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riGo17\Dropbox\Gophna_Lab\NoamGolan\REVISION\1_Supp_Revision\"/>
    </mc:Choice>
  </mc:AlternateContent>
  <bookViews>
    <workbookView xWindow="0" yWindow="0" windowWidth="28800" windowHeight="12435"/>
  </bookViews>
  <sheets>
    <sheet name="Spernatant proteomics proteins" sheetId="1" r:id="rId1"/>
  </sheets>
  <definedNames>
    <definedName name="_xlnm._FilterDatabase" localSheetId="0">'Spernatant proteomics proteins'!$A$1:$AE$1</definedName>
  </definedNames>
  <calcPr calcId="162913"/>
</workbook>
</file>

<file path=xl/calcChain.xml><?xml version="1.0" encoding="utf-8"?>
<calcChain xmlns="http://schemas.openxmlformats.org/spreadsheetml/2006/main">
  <c r="M2" i="1" l="1"/>
  <c r="N2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/>
  <c r="M64" i="1"/>
  <c r="N64" i="1" s="1"/>
  <c r="M65" i="1"/>
  <c r="N65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1" i="1"/>
  <c r="N111" i="1" s="1"/>
  <c r="M112" i="1"/>
  <c r="N112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3" i="1"/>
  <c r="N193" i="1" s="1"/>
  <c r="M194" i="1"/>
  <c r="N194" i="1" s="1"/>
  <c r="M195" i="1"/>
  <c r="N195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/>
  <c r="M286" i="1"/>
  <c r="N286" i="1" s="1"/>
  <c r="M287" i="1"/>
  <c r="N287" i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8" i="1"/>
  <c r="N308" i="1" s="1"/>
  <c r="M309" i="1"/>
  <c r="N309" i="1"/>
  <c r="M310" i="1"/>
  <c r="N310" i="1" s="1"/>
  <c r="M311" i="1"/>
  <c r="N311" i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/>
  <c r="M337" i="1"/>
  <c r="N337" i="1" s="1"/>
  <c r="M338" i="1"/>
  <c r="N338" i="1" s="1"/>
  <c r="M339" i="1"/>
  <c r="N339" i="1" s="1"/>
  <c r="M340" i="1"/>
  <c r="N340" i="1"/>
  <c r="M341" i="1"/>
  <c r="N341" i="1" s="1"/>
  <c r="M342" i="1"/>
  <c r="N342" i="1"/>
  <c r="M343" i="1"/>
  <c r="N343" i="1" s="1"/>
  <c r="M344" i="1"/>
  <c r="N344" i="1" s="1"/>
  <c r="M345" i="1"/>
  <c r="N345" i="1" s="1"/>
  <c r="M346" i="1"/>
  <c r="N346" i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/>
  <c r="M371" i="1"/>
  <c r="N371" i="1" s="1"/>
  <c r="M372" i="1"/>
  <c r="N372" i="1"/>
  <c r="M373" i="1"/>
  <c r="N373" i="1" s="1"/>
  <c r="M374" i="1"/>
  <c r="N374" i="1"/>
  <c r="M375" i="1"/>
  <c r="N375" i="1" s="1"/>
  <c r="M376" i="1"/>
  <c r="N376" i="1" s="1"/>
  <c r="M377" i="1"/>
  <c r="N377" i="1" s="1"/>
  <c r="M378" i="1"/>
  <c r="N378" i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/>
  <c r="M407" i="1"/>
  <c r="N407" i="1" s="1"/>
  <c r="M408" i="1"/>
  <c r="N408" i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/>
  <c r="M419" i="1"/>
  <c r="N419" i="1" s="1"/>
  <c r="M420" i="1"/>
  <c r="N420" i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/>
  <c r="M429" i="1"/>
  <c r="N429" i="1" s="1"/>
  <c r="M430" i="1"/>
  <c r="N430" i="1" s="1"/>
  <c r="M431" i="1"/>
  <c r="N431" i="1" s="1"/>
  <c r="M432" i="1"/>
  <c r="N432" i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/>
  <c r="M461" i="1"/>
  <c r="N461" i="1" s="1"/>
  <c r="M462" i="1"/>
  <c r="N462" i="1" s="1"/>
  <c r="M463" i="1"/>
  <c r="N463" i="1" s="1"/>
  <c r="M464" i="1"/>
  <c r="N464" i="1"/>
  <c r="M465" i="1"/>
  <c r="N465" i="1" s="1"/>
  <c r="M466" i="1"/>
  <c r="N466" i="1" s="1"/>
  <c r="M467" i="1"/>
  <c r="N467" i="1" s="1"/>
  <c r="M468" i="1"/>
  <c r="N468" i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3" i="1"/>
  <c r="N483" i="1" s="1"/>
  <c r="M484" i="1"/>
  <c r="N484" i="1"/>
  <c r="M485" i="1"/>
  <c r="N485" i="1" s="1"/>
  <c r="M486" i="1"/>
  <c r="N486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7" i="1"/>
  <c r="N507" i="1" s="1"/>
  <c r="M508" i="1"/>
  <c r="N508" i="1" s="1"/>
  <c r="M509" i="1"/>
  <c r="N509" i="1" s="1"/>
  <c r="M510" i="1"/>
  <c r="N510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/>
  <c r="M639" i="1"/>
  <c r="N639" i="1" s="1"/>
  <c r="M640" i="1"/>
  <c r="N640" i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/>
  <c r="M649" i="1"/>
  <c r="N649" i="1" s="1"/>
  <c r="M650" i="1"/>
  <c r="N650" i="1" s="1"/>
  <c r="M651" i="1"/>
  <c r="N651" i="1" s="1"/>
  <c r="M652" i="1"/>
  <c r="N652" i="1" s="1"/>
  <c r="M653" i="1"/>
  <c r="N653" i="1"/>
  <c r="M654" i="1"/>
  <c r="N654" i="1" s="1"/>
  <c r="M655" i="1"/>
  <c r="N655" i="1" s="1"/>
  <c r="M656" i="1"/>
  <c r="N656" i="1" s="1"/>
  <c r="M657" i="1"/>
  <c r="N657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/>
  <c r="M668" i="1"/>
  <c r="N668" i="1" s="1"/>
  <c r="M669" i="1"/>
  <c r="N669" i="1"/>
  <c r="M670" i="1"/>
  <c r="N670" i="1" s="1"/>
  <c r="M671" i="1"/>
  <c r="N671" i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/>
  <c r="M682" i="1"/>
  <c r="N682" i="1" s="1"/>
  <c r="M683" i="1"/>
  <c r="N683" i="1"/>
  <c r="M684" i="1"/>
  <c r="M685" i="1"/>
  <c r="O685" i="1" s="1"/>
  <c r="M686" i="1"/>
  <c r="M687" i="1"/>
  <c r="O687" i="1" s="1"/>
  <c r="M688" i="1"/>
  <c r="N703" i="1"/>
  <c r="N720" i="1"/>
  <c r="N736" i="1"/>
  <c r="M702" i="1"/>
  <c r="N702" i="1" s="1"/>
  <c r="M703" i="1"/>
  <c r="M704" i="1"/>
  <c r="N704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M737" i="1"/>
  <c r="N737" i="1" s="1"/>
  <c r="N687" i="1" l="1"/>
  <c r="N686" i="1"/>
  <c r="O686" i="1"/>
  <c r="N685" i="1"/>
  <c r="N684" i="1"/>
  <c r="O684" i="1"/>
  <c r="N688" i="1"/>
  <c r="O688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689" i="1"/>
  <c r="K738" i="1"/>
  <c r="L738" i="1"/>
  <c r="J738" i="1"/>
  <c r="N699" i="1" l="1"/>
  <c r="O699" i="1"/>
  <c r="N691" i="1"/>
  <c r="O691" i="1"/>
  <c r="N698" i="1"/>
  <c r="O698" i="1"/>
  <c r="N690" i="1"/>
  <c r="O690" i="1"/>
  <c r="N697" i="1"/>
  <c r="O697" i="1"/>
  <c r="N700" i="1"/>
  <c r="O700" i="1"/>
  <c r="N692" i="1"/>
  <c r="O692" i="1"/>
  <c r="N696" i="1"/>
  <c r="P696" i="1" s="1"/>
  <c r="O696" i="1"/>
  <c r="P507" i="1"/>
  <c r="P450" i="1"/>
  <c r="N695" i="1"/>
  <c r="P695" i="1" s="1"/>
  <c r="O695" i="1"/>
  <c r="N689" i="1"/>
  <c r="O689" i="1"/>
  <c r="N694" i="1"/>
  <c r="P380" i="1" s="1"/>
  <c r="O694" i="1"/>
  <c r="N701" i="1"/>
  <c r="O701" i="1"/>
  <c r="N693" i="1"/>
  <c r="P470" i="1" s="1"/>
  <c r="O693" i="1"/>
  <c r="P693" i="1" l="1"/>
  <c r="P694" i="1"/>
  <c r="P560" i="1"/>
  <c r="P698" i="1"/>
  <c r="P700" i="1"/>
  <c r="P701" i="1"/>
  <c r="P424" i="1"/>
  <c r="P659" i="1"/>
  <c r="P697" i="1"/>
  <c r="P361" i="1"/>
  <c r="P387" i="1"/>
  <c r="P735" i="1"/>
  <c r="P93" i="1"/>
  <c r="P736" i="1"/>
  <c r="P691" i="1"/>
  <c r="P620" i="1"/>
  <c r="P692" i="1"/>
  <c r="P699" i="1"/>
  <c r="P687" i="1"/>
</calcChain>
</file>

<file path=xl/sharedStrings.xml><?xml version="1.0" encoding="utf-8"?>
<sst xmlns="http://schemas.openxmlformats.org/spreadsheetml/2006/main" count="7323" uniqueCount="2775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Biological Process</t>
  </si>
  <si>
    <t>Cellular Component</t>
  </si>
  <si>
    <t>Molecular Function</t>
  </si>
  <si>
    <t>Pfam IDs</t>
  </si>
  <si>
    <t>Entrez Gene ID</t>
  </si>
  <si>
    <t>Gene ID</t>
  </si>
  <si>
    <t>P_02056</t>
  </si>
  <si>
    <t>High-affinity zinc uptake system binding-protein ZnuA precursor</t>
  </si>
  <si>
    <t>transport</t>
  </si>
  <si>
    <t/>
  </si>
  <si>
    <t>other molecular function</t>
  </si>
  <si>
    <t>Pf01297</t>
  </si>
  <si>
    <t>A0A371KBU7; P_02056</t>
  </si>
  <si>
    <t>P_03685</t>
  </si>
  <si>
    <t>hypothetical protein</t>
  </si>
  <si>
    <t>A0A371K8T2; P_03685</t>
  </si>
  <si>
    <t>P_02358</t>
  </si>
  <si>
    <t>putative ABC transporter-binding protein precursor</t>
  </si>
  <si>
    <t>Pf01547</t>
  </si>
  <si>
    <t>A0A371KCK1; A0A498E165; A0A498EJU1; A0A558GDF2; A0A6C0UX71; A0A842PSP1; hale:G3A49_17170; P_02358</t>
  </si>
  <si>
    <t>P_00584</t>
  </si>
  <si>
    <t>A0A371KFZ2; P_00584</t>
  </si>
  <si>
    <t>P_01823</t>
  </si>
  <si>
    <t>Oligopeptide-binding protein AppA precursor</t>
  </si>
  <si>
    <t>Pf00496</t>
  </si>
  <si>
    <t>A0A371KBH9; M0F9G2; M0G825; M0G9M2; P_01823</t>
  </si>
  <si>
    <t>P_03176</t>
  </si>
  <si>
    <t>Heme-binding protein A precursor</t>
  </si>
  <si>
    <t>plasma membrane;other membranes;other cell component</t>
  </si>
  <si>
    <t>80789132</t>
  </si>
  <si>
    <t>A0A371K9Q8; A0A371KPR9; A0A6C0UUW7; hale:G3A49_05270; L5NXL3; P_03176</t>
  </si>
  <si>
    <t>P_01860</t>
  </si>
  <si>
    <t>P_00315</t>
  </si>
  <si>
    <t>Membrane lipoprotein TmpC precursor</t>
  </si>
  <si>
    <t>plasma membrane;other membranes</t>
  </si>
  <si>
    <t>Pf02608</t>
  </si>
  <si>
    <t>80786965</t>
  </si>
  <si>
    <t>A0A371KFH8; A0A371KV10; A0A371L376; A0A498EF73; A0A498EIY5; A0A558G8T4; A0A6C0UXG6; A0A842PPT8; hale:G3A49_10210; L5NNJ8; M0GUY1; M0IAX0; P_00315</t>
  </si>
  <si>
    <t>P_03834</t>
  </si>
  <si>
    <t>Periplasmic dipeptide transport protein precursor</t>
  </si>
  <si>
    <t>80785651</t>
  </si>
  <si>
    <t>A0A371K837; A0A371KRN3; A0A371L6J5; A0A498EFE9; A0A498ER31; A0A558G7B2; A0A842PKW3; A0A847T6X3; L5NZV0; M0GDA2; M0I1W4; P_03834</t>
  </si>
  <si>
    <t>P_01903</t>
  </si>
  <si>
    <t>cell division protein FtsZ</t>
  </si>
  <si>
    <t>other biological processes</t>
  </si>
  <si>
    <t>cytoskeleton;other cell component</t>
  </si>
  <si>
    <t>Pf00091, Pf21011</t>
  </si>
  <si>
    <t>A0A8T5C072; D4GVD7; hvo:HVO_2204; L5NEP3; M0GVX8; M0HTZ2; P_01903</t>
  </si>
  <si>
    <t>cetZ; cetZ1</t>
  </si>
  <si>
    <t>P_02910</t>
  </si>
  <si>
    <t>Dimethyl sulfoxide reductase DmsA precursor</t>
  </si>
  <si>
    <t>Pf00384, Pf01568, Pf04879</t>
  </si>
  <si>
    <t>A0A371KB45; P_02910</t>
  </si>
  <si>
    <t>P_01776</t>
  </si>
  <si>
    <t>P_03366</t>
  </si>
  <si>
    <t>P_01852</t>
  </si>
  <si>
    <t>Copper-containing nitrite reductase precursor</t>
  </si>
  <si>
    <t>Pf07731, Pf07732</t>
  </si>
  <si>
    <t>8925228</t>
  </si>
  <si>
    <t>A0A371KBB5; A0A371KMX4; A0A371KY88; A0A384LD04; A0A498EN55; A0A498ES02; A0A558GBA0; A0A6C0UVJ7; A0A842PR83; D4GV86; hale:G3A49_14210; hvo:HVO_2153; L5NTA7; L9V922; M0GWJ7; M0HTU5; P_01852</t>
  </si>
  <si>
    <t>P_03682</t>
  </si>
  <si>
    <t>P_01080</t>
  </si>
  <si>
    <t>A0A371KH87; A0A371L567; P_01080</t>
  </si>
  <si>
    <t>P_01339</t>
  </si>
  <si>
    <t>Elongation factor Tu-B</t>
  </si>
  <si>
    <t>protein metabolism;other metabolic processes</t>
  </si>
  <si>
    <t>other cell component</t>
  </si>
  <si>
    <t>nucleic acid binding activity;other molecular function</t>
  </si>
  <si>
    <t>Pf00009, Pf03143, Pf03144</t>
  </si>
  <si>
    <t>8925759</t>
  </si>
  <si>
    <t>A0A371KHW4; A0A371KSF3; A0A371L5U7; A0A371LD69; A0A371LIY1; A0A371MCJ6; A0A371MP78; A0A384KVR1; A0A498E5Y3; A0A498ENH5; A0A6C0USX6; A0A842PLJ8; A0A8T5CDR7; D4GZY6; hale:G3A49_02010; hvo:HVO_0359; L9UJQ5; M0FE76; M0FSX1; M0FWH6; M0GEW1; M0GPE7; M0HJ14; P_01339</t>
  </si>
  <si>
    <t>tef1a1; tuf</t>
  </si>
  <si>
    <t>P_02763</t>
  </si>
  <si>
    <t>Serine/threonine-protein kinase AfsK</t>
  </si>
  <si>
    <t>Pf13360</t>
  </si>
  <si>
    <t>A0A371KAN7; A0A371KX12; P_02763</t>
  </si>
  <si>
    <t>P_02811</t>
  </si>
  <si>
    <t>putative D,D-dipeptide-binding periplasmic protein DdpA precursor</t>
  </si>
  <si>
    <t>P_02181</t>
  </si>
  <si>
    <t>A0A371KC44; A0A371KLX6; A0A371KR44; A0A498E1M3; A0A498EYY4; A0A842PSY1; P_02181</t>
  </si>
  <si>
    <t>P_02800</t>
  </si>
  <si>
    <t>Bacterial extracellular solute-binding proteins, family 5 Middle</t>
  </si>
  <si>
    <t>P_03830</t>
  </si>
  <si>
    <t>Oligopeptide transport ATP-binding protein OppF</t>
  </si>
  <si>
    <t>Pf00005, Pf08352</t>
  </si>
  <si>
    <t>A0A371K7T8; P_03830</t>
  </si>
  <si>
    <t>P_01362</t>
  </si>
  <si>
    <t>Arylsulfotransferase (ASST)</t>
  </si>
  <si>
    <t>other membranes</t>
  </si>
  <si>
    <t>Pf05935</t>
  </si>
  <si>
    <t>80785918</t>
  </si>
  <si>
    <t>A0A371KHF5; A0A371KSB1; A0A371L5W9; A0A498EIC2; A0A498F1Z3; A0A558GCA9; A0A6C0UVG7; A0A842PLJ1; hale:G3A49_01895; L5NYI9; M0GEY6; M0I1H8; P_01362</t>
  </si>
  <si>
    <t>P_01342</t>
  </si>
  <si>
    <t>Elongation factor G</t>
  </si>
  <si>
    <t>P_03202</t>
  </si>
  <si>
    <t>80789160</t>
  </si>
  <si>
    <t>A0A371K9U1; A0A371KIN0; A0A371KPK0; A0A498DZ70; A0A498EAK4; A0A558GC35; A0A6C0UTI0; A0A842PTS4; hale:G3A49_05400; L5NYT2; M0HYN6; P_03202</t>
  </si>
  <si>
    <t>P_00480</t>
  </si>
  <si>
    <t>Fe2+ transport protein</t>
  </si>
  <si>
    <t>Pf10634</t>
  </si>
  <si>
    <t>A0A371KFE6; A0A371L3K3; P_00480</t>
  </si>
  <si>
    <t>P_01971</t>
  </si>
  <si>
    <t>Serpin (serine protease inhibitor)</t>
  </si>
  <si>
    <t>non-structural extracellular</t>
  </si>
  <si>
    <t>enzyme regulator activity</t>
  </si>
  <si>
    <t>Pf00079</t>
  </si>
  <si>
    <t>A0A371KBT4; A0A371KXS3; P_01971</t>
  </si>
  <si>
    <t>P_00479</t>
  </si>
  <si>
    <t>SCO1/SenC</t>
  </si>
  <si>
    <t>Pf02630</t>
  </si>
  <si>
    <t>A0A371KF63; P_00479</t>
  </si>
  <si>
    <t>P_00493</t>
  </si>
  <si>
    <t>Plastocyanin precursor</t>
  </si>
  <si>
    <t>Pf00127, Pf16502</t>
  </si>
  <si>
    <t>A0A371KF82; A0A371L3K8; P_00493</t>
  </si>
  <si>
    <t>P_01810</t>
  </si>
  <si>
    <t>Bacterial extracellular solute-binding protein</t>
  </si>
  <si>
    <t>P_01441</t>
  </si>
  <si>
    <t>A0A371KDL2; A0A371KZW2; A0A498E7F1; A0A498EH11; P_01441</t>
  </si>
  <si>
    <t>P_02099</t>
  </si>
  <si>
    <t>A0A371KBW9; A0A371KXF2; A0A842PSC2; P_02099</t>
  </si>
  <si>
    <t>P_03686</t>
  </si>
  <si>
    <t>A0A371K8N2; P_03686</t>
  </si>
  <si>
    <t>P_03777</t>
  </si>
  <si>
    <t>P_02228</t>
  </si>
  <si>
    <t>50S ribosomal protein L3</t>
  </si>
  <si>
    <t>P_01556</t>
  </si>
  <si>
    <t>PBP superfamily domain protein</t>
  </si>
  <si>
    <t>Pf12849</t>
  </si>
  <si>
    <t>A0A371KN83; A0A371KYU4; A0A498E9P4; A0A498EEG7; A0A6C0UWH8; A0A842PQY8; hale:G3A49_12455; P_01556</t>
  </si>
  <si>
    <t>P_00478</t>
  </si>
  <si>
    <t>A0A371KFD6; P_00478</t>
  </si>
  <si>
    <t>P_00608</t>
  </si>
  <si>
    <t>Vitamin B12-binding protein precursor</t>
  </si>
  <si>
    <t>non-structural extracellular;plasma membrane;other membranes;other cell component</t>
  </si>
  <si>
    <t>Pf01497, Pf18204</t>
  </si>
  <si>
    <t>A0A371KFI7; A0A371KUB7; A0A371L4J4; A0A498E7R6; A0A498EI65; A0A842PNS4; P_00608</t>
  </si>
  <si>
    <t>P_01977</t>
  </si>
  <si>
    <t>Inosose dehydratase</t>
  </si>
  <si>
    <t>Pf01261</t>
  </si>
  <si>
    <t>A0A371KDL5; A0A371KZA1; P_01977</t>
  </si>
  <si>
    <t>P_00710</t>
  </si>
  <si>
    <t>Quinoprotein glucose dehydrogenase B precursor</t>
  </si>
  <si>
    <t>Pf07995</t>
  </si>
  <si>
    <t>A0A371KGR1; A0A371L464; P_00710</t>
  </si>
  <si>
    <t>P_01678</t>
  </si>
  <si>
    <t>P_00316</t>
  </si>
  <si>
    <t>Galactose/methyl galactoside import ATP-binding protein MglA</t>
  </si>
  <si>
    <t>Pf00005</t>
  </si>
  <si>
    <t>80786964</t>
  </si>
  <si>
    <t>A0A371KEQ7; A0A371KV09; A0A371L3G5; A0A498EU73; A0A498EWP4; A0A6C0UZR4; A0A842PPH3; hale:G3A49_10205; L5NYL3; M0IB06; P_00316</t>
  </si>
  <si>
    <t>P_00511</t>
  </si>
  <si>
    <t>flagellin</t>
  </si>
  <si>
    <t>other membranes;other cell component</t>
  </si>
  <si>
    <t>Pf01917</t>
  </si>
  <si>
    <t>80786762</t>
  </si>
  <si>
    <t>A0A371KFG8; A0A371KUJ0; A0A371L3N7; A0A498EFA3; A0A498ERB2; A0A558GDZ0; A0A6C0UWY8; A0A842PP24; hale:G3A49_09250; M0GN21; M0I9M3; P_00511</t>
  </si>
  <si>
    <t>P_03528</t>
  </si>
  <si>
    <t>SPFH domain / Band 7 family protein</t>
  </si>
  <si>
    <t>protein metabolism</t>
  </si>
  <si>
    <t>Pf01145</t>
  </si>
  <si>
    <t>A0A371K826; P_03528</t>
  </si>
  <si>
    <t>P_02691</t>
  </si>
  <si>
    <t>Periplasmic binding protein</t>
  </si>
  <si>
    <t>8919112</t>
  </si>
  <si>
    <t>A0A371KAF1; A0A384LFH2; A0A6C0URE1; A0A8T5C4B3; D4GPJ9; hale:G3A49_07700; hvo:HVO_B0198; L9VGP1; M0IFU0; P_02691</t>
  </si>
  <si>
    <t>P_02872</t>
  </si>
  <si>
    <t>P_02772</t>
  </si>
  <si>
    <t>P_00931</t>
  </si>
  <si>
    <t>60 kDa chaperonin</t>
  </si>
  <si>
    <t>P_02201</t>
  </si>
  <si>
    <t>80788165</t>
  </si>
  <si>
    <t>A0A371KCI8; A0A371KLS4; A0A371KRI0; A0A498E4M1; A0A498ER41; A0A558GAT9; A0A6C0V2U3; A0A842PSU7; hale:G3A49_16375; L5NYH1; M0GXR0; M0HQU9; P_02201</t>
  </si>
  <si>
    <t>P_02460</t>
  </si>
  <si>
    <t>A0A371KCW0; A0A371KKT0; A0A371KQF0; A0A498E420; A0A498EC26; P_02460</t>
  </si>
  <si>
    <t>P_02845</t>
  </si>
  <si>
    <t>Pf01497</t>
  </si>
  <si>
    <t>80788737</t>
  </si>
  <si>
    <t>A0A371KAW0; A0A371KK38; A0A498EAS5; A0A498EBU1; A0A842PUT1; L5NYE4; P_02845</t>
  </si>
  <si>
    <t>P_03831</t>
  </si>
  <si>
    <t>Oligopeptide transport ATP-binding protein OppD</t>
  </si>
  <si>
    <t>A0A371K845; A0A371KS06; A0A371L6W1; A0A498E4U4; A0A498ETH2; A0A842PKY3; P_03831</t>
  </si>
  <si>
    <t>P_00178</t>
  </si>
  <si>
    <t>Helix-turn-helix domain protein</t>
  </si>
  <si>
    <t>Pf12840</t>
  </si>
  <si>
    <t>A0A371KEV3; A0A371KVE7; A0A371L4B3; A0A498ED17; A0A498EQZ4; A0A842PPY1; P_00178</t>
  </si>
  <si>
    <t>P_02033</t>
  </si>
  <si>
    <t>Phosphate import ATP-binding protein PstB</t>
  </si>
  <si>
    <t>transporter activity;other molecular function</t>
  </si>
  <si>
    <t>D4GWM6; hvo:HVO_2378; P_02033</t>
  </si>
  <si>
    <t>pstB1</t>
  </si>
  <si>
    <t>P_01182</t>
  </si>
  <si>
    <t>putative sugar-binding periplasmic protein precursor</t>
  </si>
  <si>
    <t>P_01619</t>
  </si>
  <si>
    <t>2,3-dimethylmalate dehydratase large subunit</t>
  </si>
  <si>
    <t>Pf00330, Pf00694</t>
  </si>
  <si>
    <t>A0A371KNH3; A0A371KYN4; A0A498E341; A0A498ELG4; P_01619</t>
  </si>
  <si>
    <t>P_01269</t>
  </si>
  <si>
    <t>P_01150</t>
  </si>
  <si>
    <t>Cyclodextrin-binding protein precursor</t>
  </si>
  <si>
    <t>P_01391</t>
  </si>
  <si>
    <t>A0A371KHR8; A0A371L614; A0A842PLE9; P_01391</t>
  </si>
  <si>
    <t>P_02227</t>
  </si>
  <si>
    <t>50S ribosomal protein L4P</t>
  </si>
  <si>
    <t>translational apparatus;other cell component</t>
  </si>
  <si>
    <t>Pf00573</t>
  </si>
  <si>
    <t>A0A371KC96; A0A371KML7; A0A371KRM4; A0A498E888; A0A498ECP2; A0A842PS40; P_02227</t>
  </si>
  <si>
    <t>rpl4p</t>
  </si>
  <si>
    <t>P_03300</t>
  </si>
  <si>
    <t>P_02946</t>
  </si>
  <si>
    <t>A0A371KB88; A0A371KWC0; P_02946</t>
  </si>
  <si>
    <t>P_03796</t>
  </si>
  <si>
    <t>Thiamine-binding periplasmic protein precursor</t>
  </si>
  <si>
    <t>Pf13343</t>
  </si>
  <si>
    <t>A0A371K7Y8; A0A842PKS4; P_03796</t>
  </si>
  <si>
    <t>P_00815</t>
  </si>
  <si>
    <t>Receptor family ligand binding region</t>
  </si>
  <si>
    <t>P_03519</t>
  </si>
  <si>
    <t>P_01765</t>
  </si>
  <si>
    <t>A0A371KBB1; A0A558G1A0; A0A847TRH0; L5NZA1; M0HTV1; P_01765</t>
  </si>
  <si>
    <t>cetZ</t>
  </si>
  <si>
    <t>P_01640</t>
  </si>
  <si>
    <t>preprotein translocase subunit SecD</t>
  </si>
  <si>
    <t>transport;other biological processes</t>
  </si>
  <si>
    <t>Pf02355</t>
  </si>
  <si>
    <t>80787567</t>
  </si>
  <si>
    <t>A0A371KNF5; A0A371KYL3; A0A498E323; A0A498ELE5; A0A558GE77; A0A6C0UUX1; A0A842PR79; hale:G3A49_12865; L5NXI3; M0GU13; M0HT82; P_01640</t>
  </si>
  <si>
    <t>secD</t>
  </si>
  <si>
    <t>P_00990</t>
  </si>
  <si>
    <t>8924628</t>
  </si>
  <si>
    <t>A0A371KGI1; A0A371KTA3; A0A371L4Y0; A0A384KF95; A0A498EB14; A0A498EH52; A0A558GBU0; A0A6C0US76; A0A842PMP5; D4GT84; hale:G3A49_03645; hvo:HVO_0720; L9UNV8; P_00990</t>
  </si>
  <si>
    <t>P_00202</t>
  </si>
  <si>
    <t>Oligosaccharyl transferase STT3 subunit</t>
  </si>
  <si>
    <t>Pf02516, Pf18079</t>
  </si>
  <si>
    <t>A0A371KET2; A0A371L3E2; P_00202</t>
  </si>
  <si>
    <t>P_03762</t>
  </si>
  <si>
    <t>putative ABC transporter ATP-binding protein YxlF</t>
  </si>
  <si>
    <t>Pf00005, Pf13732</t>
  </si>
  <si>
    <t>A0A371K7N1; A0A371KRF5; A0A371L6S2; A0A498EHH6; A0A498EM91; P_03762</t>
  </si>
  <si>
    <t>P_02990</t>
  </si>
  <si>
    <t>Leucine-, isoleucine-, valine-, threonine-, and alanine-binding protein precursor</t>
  </si>
  <si>
    <t>P_02078</t>
  </si>
  <si>
    <t>Bacterial Ig-like domain (group 1)</t>
  </si>
  <si>
    <t>Pf02369, Pf18911</t>
  </si>
  <si>
    <t>A0A371KC93; P_02078</t>
  </si>
  <si>
    <t>P_01767</t>
  </si>
  <si>
    <t>NPCBM-associated, NEW3 domain of alpha-galactosidase</t>
  </si>
  <si>
    <t>P_00126</t>
  </si>
  <si>
    <t>Pf13379</t>
  </si>
  <si>
    <t>A0A371KE93; A0A842PQ34; P_00126</t>
  </si>
  <si>
    <t>P_01382</t>
  </si>
  <si>
    <t>V-type ATP synthase alpha chain</t>
  </si>
  <si>
    <t>other metabolic processes;transport</t>
  </si>
  <si>
    <t>Pf00006, Pf02874, Pf16886</t>
  </si>
  <si>
    <t>80785898</t>
  </si>
  <si>
    <t>A0A371KHU2; A0A371L6M3; A0A558GD37; A0A6C0UP52; hale:G3A49_01805; M0GF06; M0I1J4; P_01382</t>
  </si>
  <si>
    <t>atpA</t>
  </si>
  <si>
    <t>P_02301</t>
  </si>
  <si>
    <t>Pf04012</t>
  </si>
  <si>
    <t>A0A371KCH0; A0A371KLG5; A0A371KQU4; A0A498E0W2; A0A498ED03; A0A842PSA1; P_02301</t>
  </si>
  <si>
    <t>P_01215</t>
  </si>
  <si>
    <t>Pf05048</t>
  </si>
  <si>
    <t>A0A371KHE0; A0A371KT22; A0A371L5J3; A0A498E5R5; A0A498EL64; A0A842PM78; P_01215</t>
  </si>
  <si>
    <t>P_01695</t>
  </si>
  <si>
    <t>A0A371KP25; A0A371KYG6; A0A498E9R7; A0A498EE44; A0A558G7N3; A0A6C0UU24; A0A842PRB8; hale:G3A49_13155; L5NXL4; M0FCC6; M0G611; M0G9L1; M0HTD1; P_01695</t>
  </si>
  <si>
    <t>P_02093</t>
  </si>
  <si>
    <t>Glutamine-binding periplasmic protein precursor</t>
  </si>
  <si>
    <t>Pf00497, Pf10518</t>
  </si>
  <si>
    <t>A0A371KCD6; A0A371KM07; A0A371KZ50; A0A498E1M1; A0A498EKJ1; A0A842PSI7; P_02093</t>
  </si>
  <si>
    <t>P_03898</t>
  </si>
  <si>
    <t>Pf09851, Pf14470</t>
  </si>
  <si>
    <t>A0A371K7P8; P_03898</t>
  </si>
  <si>
    <t>P_00967</t>
  </si>
  <si>
    <t>Type I phosphodiesterase / nucleotide pyrophosphatase</t>
  </si>
  <si>
    <t>Pf01663</t>
  </si>
  <si>
    <t>80786303</t>
  </si>
  <si>
    <t>A0A371KGG3; A0A371KTB7; A0A371L4W1; A0A498EB36; A0A498EH69; A0A558G8L1; A0A842PMT7; A0A847TLN3; L5N7F8; M0GI62; P_00967</t>
  </si>
  <si>
    <t>P_01089</t>
  </si>
  <si>
    <t>ComEC family competence protein</t>
  </si>
  <si>
    <t>Pf00753, Pf00932</t>
  </si>
  <si>
    <t>A0A371KH97; A0A371KSZ8; A0A498E6E6; A0A498EUP5; A0A842PMF4; M0I9L0; P_01089</t>
  </si>
  <si>
    <t>P_00909</t>
  </si>
  <si>
    <t>Pf12802</t>
  </si>
  <si>
    <t>80786361</t>
  </si>
  <si>
    <t>A0A371KGM7; A0A371KTI8; A0A371L4Q5; A0A498EDN7; A0A498EH37; A0A558G7T6; A0A6C0US32; A0A842PMX5; hale:G3A49_04025; M0GLN6; M0I8I6; P_00909</t>
  </si>
  <si>
    <t>P_01489</t>
  </si>
  <si>
    <t>A0A371KPK7; A0A498EFU9; A0A498F0M7; P_01489</t>
  </si>
  <si>
    <t>P_03092</t>
  </si>
  <si>
    <t>A0A371K9Z9; A0A371KQ01; P_03092</t>
  </si>
  <si>
    <t>P_03838</t>
  </si>
  <si>
    <t>outer membrane biogenesis protein BamB</t>
  </si>
  <si>
    <t>A0A371K862; P_03838</t>
  </si>
  <si>
    <t>P_01381</t>
  </si>
  <si>
    <t>V-type sodium ATPase subunit B</t>
  </si>
  <si>
    <t>Pf00006, Pf02874</t>
  </si>
  <si>
    <t>80785899</t>
  </si>
  <si>
    <t>A0A371KHQ5; A0A371KSM4; A0A371L608; A0A498E5C9; A0A498EG95; A0A558GD65; A0A6C0URC0; hale:G3A49_01810; M0GIW5; M0I190; P_01381</t>
  </si>
  <si>
    <t>atpB</t>
  </si>
  <si>
    <t>P_03213</t>
  </si>
  <si>
    <t>P_03745</t>
  </si>
  <si>
    <t>80788599</t>
  </si>
  <si>
    <t>A0A371K7W3; A0A371KRS8; A0A371L874; A0A498E4M4; A0A498ET95; A0A6C0UNA5; A0A842PKM7; hale:G3A49_00225; M0GEU2; P_03745</t>
  </si>
  <si>
    <t>P_01769</t>
  </si>
  <si>
    <t>cell organization and biogenesis</t>
  </si>
  <si>
    <t>Pf18204</t>
  </si>
  <si>
    <t>A0A371KBD8; A0A842PRR9; P_01769</t>
  </si>
  <si>
    <t>csg</t>
  </si>
  <si>
    <t>P_02694</t>
  </si>
  <si>
    <t>A0A371KA86; A0A371KWZ3; P_02694</t>
  </si>
  <si>
    <t>P_02285</t>
  </si>
  <si>
    <t>80788251</t>
  </si>
  <si>
    <t>A0A371KCE7; A0A371KMH0; A0A371KRI2; A0A498E829; A0A498EFR9; A0A558GBH9; A0A6C0UWZ2; A0A842PT27; hale:G3A49_16795; L5P0Z2; M0GWZ7; M0HNT7; P_02285</t>
  </si>
  <si>
    <t>P_03658</t>
  </si>
  <si>
    <t>A0A371K8D4; A0A371KS72; A0A371LB02; A0A498E8J9; A0A498EKP8; P_03658</t>
  </si>
  <si>
    <t>P_02168</t>
  </si>
  <si>
    <t>Isopentenyl-diphosphate Delta-isomerase</t>
  </si>
  <si>
    <t>other metabolic processes</t>
  </si>
  <si>
    <t>Pf00293</t>
  </si>
  <si>
    <t>79191615</t>
  </si>
  <si>
    <t>A0A371KCG2; A0A371KLT8; A0A371KR59; A0A498E175; A0A498ER74; A0A558GD78; A0A6C0UVN1; A0A842PSR3; hale:G3A49_15950; L5NV87; M0GW00; M0HQI1; P_02168</t>
  </si>
  <si>
    <t>P_01768</t>
  </si>
  <si>
    <t>P_02605</t>
  </si>
  <si>
    <t>sn-glycerol-3-phosphate-binding periplasmic protein UgpB precursor</t>
  </si>
  <si>
    <t>Pf13416</t>
  </si>
  <si>
    <t>A0A371KAF5; A0A842PV97; P_02605</t>
  </si>
  <si>
    <t>P_00821</t>
  </si>
  <si>
    <t>NosL</t>
  </si>
  <si>
    <t>Pf05048, Pf05573</t>
  </si>
  <si>
    <t>A0A371KGA1; A0A371L543; A0A842PN43; P_00821</t>
  </si>
  <si>
    <t>P_01524</t>
  </si>
  <si>
    <t>30S ribosomal protein S19e</t>
  </si>
  <si>
    <t>Pf01090</t>
  </si>
  <si>
    <t>8925596</t>
  </si>
  <si>
    <t>A0A371KNI0; A0A371KYX2; A0A384KFC5; A0A498E241; A0A498ELZ8; A0A558GF59; A0A6C0UTM9; A0A830EEK7; A0A842PQW1; D4GSW1; hale:G3A49_12295; hvo:HVO_1858; L5P040; L9VCM5; M0FDB2; M0GAS6; M0GB73; M0GUF7; M0HUT0; M0JHR3; P_01524</t>
  </si>
  <si>
    <t>rps19e</t>
  </si>
  <si>
    <t>P_00055</t>
  </si>
  <si>
    <t>Pf20127</t>
  </si>
  <si>
    <t>8924102</t>
  </si>
  <si>
    <t>A0A371KEF3; A0A371KVQ9; A0A371L2K0; A0A498EGF9; A0A498EP54; A0A558G8F1; A0A6C0UY48; A0A842PPW7; D4GZN7; hale:G3A49_11480; hvo:HVO_1673; P_00055</t>
  </si>
  <si>
    <t>P_00023</t>
  </si>
  <si>
    <t>Major ferric iron-binding protein precursor</t>
  </si>
  <si>
    <t>79191180</t>
  </si>
  <si>
    <t>A0A371KEC2; A0A371KWH1; A0A371L2G8; A0A498EFY1; A0A498EJN6; A0A558G509; A0A6C0V0H4; A0A842PPZ4; hale:G3A49_11635; M0GV80; P_00023</t>
  </si>
  <si>
    <t>P_00139</t>
  </si>
  <si>
    <t>Chaperone protein DnaK</t>
  </si>
  <si>
    <t>P_02296</t>
  </si>
  <si>
    <t>A0A371KCF5; A0A371KMF7; A0A498E813; A0A498EJU6; A0A558GBH5; A0A842PT38; A0A847U074; P_02296</t>
  </si>
  <si>
    <t>P_01775</t>
  </si>
  <si>
    <t>P_00606</t>
  </si>
  <si>
    <t>Hemin import ATP-binding protein HmuV</t>
  </si>
  <si>
    <t>A0A371KG08; P_00606</t>
  </si>
  <si>
    <t>P_00993</t>
  </si>
  <si>
    <t>Cell division protein FtsZ</t>
  </si>
  <si>
    <t>cell cycle OR cell proliferation;cell organization and biogenesis</t>
  </si>
  <si>
    <t>Pf00091, Pf12327</t>
  </si>
  <si>
    <t>80786278</t>
  </si>
  <si>
    <t>A0A371KH32; A0A371KT83; A0A371L6F5; A0A498EDZ8; A0A498EPB1; A0A558GBW8; A0A6C0UWE6; A0A842PMJ5; hale:G3A49_03630; L5NR58; M0FHC8; M0FRN6; M0FWT8; M0GI58; M0I6G9; P_00993</t>
  </si>
  <si>
    <t>ftsZ</t>
  </si>
  <si>
    <t>P_01652</t>
  </si>
  <si>
    <t>Protease 4</t>
  </si>
  <si>
    <t>Pf01343</t>
  </si>
  <si>
    <t>80787579</t>
  </si>
  <si>
    <t>A0A371KP63; A0A371KYK2; A0A498E9V3; A0A498EE78; A0A558G7J0; A0A6C0UU32; A0A842PRC8; hale:G3A49_12925; L5NVF5; M0FM61; M0G7B1; M0G7R0; M0GS37; P_01652</t>
  </si>
  <si>
    <t>P_02440</t>
  </si>
  <si>
    <t>50S ribosomal protein L18e</t>
  </si>
  <si>
    <t>Pf17135</t>
  </si>
  <si>
    <t>8925242</t>
  </si>
  <si>
    <t>A0A0D6JPM2; A0A0K1IWH3; A0A2P4NTM9; A0A371KD67; A0A371KKT2; A0A371KQK3; A0A371LDG5; A0A371LN18; A0A371LV43; A0A371M7M5; A0A371MJE7; A0A371MUN3; A0A384L7D9; A0A498E579; A0A498ECM1; A0A558G9A3; A0A6C0UZ10; A0A830E0U3; A0A842PT90; D4GWY3; hale:G3A49_17575; hgi:ABY42_13910; hvo:HVO_2779; L5P038; L9V595; M0F4A4; M0G1P6; M0G2S1; M0G3P4; M0H2Q5; M0HDC2; M0HRS7; M0IR00; M0J9W4; P_02440</t>
  </si>
  <si>
    <t>rpl18e; rplO_1</t>
  </si>
  <si>
    <t>P_01571</t>
  </si>
  <si>
    <t>8925849</t>
  </si>
  <si>
    <t>D4GTD5; hvo:HVO_1902; P_01571</t>
  </si>
  <si>
    <t>P_02057</t>
  </si>
  <si>
    <t>High-affinity zinc uptake system ATP-binding protein ZnuC</t>
  </si>
  <si>
    <t>A0A371KC49; A0A371KLV2; A0A371KYB7; A0A498E8Q2; A0A498EHY8; P_02057</t>
  </si>
  <si>
    <t>P_00510</t>
  </si>
  <si>
    <t>80786763</t>
  </si>
  <si>
    <t>A0A371KFS5; A0A371KUQ3; A0A371L466; A0A498EKR9; A0A498EW76; A0A558GE14; A0A6C0USZ5; A0A842PP25; hale:G3A49_09255; P_00510</t>
  </si>
  <si>
    <t>P_00459</t>
  </si>
  <si>
    <t>Pf07584, Pf13519</t>
  </si>
  <si>
    <t>A0A371KFF7; P_00459</t>
  </si>
  <si>
    <t>P_03687</t>
  </si>
  <si>
    <t>P_01160</t>
  </si>
  <si>
    <t>P_01902</t>
  </si>
  <si>
    <t>P_03888</t>
  </si>
  <si>
    <t>A0A371K7E2; P_03888</t>
  </si>
  <si>
    <t>P_01592</t>
  </si>
  <si>
    <t>26 kDa periplasmic immunogenic protein precursor</t>
  </si>
  <si>
    <t>Pf04402</t>
  </si>
  <si>
    <t>A0A371KN49; A0A371KZH3; A0A498E9U1; A0A498EJC4; M0GW69; M0HXK9; P_01592</t>
  </si>
  <si>
    <t>P_03020</t>
  </si>
  <si>
    <t>DoxX</t>
  </si>
  <si>
    <t>P_02528</t>
  </si>
  <si>
    <t>A0A371KDD1; A0A842PTH3; P_02528</t>
  </si>
  <si>
    <t>P_00105</t>
  </si>
  <si>
    <t>chromosome segregation protein</t>
  </si>
  <si>
    <t>A0A371KEG3; P_00105</t>
  </si>
  <si>
    <t>P_03692</t>
  </si>
  <si>
    <t>A0A371K8G1; P_03692</t>
  </si>
  <si>
    <t>P_02663</t>
  </si>
  <si>
    <t>putative arabinose-binding protein precursor</t>
  </si>
  <si>
    <t>A0A371KAJ1; A0A371KIN4; A0A371KX25; A0A498E448; A0A498EAM1; L5NWJ4; P_02663</t>
  </si>
  <si>
    <t>P_01766</t>
  </si>
  <si>
    <t>MMPL family protein</t>
  </si>
  <si>
    <t>Pf03176</t>
  </si>
  <si>
    <t>80787720</t>
  </si>
  <si>
    <t>A0A371KB26; A0A371KYB5; A0A6C0V1L6; A0A842PRL9; hale:G3A49_13885; L5P0C8; M0GUV8; P_01766</t>
  </si>
  <si>
    <t>P_03753</t>
  </si>
  <si>
    <t>Pf01478, Pf06847</t>
  </si>
  <si>
    <t>A0A371K7X9; A0A371KRG4; A0A371L7G6; A0A498E523; A0A498F130; A0A6C0US09; A0A842PKN5; hale:G3A49_00270; P_03753</t>
  </si>
  <si>
    <t>P_02952</t>
  </si>
  <si>
    <t>Phosphate-binding protein PstS 1 precursor</t>
  </si>
  <si>
    <t>A0A371K940; A0A371KPY6; P_02952</t>
  </si>
  <si>
    <t>P_02156</t>
  </si>
  <si>
    <t>Pf01956</t>
  </si>
  <si>
    <t>8925587</t>
  </si>
  <si>
    <t>A0A371KC22; A0A371KLW2; A0A371KRL5; A0A384LQ21; A0A498E4Q4; A0A498EDF8; A0A6C0UVI2; A0A842PRX9; A0A8T5CJI6; D4GTQ2; hale:G3A49_15890; hvo:HVO_2495; L9V6I7; M0GWY0; P_02156</t>
  </si>
  <si>
    <t>P_02281</t>
  </si>
  <si>
    <t>Voltage-gated potassium channel Kch</t>
  </si>
  <si>
    <t>Pf02254, Pf07885</t>
  </si>
  <si>
    <t>80788247</t>
  </si>
  <si>
    <t>A0A371KCQ3; A0A558G778; A0A842PSY5; A0A847TUX3; L5NZY9; M0QSK9; P_02281</t>
  </si>
  <si>
    <t>P_02355</t>
  </si>
  <si>
    <t>sn-glycerol-3-phosphate import ATP-binding protein UgpC</t>
  </si>
  <si>
    <t>Pf00005, Pf17912</t>
  </si>
  <si>
    <t>A0A371KCL5; A0A371KQN8; P_02355</t>
  </si>
  <si>
    <t>P_02469</t>
  </si>
  <si>
    <t>Succinate dehydrogenase flavoprotein subunit</t>
  </si>
  <si>
    <t>Pf00890, Pf02910</t>
  </si>
  <si>
    <t>A0A371KCU8; A0A371KKS2; A0A371KQD2; A0A498E778; A0A498EY75; A0A842PSR7; P_02469</t>
  </si>
  <si>
    <t>P_03755</t>
  </si>
  <si>
    <t>Ferredoxin-1</t>
  </si>
  <si>
    <t>Pf00111</t>
  </si>
  <si>
    <t>44081799</t>
  </si>
  <si>
    <t>A0A371K7X0; A0A371KRE0; A0A371L860; A0A498E3L7; A0A498EN26; A0A558GEG7; A0A6C0UQJ7; A0A842PKN8; hale:G3A49_00280; M0GEV0; M0I439; P_03755</t>
  </si>
  <si>
    <t>P_02223</t>
  </si>
  <si>
    <t>50S ribosomal protein L22P</t>
  </si>
  <si>
    <t>translational apparatus</t>
  </si>
  <si>
    <t>Pf00237</t>
  </si>
  <si>
    <t>8924785</t>
  </si>
  <si>
    <t>A0A0D6JW38; A0A0K1IVW0; A0A2P4NS02; A0A371KCK2; A0A371KLD1; A0A371KR48; A0A371LDL3; A0A371LP85; A0A371LVU5; A0A371M948; A0A371MIQ4; A0A371MYB6; A0A384KTT1; A0A498E0C3; A0A498EK60; A0A558GB36; A0A6C0UWN8; A0A830E2M0; A0A842PT20; D4GTZ1; hale:G3A49_16485; hgi:ABY42_12825; hvo:HVO_2559; L5NYM1; L9V5K3; M0F7E5; M0G2Y8; M0G4C9; M0G789; M0GXA3; M0HDX4; M0HQA5; M0I6R3; M0JBH9; P_02223</t>
  </si>
  <si>
    <t>rpl22; rpl22p; rplV</t>
  </si>
  <si>
    <t>P_02751</t>
  </si>
  <si>
    <t>A0A371KAQ3; A0A371KJU6; A0A371KWR8; A0A498EAP1; A0A498EBK5; A0A842PWH5; P_02751</t>
  </si>
  <si>
    <t>P_00020</t>
  </si>
  <si>
    <t>Pf13231</t>
  </si>
  <si>
    <t>A0A371KE75; A0A371L2C6; P_00020</t>
  </si>
  <si>
    <t>P_00206</t>
  </si>
  <si>
    <t>P_01535</t>
  </si>
  <si>
    <t>serine endoprotease</t>
  </si>
  <si>
    <t>Pf02163, Pf13180, Pf17820</t>
  </si>
  <si>
    <t>80787462</t>
  </si>
  <si>
    <t>A0A371KNH2; A0A371KYW4; A0A498E231; A0A498ELY7; A0A558GF89; A0A842PQW6; A0A847TVS9; M0HV56; P_01535</t>
  </si>
  <si>
    <t>P_00186</t>
  </si>
  <si>
    <t>PTS-dependent dihydroxyacetone kinase, dihydroxyacetone-binding subunit DhaK</t>
  </si>
  <si>
    <t>kinase activity</t>
  </si>
  <si>
    <t>Pf02733</t>
  </si>
  <si>
    <t>A0A371KF52; A0A371L2U5; P_00186</t>
  </si>
  <si>
    <t>P_00184</t>
  </si>
  <si>
    <t>A0A371KEV8; P_00184</t>
  </si>
  <si>
    <t>P_02225</t>
  </si>
  <si>
    <t>50S ribosomal protein L2</t>
  </si>
  <si>
    <t>Pf00181, Pf03947</t>
  </si>
  <si>
    <t>8924579</t>
  </si>
  <si>
    <t>A0A371KCR0; A0A371KLU0; A0A371KR05; A0A384LAM6; A0A498E1I8; A0A498EK04; A0A558GB24; A0A6C0UVT0; A0A830E5R5; A0A842PSM4; D4GTZ3; hale:G3A49_16495; hvo:HVO_2561; L5NYC0; L9V614; M0F5P1; M0G347; M0G4Q8; M0GZ57; M0HSU9; M0I585; M0J9M3; P_02225</t>
  </si>
  <si>
    <t>rpl2; rpl2p</t>
  </si>
  <si>
    <t>P_00536</t>
  </si>
  <si>
    <t>Late embryogenesis abundant protein</t>
  </si>
  <si>
    <t>stress response</t>
  </si>
  <si>
    <t>Pf03168</t>
  </si>
  <si>
    <t>A0A371KFV1; P_00536</t>
  </si>
  <si>
    <t>P_03546</t>
  </si>
  <si>
    <t>A0A371K839; P_03546</t>
  </si>
  <si>
    <t>P_03028</t>
  </si>
  <si>
    <t>A0A371K9E3; P_03028</t>
  </si>
  <si>
    <t>P_02211</t>
  </si>
  <si>
    <t>50S ribosomal protein L32e</t>
  </si>
  <si>
    <t>protein metabolism;DNA metabolism;other metabolic processes;stress response</t>
  </si>
  <si>
    <t>Pf01655, Pf14520</t>
  </si>
  <si>
    <t>80788175</t>
  </si>
  <si>
    <t>A0A371KCJ7; A0A371KLQ5; A0A371KRG8; A0A498E4K6; A0A498ER32; A0A558FWI8; A0A6C0V2V3; A0A842PSV7; hale:G3A49_16425; L5NYA6; L9V7X6; M0F5D9; M0G4M5; M0G562; M0GZC1; M0HSM0; P_02211</t>
  </si>
  <si>
    <t>P_01771</t>
  </si>
  <si>
    <t>A0A371KBF6; A0A371KNT7; A0A371KY96; A0A498E9K8; A0A498EDX0; A0A842PR60; M0HW71; P_01771</t>
  </si>
  <si>
    <t>P_00235</t>
  </si>
  <si>
    <t>Pf19113</t>
  </si>
  <si>
    <t>80787044</t>
  </si>
  <si>
    <t>A0A371KEV9; A0A371KVD5; A0A371L3F6; A0A498EFY7; A0A498EIU0; A0A558FTA1; A0A6C0USU8; A0A842PPZ0; hale:G3A49_10615; M0GQX6; M0IAS1; P_00235</t>
  </si>
  <si>
    <t>P_03046</t>
  </si>
  <si>
    <t>Pf13458</t>
  </si>
  <si>
    <t>A0A371K9S8; A0A371KIH5; A0A371KRF7; A0A498E465; A0A498EHD7; A0A842PU21; P_03046</t>
  </si>
  <si>
    <t>P_02787</t>
  </si>
  <si>
    <t>P_02459</t>
  </si>
  <si>
    <t>A0A371KD69; A0A371KLA1; A0A371KRX4; A0A498E7M3; A0A498EFA6; A0A558GAB0; A0A842PTK9; A0A847TMY4; P_02459</t>
  </si>
  <si>
    <t>P_00484</t>
  </si>
  <si>
    <t>P_00475</t>
  </si>
  <si>
    <t>Disulfide bond formation protein D precursor</t>
  </si>
  <si>
    <t>Pf13462</t>
  </si>
  <si>
    <t>A0A371KFY2; A0A371KUM5; A0A371L508; A0A498E824; A0A498EN25; A0A842PP13; P_00475</t>
  </si>
  <si>
    <t>P_01653</t>
  </si>
  <si>
    <t>Pf14258</t>
  </si>
  <si>
    <t>A0A371KYK8; P_01653</t>
  </si>
  <si>
    <t>P_00737</t>
  </si>
  <si>
    <t>NADH-quinone oxidoreductase subunit C/D</t>
  </si>
  <si>
    <t>Pf00329, Pf00346</t>
  </si>
  <si>
    <t>80786534</t>
  </si>
  <si>
    <t>A0A371KG67; A0A371KTY4; A0A371L488; A0A498EE26; A0A498EKJ5; A0A558GFM4; A0A6C0UQQ3; A0A842PNB0; hale:G3A49_04885; M0GRL2; M0I5V2; P_00737</t>
  </si>
  <si>
    <t>P_02420</t>
  </si>
  <si>
    <t>50S ribosomal protein L1</t>
  </si>
  <si>
    <t>protein metabolism;other metabolic processes;other biological processes</t>
  </si>
  <si>
    <t>Pf00687</t>
  </si>
  <si>
    <t>8924047</t>
  </si>
  <si>
    <t>A0A371KD47; A0A371KKV4; A0A371KQM1; A0A498E5A0; A0A498ECP0; A0A558GDA8; A0A6C0UYY9; A0A842PT71; D4GWC2; hale:G3A49_17475; hvo:HVO_2757; L5NV22; L9V5K4; M0F487; M0G1M7; M0G2Q1; M0H4Y0; M0HP63; P_02420; P41199</t>
  </si>
  <si>
    <t>rpl1; rpl1P</t>
  </si>
  <si>
    <t>P_02444</t>
  </si>
  <si>
    <t>30S ribosomal protein S4</t>
  </si>
  <si>
    <t>Pf01479</t>
  </si>
  <si>
    <t>8925821</t>
  </si>
  <si>
    <t>A0A0D6JNV7; A0A2P4NTF1; A0A371KD24; A0A371KKS5; A0A371KQJ7; A0A384LJJ7; A0A498E7M5; A0A498EJL3; A0A558G966; A0A6C0UW87; A0A842PTE8; D4GWZ3; hale:G3A49_17595; hvo:HVO_2783; L5NYJ9; L9V7N1; M0H4U9; M0HP89; P_02444</t>
  </si>
  <si>
    <t>rps4; rps4p; rpsD</t>
  </si>
  <si>
    <t>P_01609</t>
  </si>
  <si>
    <t>P_02034</t>
  </si>
  <si>
    <t>Pf01895</t>
  </si>
  <si>
    <t>79191754</t>
  </si>
  <si>
    <t>A0A371KBS3; A0A371KLX0; A0A371KYC9; A0A498EL66; A0A498EMN7; A0A558GDP6; A0A6C0UY75; A0A842PRU1; hale:G3A49_15105; L5NZ51; M0GXH5; M0HTJ5; P_02034</t>
  </si>
  <si>
    <t>phoU</t>
  </si>
  <si>
    <t>P_02207</t>
  </si>
  <si>
    <t>50S ribosomal protein L30P</t>
  </si>
  <si>
    <t>Pf00327</t>
  </si>
  <si>
    <t>80788171</t>
  </si>
  <si>
    <t>A0A371KC76; A0A371KMN9; A0A371KRP4; A0A498E8A9; A0A498ECR9; A0A558FNV8; A0A6C0UVV9; hale:G3A49_16405; L5NZC9; M0F7M7; M0G552; M0G6S3; M0GX76; M0HUG2; P_02207</t>
  </si>
  <si>
    <t>rpl30; rpl30p</t>
  </si>
  <si>
    <t>P_01217</t>
  </si>
  <si>
    <t>Pf02643</t>
  </si>
  <si>
    <t>A0A371KHJ9; P_01217</t>
  </si>
  <si>
    <t>P_01330</t>
  </si>
  <si>
    <t>cell cycle OR cell proliferation;cell organization and biogenesis;other biological processes</t>
  </si>
  <si>
    <t>Pf04472</t>
  </si>
  <si>
    <t>8924204</t>
  </si>
  <si>
    <t>A0A371KHC1; A0A371KSG2; A0A371L638; A0A384LGM0; A0A498ED60; A0A498EN76; A0A558G811; A0A6C0UP15; A0A842PLP5; D4H018; hale:G3A49_02055; hvo:HVO_0392; L5NVV6; L9UK63; M0FG69; M0FUH6; M0FUX7; M0GGT1; M0I3L9; P_01330</t>
  </si>
  <si>
    <t>sepF</t>
  </si>
  <si>
    <t>P_00461</t>
  </si>
  <si>
    <t>A0A371KFL8; P_00461</t>
  </si>
  <si>
    <t>P_02972</t>
  </si>
  <si>
    <t>A0A371K960; A0A371KIA5; A0A371KPG3; A0A498E008; A0A498EAM9; P_02972</t>
  </si>
  <si>
    <t>P_02904</t>
  </si>
  <si>
    <t>molybdate ABC transporter periplasmic substrate-binding protein</t>
  </si>
  <si>
    <t>Pf13531</t>
  </si>
  <si>
    <t>8919251</t>
  </si>
  <si>
    <t>A0A371KAT3; A0A371KJR6; A0A498EG89; A0A498EJH0; A0A842PUP7; A0A8T5CV44; D4GQ16; hvo:HVO_B0369; L9VIM1; P_02904</t>
  </si>
  <si>
    <t>P_00926</t>
  </si>
  <si>
    <t>Lon protease 2</t>
  </si>
  <si>
    <t>Pf00158, Pf01078, Pf05362, Pf20436</t>
  </si>
  <si>
    <t>80786344</t>
  </si>
  <si>
    <t>A0A371KGK2; A0A371KTF8; A0A371L4V0; A0A498EE61; A0A498EPH1; A0A842PMW3; M0GJY4; P_00926</t>
  </si>
  <si>
    <t>lonB</t>
  </si>
  <si>
    <t>P_00682</t>
  </si>
  <si>
    <t>Type IV secretion system protein PtlH</t>
  </si>
  <si>
    <t>Pf00437</t>
  </si>
  <si>
    <t>A0A371KFX9; A0A371KU37; A0A371L4R1; A0A498EEU6; A0A498EQ50; A0A842PNI4; P_00682</t>
  </si>
  <si>
    <t>P_01861</t>
  </si>
  <si>
    <t>P_01761</t>
  </si>
  <si>
    <t>P_00460</t>
  </si>
  <si>
    <t>von Willebrand factor type A domain protein</t>
  </si>
  <si>
    <t>Pf00092</t>
  </si>
  <si>
    <t>A0A371KF51; A0A842PNW4; P_00460</t>
  </si>
  <si>
    <t>P_03871</t>
  </si>
  <si>
    <t>P_02744</t>
  </si>
  <si>
    <t>P_00947</t>
  </si>
  <si>
    <t>P_03207</t>
  </si>
  <si>
    <t>Phosphate-import protein PhnD precursor</t>
  </si>
  <si>
    <t>P_01081</t>
  </si>
  <si>
    <t>Glutathione import ATP-binding protein GsiA</t>
  </si>
  <si>
    <t>A0A371KGR8; A0A371KT34; A0A371L6N4; A0A498EJ11; A0A498EPN6; A0A842PMB1; L5NXS0; P_01081</t>
  </si>
  <si>
    <t>P_03084</t>
  </si>
  <si>
    <t>A0A371K9U8; A0A371KQC2; P_03084</t>
  </si>
  <si>
    <t>P_03488</t>
  </si>
  <si>
    <t>DNA repair and recombination protein RadA</t>
  </si>
  <si>
    <t>DNA metabolism;other metabolic processes;stress response</t>
  </si>
  <si>
    <t>Pf08423, Pf14520</t>
  </si>
  <si>
    <t>A0A371K876; P_03488</t>
  </si>
  <si>
    <t>radA</t>
  </si>
  <si>
    <t>P_00952</t>
  </si>
  <si>
    <t>A0A384LQL1; A0A8T5D240; D4GTQ1; hvo:HVO_0758; L5NU86; L9UND0; M0FHG9; M0FU00; M0G024; M0GI47; M0IAB2; P_00952</t>
  </si>
  <si>
    <t>P_01656</t>
  </si>
  <si>
    <t>A0A371KZB9; A0A842PR76; P_01656</t>
  </si>
  <si>
    <t>P_02339</t>
  </si>
  <si>
    <t>Divalent metal cation transporter MntH</t>
  </si>
  <si>
    <t>transporter activity</t>
  </si>
  <si>
    <t>Pf01566</t>
  </si>
  <si>
    <t>A0A371KCS4; A0A371KL18; A0A371KQU0; A0A498E7Y1; A0A498EJQ7; A0A842PSZ0; P_02339</t>
  </si>
  <si>
    <t>P_01849</t>
  </si>
  <si>
    <t>Pf00127</t>
  </si>
  <si>
    <t>A0A371KBA7; P_01849</t>
  </si>
  <si>
    <t>P_02254</t>
  </si>
  <si>
    <t>Isocitrate dehydrogenase [NADP]</t>
  </si>
  <si>
    <t>Pf00180</t>
  </si>
  <si>
    <t>80788218</t>
  </si>
  <si>
    <t>A0A371KDL9; A0A371KNQ5; A0A371KR81; A0A498EH35; A0A498EHX8; A0A558G738; A0A6C0V2Z1; A0A842PSZ9; hale:G3A49_16640; L5NP65; M0GZ31; M0HSX7; P_02254</t>
  </si>
  <si>
    <t>icd</t>
  </si>
  <si>
    <t>P_02673</t>
  </si>
  <si>
    <t>A0A371KA70; A0A371KIX1; A0A371KWY8; A0A498E314; A0A498EAW0; A0A842PUA3; P_02673</t>
  </si>
  <si>
    <t>P_02735</t>
  </si>
  <si>
    <t>P_00676</t>
  </si>
  <si>
    <t>Chaperone protein DnaJ</t>
  </si>
  <si>
    <t>Pf00226</t>
  </si>
  <si>
    <t>A0A371KHV8; A0A842PNI9; P_00676</t>
  </si>
  <si>
    <t>P_01920</t>
  </si>
  <si>
    <t>Peptidyl-prolyl cis-trans isomerase B</t>
  </si>
  <si>
    <t>Pf00160</t>
  </si>
  <si>
    <t>80787852</t>
  </si>
  <si>
    <t>A0A371KBT2; A0A371KMA0; A0A371KYN1; A0A498E187; A0A498EKQ8; A0A558GEP9; A0A6C0UZK5; A0A842PRI6; hale:G3A49_14540; M0GTU4; M0HUD1; P_01920</t>
  </si>
  <si>
    <t>P_03681</t>
  </si>
  <si>
    <t>P_02030</t>
  </si>
  <si>
    <t>Phosphate-binding protein PstS precursor</t>
  </si>
  <si>
    <t>A0A371KC33; A0A371KXK2; A0A842PSC6; L5NZR7; P_02030</t>
  </si>
  <si>
    <t>P_02210</t>
  </si>
  <si>
    <t>50S ribosomal protein L19e</t>
  </si>
  <si>
    <t>cytosol;translational apparatus</t>
  </si>
  <si>
    <t>Pf01280</t>
  </si>
  <si>
    <t>8926799</t>
  </si>
  <si>
    <t>A0A371KC71; A0A371KLE8; A0A371KR26; A0A384KX48; A0A498E8A7; A0A498EDA2; A0A558FWF3; A0A6C0UWR1; A0A842PSV5; D4GTX8; hale:G3A49_16420; hvo:HVO_2546; L5NXU8; L9V5Z9; M0F5M6; M0G329; M0G4P3; M0GZ78; M0HST2; P_02210</t>
  </si>
  <si>
    <t>rpl19e</t>
  </si>
  <si>
    <t>P_01179</t>
  </si>
  <si>
    <t>Trehalose import ATP-binding protein SugC</t>
  </si>
  <si>
    <t>Pf00005, Pf08402</t>
  </si>
  <si>
    <t>80786086</t>
  </si>
  <si>
    <t>A0A371KH05; A0A371KSU7; A0A371L629; A0A498E520; A0A498EGP4; A0A6C0UVX8; A0A842PM25; hale:G3A49_02730; M0GGH2; M0I710; P_01179</t>
  </si>
  <si>
    <t>P_01565</t>
  </si>
  <si>
    <t>30S ribosomal protein S24e</t>
  </si>
  <si>
    <t>Pf01282</t>
  </si>
  <si>
    <t>8926386</t>
  </si>
  <si>
    <t>A0A2P4NQC5; A0A371KNE9; A0A371KYU5; A0A384L8H5; A0A498E7H2; A0A498ELW7; A0A558GF31; A0A6C0UYM5; A0A842PQY9; D4GTC9; hale:G3A49_12485; hvo:HVO_1896; L9VCL3; M0GUC0; M0HUX1; P_01565</t>
  </si>
  <si>
    <t>rps24e</t>
  </si>
  <si>
    <t>P_01286</t>
  </si>
  <si>
    <t>Thioredoxin</t>
  </si>
  <si>
    <t>Pf00085</t>
  </si>
  <si>
    <t>80785993</t>
  </si>
  <si>
    <t>A0A371KHS0; A0A371KSJ9; A0A371L5N1; A0A498EAA2; A0A498EP72; A0A558GCH0; A0A6C0UT30; A0A842PLW0; hale:G3A49_02270; P_01286</t>
  </si>
  <si>
    <t>trxA</t>
  </si>
  <si>
    <t>P_02977</t>
  </si>
  <si>
    <t>P_01172</t>
  </si>
  <si>
    <t>Aconitate hydratase</t>
  </si>
  <si>
    <t>A0A371KHI6; A0A371L5E6; A0A842PM86; P_01172</t>
  </si>
  <si>
    <t>P_03069</t>
  </si>
  <si>
    <t>Pf05573</t>
  </si>
  <si>
    <t>A0A371K9S5; A0A371KQ18; A0A558GCN1; A0A6C0UQH4; A0A842PTE0; hale:G3A49_06075; P_03069</t>
  </si>
  <si>
    <t>P_00585</t>
  </si>
  <si>
    <t>8924592</t>
  </si>
  <si>
    <t>A0A0D6JR57; A0A0K1IS39; A0A2P4NN99; A0A371KFN6; A0A371KUN8; A0A371L406; A0A371LIM4; A0A371LKR4; A0A371M2D5; A0A371MD00; A0A371MN37; A0A371MZU9; A0A384KU86; A0A498E7T2; A0A498EI83; A0A558G883; A0A6C0URX6; A0A830DY24; A0A842PNU5; D4GW85; hale:G3A49_08885; hgi:ABY42_05525; hvo:HVO_1133; L5NSM0; L9UTZ3; M0FKG8; M0FZ90; M0GFK7; M0GKF1; M0GM88; M0GYG0; M0I7R1; M0IP72; M0IWN0; P_00585</t>
  </si>
  <si>
    <t>P_01388</t>
  </si>
  <si>
    <t>V-type ATP synthase subunit H</t>
  </si>
  <si>
    <t>Pf16999</t>
  </si>
  <si>
    <t>8925156</t>
  </si>
  <si>
    <t>A0A371KI05; A0A371KSC2; A0A371L6A3; A0A384LPC6; A0A498EFX9; A0A498ERN7; A0A558GD41; A0A6C0UNA7; A0A842PLG3; D4GZT9; hale:G3A49_01775; hvo:HVO_0310; L5NY36; L9UKD1; M0FGC5; M0FVL4; M0FX15; M0GET3; M0I3R3; P_01388</t>
  </si>
  <si>
    <t>ahaH; atpH</t>
  </si>
  <si>
    <t>P_01772</t>
  </si>
  <si>
    <t>P_00689</t>
  </si>
  <si>
    <t>twin arginine translocase protein A</t>
  </si>
  <si>
    <t>Pf02416</t>
  </si>
  <si>
    <t>A0A371KFP9; A0A371KU35; A0A498E6F6; A0A498EMG7; P_00689</t>
  </si>
  <si>
    <t>tatA</t>
  </si>
  <si>
    <t>P_00954</t>
  </si>
  <si>
    <t>putative manganese-dependent inorganic pyrophosphatase</t>
  </si>
  <si>
    <t>nucleic acid binding activity</t>
  </si>
  <si>
    <t>Pf01368, Pf02272</t>
  </si>
  <si>
    <t>A0A371KGQ9; A0A842PN08; P_00954</t>
  </si>
  <si>
    <t>P_00988</t>
  </si>
  <si>
    <t>Pf04307</t>
  </si>
  <si>
    <t>80786283</t>
  </si>
  <si>
    <t>A0A371KGZ3; A0A371KTK1; A0A371L4Y9; A0A498E5K5; A0A498ELP2; A0A6C0UPC7; A0A842PMM8; hale:G3A49_03655; L5NQV2; M0GI53; M0I6G4; P_00988</t>
  </si>
  <si>
    <t>P_03078</t>
  </si>
  <si>
    <t>A0A371K9U2; A0A371KIB3; A0A371KPW6; A0A498E370; A0A498EI47; P_03078</t>
  </si>
  <si>
    <t>P_03693</t>
  </si>
  <si>
    <t>Zonular occludens toxin (Zot)</t>
  </si>
  <si>
    <t>A0A371K8U7; P_03693</t>
  </si>
  <si>
    <t>P_02039</t>
  </si>
  <si>
    <t>inosine 5'-monophosphate dehydrogenase</t>
  </si>
  <si>
    <t>Pf00571</t>
  </si>
  <si>
    <t>8926210</t>
  </si>
  <si>
    <t>A0A371KBS8; A0A371KMC0; A0A371KXL9; A0A384KS27; A0A498E6B6; A0A498ED70; A0A558GDP7; A0A6C0UUY9; A0A842PRM9; D4GWN2; hale:G3A49_15130; hvo:HVO_2384; L5NYE2; L9V766; M0GXH0; M0HVC6; P_02039</t>
  </si>
  <si>
    <t>P_01385</t>
  </si>
  <si>
    <t>V-type ATP synthase subunit E</t>
  </si>
  <si>
    <t>Pf01991</t>
  </si>
  <si>
    <t>80785895</t>
  </si>
  <si>
    <t>A0A371KHH0; A0A371KS90; A0A371L5Y5; A0A498EI99; A0A498F1X7; A0A842PLI3; M0GGW7; P_01385</t>
  </si>
  <si>
    <t>atpE</t>
  </si>
  <si>
    <t>P_00696</t>
  </si>
  <si>
    <t>PBS lyase HEAT-like repeat protein</t>
  </si>
  <si>
    <t>Pf13646</t>
  </si>
  <si>
    <t>A0A371KG88; P_00696</t>
  </si>
  <si>
    <t>P_01639</t>
  </si>
  <si>
    <t>preprotein translocase subunit SecF</t>
  </si>
  <si>
    <t>Pf02355, Pf07549</t>
  </si>
  <si>
    <t>80787566</t>
  </si>
  <si>
    <t>A0A371KN85; A0A371KYZ2; A0A498E7B5; A0A498F096; A0A558GE98; A0A6C0UYU4; A0A842PR74; hale:G3A49_12860; L5NWD8; M0F928; M0G7A3; M0GW31; M0HXG1; P_01639</t>
  </si>
  <si>
    <t>secF</t>
  </si>
  <si>
    <t>P_01369</t>
  </si>
  <si>
    <t>Branched-chain-amino-acid aminotransferase</t>
  </si>
  <si>
    <t>P_00902</t>
  </si>
  <si>
    <t>A0A371KGA4; A0A371KTT8; A0A371L4P5; A0A498E5T5; A0A498EV52; A0A6C0UQA8; hale:G3A49_04065; P_00902</t>
  </si>
  <si>
    <t>P_00848</t>
  </si>
  <si>
    <t>FeS cluster assembly protein SufB</t>
  </si>
  <si>
    <t>Pf01458, Pf19295</t>
  </si>
  <si>
    <t>8926759</t>
  </si>
  <si>
    <t>A0A371KG59; A0A371KTP6; A0A371L4J9; A0A384KEH4; A0A498E6M5; A0A498EM14; A0A558GBC5; A0A6C0UWS9; A0A842PMX7; D4GUK8; hale:G3A49_04320; hvo:HVO_0861; L5NZF7; L9UPY7; M0GKM1; M0I692; P_00848</t>
  </si>
  <si>
    <t>sufB2; sufD</t>
  </si>
  <si>
    <t>P_03833</t>
  </si>
  <si>
    <t>Dipeptide transport system permease protein DppB</t>
  </si>
  <si>
    <t>Pf00528, Pf19300</t>
  </si>
  <si>
    <t>80785650</t>
  </si>
  <si>
    <t>A0A371K7X7; A0A371KT57; A0A371L6L9; A0A498EBX8; A0A498EK71; A0A558GAD2; A0A6C0UML3; A0A842PKY4; hale:G3A49_00680; L5NXP4; M0FE29; M0FTH7; M0FY47; M0GFG1; M0I230; P_03833</t>
  </si>
  <si>
    <t>P_01278</t>
  </si>
  <si>
    <t>Phosphate-import ATP-binding protein PhnC</t>
  </si>
  <si>
    <t>80786001</t>
  </si>
  <si>
    <t>A0A371KIC0; A0A371KSJ1; A0A371L5L5; A0A498EIJ4; A0A498F263; A0A6C0UP63; A0A842PLV4; hale:G3A49_02310; M0I4L1; P_01278</t>
  </si>
  <si>
    <t>phnC</t>
  </si>
  <si>
    <t>P_01680</t>
  </si>
  <si>
    <t>D4GU28; hvo:HVO_2015; P_01680</t>
  </si>
  <si>
    <t>P_03500</t>
  </si>
  <si>
    <t>50S ribosomal protein L31e</t>
  </si>
  <si>
    <t>Pf01198</t>
  </si>
  <si>
    <t>A0A371K883; A0A371KRT5; A0A371L6F9; A0A498E874; A0A498EFT1; A0A6C0USD2; A0A842PL10; hale:G3A49_00950; P_03500</t>
  </si>
  <si>
    <t>rpl31e</t>
  </si>
  <si>
    <t>P_00476</t>
  </si>
  <si>
    <t>thiol-disulfide oxidoreductase</t>
  </si>
  <si>
    <t>Pf08534</t>
  </si>
  <si>
    <t>A0A371KF62; A0A371L3R4; A0A6C0UUW4; hale:G3A49_09420; P_00476</t>
  </si>
  <si>
    <t>P_02299</t>
  </si>
  <si>
    <t>A0A371KCF0; A0A371KQU3; P_02299</t>
  </si>
  <si>
    <t>P_00908</t>
  </si>
  <si>
    <t>Modulator of FtsH protease HflK</t>
  </si>
  <si>
    <t>A0A371KGH3; A0A371L4Q2; A0A842PMR5; P_00908</t>
  </si>
  <si>
    <t>P_02909</t>
  </si>
  <si>
    <t>Tetrathionate reductase subunit B precursor</t>
  </si>
  <si>
    <t>Pf00037, Pf13247</t>
  </si>
  <si>
    <t>8919303</t>
  </si>
  <si>
    <t>A0A371KAU9; A0A371KK45; A0A371KWD0; A0A384K8U3; A0A498E6P2; A0A498EBF6; A0A8T5C9D8; D4GQ11; hvo:HVO_B0364; L9VIM6; P_02909</t>
  </si>
  <si>
    <t>dmsB</t>
  </si>
  <si>
    <t>P_01005</t>
  </si>
  <si>
    <t>Pf10060</t>
  </si>
  <si>
    <t>A0A371KGS5; A0A371L510; A0A842PMP0; P_01005</t>
  </si>
  <si>
    <t>P_03145</t>
  </si>
  <si>
    <t>A0A371K9N2; A0A371KIR0; A0A371KPV4; A0A498E6F2; A0A498EAW9; P_03145</t>
  </si>
  <si>
    <t>P_01413</t>
  </si>
  <si>
    <t>Putative zinc metalloprotease Rip3</t>
  </si>
  <si>
    <t>Pf00571, Pf02163</t>
  </si>
  <si>
    <t>80785868</t>
  </si>
  <si>
    <t>A0A371KHI8; A0A371L7G7; A0A842PLJ6; L5NWH5; P_01413</t>
  </si>
  <si>
    <t>P_01777</t>
  </si>
  <si>
    <t>P_02761</t>
  </si>
  <si>
    <t>putative ABC transporter ATP-binding protein YbhF</t>
  </si>
  <si>
    <t>80788824</t>
  </si>
  <si>
    <t>A0A371KAE8; A0A371KYF4; L5NH65; M0H369; P_02761</t>
  </si>
  <si>
    <t>P_01645</t>
  </si>
  <si>
    <t>A0A371KN02; A0A498E9P9; A0A498EEQ5; P_01645</t>
  </si>
  <si>
    <t>P_01318</t>
  </si>
  <si>
    <t>LVIVD repeat protein</t>
  </si>
  <si>
    <t>Pf08309</t>
  </si>
  <si>
    <t>A0A371KHB6; A0A371L5P7; P_01318</t>
  </si>
  <si>
    <t>P_02439</t>
  </si>
  <si>
    <t>50S ribosomal protein L13</t>
  </si>
  <si>
    <t>Pf00572</t>
  </si>
  <si>
    <t>80788407</t>
  </si>
  <si>
    <t>A0A2P4NTH1; A0A371KCV0; A0A371KL33; A0A371KQG1; A0A371MI32; A0A498DZR5; A0A498EGZ3; A0A558G960; A0A6C0UWE4; A0A830E101; A0A842PSW5; hale:G3A49_17570; L5NZ12; M0F7Z3; M0G0P4; M0G1Y7; M0H2N5; M0HPH5; M0IRC2; M0JAQ2; P_02439</t>
  </si>
  <si>
    <t>rpl13; rpl13p</t>
  </si>
  <si>
    <t>P_02269</t>
  </si>
  <si>
    <t>Pf10502</t>
  </si>
  <si>
    <t>80788233</t>
  </si>
  <si>
    <t>A0A371KCE5; A0A371KLJ0; A0A371KQX2; A0A498E0Z2; A0A498EQY1; L5NUW6; M0GZ18; P_02269</t>
  </si>
  <si>
    <t>P_02112</t>
  </si>
  <si>
    <t>Ribonucleoside-diphosphate reductase NrdZ</t>
  </si>
  <si>
    <t>DNA metabolism;other metabolic processes</t>
  </si>
  <si>
    <t>Pf00317, Pf02867</t>
  </si>
  <si>
    <t>80788041</t>
  </si>
  <si>
    <t>A0A371KC99; A0A371KXE0; A0A558G986; A0A6C0UV58; A0A842PRU7; hale:G3A49_15485; M0GXB0; M0HVI7; P_02112</t>
  </si>
  <si>
    <t>P_01031</t>
  </si>
  <si>
    <t>Asparagine--tRNA ligase</t>
  </si>
  <si>
    <t>protein metabolism;RNA metabolism OR transcription;other metabolic processes</t>
  </si>
  <si>
    <t>Pf00152, Pf01336</t>
  </si>
  <si>
    <t>A0A371KGL9; P_01031</t>
  </si>
  <si>
    <t>aspS</t>
  </si>
  <si>
    <t>P_01937</t>
  </si>
  <si>
    <t>Putative universal stress protein</t>
  </si>
  <si>
    <t>Pf00582</t>
  </si>
  <si>
    <t>A0A371KBI3; A0A371KY06; A0A842PS33; P_01937</t>
  </si>
  <si>
    <t>P_03088</t>
  </si>
  <si>
    <t>High-potential iron-sulfur protein</t>
  </si>
  <si>
    <t>Pf01355</t>
  </si>
  <si>
    <t>A0A371K9K2; P_03088</t>
  </si>
  <si>
    <t>P_00407</t>
  </si>
  <si>
    <t>A0A371KF04; A0A371L3C0; P_00407</t>
  </si>
  <si>
    <t>P_00232</t>
  </si>
  <si>
    <t>PTS system mannose-specific EIIBCA component</t>
  </si>
  <si>
    <t>Pf02302</t>
  </si>
  <si>
    <t>80787047</t>
  </si>
  <si>
    <t>A0A371KEI8; A0A371KVJ2; A0A371L4G2; A0A498E8N9; A0A498ELW2; A0A558G172; A0A6C0UTP7; hale:G3A49_10625; L5NUN0; P_00232</t>
  </si>
  <si>
    <t>P_00463</t>
  </si>
  <si>
    <t>ATPase family associated with various cellular activities (AAA)</t>
  </si>
  <si>
    <t>Pf07726, Pf17863</t>
  </si>
  <si>
    <t>8924931</t>
  </si>
  <si>
    <t>A0A371KFX2; A0A371KUN5; A0A371L501; A0A384L4G1; A0A498E832; A0A498EN34; A0A6C0USA8; A0A8T5BV36; D4GX65; hale:G3A49_09480; hvo:HVO_1257; L9UTN5; M0IBN1; P_00463</t>
  </si>
  <si>
    <t>moxR2</t>
  </si>
  <si>
    <t>P_03799</t>
  </si>
  <si>
    <t>Putative thiosulfate sulfurtransferase</t>
  </si>
  <si>
    <t>Pf00581</t>
  </si>
  <si>
    <t>80785616</t>
  </si>
  <si>
    <t>A0A2P4NVA0; A0A371K7R0; A0A371L6Q9; A0A371MQ28; A0A558GAU9; A0A6C0UMK1; A0A842PKT0; hale:G3A49_00510; L5NYW6; M0FEF4; M0FRA7; M0G0B9; M0GDE1; M0I1Z5; P_03799</t>
  </si>
  <si>
    <t>P_01628</t>
  </si>
  <si>
    <t>PRC-barrel domain protein</t>
  </si>
  <si>
    <t>Pf05239</t>
  </si>
  <si>
    <t>8924625</t>
  </si>
  <si>
    <t>A0A371KN20; A0A371KYM8; A0A384LG51; A0A498E1W4; A0A498ELQ9; A0A558GE89; A0A6C0V137; A0A842PQN6; D4GTJ3; hale:G3A49_12805; hvo:HVO_1964; L5NLS3; L9VCE8; M0F9B3; M0G7F9; M0G8K4; M0GS82; M0HVL2; P_01628</t>
  </si>
  <si>
    <t>P_01407</t>
  </si>
  <si>
    <t>A0A371KIP7; A0A371KS92; A0A371L623; A0A498ECZ5; A0A498EN12; L5NWH2; P_01407</t>
  </si>
  <si>
    <t>P_03567</t>
  </si>
  <si>
    <t>DNA polymerase sliding clamp</t>
  </si>
  <si>
    <t>DNA metabolism;other metabolic processes;other biological processes</t>
  </si>
  <si>
    <t>enzyme regulator activity;nucleic acid binding activity</t>
  </si>
  <si>
    <t>Pf00705, Pf02747</t>
  </si>
  <si>
    <t>80785771</t>
  </si>
  <si>
    <t>A0A0D6JN82; A0A0K1IP84; A0A371K863; A0A371KRY8; A0A371L690; A0A371LYX8; A0A371MPP9; A0A371N2E1; A0A498EC72; A0A498ETT5; A0A6C0UV59; A0A830DXW5; A0A842PL62; hale:G3A49_01280; hgi:ABY42_00845; L5NUT9; M0FH75; M0FV35; M0FZS6; M0GF35; M0HJS1; M0I0T2; M0I5L7; P_03567</t>
  </si>
  <si>
    <t>pcn; pcnA</t>
  </si>
  <si>
    <t>P_00742</t>
  </si>
  <si>
    <t>A0A371KFU8; A0A371L4K6; A0A842PND4; P_00742</t>
  </si>
  <si>
    <t>P_01277</t>
  </si>
  <si>
    <t>P_02217</t>
  </si>
  <si>
    <t>50S ribosomal protein L24P</t>
  </si>
  <si>
    <t>Pf00467, Pf16906</t>
  </si>
  <si>
    <t>8926253</t>
  </si>
  <si>
    <t>A0A371KC87; A0A371KMM9; A0A371KRN4; A0A384KRE4; A0A498E898; A0A498ECQ2; A0A558GB52; A0A6C0UVW9; A0A842PS30; D4GTY5; hale:G3A49_16455; hvo:HVO_2553; L5NX85; L9V5Y5; M0F7N8; M0G563; M0G6T1; M0GX66; M0HUH3; P_02217</t>
  </si>
  <si>
    <t>rpl24; rpl24p</t>
  </si>
  <si>
    <t>P_00828</t>
  </si>
  <si>
    <t>putative oxidoreductase/MSMEI_2347</t>
  </si>
  <si>
    <t>P_01144</t>
  </si>
  <si>
    <t>sensory histidine kinase CreC</t>
  </si>
  <si>
    <t>Pf02518</t>
  </si>
  <si>
    <t>A0A371KGX7; A0A371L5Z9; P_01144</t>
  </si>
  <si>
    <t>P_01392</t>
  </si>
  <si>
    <t>A0A371KHV5; P_01392</t>
  </si>
  <si>
    <t>P_00151</t>
  </si>
  <si>
    <t>NADH dehydrogenase-like protein</t>
  </si>
  <si>
    <t>Pf07992</t>
  </si>
  <si>
    <t>80787127</t>
  </si>
  <si>
    <t>A0A371KEF0; A0A371KVG4; A0A371L2M7; A0A498EG71; A0A498ENX7; A0A558GEQ2; A0A6C0UW96; A0A842PPV5; hale:G3A49_11010; L5NT35; M0GSL8; M0IAF5; P_00151</t>
  </si>
  <si>
    <t>P_00543</t>
  </si>
  <si>
    <t>Pf19119</t>
  </si>
  <si>
    <t>80786731</t>
  </si>
  <si>
    <t>A0A371KFC4; A0A371KUG7; A0A371L3R6; A0A498EF83; A0A498ER85; A0A558G790; A0A6C0USW4; A0A842PNY9; hale:G3A49_09095; M0GQ26; M0IBX8; P_00543</t>
  </si>
  <si>
    <t>P_00850</t>
  </si>
  <si>
    <t>Vegetative protein 296</t>
  </si>
  <si>
    <t>A0A371KG52; P_00850</t>
  </si>
  <si>
    <t>P_01406</t>
  </si>
  <si>
    <t>replication factor A</t>
  </si>
  <si>
    <t>A0A371KHJ3; A0A371KS76; A0A371L615; A0A498EI79; A0A498F1V5; A0A842PLG5; L5NV60; M0GGY5; M0I5E4; P_01406</t>
  </si>
  <si>
    <t>P_01863</t>
  </si>
  <si>
    <t>Lipoprotein-releasing system ATP-binding protein LolD</t>
  </si>
  <si>
    <t>8924542</t>
  </si>
  <si>
    <t>A0A371KBR2; A0A371KME1; A0A371KY17; A0A384KET8; A0A498E968; A0A498ELN1; A0A558GBL3; A0A6C0UVK3; A0A842PRW3; D4GV96; hale:G3A49_14265; hvo:HVO_2163; L9V9U7; M0GWI7; M0HTV5; P_01863</t>
  </si>
  <si>
    <t>P_01137</t>
  </si>
  <si>
    <t>Pf09855</t>
  </si>
  <si>
    <t>8926668</t>
  </si>
  <si>
    <t>A0A371KHZ1; A0A371KSV4; A0A371L5A7; A0A384LEX5; A0A498EDL6; A0A498EUK5; A0A558G4X3; A0A6C0UNW7; A0A842PMH4; D4GSH3; hale:G3A49_02925; hvo:HVO_0577; L9UN49; M0FIR7; M0FUW3; M0FXF4; P_01137</t>
  </si>
  <si>
    <t>P_01533</t>
  </si>
  <si>
    <t>80787460</t>
  </si>
  <si>
    <t>A0A371KNH6; A0A371KYX7; A0A498E677; A0A498EST1; A0A842PQW7; M0FDB9; M0GAT6; M0GB83; P_01533</t>
  </si>
  <si>
    <t>P_03694</t>
  </si>
  <si>
    <t>A0A371K8F7; A0A421DUI4; P_03694</t>
  </si>
  <si>
    <t>P_00835</t>
  </si>
  <si>
    <t>A0A371KGK6; A0A371L4G7; A0A847TR88; P_00835</t>
  </si>
  <si>
    <t>P_00416</t>
  </si>
  <si>
    <t>2-oxoglutarate oxidoreductase subunit KorB</t>
  </si>
  <si>
    <t>Pf02775</t>
  </si>
  <si>
    <t>8925244</t>
  </si>
  <si>
    <t>A0A371KF83; A0A371KVF3; A0A371L4V1; A0A371MLL7; A0A384LP56; A0A498EEZ3; A0A498F423; A0A6C0UZH6; A0A830E847; A0A842PNZ8; A0A8T5C8F4; D4GXE9; hale:G3A49_09720; hvo:HVO_1304; L5NFK3; L9UV37; M0FLI0; M0FWM6; M0GC40; M0GRU6; M0ID71; M0IPC2; M0JFP5; P_00416</t>
  </si>
  <si>
    <t>porB</t>
  </si>
  <si>
    <t>P_01924</t>
  </si>
  <si>
    <t>Anthranilate phosphoribosyltransferase</t>
  </si>
  <si>
    <t>Pf00591, Pf02885</t>
  </si>
  <si>
    <t>A0A371KBI1; A0A371KY91; P_01924</t>
  </si>
  <si>
    <t>P_01670</t>
  </si>
  <si>
    <t>PAS fold protein</t>
  </si>
  <si>
    <t>A0A371KMY4; A0A498E789; A0A498F064; P_01670</t>
  </si>
  <si>
    <t>P_00597</t>
  </si>
  <si>
    <t>Antilisterial bacteriocin subtilosin biosynthesis protein AlbA</t>
  </si>
  <si>
    <t>Pf04055, Pf13186, Pf13353</t>
  </si>
  <si>
    <t>8925918</t>
  </si>
  <si>
    <t>A0A371KFQ1; A0A371KUB6; A0A384KUA3; A0A498EKJ0; A0A498EW01; A0A6C0UV70; A0A8T5C9L8; D4GW66; hale:G3A49_08825; hvo:HVO_1121; L5NY42; L9UTJ6; M0I9C4; P_00597</t>
  </si>
  <si>
    <t>ahbC</t>
  </si>
  <si>
    <t>P_02125</t>
  </si>
  <si>
    <t>Succinyl-CoA ligase [ADP-forming] subunit alpha</t>
  </si>
  <si>
    <t>Pf00549, Pf02629</t>
  </si>
  <si>
    <t>80788054</t>
  </si>
  <si>
    <t>A0A371KCA7; A0A371KM08; A0A371KXC9; A0A371LNT9; A0A498E4T4; A0A498EKY8; A0A6C0UV69; A0A842PRV7; hale:G3A49_15545; L5NYF3; M0F6A4; M0G5L4; M0G6L9; M0G8H3; M0GV64; M0HQE6; P_02125</t>
  </si>
  <si>
    <t>sucD</t>
  </si>
  <si>
    <t>P_02505</t>
  </si>
  <si>
    <t>Serine hydroxymethyltransferase</t>
  </si>
  <si>
    <t>Pf00464</t>
  </si>
  <si>
    <t>80788480</t>
  </si>
  <si>
    <t>A0A371KDA7; A0A371KQA2; A0A6C0V199; hale:G3A49_17905; M0H2I2; P_02505</t>
  </si>
  <si>
    <t>glyA</t>
  </si>
  <si>
    <t>P_02272</t>
  </si>
  <si>
    <t>P_02126</t>
  </si>
  <si>
    <t>Succinyl-CoA ligase [ADP-forming] subunit beta</t>
  </si>
  <si>
    <t>P_02320</t>
  </si>
  <si>
    <t>Arsenite oxidase subunit AioB precursor</t>
  </si>
  <si>
    <t>Pf00355</t>
  </si>
  <si>
    <t>80788286</t>
  </si>
  <si>
    <t>A0A371KCG9; A0A371KL55; A0A371KQS6; A0A498E808; A0A498ECI5; A0A558G9Q0; A0A6C0UW24; A0A842PSW3; hale:G3A49_16980; L5NUF9; M0H0X9; M0HRE9; P_02320</t>
  </si>
  <si>
    <t>P_02830</t>
  </si>
  <si>
    <t>putative cobalt-precorrin-6Y C(15)-methyltransferase [decarboxylating]</t>
  </si>
  <si>
    <t>Pf13649</t>
  </si>
  <si>
    <t>A0A371KAL6; A0A371KWJ1; P_02830</t>
  </si>
  <si>
    <t>cbiT</t>
  </si>
  <si>
    <t>P_00797</t>
  </si>
  <si>
    <t>Pf07681</t>
  </si>
  <si>
    <t>80786475</t>
  </si>
  <si>
    <t>A0A371KGJ5; A0A371KU50; A0A371L4F4; A0A498EBH7; A0A498EVG2; A0A6C0UPN0; A0A842PN70; hale:G3A49_04585; P_00797</t>
  </si>
  <si>
    <t>P_00021</t>
  </si>
  <si>
    <t>Spermidine/putrescine import ATP-binding protein PotA</t>
  </si>
  <si>
    <t>80787254</t>
  </si>
  <si>
    <t>A0A371KDZ0; A0A371KVS3; A0A371L289; A0A498EJC8; A0A498ELZ9; A0A842PQ37; M0ICT6; P_00021</t>
  </si>
  <si>
    <t>P_02215</t>
  </si>
  <si>
    <t>50S ribosomal protein L5</t>
  </si>
  <si>
    <t>Pf00281, Pf00673</t>
  </si>
  <si>
    <t>8925778</t>
  </si>
  <si>
    <t>A0A371KCQ1; A0A371KLU7; A0A371KR15; A0A498E1J5; A0A498EK19; A0A558GB29; A0A6C0UVS0; A0A842PSL3; D4GTY3; hale:G3A49_16445; hvo:HVO_2551; L5NYB2; L9V603; M0F5N0; M0G336; M0G4P9; M0GZ70; M0HST8; P_02215; P50559</t>
  </si>
  <si>
    <t>rpl5</t>
  </si>
  <si>
    <t>P_03631</t>
  </si>
  <si>
    <t>A0A371K8P8; A0A371L624; P_03631</t>
  </si>
  <si>
    <t>P_02684</t>
  </si>
  <si>
    <t>Spore coat protein A</t>
  </si>
  <si>
    <t>P_02208</t>
  </si>
  <si>
    <t>30S ribosomal protein S5</t>
  </si>
  <si>
    <t>Pf00333, Pf03719</t>
  </si>
  <si>
    <t>80788172</t>
  </si>
  <si>
    <t>A0A371KCG1; A0A371KLF8; A0A371KR24; A0A498E801; A0A498ECW0; A0A6C0UVM0; A0A842PSR0; hale:G3A49_16410; L5NX69; P_02208</t>
  </si>
  <si>
    <t>rps5; rps5p</t>
  </si>
  <si>
    <t>P_00456</t>
  </si>
  <si>
    <t>Bacterial membrane flanked domain protein</t>
  </si>
  <si>
    <t>Pf03703</t>
  </si>
  <si>
    <t>A0A371KFB0; A0A371L3I2; P_00456</t>
  </si>
  <si>
    <t>P_02402</t>
  </si>
  <si>
    <t>50S ribosomal protein L24e</t>
  </si>
  <si>
    <t>Pf01246</t>
  </si>
  <si>
    <t>80788368</t>
  </si>
  <si>
    <t>A0A2P4NTK5; A0A371KD72; A0A371KLC3; A0A371KQK9; A0A498ED45; A0A498EK94; A0A558GD90; A0A6C0UW50; A0A842PSK4; hale:G3A49_17385; L5N759; M0H2U8; M0HRJ1; P_02402</t>
  </si>
  <si>
    <t>rpl24e</t>
  </si>
  <si>
    <t>P_02000</t>
  </si>
  <si>
    <t>Nitrite reductase [NAD(P)H]</t>
  </si>
  <si>
    <t>P_03021</t>
  </si>
  <si>
    <t>A0A371K9T2; A0A371KIF3; A0A371KQ23; A0A498E607; A0A498EEV8; A0A842PTZ6; P_03021</t>
  </si>
  <si>
    <t>P_03341</t>
  </si>
  <si>
    <t>A0A371K935; P_03341</t>
  </si>
  <si>
    <t>P_00152</t>
  </si>
  <si>
    <t>Winged helix-turn-helix transcription repressor, HrcA DNA-binding</t>
  </si>
  <si>
    <t>Pf03444</t>
  </si>
  <si>
    <t>80787126</t>
  </si>
  <si>
    <t>A0A371KEQ9; A0A371KVG9; A0A371L2Q8; A0A498EFL3; A0A498EJC7; A0A558GER5; A0A6C0UTW8; A0A830DS98; A0A842PQ82; hale:G3A49_11005; L5NRX5; M0FNB8; M0G230; M0GBM6; M0GQR2; M0IAI3; M0IQC5; M0IYW4; P_00152</t>
  </si>
  <si>
    <t>P_03127</t>
  </si>
  <si>
    <t>cell organization and biogenesis;DNA metabolism;other metabolic processes</t>
  </si>
  <si>
    <t>Pf05107</t>
  </si>
  <si>
    <t>A0A371K9T6; P_03127</t>
  </si>
  <si>
    <t>cas7b</t>
  </si>
  <si>
    <t>P_01344</t>
  </si>
  <si>
    <t>30S ribosomal protein S7</t>
  </si>
  <si>
    <t>Pf00177</t>
  </si>
  <si>
    <t>8925819</t>
  </si>
  <si>
    <t>A0A2P4NU58; A0A371KHL4; A0A371KTV6; A0A371L5W6; A0A384KHF1; A0A498ECL4; A0A498EG47; A0A842PLK7; A0A847TJS9; A0A8T5C136; D4GZY1; hvo:HVO_0354; L9UJR0; M0FE81; M0FSX5; M0FWH3; M0GIT2; M0I160; P_01344</t>
  </si>
  <si>
    <t>rps7</t>
  </si>
  <si>
    <t>P_03347</t>
  </si>
  <si>
    <t>Outer membrane protein assembly factor BamB precursor</t>
  </si>
  <si>
    <t>P_03832</t>
  </si>
  <si>
    <t>Glutathione transport system permease protein GsiD</t>
  </si>
  <si>
    <t>Pf00528, Pf12911</t>
  </si>
  <si>
    <t>80785649</t>
  </si>
  <si>
    <t>A0A371K7Z8; A0A371KRM8; A0A371L6K2; A0A498E830; A0A498EFN5; A0A558GAA3; A0A842PKV6; A0A847TP73; L5NZ23; M0GFE4; M0I4B5; P_03832</t>
  </si>
  <si>
    <t>P_01421</t>
  </si>
  <si>
    <t>80787347</t>
  </si>
  <si>
    <t>A0A371KDW4; A0A371KZ85; A0A498E4B2; A0A498EME4; A0A558GAB1; A0A842PQL0; A0A847TS12; L5NY25; M0GVT0; M0HYQ9; P_01421</t>
  </si>
  <si>
    <t>P_02218</t>
  </si>
  <si>
    <t>50S ribosomal protein L14</t>
  </si>
  <si>
    <t>Pf00238</t>
  </si>
  <si>
    <t>8926455</t>
  </si>
  <si>
    <t>A0A0D6JW42; A0A0W1SNR8; A0A2P4NS04; A0A371KCI4; A0A371KLE9; A0A371KR12; A0A371MIK0; A0A384L4E2; A0A498E7Y3; A0A498ECU3; A0A558GB51; A0A6A8GHB2; A0A6C0UVN5; A0A6G0EH20; A0A830DVC7; A0A842PSS0; D4GTY6; hale:G3A49_16460; hvo:HVO_2554; L5NYL8; L9V5J8; M0F7E0; M0G2Y3; M0G784; M0GXA8; M0HQ99; M0I6R7; M0ID72; M0JBI3; P_02218</t>
  </si>
  <si>
    <t>rpl14; rpl14p; rplN</t>
  </si>
  <si>
    <t>P_01521</t>
  </si>
  <si>
    <t>EamA-like transporter family protein</t>
  </si>
  <si>
    <t>Pf00892</t>
  </si>
  <si>
    <t>80787448</t>
  </si>
  <si>
    <t>A0A371KNJ4; A0A371KZP1; A0A498EA05; A0A498EF09; A0A558GF71; A0A842PQQ1; A0A847TRZ0; M0GSH6; M0HXE2; P_01521</t>
  </si>
  <si>
    <t>P_01470</t>
  </si>
  <si>
    <t>30S ribosomal protein S6e</t>
  </si>
  <si>
    <t>Pf01092</t>
  </si>
  <si>
    <t>8924360</t>
  </si>
  <si>
    <t>A0A371KNE8; A0A371KZ22; A0A384KKT0; A0A498EAA3; A0A498ELV4; A0A558G9M9; A0A6C0UTJ1; D4GST5; hale:G3A49_12030; hvo:HVO_1827; L5NZK3; L9VFI2; M0GTL4; M0HYY4; P_01470</t>
  </si>
  <si>
    <t>rps6e</t>
  </si>
  <si>
    <t>P_01696</t>
  </si>
  <si>
    <t>Xylose import ATP-binding protein XylG</t>
  </si>
  <si>
    <t>A0A371KYG4; P_01696</t>
  </si>
  <si>
    <t>P_00777</t>
  </si>
  <si>
    <t>P_03554</t>
  </si>
  <si>
    <t>A0A371K853; A0A371L6A1; P_03554</t>
  </si>
  <si>
    <t>P_01057</t>
  </si>
  <si>
    <t>prefoldin subunit beta</t>
  </si>
  <si>
    <t>Pf01920</t>
  </si>
  <si>
    <t>8926515</t>
  </si>
  <si>
    <t>A0A371KH66; A0A371KT26; A0A371L548; A0A384KFJ3; A0A498E6H4; A0A498EUS2; A0A558G1B1; A0A6C0US19; A0A842PME0; D4GSR1; hale:G3A49_03325; hvo:HVO_0651; L5NLT3; L9UN24; M0GHJ9; M0I902; P_01057</t>
  </si>
  <si>
    <t>pfdB</t>
  </si>
  <si>
    <t>P_00702</t>
  </si>
  <si>
    <t>Cytochrome c oxidase subunit 2 precursor</t>
  </si>
  <si>
    <t>Pf00116, Pf02790</t>
  </si>
  <si>
    <t>79190490</t>
  </si>
  <si>
    <t>A0A371KFS7; A0A371KU19; A0A371L4B1; A0A498EK92; A0A498EQS7; A0A558GFL0; A0A6C0UUA2; A0A842PN99; hale:G3A49_08300; L5NZM4; M0GRF8; M0I5R9; P_00702</t>
  </si>
  <si>
    <t>coxB</t>
  </si>
  <si>
    <t>P_00867</t>
  </si>
  <si>
    <t>Cytochrome b</t>
  </si>
  <si>
    <t>Pf00032</t>
  </si>
  <si>
    <t>8924536</t>
  </si>
  <si>
    <t>A0A371KGI8; A0A371KTM6; A0A371L4K3; A0A384KTE6; A0A498EDS5; A0A498EH68; A0A558G192; A0A6C0USP8; A0A842PMV5; D4GUI1; hale:G3A49_04230; hvo:HVO_0841; L5NWW4; L9UNK8; M0FHL0; M0FU87; M0FZU3; M0GJL2; M0I662; P_00867</t>
  </si>
  <si>
    <t>petD</t>
  </si>
  <si>
    <t>P_02157</t>
  </si>
  <si>
    <t>Adenylate kinase</t>
  </si>
  <si>
    <t>kinase activity;other molecular function</t>
  </si>
  <si>
    <t>Pf00406, Pf05191</t>
  </si>
  <si>
    <t>8926460</t>
  </si>
  <si>
    <t>A0A371KCF1; A0A371KLU1; A0A371KR66; A0A384LEG6; A0A498E185; A0A498ER80; A0A558G9H6; A0A6C0UY41; A0A842PSQ1; D4GTQ6; hale:G3A49_15895; hvo:HVO_2496; L5NQX3; L9V8F6; M0GX46; M0HQQ5; P_02157</t>
  </si>
  <si>
    <t>adk; adk1</t>
  </si>
  <si>
    <t>P_01681</t>
  </si>
  <si>
    <t>44084359</t>
  </si>
  <si>
    <t>A0A371KYI4; A0A558G7H1; A0A6C0UYY3; hale:G3A49_13080; M0FR49; M0G7J9; M0G7Y5; P_01681</t>
  </si>
  <si>
    <t>P_00849</t>
  </si>
  <si>
    <t>80786422</t>
  </si>
  <si>
    <t>A0A371KH55; A0A371L4V5; A0A558GBC4; A0A6C0UQ70; A0A842PN98; hale:G3A49_04315; M0GKJ2; M0I8C7; P_00849</t>
  </si>
  <si>
    <t>sufB</t>
  </si>
  <si>
    <t>P_00776</t>
  </si>
  <si>
    <t>Cytochrome c oxidase subunit 2</t>
  </si>
  <si>
    <t>Pf00116</t>
  </si>
  <si>
    <t>80786496</t>
  </si>
  <si>
    <t>A0A371KG63; A0A371KU71; A0A371L5U9; A0A498EBJ3; A0A498EVI1; A0A558GDN8; A0A6C0UPW6; hale:G3A49_04690; L5NU66; M0GP81; M0I9S3; P_00776</t>
  </si>
  <si>
    <t>P_00755</t>
  </si>
  <si>
    <t>8926577</t>
  </si>
  <si>
    <t>A0A371KFX5; A0A371KTX0; A0A371L4F8; A0A384LDE6; A0A498EJY2; A0A498F3E0; A0A558GDQ6; A0A6C0UPY7; A0A842PN69; D4GV69; hale:G3A49_04795; hvo:HVO_0962; L9UQZ3; M0FHK9; M0FZI8; M0GD26; M0GMB0; M0I841; P_00755</t>
  </si>
  <si>
    <t>P_00528</t>
  </si>
  <si>
    <t>P_02338</t>
  </si>
  <si>
    <t>P_03761</t>
  </si>
  <si>
    <t>ABC-2 family transporter protein</t>
  </si>
  <si>
    <t>Pf12679</t>
  </si>
  <si>
    <t>8924793</t>
  </si>
  <si>
    <t>A0A371K7W1; A0A371KRH0; A0A371L6S7; A0A384LFT6; A0A498EC76; A0A498EI82; A0A558GED5; A0A6C0US16; A0A842PKN9; D4GYA0; hale:G3A49_00325; hvo:HVO_3001; L9UIN1; M0GFL3; M0I012; P_03761</t>
  </si>
  <si>
    <t>P_00745</t>
  </si>
  <si>
    <t>Pf07790</t>
  </si>
  <si>
    <t>A0A371KFW5; P_00745</t>
  </si>
  <si>
    <t>P_01301</t>
  </si>
  <si>
    <t>Pf19094</t>
  </si>
  <si>
    <t>8925488</t>
  </si>
  <si>
    <t>A0A371KHH5; A0A371KSK0; A0A371L5Q9; A0A384KQB9; A0A498EG60; A0A498ERW1; A0A558G7Z1; A0A6C0UNI7; A0A842PLY6; D4GRW4; hale:G3A49_02195; hvo:HVO_0423; L5NX62; L9ULH7; M0FFV2; M0FUN3; M0FYG4; M0GGP3; M0I294; P_01301</t>
  </si>
  <si>
    <t>P_00210</t>
  </si>
  <si>
    <t>Pf05050</t>
  </si>
  <si>
    <t>A0A371KEQ2; A0A371L2S6; A0A842PQ31; P_00210</t>
  </si>
  <si>
    <t>P_03783</t>
  </si>
  <si>
    <t>Tyrosine phenol-lyase</t>
  </si>
  <si>
    <t>Pf01212</t>
  </si>
  <si>
    <t>A0A371K7T0; A0A371L6S1; A0A842PKS7; P_03783</t>
  </si>
  <si>
    <t>P_03774</t>
  </si>
  <si>
    <t>GTPase Era</t>
  </si>
  <si>
    <t>Pf01926</t>
  </si>
  <si>
    <t>8926080</t>
  </si>
  <si>
    <t>A0A371K800; A0A371KRJ0; A0A371L7F4; A0A384LAY6; A0A498E542; A0A498F152; A0A558FYK3; A0A6C0UQL8; A0A842PKQ5; D4GYC9; hale:G3A49_00385; hvo:HVO_3014; L5NVW8; L9UGY3; M0FCG6; M0FVL0; M0G276; M0GDP7; M0I650; P_03774</t>
  </si>
  <si>
    <t>oapA</t>
  </si>
  <si>
    <t>P_02196</t>
  </si>
  <si>
    <t>A0A371KC67; A0A842PSK9; P_02196</t>
  </si>
  <si>
    <t>P_01054</t>
  </si>
  <si>
    <t>50S ribosomal protein L37Ae</t>
  </si>
  <si>
    <t>Pf01780</t>
  </si>
  <si>
    <t>8926809</t>
  </si>
  <si>
    <t>A0A2P4NKK1; A0A371KGV4; A0A371KT37; A0A371L541; A0A384LQ83; A0A498E653; A0A498EGR4; A0A558G160; A0A6C0UP40; A0A842PMI1; D4GSR4; hale:G3A49_03340; hvo:HVO_0654; L5NKT8; L9UPK8; M0GFP3; M0IAL3; P_01054</t>
  </si>
  <si>
    <t>rpl43e</t>
  </si>
  <si>
    <t>P_02534</t>
  </si>
  <si>
    <t>polynucleotide phosphorylase/polyadenylase</t>
  </si>
  <si>
    <t>Pf00575, Pf01336</t>
  </si>
  <si>
    <t>A0A371KD11; A0A371KL04; A0A498E0Q8; A0A498ECD9; P_02534</t>
  </si>
  <si>
    <t>P_00965</t>
  </si>
  <si>
    <t>80786305</t>
  </si>
  <si>
    <t>A0A371KGF8; A0A371KTB9; A0A498E6D0; A0A498EGY9; A0A558G8L2; A0A842PMM9; A0A847TRE3; M0GG75; M0I8P6; P_00965</t>
  </si>
  <si>
    <t>P_01855</t>
  </si>
  <si>
    <t>A0A371KBB3; A0A371KMN1; A0A498E2B8; A0A498EZR3; P_01855</t>
  </si>
  <si>
    <t>P_01073</t>
  </si>
  <si>
    <t>P_03650</t>
  </si>
  <si>
    <t>P_03411</t>
  </si>
  <si>
    <t>A0A371K9E6; P_03411</t>
  </si>
  <si>
    <t>P_00522</t>
  </si>
  <si>
    <t>8924223</t>
  </si>
  <si>
    <t>A0A371KFA1; A0A371KUG5; A0A371L3P1; A0A384K8H7; A0A498EEP0; A0A498EQJ9; A0A842PP09; A0A8T5CJH1; D4GWW0; hvo:HVO_1198; L9UTR3; P_00522</t>
  </si>
  <si>
    <t>P_02515</t>
  </si>
  <si>
    <t>A0A371KCX9; A0A842PTQ9; P_02515</t>
  </si>
  <si>
    <t>P_00605</t>
  </si>
  <si>
    <t>80786669</t>
  </si>
  <si>
    <t>A0A371KFH2; A0A371KVW4; A0A371L3X8; A0A498E7B9; A0A498EHZ0; A0A842PNX0; A0A847TN55; M0GMA8; M0I7S6; P_00605</t>
  </si>
  <si>
    <t>P_01338</t>
  </si>
  <si>
    <t>30S ribosomal protein S10</t>
  </si>
  <si>
    <t>Pf00338</t>
  </si>
  <si>
    <t>8925294</t>
  </si>
  <si>
    <t>A0A0D6JTG3; A0A0K1IQC2; A0A1H7KK64; A0A2P4NU93; A0A371KHE3; A0A371KSE9; A0A371L5V0; A0A371LCJ0; A0A371LJE4; A0A371M0Q7; A0A371MB10; A0A371MQL8; A0A371N1X7; A0A384LFL3; A0A498EA52; A0A498EP28; A0A558FR52; A0A643K6P6; A0A6A8G6K3; A0A6C0UP95; A0A830E4P2; A0A842PLS0; D4GZY7; hale:G3A49_02015; hgi:ABY42_01645; hme:HFX_0347; hvo:HVO_0360; I3R1H4; L5NWT1; L9ULL7; M0FI20; M0FWD4; M0FWU0; M0GIS7; M0GP97; M0GTG5; M0HJ97; M0HUX8; M0I591; M0ICQ8; M0JCH2; P_01338</t>
  </si>
  <si>
    <t>rps10; rps10a; rps10p; rps10P; rpsJ_2</t>
  </si>
  <si>
    <t>P_02367</t>
  </si>
  <si>
    <t>A0A371KCY3; A0A371KR31; P_02367</t>
  </si>
  <si>
    <t>P_01320</t>
  </si>
  <si>
    <t>Pf01987</t>
  </si>
  <si>
    <t>44082164</t>
  </si>
  <si>
    <t>A0A371KHB3; A0A558G856; A0A6C0UP26; hale:G3A49_02105; M0GGS3; M0I3L2; P_01320</t>
  </si>
  <si>
    <t>P_00622</t>
  </si>
  <si>
    <t>79109829</t>
  </si>
  <si>
    <t>A0A371KG22; A0A371L3Z6; A0A558G7Q4; A0A6C0UWP2; hale:G3A49_08700; P_00622</t>
  </si>
  <si>
    <t>P_00263</t>
  </si>
  <si>
    <t>80787016</t>
  </si>
  <si>
    <t>A0A371KET5; A0A371KVG7; A0A371L4I4; A0A498E8K2; A0A498ELT5; A0A558G8I8; A0A842PPL9; A0A847TTF8; L5NN19; M0IEM7; P_00263</t>
  </si>
  <si>
    <t>P_00053</t>
  </si>
  <si>
    <t>Magnesium transport protein CorA</t>
  </si>
  <si>
    <t>Pf01544</t>
  </si>
  <si>
    <t>80787222</t>
  </si>
  <si>
    <t>A0A371KEB5; A0A371KVQ0; A0A371L2H8; A0A498EJA3; A0A498ELW3; A0A558G8E4; A0A6C0UU56; A0A842PQ99; hale:G3A49_11485; L5NYB5; M0IE23; P_00053</t>
  </si>
  <si>
    <t>corA</t>
  </si>
  <si>
    <t>P_00863</t>
  </si>
  <si>
    <t>80786408</t>
  </si>
  <si>
    <t>A0A371KGQ6; A0A371KTM8; A0A371L630; A0A498EJM6; A0A498F356; A0A558GBA4; A0A6C0UPG9; A0A842PN40; hale:G3A49_04250; L5NUT0; M0GLM2; M0I6A0; P_00863</t>
  </si>
  <si>
    <t>P_01383</t>
  </si>
  <si>
    <t>V-type ATP synthase subunit F</t>
  </si>
  <si>
    <t>Pf01990</t>
  </si>
  <si>
    <t>8925189</t>
  </si>
  <si>
    <t>A0A0K1IPI4; A0A2P4NUB8; A0A371KHI1; A0A371KSB4; A0A371L5Z1; A0A371L9T7; A0A371LJ40; A0A371LZ74; A0A371MAS0; A0A371MQU1; A0A371N228; A0A498EA04; A0A498ENY8; A0A558GD58; A0A6C0UST2; A0A830DV51; A0A842PLF7; D4GZU4; hale:G3A49_01800; hgi:ABY42_01420; hvo:HVO_0315; L5NVW3; L9UKC6; M0FGC0; M0FV19; M0FX22; M0GES7; M0GP53; M0HH64; M0I3Q8; M0IB63; M0JDB1; P_01383; Q48331</t>
  </si>
  <si>
    <t>atpF</t>
  </si>
  <si>
    <t>P_02915</t>
  </si>
  <si>
    <t>8919369</t>
  </si>
  <si>
    <t>A0A371KB59; A0A371KWB3; A0A384KGG2; A0A558G4Z0; A0A6C0UR32; A0A842PVM1; D4GQ05; hale:G3A49_07290; hvo:HVO_B0358; L5NXE3; L9VKQ1; M0H1B3; M0II10; P_02915</t>
  </si>
  <si>
    <t>P_01667</t>
  </si>
  <si>
    <t>Bacterial regulatory protein, arsR family</t>
  </si>
  <si>
    <t>Pf01022</t>
  </si>
  <si>
    <t>8926241</t>
  </si>
  <si>
    <t>A0A0D6JMG3; A0A0K1IU76; A0A2P4NQN3; A0A371KMY0; A0A371KZA4; A0A371LFI1; A0A371LQR6; A0A371LXJ7; A0A371M9L5; A0A371MUR9; A0A384KH67; A0A498E5X5; A0A498ESG5; A0A558G126; A0A6C0UV09; A0A830EC83; A0A842PQP5; D4GTN0; hale:G3A49_13010; hgi:ABY42_09785; hvo:HVO_2002; L9VBX5; M0FR35; M0FYT6; M0G7I8; M0G7X1; M0GS49; M0H8M7; M0HTL4; M0HX07; P_01667</t>
  </si>
  <si>
    <t>P_01192</t>
  </si>
  <si>
    <t>P_00626</t>
  </si>
  <si>
    <t>Proteasome subunit beta precursor</t>
  </si>
  <si>
    <t>Pf00227, Pf10584</t>
  </si>
  <si>
    <t>80786647</t>
  </si>
  <si>
    <t>A0A371KG27; A0A371KU91; A0A371L5E7; A0A498E6L1; A0A498EHT1; A0A842PNU9; M0FIT7; M0FZ73; M0GDG0; P_00626</t>
  </si>
  <si>
    <t>psmA</t>
  </si>
  <si>
    <t>P_02224</t>
  </si>
  <si>
    <t>30S ribosomal protein S19</t>
  </si>
  <si>
    <t>Pf00203</t>
  </si>
  <si>
    <t>8926020</t>
  </si>
  <si>
    <t>A0A0D6JVY1; A0A371KC82; A0A371KLM3; A0A371KR36; A0A384KSB1; A0A498E5T7; A0A498EYU5; A0A558GB42; A0A6C0UYW9; A0A842PSB6; D4GTZ2; hale:G3A49_16490; hvo:HVO_2560; L5NXW6; L9V659; M0F9H5; M0G2N2; M0G3E9; M0H170; M0HQI7; P_02224</t>
  </si>
  <si>
    <t>rps19; rps19p; rpsS</t>
  </si>
  <si>
    <t>P_02435</t>
  </si>
  <si>
    <t>Enolase</t>
  </si>
  <si>
    <t>non-structural extracellular;cytosol;other cell component</t>
  </si>
  <si>
    <t>Pf00113, Pf03952</t>
  </si>
  <si>
    <t>8924157</t>
  </si>
  <si>
    <t>A0A371KD36; A0A371KKV5; A0A371KQF9; A0A384KAH6; A0A498EJG4; A0A498ELK6; A0A6C0V3F4; A0A842PTI5; A0A8T5C8S3; D4GWX0; hale:G3A49_17550; hvo:HVO_2774; L9V590; M0F499; M0G1P1; M0G2R6; M0H2R1; M0HRS2; P_02435</t>
  </si>
  <si>
    <t>eno</t>
  </si>
  <si>
    <t>P_00415</t>
  </si>
  <si>
    <t>2-oxoglutarate oxidoreductase subunit KorA</t>
  </si>
  <si>
    <t>Pf01558, Pf01855, Pf17147</t>
  </si>
  <si>
    <t>A0A371KF11; A0A371KUS1; A0A371L3C3; A0A498ER27; A0A498EU06; A0A842PP89; P_00415</t>
  </si>
  <si>
    <t>P_01774</t>
  </si>
  <si>
    <t>Putative membrane protein YdgH</t>
  </si>
  <si>
    <t>A0A371KBI0; P_01774</t>
  </si>
  <si>
    <t>P_01349</t>
  </si>
  <si>
    <t>DNA-directed RNA polymerase subunit beta'</t>
  </si>
  <si>
    <t>RNA metabolism OR transcription;other metabolic processes</t>
  </si>
  <si>
    <t>Pf00623, Pf04983, Pf04997, Pf04998, Pf05000</t>
  </si>
  <si>
    <t>79189858</t>
  </si>
  <si>
    <t>A0A371KHX4; A0A371KSD8; A0A371L5V7; A0A498E5X1; A0A498ENG5; M0FE87; M0FSY0; M0FWG9; P_01349</t>
  </si>
  <si>
    <t>rpo1N; rpoA1</t>
  </si>
  <si>
    <t>P_00037</t>
  </si>
  <si>
    <t>8924597</t>
  </si>
  <si>
    <t>A0A0D6JPI9; A0A371KEN4; A0A371KW39; A0A371L2J9; A0A384KK60; A0A498E8P6; A0A498F4Q0; A0A558GE15; A0A6C0UTB5; A0A842PQK8; D4H036; hale:G3A49_11565; hvo:HVO_1691; L5NXX9; L9VH96; M0FQ24; M0G1R1; M0GBY8; M0GQ81; M0IE09; M0IYL6; P_00037</t>
  </si>
  <si>
    <t>P_02111</t>
  </si>
  <si>
    <t>A0A371KBZ4; A0A371KLQ0; A0A371KY64; A0A498E8K3; A0A498ERC8; P_02111</t>
  </si>
  <si>
    <t>P_02175</t>
  </si>
  <si>
    <t>8926324</t>
  </si>
  <si>
    <t>A0A371KCD3; A0A371KM10; A0A371KSN4; A0A384K8L3; A0A498ECY5; A0A498EM93; A0A558GD57; A0A6C0UYN4; A0A842PRZ0; D4GTU5; hale:G3A49_15985; hvo:HVO_2513; L5NUL6; L9V621; M0GXT6; M0HT42; P_02175</t>
  </si>
  <si>
    <t>P_00971</t>
  </si>
  <si>
    <t>A0A371KGP2; A0A371KTD8; A0A371L4Y6; A0A498EDD9; A0A498F2X1; A0A842PML2; P_00971</t>
  </si>
  <si>
    <t>P_01270</t>
  </si>
  <si>
    <t>L-lysine cyclodeaminase</t>
  </si>
  <si>
    <t>Pf02423</t>
  </si>
  <si>
    <t>80786009</t>
  </si>
  <si>
    <t>A0A371KHE6; A0A371KT66; A0A371L5Y0; A0A498ECN6; A0A498EJC6; A0A558GCC5; A0A6C0UNH3; A0A842PLV8; hale:G3A49_02350; L5NPS9; M0GEH4; M0I4E8; P_01270</t>
  </si>
  <si>
    <t>ala</t>
  </si>
  <si>
    <t>P_00334</t>
  </si>
  <si>
    <t>nascent polypeptide-associated complex protein</t>
  </si>
  <si>
    <t>Pf01849</t>
  </si>
  <si>
    <t>A0A371KES4; A0A371KV42; A0A371L377; A0A498EFP7; A0A498ENF8; A0A558GDW1; A0A6C0UTF5; A0A842PP71; hale:G3A49_10115; P_00334</t>
  </si>
  <si>
    <t>nac</t>
  </si>
  <si>
    <t>P_00448</t>
  </si>
  <si>
    <t>Sensor histidine kinase TmoS</t>
  </si>
  <si>
    <t>signal transduction</t>
  </si>
  <si>
    <t>Pf00072, Pf08663</t>
  </si>
  <si>
    <t>80786823</t>
  </si>
  <si>
    <t>A0A371KF39; A0A371KW93; A0A371L3H9; A0A498E7P0; A0A498ELB2; A0A558G8B8; A0A6C0UT45; A0A842PNX5; hale:G3A49_09545; L5NYI0; M0FLN9; M0G0P3; M0GBT1; M0GPU3; M0IC54; P_00448</t>
  </si>
  <si>
    <t>P_00890</t>
  </si>
  <si>
    <t>Pf01169</t>
  </si>
  <si>
    <t>80786381</t>
  </si>
  <si>
    <t>A0A371KG85; A0A371KV47; A0A371L4M7; A0A498E9T4; A0A498ELX6; A0A842PMT9; M0GLL6; P_00890</t>
  </si>
  <si>
    <t>P_01193</t>
  </si>
  <si>
    <t>A0A371KHI7; A0A371L5F3; A0A842PM14; D3JVC8; P_01193; Q48306</t>
  </si>
  <si>
    <t>P_03740</t>
  </si>
  <si>
    <t>Uracil phosphoribosyltransferase</t>
  </si>
  <si>
    <t>Pf14681</t>
  </si>
  <si>
    <t>8926213</t>
  </si>
  <si>
    <t>A0A371K7U6; A0A371KRD7; A0A371L6U2; A0A384L6N8; A0A498EHF8; A0A498EM69; A0A558GEF9; A0A6C0UMC4; A0A842PKN2; D4GY62; hale:G3A49_00205; hvo:HVO_2981; L5NQL4; L9UIM1; M0FDN3; M0FQI9; M0G1L4; M0GEW2; M0I455; M0IC47; M0JBD2; P_03740</t>
  </si>
  <si>
    <t>upp</t>
  </si>
  <si>
    <t>P_02110</t>
  </si>
  <si>
    <t>A0A371KCB6; A0A371KM75; A0A371KXG7; A0A498EDK3; A0A498EMG2; P_02110</t>
  </si>
  <si>
    <t>P_01610</t>
  </si>
  <si>
    <t>P_01955</t>
  </si>
  <si>
    <t>translation initiation factor IF-5A</t>
  </si>
  <si>
    <t>translation activity;nucleic acid binding activity</t>
  </si>
  <si>
    <t>Pf21485</t>
  </si>
  <si>
    <t>80787886</t>
  </si>
  <si>
    <t>A0A0K1IUU4; A0A2P4NRC3; A0A371KBK6; A0A371KML4; A0A371KZF2; A0A371LEP1; A0A371LP63; A0A371LVY9; A0A371MBL1; A0A371MKM4; A0A371MXR9; A0A498ELD1; A0A498EMV6; A0A558GEJ7; A0A6C0UZN6; A0A830E2C3; A0A842PS02; hale:G3A49_14715; hgi:ABY42_11445; L5P0K1; M0F6Z4; M0G3W8; M0G4V1; M0G6C8; M0GVT6; M0H6V1; M0HTD2; M0I3X3; M0JF03; P_01955</t>
  </si>
  <si>
    <t>eif5a; tef5A</t>
  </si>
  <si>
    <t>P_03098</t>
  </si>
  <si>
    <t>A0A371K9L2; A0A842PTQ8; P_03098</t>
  </si>
  <si>
    <t>P_00341</t>
  </si>
  <si>
    <t>Long-chain-fatty-acid--CoA ligase FadD13</t>
  </si>
  <si>
    <t>Pf00501, Pf13193</t>
  </si>
  <si>
    <t>A0A371KF56; P_00341</t>
  </si>
  <si>
    <t>menE</t>
  </si>
  <si>
    <t>P_02777</t>
  </si>
  <si>
    <t>Pf21811</t>
  </si>
  <si>
    <t>80788808</t>
  </si>
  <si>
    <t>A0A371KAS1; A0A371KJS7; A0A371KWQ3; A0A498E724; A0A498EEE2; A0A558GE99; A0A6C0URK8; A0A842PVH9; hale:G3A49_06595; L5NKC0; M0H5G1; M0IFM7; P_02777</t>
  </si>
  <si>
    <t>P_02448</t>
  </si>
  <si>
    <t>80788416</t>
  </si>
  <si>
    <t>A0A371KD59; A0A371KRY4; A0A558G972; A0A842PTJ9; A0A847TMX6; L5NXY0; M0H6P9; M0HRN7; P_02448</t>
  </si>
  <si>
    <t>P_00176</t>
  </si>
  <si>
    <t>TraB family protein</t>
  </si>
  <si>
    <t>Pf01963</t>
  </si>
  <si>
    <t>A0A371KF46; A0A371L363; P_00176</t>
  </si>
  <si>
    <t>P_02583</t>
  </si>
  <si>
    <t>Purine-binding protein precursor</t>
  </si>
  <si>
    <t>8919116</t>
  </si>
  <si>
    <t>A0A371KA80; A0A371KJW6; A0A371KWA6; A0A498EG37; A0A498EPY1; A0A842PUI1; A0A8T5BYB7; D4GPW5; hvo:HVO_B0318; L9VI72; P_02583</t>
  </si>
  <si>
    <t>tsgA13</t>
  </si>
  <si>
    <t>P_00374</t>
  </si>
  <si>
    <t>Thioredoxin C-1</t>
  </si>
  <si>
    <t>8925521</t>
  </si>
  <si>
    <t>A0A371KF85; A0A371KV59; A0A371L389; A0A384LH65; A0A498ECI9; A0A498EIL0; A0A558GCJ2; A0A6C0USH8; A0A842PPD1; D4GXL8; hale:G3A49_09920; hvo:HVO_1342; L5NKA0; L9UTD0; M0GPS8; M0IBC5; P_00374</t>
  </si>
  <si>
    <t>trxA; trxA2</t>
  </si>
  <si>
    <t>P_02412</t>
  </si>
  <si>
    <t>50S ribosomal protein L21e</t>
  </si>
  <si>
    <t>Pf01157</t>
  </si>
  <si>
    <t>A0A0D6JPN7; P_02412</t>
  </si>
  <si>
    <t>rpl21e</t>
  </si>
  <si>
    <t>P_00903</t>
  </si>
  <si>
    <t>A0A371KHB5; P_00903</t>
  </si>
  <si>
    <t>P_03767</t>
  </si>
  <si>
    <t>L-lactate dehydrogenase P</t>
  </si>
  <si>
    <t>Pf00056, Pf02866</t>
  </si>
  <si>
    <t>80788621</t>
  </si>
  <si>
    <t>A0A371K7Y4; A0A371KRF3; A0A371L716; A0A498E7X6; A0A498EFH4; A0A842PKQ1; M0FDS5; M0FQP5; P_03767</t>
  </si>
  <si>
    <t>P_03525</t>
  </si>
  <si>
    <t>Tyrosine--tRNA ligase</t>
  </si>
  <si>
    <t>Pf00579</t>
  </si>
  <si>
    <t>44081957</t>
  </si>
  <si>
    <t>A0A371K8E7; A0A371KTC4; A0A371L6D0; A0A498EKD5; A0A498ER96; A0A6C0USF0; A0A842PL42; hale:G3A49_01070; L5NK33; M0GDA7; P_03525</t>
  </si>
  <si>
    <t>tyrS</t>
  </si>
  <si>
    <t>P_02555</t>
  </si>
  <si>
    <t>Superoxide dismutase [Mn]</t>
  </si>
  <si>
    <t>P_02683</t>
  </si>
  <si>
    <t>P_00614</t>
  </si>
  <si>
    <t>A0A371KGH4; A0A371KUA9; A0A371L484; A0A498EAL8; A0A498EKW1; P_00614</t>
  </si>
  <si>
    <t>P_02542</t>
  </si>
  <si>
    <t>transcriptional regulator BolA</t>
  </si>
  <si>
    <t>Pf01722</t>
  </si>
  <si>
    <t>8925928</t>
  </si>
  <si>
    <t>A0A371KDG8; A0A371KKT6; A0A371KQ79; A0A384KZ14; A0A498E097; A0A498EBV5; A0A558GC38; A0A6C0UXS6; A0A842PTP5; D4GXP3; hale:G3A49_18340; hvo:HVO_2899; L5N7Y9; L9UIP5; M0F4K8; M0G2G9; M0G397; M0H5W3; M0HR12; M0IU83; P_02542</t>
  </si>
  <si>
    <t>bolA</t>
  </si>
  <si>
    <t>P_00573</t>
  </si>
  <si>
    <t>30S ribosomal protein S3Ae</t>
  </si>
  <si>
    <t>Pf01015</t>
  </si>
  <si>
    <t>A0A371KFE2; P_00573</t>
  </si>
  <si>
    <t>rps3ae</t>
  </si>
  <si>
    <t>P_01570</t>
  </si>
  <si>
    <t>Selenocysteine-specific elongation factor</t>
  </si>
  <si>
    <t>P_00250</t>
  </si>
  <si>
    <t>Thermonuclease precursor</t>
  </si>
  <si>
    <t>Pf00565, Pf00932</t>
  </si>
  <si>
    <t>A0A371KEK2; A0A371L319; A0A842PPQ3; P_00250</t>
  </si>
  <si>
    <t>P_01527</t>
  </si>
  <si>
    <t>Peptidase family M50</t>
  </si>
  <si>
    <t>Pf02163</t>
  </si>
  <si>
    <t>80787454</t>
  </si>
  <si>
    <t>A0A371KPH4; A0A371KZ25; A0A498EFS0; A0A498EHQ4; A0A558GF72; A0A6C0V0V0; A0A842PQI7; hale:G3A49_12310; L5NRU3; M0HXD4; P_01527</t>
  </si>
  <si>
    <t>P_00800</t>
  </si>
  <si>
    <t>Lactoylglutathione lyase</t>
  </si>
  <si>
    <t>Pf00903</t>
  </si>
  <si>
    <t>79190391</t>
  </si>
  <si>
    <t>A0A371KG82; A0A371KTT1; A0A371L522; A0A498EEJ0; A0A498F3A7; A0A558G9S1; A0A6C0UPU6; A0A830DUP2; A0A842PN39; hale:G3A49_04570; M0GME6; M0I8Q2; M0I9Z0; M0IWI7; P_00800</t>
  </si>
  <si>
    <t>P_02073</t>
  </si>
  <si>
    <t>8925965</t>
  </si>
  <si>
    <t>A0A371KC25; A0A384KUQ7; A0A558GCN4; A0A6C0UV16; D4GWR0; hale:G3A49_15280; hvo:HVO_2413; L5NLN1; L9V6J4; M0F654; M0G9C0; M0GAM1; M0GX82; P_02073</t>
  </si>
  <si>
    <t>tef1a2; tuf</t>
  </si>
  <si>
    <t>P_00762</t>
  </si>
  <si>
    <t>A0A371KFW7; P_00762</t>
  </si>
  <si>
    <t>P_02630</t>
  </si>
  <si>
    <t>Limonene 1,2-monooxygenase</t>
  </si>
  <si>
    <t>Pf00296</t>
  </si>
  <si>
    <t>A0A371KAC6; A0A371KWT3; P_02630</t>
  </si>
  <si>
    <t>P_01212</t>
  </si>
  <si>
    <t>Pf19103</t>
  </si>
  <si>
    <t>A0A371KH92; A0A371KSS2; A0A371L5S4; A0A498EJI3; A0A498ES35; A0A842PM38; P_01212</t>
  </si>
  <si>
    <t>P_02831</t>
  </si>
  <si>
    <t>Cobalt-precorrin-2 C(20)-methyltransferase</t>
  </si>
  <si>
    <t>Pf00590</t>
  </si>
  <si>
    <t>80788751</t>
  </si>
  <si>
    <t>A0A371KB10; A0A371KK24; A0A371KXA7; A0A498E2P3; A0A498EXE0; A0A558GB80; A0A842PW43; M0IFQ5; P_02831</t>
  </si>
  <si>
    <t>P_02776</t>
  </si>
  <si>
    <t>Pf13476</t>
  </si>
  <si>
    <t>A0A371KAF6; A0A371KWT0; A0A842PUZ4; P_02776</t>
  </si>
  <si>
    <t>P_00722</t>
  </si>
  <si>
    <t>A0A371KGC1; A0A371L487; P_00722</t>
  </si>
  <si>
    <t>P_01006</t>
  </si>
  <si>
    <t>8923956</t>
  </si>
  <si>
    <t>A0A371KGK0; A0A371KTW2; A0A371L5N6; A0A384KLR1; A0A498ENZ4; A0A498ESJ6; A0A558G7Y0; A0A6C0UP77; A0A842PMI0; D4GT52; hale:G3A49_03565; hvo:HVO_0703; L5NZD3; L9UQI7; M0FFD9; M0FTV6; M0FUQ3; M0GG59; M0I8U2; P_01006</t>
  </si>
  <si>
    <t>P_00574</t>
  </si>
  <si>
    <t>A0A371KFY5; P_00574</t>
  </si>
  <si>
    <t>P_02445</t>
  </si>
  <si>
    <t>30S ribosomal protein S13</t>
  </si>
  <si>
    <t>Pf00416</t>
  </si>
  <si>
    <t>80788413</t>
  </si>
  <si>
    <t>A0A371KCT2; A0A371KM23; A0A371KR11; A0A498E790; A0A498EY92; A0A558G975; A0A6C0UXF0; hale:G3A49_17600; L5NZ17; M0H2M8; M0HPH8; P_02445</t>
  </si>
  <si>
    <t>rps13; rps13p</t>
  </si>
  <si>
    <t>P_00779</t>
  </si>
  <si>
    <t>Pf13386</t>
  </si>
  <si>
    <t>80786493</t>
  </si>
  <si>
    <t>A0A371KG65; A0A371KTU5; A0A371L502; A0A498EJW2; A0A498EPW5; A0A558GDL7; A0A6C0UQL4; hale:G3A49_04675; L5NVP3; M0GMC9; P_00779</t>
  </si>
  <si>
    <t>P_01394</t>
  </si>
  <si>
    <t>Electron transfer flavoprotein subunit alpha</t>
  </si>
  <si>
    <t>Pf00766, Pf01012</t>
  </si>
  <si>
    <t>A0A371KI16; A0A371L602; A0A842PLE7; P_01394</t>
  </si>
  <si>
    <t>P_02812</t>
  </si>
  <si>
    <t>putative D,D-dipeptide transport system permease protein DdpB</t>
  </si>
  <si>
    <t>80788772</t>
  </si>
  <si>
    <t>A0A371KAK2; A0A371KKP0; A0A371KY94; A0A498E423; A0A498EIM3; A0A842PW65; A0A847TRI2; M0JDF0; P_02812</t>
  </si>
  <si>
    <t>P_03490</t>
  </si>
  <si>
    <t>Pf07849</t>
  </si>
  <si>
    <t>A0A371K871; A0A371KRT0; A0A371L6H2; A0A498E865; A0A498EFS2; A0A842PKZ9; P_03490</t>
  </si>
  <si>
    <t>P_01580</t>
  </si>
  <si>
    <t>3-ketoacyl-CoA thiolase</t>
  </si>
  <si>
    <t>Pf00108, Pf02803</t>
  </si>
  <si>
    <t>A0A558GF07; A0A847TQY0; P_01580</t>
  </si>
  <si>
    <t>P_01240</t>
  </si>
  <si>
    <t>Glyceraldehyde-3-phosphate dehydrogenase</t>
  </si>
  <si>
    <t>Pf00044, Pf02800</t>
  </si>
  <si>
    <t>A0A371KH64; A0A371KT05; A0A371L679; A0A498E5P7; A0A498EL48; P_01240</t>
  </si>
  <si>
    <t>gap</t>
  </si>
  <si>
    <t>P_00599</t>
  </si>
  <si>
    <t>A0A371KFU0; A0A371KUB4; A0A498EF34; A0A498ER33; P_00599</t>
  </si>
  <si>
    <t>P_03768</t>
  </si>
  <si>
    <t>Pf06677</t>
  </si>
  <si>
    <t>A0A371K7T3; P_03768</t>
  </si>
  <si>
    <t>P_00766</t>
  </si>
  <si>
    <t>P_01536</t>
  </si>
  <si>
    <t>P_02291</t>
  </si>
  <si>
    <t>GMP synthase [glutamine-hydrolyzing]</t>
  </si>
  <si>
    <t>Pf00958, Pf02540</t>
  </si>
  <si>
    <t>8926744</t>
  </si>
  <si>
    <t>A0A371KCG0; A0A371KLG8; A0A371KQV3; A0A384KLQ7; A0A498E0X2; A0A498EQW1; A0A558GBI9; A0A6C0UW40; A0A842PS92; D4GUG8; hale:G3A49_16835; hvo:HVO_2625; L5NZE6; L9V870; M0GYZ5; M0HR79; P_02291</t>
  </si>
  <si>
    <t>guaA; guaAb; guaAB</t>
  </si>
  <si>
    <t>P_00799</t>
  </si>
  <si>
    <t>Transmembrane exosortase (Exosortase_EpsH)</t>
  </si>
  <si>
    <t>79190392</t>
  </si>
  <si>
    <t>A0A371KG12; A0A371KTS8; A0A371L4J0; A0A498EJT9; A0A498EPU7; L5NXH9; M0GKE1; P_00799</t>
  </si>
  <si>
    <t>artA</t>
  </si>
  <si>
    <t>P_01495</t>
  </si>
  <si>
    <t>Pf13582</t>
  </si>
  <si>
    <t>A0A371KZR5; P_01495</t>
  </si>
  <si>
    <t>P_00137</t>
  </si>
  <si>
    <t>heat shock protein GrpE</t>
  </si>
  <si>
    <t>Pf01025</t>
  </si>
  <si>
    <t>8925530</t>
  </si>
  <si>
    <t>A0A371KEI5; A0A371KVT8; A0A371L386; A0A384KQP7; A0A498ED61; A0A498EM52; A0A558GER3; A0A6C0UT29; A0A842PQ25; hale:G3A49_11080; hvo:HVO_1592; L5NVR6; L9VF72; M0GSK7; M0IAE4; P_00137; Q1XBW3</t>
  </si>
  <si>
    <t>grpE</t>
  </si>
  <si>
    <t>P_02077</t>
  </si>
  <si>
    <t>Pf09920</t>
  </si>
  <si>
    <t>8924289</t>
  </si>
  <si>
    <t>A0A371KBV2; A0A371KMZ8; A0A371KXG5; A0A384L596; A0A498E8Q0; A0A498ED76; A0A558GCS1; A0A6C0UW23; A0A830DSG3; A0A842PRX8; D4GWR4; hale:G3A49_15310; hvo:HVO_2417; L5NHI1; L9V6Z9; M0GXD7; M0HVF8; M0ICY9; P_02077</t>
  </si>
  <si>
    <t>P_03587</t>
  </si>
  <si>
    <t>Pf09123</t>
  </si>
  <si>
    <t>8925569</t>
  </si>
  <si>
    <t>A0A0D6JND7; A0A0K1IPY9; A0A2P4NUV2; A0A371K8G2; A0A371KRZ6; A0A371L674; A0A371L9H6; A0A371LA76; A0A371LYX9; A0A371M6R0; A0A371MPL9; A0A371N421; A0A384LG55; A0A498E545; A0A498EN39; A0A558GAR3; A0A6C0UN02; A0A830DPE4; A0A842PLA1; D4GZE0; hale:G3A49_01370; hgi:ABY42_00925; hvo:HVO_0196; L5NX63; L9UI38; M0FH50; M0FV11; M0FZU4; M0GF17; M0GNY5; M0HLI2; M0I0R5; M0I5J9; M0J9V1; P_03587</t>
  </si>
  <si>
    <t>P_01759</t>
  </si>
  <si>
    <t>A0A371KB35; P_01759</t>
  </si>
  <si>
    <t>P_02162</t>
  </si>
  <si>
    <t>putative amino acid permease YhdG</t>
  </si>
  <si>
    <t>Pf00582, Pf13520</t>
  </si>
  <si>
    <t>A0A371KCJ5; A0A371KLJ2; A0A371KR84; A0A498EDS7; A0A498EK58; A0A842PS60; P_02162</t>
  </si>
  <si>
    <t>P_02206</t>
  </si>
  <si>
    <t>50S ribosomal protein L15P</t>
  </si>
  <si>
    <t>Pf00828</t>
  </si>
  <si>
    <t>8924809</t>
  </si>
  <si>
    <t>A0A371KCG5; A0A371KLE1; A0A371KR40; A0A384LBY1; A0A498EDN2; A0A498EG01; A0A6C0UYD0; A0A842PSL8; A0A8T5CL17; D4GTX4; hale:G3A49_16400; hvo:HVO_2542; L5NY92; L9V7W8; M0GZC6; M0HSL4; P_02206</t>
  </si>
  <si>
    <t>rpl15; rpl15p</t>
  </si>
  <si>
    <t>P_00170</t>
  </si>
  <si>
    <t>Pf04475</t>
  </si>
  <si>
    <t>8926441</t>
  </si>
  <si>
    <t>A0A2P4NP83; A0A371KEM1; A0A371KVF9; A0A371L2Q3; A0A384LFX9; A0A498EJ35; A0A498ELL0; A0A558GES0; A0A6C0UVQ3; A0A842PQ66; D4GYY9; hale:G3A49_10920; hvo:HVO_1560; L5NWL8; L9VEY4; M0FLJ9; M0FYP7; M0GCP4; M0GSN6; M0IED6; P_00170</t>
  </si>
  <si>
    <t>P_03089</t>
  </si>
  <si>
    <t>putative cadmium-transporting ATPase</t>
  </si>
  <si>
    <t>Pf00122, Pf00403, Pf00702</t>
  </si>
  <si>
    <t>A0A371K9V7; P_03089</t>
  </si>
  <si>
    <t>cadA</t>
  </si>
  <si>
    <t>P_00713</t>
  </si>
  <si>
    <t>80786558</t>
  </si>
  <si>
    <t>A0A371KG10; A0A371KU00; A0A371L5P5; A0A498E7G3; A0A498EQ26; A0A842PNF5; M0I5W3; P_00713</t>
  </si>
  <si>
    <t>P_03471</t>
  </si>
  <si>
    <t>SNARE associated Golgi protein</t>
  </si>
  <si>
    <t>Pf09335</t>
  </si>
  <si>
    <t>80785677</t>
  </si>
  <si>
    <t>A0A371K7X6; A0A558GBS3; A0A6C0UMR1; A0A842PKY5; hale:G3A49_00815; L5NQJ9; M0GFD7; P_03471</t>
  </si>
  <si>
    <t>P_03617</t>
  </si>
  <si>
    <t>8925561</t>
  </si>
  <si>
    <t>A0A371K8J0; A0A371KS23; A0A371L642; A0A384KI28; A0A498E569; A0A498ENR7; A0A558G835; A0A6C0UN34; A0A842PLC9; D4GZH7; hale:G3A49_01520; hvo:HVO_0232; L5NFT2; L9UGC9; M0GH20; M0I5H1; P_03617</t>
  </si>
  <si>
    <t>P_02442</t>
  </si>
  <si>
    <t>DNA-directed RNA polymerase subunit D</t>
  </si>
  <si>
    <t>Pf01000, Pf01193</t>
  </si>
  <si>
    <t>80788410</t>
  </si>
  <si>
    <t>A0A371KCS9; A0A371KL31; A0A371KQI1; A0A498E0Y7; A0A498EQI7; A0A558G974; A0A830E1W2; A0A847TZE1; L5NXX5; M0F3Y4; M0G2Q7; M0G3S5; M0H6Q4; M0HRN1; M0ITA3; M0J8X1; P_02442</t>
  </si>
  <si>
    <t>rpo3</t>
  </si>
  <si>
    <t>P_01925</t>
  </si>
  <si>
    <t>Pf17805</t>
  </si>
  <si>
    <t>A0A371KBT0; A0A371KXX6; P_01925</t>
  </si>
  <si>
    <t>P_02438</t>
  </si>
  <si>
    <t>30S ribosomal protein S9</t>
  </si>
  <si>
    <t>Pf00380</t>
  </si>
  <si>
    <t>8926135</t>
  </si>
  <si>
    <t>A0A0K1IW67; A0A371KD50; A0A371KL53; A0A371KQV2; A0A371LEA7; A0A371LMT0; A0A371LVG8; A0A371M7R2; A0A371MJ18; A0A371MUL0; A0A384KZR2; A0A498E0I8; A0A498EBZ6; A0A558G969; A0A6C0UZG3; A0A842PTP2; D4GWX7; hale:G3A49_17565; hgi:ABY42_13900; hvo:HVO_2777; L5NYJ5; L9V7M7; M0F5Z6; M0G0Y5; M0G5H2; M0G5V5; M0H973; M0HP83; P_02438</t>
  </si>
  <si>
    <t>rps9; rps9p</t>
  </si>
  <si>
    <t>P_03489</t>
  </si>
  <si>
    <t>Sulfide dehydrogenase [flavocytochrome c] flavoprotein chain precursor</t>
  </si>
  <si>
    <t>80785694</t>
  </si>
  <si>
    <t>A0A371K8R0; A0A371KVX9; A0A371L751; A0A498E834; A0A498EMH1; A0A558GBT0; A0A842PL01; A0A847TDX2; M0I1Z2; P_03489</t>
  </si>
  <si>
    <t>P_03097</t>
  </si>
  <si>
    <t>A0A371K9Q6; P_03097</t>
  </si>
  <si>
    <t>P_00981</t>
  </si>
  <si>
    <t>Inorganic pyrophosphatase</t>
  </si>
  <si>
    <t>Pf00719</t>
  </si>
  <si>
    <t>8925075</t>
  </si>
  <si>
    <t>A0A371KH22; A0A371KTA4; A0A371L6E1; A0A384KZE2; A0A498EE09; A0A498EPC2; A0A558G7Z9; A0A6C0UWF9; A0A842PMP4; D4GT97; hale:G3A49_03685; hvo:HVO_0729; L5NDU6; L9UQG2; M0GG38; M0I975; P_00981</t>
  </si>
  <si>
    <t>ipp; ppa</t>
  </si>
  <si>
    <t>P_03197</t>
  </si>
  <si>
    <t>80789155</t>
  </si>
  <si>
    <t>A0A371KA94; A0A371KPP2; L5NYT7; P_03197</t>
  </si>
  <si>
    <t>P_00431</t>
  </si>
  <si>
    <t>OsmC-like protein</t>
  </si>
  <si>
    <t>Pf02566</t>
  </si>
  <si>
    <t>80786848</t>
  </si>
  <si>
    <t>A0A371KF19; A0A558GCV5; A0A842PPA7; A0A847TSZ5; M0FJI3; M0FYM0; M0GDZ4; M0GTR5; P_00431</t>
  </si>
  <si>
    <t>P_02839</t>
  </si>
  <si>
    <t>Pf11483</t>
  </si>
  <si>
    <t>8919305</t>
  </si>
  <si>
    <t>A0A371KAY2; A0A371KJY0; A0A371KWI7; A0A384KJN0; A0A498E6U6; A0A498EEJ9; A0A842PW81; A0A847TV89; A0A8T5C829; D4GP55; hvo:HVO_B0053; L9VKH5; P_02839</t>
  </si>
  <si>
    <t>P_02288</t>
  </si>
  <si>
    <t>2,5-diketo-D-gluconic acid reductase B</t>
  </si>
  <si>
    <t>Pf00248</t>
  </si>
  <si>
    <t>A0A371KCR6; A0A371KLR5; A0A371KSE4; A0A498ECL5; A0A498ELZ6; A0A842PSI0; P_02288</t>
  </si>
  <si>
    <t>P_01475</t>
  </si>
  <si>
    <t>Universal stress protein family protein</t>
  </si>
  <si>
    <t>8926674</t>
  </si>
  <si>
    <t>A0A371KNE4; A0A371KZT5; A0A384KDW3; A0A498E376; A0A498EF44; A0A558G9M0; A0A6C0UUG2; A0A842PQE3; D4GST0; hale:G3A49_12055; hvo:HVO_1822; L9VFH7; M0FC30; M0GCA7; M0GD46; M0GTK9; M0HYZ0; P_01475</t>
  </si>
  <si>
    <t>P_02357</t>
  </si>
  <si>
    <t>Trehalose transport system permease protein SugA</t>
  </si>
  <si>
    <t>P_00683</t>
  </si>
  <si>
    <t>flagellar assembly protein J</t>
  </si>
  <si>
    <t>Pf00482</t>
  </si>
  <si>
    <t>A0A371KG21; P_00683</t>
  </si>
  <si>
    <t>P_02828</t>
  </si>
  <si>
    <t>putative cobalt transporter subunit (CbtA)</t>
  </si>
  <si>
    <t>Pf09490</t>
  </si>
  <si>
    <t>A0A371KAK5; A0A371KWK7; P_02828</t>
  </si>
  <si>
    <t>P_00246</t>
  </si>
  <si>
    <t>A0A371KEM7; P_00246</t>
  </si>
  <si>
    <t>P_02519</t>
  </si>
  <si>
    <t>Pf11255</t>
  </si>
  <si>
    <t>A0A371KDE6; A0A371KQ97; P_02519</t>
  </si>
  <si>
    <t>P_02209</t>
  </si>
  <si>
    <t>50S ribosomal protein L18P</t>
  </si>
  <si>
    <t>Pf17144</t>
  </si>
  <si>
    <t>80788173</t>
  </si>
  <si>
    <t>A0A371KCJ6; A0A371KLX5; A0A371KSK7; A0A498EHM4; A0A498EM65; A0A558FWH7; A0A6C0UVN2; A0A842PS25; hale:G3A49_16415; M0H186; M0HQH4; P_02209</t>
  </si>
  <si>
    <t>rpl18</t>
  </si>
  <si>
    <t>P_02411</t>
  </si>
  <si>
    <t>RNA polymerase Rpb4</t>
  </si>
  <si>
    <t>Pf03874</t>
  </si>
  <si>
    <t>8924510</t>
  </si>
  <si>
    <t>A0A0D6JNX5; A0A0K1IWS9; A0A2P4NTJ1; A0A371KCP6; A0A371KL60; A0A371LD36; A0A371LN25; A0A371LUN6; A0A371M981; A0A371MI35; A0A384LL70; A0A498E119; A0A498EQL4; A0A558GD77; A0A6C0UWF5; A0A830E1Z9; A0A842PT49; D4GWA3; hale:G3A49_17430; hgi:ABY42_13765; hvo:HVO_2748; L5NJJ1; L9V564; M0F3U4; M0G2M5; M0G3P6; M0G7L2; M0H2R8; M0HBD7; M0HPD9; M0I2A6; M0J903; P_02411</t>
  </si>
  <si>
    <t>rpo4; rpoF</t>
  </si>
  <si>
    <t>P_01168</t>
  </si>
  <si>
    <t>P_02216</t>
  </si>
  <si>
    <t>30S ribosomal protein S4e</t>
  </si>
  <si>
    <t>Pf00900, Pf08071</t>
  </si>
  <si>
    <t>A0A371KCH4; A0A371KLD3; A0A371KR29; A0A498EDM1; A0A498EFY5; A0A842PSM8; P_02216</t>
  </si>
  <si>
    <t>rps4e</t>
  </si>
  <si>
    <t>P_02756</t>
  </si>
  <si>
    <t>A0A371KAP7; P_02756</t>
  </si>
  <si>
    <t>P_00191</t>
  </si>
  <si>
    <t>Glycerol kinase</t>
  </si>
  <si>
    <t>P_02543</t>
  </si>
  <si>
    <t>Fumarate hydratase class II</t>
  </si>
  <si>
    <t>Pf00206, Pf10415</t>
  </si>
  <si>
    <t>79191240</t>
  </si>
  <si>
    <t>A0A371KD43; A0A842PSY6; A0A847U0T9; M0HSU5; P_02543</t>
  </si>
  <si>
    <t>aspA; fumC</t>
  </si>
  <si>
    <t>P_02219</t>
  </si>
  <si>
    <t>30S ribosomal protein S17</t>
  </si>
  <si>
    <t>Pf00366</t>
  </si>
  <si>
    <t>L5NXW2; L9V655; M0F9G9; M0G2M6; M0G3E3; M0H175; M0HQI3; P_02219</t>
  </si>
  <si>
    <t>rps17p</t>
  </si>
  <si>
    <t>P_01023</t>
  </si>
  <si>
    <t>Pf11299</t>
  </si>
  <si>
    <t>A0A371KH26; A0A371L516; P_01023</t>
  </si>
  <si>
    <t>P_00566</t>
  </si>
  <si>
    <t>A0A371KFR5; A0A371KUD5; A0A371L3T0; A0A498EEK4; A0A498EQF9; P_00566</t>
  </si>
  <si>
    <t>P_00248</t>
  </si>
  <si>
    <t>A0A371KEK6; P_00248</t>
  </si>
  <si>
    <t>P_02419</t>
  </si>
  <si>
    <t>acidic ribosomal protein P0</t>
  </si>
  <si>
    <t>Pf00466, Pf17777</t>
  </si>
  <si>
    <t>A0A371KCT3; P_02419</t>
  </si>
  <si>
    <t>rpl10</t>
  </si>
  <si>
    <t>P_02031</t>
  </si>
  <si>
    <t>Phosphate transport system permease protein PstC</t>
  </si>
  <si>
    <t>Pf00528</t>
  </si>
  <si>
    <t>80787962</t>
  </si>
  <si>
    <t>A0A371KBR5; A0A371KN45; A0A371KXL1; A0A498E8V4; A0A498EI38; A0A558GDQ8; A0A6C0V266; A0A842PSC8; hale:G3A49_15090; L5NZ11; M0F780; M0G533; M0G6K1; M0GVF8; M0HR62; P_02031</t>
  </si>
  <si>
    <t>pstC</t>
  </si>
  <si>
    <t>P_00462</t>
  </si>
  <si>
    <t>A0A371KF55; A0A371KUY4; A0A371L3J6; A0A498ECB5; A0A498EI87; P_00462</t>
  </si>
  <si>
    <t>P_03657</t>
  </si>
  <si>
    <t>A0A371K8R8; A0A371KSI5; A0A498E593; A0A498EG63; A0A558G9V1; A0A830DV13; P_03657</t>
  </si>
  <si>
    <t>P_02470</t>
  </si>
  <si>
    <t>Succinate dehydrogenase iron-sulfur subunit</t>
  </si>
  <si>
    <t>Pf13085, Pf13183</t>
  </si>
  <si>
    <t>79191311</t>
  </si>
  <si>
    <t>A0A371KD64; A0A371KL91; A0A498EJC9; A0A498ELH7; A0A558GAA6; A0A6C0UWA3; A0A842PTM2; hale:G3A49_17730; L5P001; M0H6N1; M0HRQ8; P_02470</t>
  </si>
  <si>
    <t>sdhB</t>
  </si>
  <si>
    <t>P_01379</t>
  </si>
  <si>
    <t>V-type ATP synthase subunit D</t>
  </si>
  <si>
    <t>Pf01813</t>
  </si>
  <si>
    <t>8926781</t>
  </si>
  <si>
    <t>A0A371KHP7; A0A371KTR9; A0A371L5Z5; A0A384KIN4; A0A498ECI4; A0A498EG18; A0A558GD24; A0A847TSH7; D4GZU8; hvo:HVO_0319; L9UK42; M0GGX6; M0I3I4; P_01379</t>
  </si>
  <si>
    <t>atpD; atpD1</t>
  </si>
  <si>
    <t>P_01069</t>
  </si>
  <si>
    <t>8924193</t>
  </si>
  <si>
    <t>A0A371KGQ0; A0A371L5G1; A0A384LKG1; A0A842PMD2; A0A8T5D2C6; D4GSP6; hvo:HVO_0639; L9UMY5; P_01069</t>
  </si>
  <si>
    <t>moxR1</t>
  </si>
  <si>
    <t>P_02315</t>
  </si>
  <si>
    <t>2-octaprenyl-6-methoxyphenyl hydroxylase</t>
  </si>
  <si>
    <t>Pf00890</t>
  </si>
  <si>
    <t>A0A371KCQ7; A0A371KQW5; A0A558G919; A0A6C0UX33; hale:G3A49_16955; P_02315</t>
  </si>
  <si>
    <t>P_01792</t>
  </si>
  <si>
    <t>A0A371KBG3; A0A371KY93; A0A842PRP1; P_01792</t>
  </si>
  <si>
    <t>P_01257</t>
  </si>
  <si>
    <t>Citrate synthase 2</t>
  </si>
  <si>
    <t>Pf00285</t>
  </si>
  <si>
    <t>A0A371KHD4; P_01257</t>
  </si>
  <si>
    <t>P_03551</t>
  </si>
  <si>
    <t>A0A371K874; A0A371KRY9; A0A371L6K4; A0A498E488; A0A498F1J8; A0A842PL63; L5NN18; M0GH54; M0I1K6; P_03551</t>
  </si>
  <si>
    <t>P_02213</t>
  </si>
  <si>
    <t>30S ribosomal protein S8</t>
  </si>
  <si>
    <t>Pf00410</t>
  </si>
  <si>
    <t>8924207</t>
  </si>
  <si>
    <t>A0A0D6JW46; A0A0K1IVV0; A0A2P4NRZ3; A0A371KCJ2; A0A371KLE2; A0A371KR58; A0A371LDM2; A0A371LP97; A0A371LVV5; A0A371M958; A0A371MIR4; A0A371MYC8; A0A384L691; A0A498E0D4; A0A498EK73; A0A6C0UWN0; A0A830E2N4; A0A842PT10; A0A8T5BZ50; D4GTY1; hale:G3A49_16435; hgi:ABY42_12775; hvo:HVO_2549; L9V5J3; M0F7D5; M0G2X7; M0G4D9; M0G778; M0GXB2; M0HDY4; M0HQ94; M0I6S1; M0JBI7; P_02213</t>
  </si>
  <si>
    <t>rps8; rps8p; rpsH</t>
  </si>
  <si>
    <t>P_00630</t>
  </si>
  <si>
    <t>universal stress protein UspE</t>
  </si>
  <si>
    <t>8925903</t>
  </si>
  <si>
    <t>A0A371KFX1; A0A371L3Z1; A0A384LA42; A0A842PNG8; A0A8T5C3R4; D4GW02; hvo:HVO_1087; L9URL2; P_00630</t>
  </si>
  <si>
    <t>P_00094</t>
  </si>
  <si>
    <t>8925769</t>
  </si>
  <si>
    <t>A0A371KEF6; A0A371KVM8; A0A371L2I6; A0A384KZE9; A0A498E911; A0A498EJA0; A0A558GD20; A0A6C0UT44; A0A842PQ62; D4GZ65; hale:G3A49_11280; hvo:HVO_1636; L9VEZ9; M0GQE5; M0IE61; P_00094</t>
  </si>
  <si>
    <t>P_00285</t>
  </si>
  <si>
    <t>A0A371KEN2; A0A371KWP5; A0A371L3F4; A0A498E7C8; A0A498EQR1; A0A6C0UXJ4; A0A842PPK1; hale:G3A49_10375; P_00285</t>
  </si>
  <si>
    <t>P_02266</t>
  </si>
  <si>
    <t>Methionine aminopeptidase 1</t>
  </si>
  <si>
    <t>P_00758</t>
  </si>
  <si>
    <t>80786513</t>
  </si>
  <si>
    <t>A0A371KFY0; A0A371KTX2; A0A498EHI0; A0A498ET65; A0A558GDN2; A0A6C0UUN2; A0A842PNB5; hale:G3A49_04780; L5NXX2; M0GKD2; M0I5X1; P_00758</t>
  </si>
  <si>
    <t>P_01153</t>
  </si>
  <si>
    <t>50S ribosomal protein L15e</t>
  </si>
  <si>
    <t>Pf00827</t>
  </si>
  <si>
    <t>8924568</t>
  </si>
  <si>
    <t>A0A371KH47; A0A371KUC9; A0A371L6U1; A0A384LMR1; A0A498E970; A0A498EJL8; A0A558GDC4; A0A6C0UTE7; A0A842PM91; D4GSF6; hale:G3A49_02845; hvo:HVO_0561; L5NW07; L9UPT6; M0FHM3; M0FTI0; M0FWB1; M0GGF1; M0I6Y7; P_01153</t>
  </si>
  <si>
    <t>rpl15e</t>
  </si>
  <si>
    <t>P_02457</t>
  </si>
  <si>
    <t>Pf19098</t>
  </si>
  <si>
    <t>80788425</t>
  </si>
  <si>
    <t>A0A371KCU1; A0A371KM21; A0A371KR02; A0A498E779; A0A498EY83; A0A6C0UW95; A0A842PSQ7; hale:G3A49_17660; L5NXJ3; M0H2L8; M0HPI8; P_02457</t>
  </si>
  <si>
    <t>P_01177</t>
  </si>
  <si>
    <t>DNA protection during starvation protein</t>
  </si>
  <si>
    <t>Pf00210</t>
  </si>
  <si>
    <t>80786088</t>
  </si>
  <si>
    <t>A0A0K1IQA9; A0A2P4NKZ6; A0A371KH70; A0A371L6V7; A0A371LZT5; A0A371MNM9; A0A371N1K3; A0A558G8Z0; A0A6C0UPM3; A0A842PM47; hale:G3A49_02740; hgi:ABY42_02460; L5NN76; M0GEJ0; M0HKQ2; M0I9T0; P_01177</t>
  </si>
  <si>
    <t>dpsA</t>
  </si>
  <si>
    <t>P_01351</t>
  </si>
  <si>
    <t>DNA-directed RNA polymerase subunit beta</t>
  </si>
  <si>
    <t>Pf04561, Pf04563, Pf04565</t>
  </si>
  <si>
    <t>8926115</t>
  </si>
  <si>
    <t>A0A0D6JTD7; A0A371KIJ6; A0A371KSE3; A0A371L5W0; A0A384KAG6; A0A498ED42; A0A498EN56; A0A558GC96; A0A6C0UNZ8; A0A842PLL2; D4GZX4; hale:G3A49_01950; hvo:HVO_0347; L5NF92; L9UK99; M0FG89; M0FUF7; M0FUZ4; M0GEP4; M0I3N5; P_01351</t>
  </si>
  <si>
    <t>rpoB_2; rpoB2</t>
  </si>
  <si>
    <t>P_03704</t>
  </si>
  <si>
    <t>Cystathionine beta-lyase</t>
  </si>
  <si>
    <t>Pf01053</t>
  </si>
  <si>
    <t>A0A371K7H8; A0A371KR90; A0A371L6Y5; A0A498E7Q4; A0A498EFB2; A0A6C0UQF3; A0A842PKJ3; hale:G3A49_00030; P_03704</t>
  </si>
  <si>
    <t>P_00159</t>
  </si>
  <si>
    <t>DNA topoisomerase VI subunit B</t>
  </si>
  <si>
    <t>Pf02518, Pf09239, Pf18000</t>
  </si>
  <si>
    <t>A0A371KEL3; A0A371KVG8; A0A498E8V3; A0A498EJ44; P_00159</t>
  </si>
  <si>
    <t>top6B</t>
  </si>
  <si>
    <t>P_01279</t>
  </si>
  <si>
    <t>Phosphate-import permease protein PhnE</t>
  </si>
  <si>
    <t>80786000</t>
  </si>
  <si>
    <t>A0A371KH75; A0A371KSL7; A0A371L5M8; A0A498EDA5; A0A498ENC3; A0A558GCE0; A0A6C0UNJ0; A0A842PLU9; hale:G3A49_02305; M0GEI4; M0I4F9; P_01279</t>
  </si>
  <si>
    <t>phnE</t>
  </si>
  <si>
    <t>P_02757</t>
  </si>
  <si>
    <t>A0A371KAE2; A0A371KJV6; A0A498E8E2; A0A498EX82; A0A842PV13; P_02757</t>
  </si>
  <si>
    <t>P_01169</t>
  </si>
  <si>
    <t>putative metabolite transport protein CsbC</t>
  </si>
  <si>
    <t>Pf00083</t>
  </si>
  <si>
    <t>A0A371KGY9; A0A371KST6; A0A371L5D9; A0A498E697; A0A498EUH9; A0A842PMD6; P_01169</t>
  </si>
  <si>
    <t>P_01322</t>
  </si>
  <si>
    <t>Pf18446</t>
  </si>
  <si>
    <t>8925074</t>
  </si>
  <si>
    <t>A0A371KHJ6; A0A371KSH9; A0A371L779; A0A384KJJ1; A0A498EG40; A0A498ERU3; A0A558G863; A0A6C0UNC9; A0A842PLW7; D4H026; hale:G3A49_02095; hvo:HVO_0400; L5NLS4; L9ULI0; M0GIR4; M0I578; P_01322</t>
  </si>
  <si>
    <t>P_03486</t>
  </si>
  <si>
    <t>44081919</t>
  </si>
  <si>
    <t>A0A371K840; A0A371L6H9; A0A558GBW1; A0A6C0UMP8; hale:G3A49_00880; M0GFC4; P_03486</t>
  </si>
  <si>
    <t>P_02032</t>
  </si>
  <si>
    <t>Phosphate transport system permease protein PstA</t>
  </si>
  <si>
    <t>44084762</t>
  </si>
  <si>
    <t>A0A371KC51; A0A558GDT1; A0A6C0UZV1; hale:G3A49_15095; M0GZB4; M0HRG2; P_02032</t>
  </si>
  <si>
    <t>pstA</t>
  </si>
  <si>
    <t>P_02815</t>
  </si>
  <si>
    <t>79192834</t>
  </si>
  <si>
    <t>A0A371KAJ6; A0A371KJQ4; A0A371KWN9; A0A498EAG7; A0A498EBQ6; A0A558GCW4; A0A6C0UQW9; A0A842PVW6; hale:G3A49_06790; L5NIQ8; M0IJG4; P_02815</t>
  </si>
  <si>
    <t>P_02415</t>
  </si>
  <si>
    <t>elongation factor 1-beta</t>
  </si>
  <si>
    <t>Pf00736</t>
  </si>
  <si>
    <t>8924671</t>
  </si>
  <si>
    <t>A0A371KD16; A0A371KKX6; A0A371KQI0; A0A384KRS0; A0A498EJI5; A0A498ELM9; A0A6C0V3D7; A0A842PTG4; A0A8T5CNB9; D4GWB1; hale:G3A49_17450; hvo:HVO_2752; L5NKR4; L9V5J7; M0F483; M0G1M3; M0G2P6; M0H4Y6; P_02415</t>
  </si>
  <si>
    <t>ef1b; ef1B; tef1b</t>
  </si>
  <si>
    <t>P_01940</t>
  </si>
  <si>
    <t>translation initiation factor IF-2 subunit beta</t>
  </si>
  <si>
    <t>Pf01873, Pf01938</t>
  </si>
  <si>
    <t>80787871</t>
  </si>
  <si>
    <t>A0A371KBJ4; A0A371KME4; A0A371KXW1; A0A371LEP7; A0A371LP60; A0A371MA07; A0A371MJC6; A0A498E218; A0A498EZJ7; A0A558GEJ8; A0A6C0UVT6; A0A830E2E3; A0A842PRK3; hale:G3A49_14640; L5P0L4; M0FAY9; M0G5K7; M0G6V4; M0G856; M0GTS7; M0HUE6; M0HZT9; M0JC70; P_01940</t>
  </si>
  <si>
    <t>P_03155</t>
  </si>
  <si>
    <t>P_02316</t>
  </si>
  <si>
    <t>80788282</t>
  </si>
  <si>
    <t>A0A371KCH1; A0A371KME2; A0A371KRF4; A0A498E800; A0A498EJS6; A0A842PT58; M0HRA1; P_02316</t>
  </si>
  <si>
    <t>P_02421</t>
  </si>
  <si>
    <t>50S ribosomal protein L11</t>
  </si>
  <si>
    <t>Pf00298, Pf03946</t>
  </si>
  <si>
    <t>8925070</t>
  </si>
  <si>
    <t>A0A371KCR3; A0A371KL52; A0A371KQK6; A0A498E109; A0A498EQK4; A0A558GDC2; A0A6C0UWG5; A0A842PT57; D4GWC4; hale:G3A49_17480; hvo:HVO_2758; L9V573; M0H2Q8; M0HPF2; M0IT83; M0J8Z4; P_02421; P41200</t>
  </si>
  <si>
    <t>rpl11; rpl11p</t>
  </si>
  <si>
    <t>P_01241</t>
  </si>
  <si>
    <t>Phosphoglycerate kinase</t>
  </si>
  <si>
    <t>Pf00162</t>
  </si>
  <si>
    <t>A0A371KHM9; A0A371KSQ7; A0A498E4Y8; A0A498EGL1; A0A842PM52; P_01241</t>
  </si>
  <si>
    <t>pgk</t>
  </si>
  <si>
    <t>P_00050</t>
  </si>
  <si>
    <t>Pf01873</t>
  </si>
  <si>
    <t>80787225</t>
  </si>
  <si>
    <t>A0A371KEH1; A0A371KVR8; A0A371L2C4; A0A498E7Z0; A0A498ERA9; A0A558GE16; A0A6C0UW16; hale:G3A49_11500; L5NJI1; M0GS92; M0IA93; P_00050</t>
  </si>
  <si>
    <t>P_03674</t>
  </si>
  <si>
    <t>A0A371K8G6; P_03674</t>
  </si>
  <si>
    <t>P_00900</t>
  </si>
  <si>
    <t>8925309</t>
  </si>
  <si>
    <t>A0A371KG93; A0A371KV35; A0A371L4N5; A0A384L539; A0A498E9S6; A0A498ELW9; A0A558G8R1; A0A6C0UPK4; A0A842PMT2; D4GUC4; hale:G3A49_04075; hvo:HVO_0810; L5NX14; L9UNL9; M0FFQ1; M0FW41; M0FXQ1; M0GLM5; M0I8H7; P_00900</t>
  </si>
  <si>
    <t>P_02908</t>
  </si>
  <si>
    <t>putative hydrogenase 2 b cytochrome subunit</t>
  </si>
  <si>
    <t>Pf03916</t>
  </si>
  <si>
    <t>A0A371KB18; A0A371KX43; P_02908</t>
  </si>
  <si>
    <t>P_00239</t>
  </si>
  <si>
    <t>Starvation-sensing protein RspA</t>
  </si>
  <si>
    <t>Pf02746, Pf13378</t>
  </si>
  <si>
    <t>A0A371KFA6; A0A371L2Z5; P_00239</t>
  </si>
  <si>
    <t>P_03827</t>
  </si>
  <si>
    <t>80785644</t>
  </si>
  <si>
    <t>A0A371K852; A0A371KRL8; A0A371L7A2; A0A498EHN8; A0A498EMF4; A0A558GAC5; A0A842PKV8; A0A847TJ17; M0GFE8; M0I4B9; P_03827</t>
  </si>
  <si>
    <t>P_00182</t>
  </si>
  <si>
    <t>Alginate O-acetyl transferase AlgF</t>
  </si>
  <si>
    <t>Pf14344</t>
  </si>
  <si>
    <t>A0A371KES2; A0A371KVD2; A0A498EFI3; A0A498ENU8; P_00182</t>
  </si>
  <si>
    <t>P_00711</t>
  </si>
  <si>
    <t>80786560</t>
  </si>
  <si>
    <t>A0A371KFS3; A0A371L4H9; A0A842PNG1; M0I9L5; P_00711</t>
  </si>
  <si>
    <t>P_01466</t>
  </si>
  <si>
    <t>80787391</t>
  </si>
  <si>
    <t>A0A371KNN8; A0A371KZ45; A0A498E274; A0A498ESZ5; A0A558G9N4; A0A6C0UUF3; A0A842PQG6; hale:G3A49_12005; P_01466</t>
  </si>
  <si>
    <t>P_00074</t>
  </si>
  <si>
    <t>A0A371KED3; A0A371KVP6; A0A371L2G7; A0A498E934; A0A498EJB5; A0A842PQ81; P_00074</t>
  </si>
  <si>
    <t>P_02860</t>
  </si>
  <si>
    <t>P_03555</t>
  </si>
  <si>
    <t>MarR family protein</t>
  </si>
  <si>
    <t>Pf13412</t>
  </si>
  <si>
    <t>8926511</t>
  </si>
  <si>
    <t>A0A0K1IPW6; A0A2P4NUM0; A0A371K8I3; A0A371KTF2; A0A371L6A0; A0A371L9E9; A0A371LAB2; A0A371LZF1; A0A371M6T7; A0A371MPQ2; A0A371N459; A0A384L678; A0A498EFY0; A0A498ERC7; A0A558G7F8; A0A6C0UNL5; A0A842PL71; D4GZA7; hale:G3A49_01220; hgi:ABY42_00770; hvo:HVO_0163; L5NMS7; L9UFW5; M0FD68; M0FQX3; M0FXV1; M0GD82; M0GQL0; M0HJU0; M0I1T9; P_03555</t>
  </si>
  <si>
    <t>P_01389</t>
  </si>
  <si>
    <t>Demethylmenaquinone methyltransferase</t>
  </si>
  <si>
    <t>Pf08241</t>
  </si>
  <si>
    <t>8925582</t>
  </si>
  <si>
    <t>A0A371KHQ3; A0A371KTQ8; A0A371L603; A0A384KFJ0; A0A498ECH2; A0A498EG09; A0A558GD19; A0A6C0UQT2; D4GZT8; hale:G3A49_01770; hvo:HVO_0309; L9UK52; M0I3J2; P_01389</t>
  </si>
  <si>
    <t>menG</t>
  </si>
  <si>
    <t>P_00378</t>
  </si>
  <si>
    <t>44083723</t>
  </si>
  <si>
    <t>A0A371KEX0; A0A371KUU8; A0A371L3B0; A0A498EFK7; A0A498EWJ7; A0A558GCJ3; A0A6C0USF2; A0A842PPA1; hale:G3A49_09900; L5NZ08; M0I986; P_00378</t>
  </si>
  <si>
    <t>P_02434</t>
  </si>
  <si>
    <t>30S ribosomal protein S2</t>
  </si>
  <si>
    <t>Pf00318</t>
  </si>
  <si>
    <t>8924682</t>
  </si>
  <si>
    <t>A0A371KCS3; A0A371KM33; A0A371KR21; A0A384KEQ7; A0A498E7B2; A0A498EYA5; A0A558FUA8; A0A6C0UXE0; A0A842PSN5; D4GWW8; hale:G3A49_17545; hvo:HVO_2773; L9V5L7; M0F7Y8; M0G0N6; M0G1Y2; M0H2P0; M0HPG8; P_02434</t>
  </si>
  <si>
    <t>rps2; rps2P</t>
  </si>
  <si>
    <t>P_01304</t>
  </si>
  <si>
    <t>Putative methyl-accepting chemotaxis protein YoaH</t>
  </si>
  <si>
    <t>signal transduction;other biological processes</t>
  </si>
  <si>
    <t>Pf00015, Pf00672</t>
  </si>
  <si>
    <t>A0A371KHN1; A0A371L6D4; P_01304</t>
  </si>
  <si>
    <t>P_00837</t>
  </si>
  <si>
    <t>Ribonuclease</t>
  </si>
  <si>
    <t>Pf00753, Pf07521, Pf07650, Pf10996, Pf17214</t>
  </si>
  <si>
    <t>44082620</t>
  </si>
  <si>
    <t>A0A371KH46; A0A371KV97; A0A371L4I9; A0A498E6N6; A0A498EH99; A0A558G7U2; A0A6C0UWT9; hale:G3A49_04385; L5NV33; M0GPD8; P_00837</t>
  </si>
  <si>
    <t>P_01274</t>
  </si>
  <si>
    <t>18 kDa heat shock protein</t>
  </si>
  <si>
    <t>Pf00011</t>
  </si>
  <si>
    <t>80786005</t>
  </si>
  <si>
    <t>A0A0D6JT39; A0A371KHK2; A0A371KSX9; A0A371L6A4; A0A498E5M1; A0A498EGI5; A0A842PLT4; L5NZF3; P_01274</t>
  </si>
  <si>
    <t>P_01237</t>
  </si>
  <si>
    <t>50S ribosomal protein L10e</t>
  </si>
  <si>
    <t>Pf00252</t>
  </si>
  <si>
    <t>A0A0D6JT04; A0A830DVN8; P_01237</t>
  </si>
  <si>
    <t>rpl10e</t>
  </si>
  <si>
    <t>P_01425</t>
  </si>
  <si>
    <t>Copper-transporting P-type ATPase</t>
  </si>
  <si>
    <t>Pf00403</t>
  </si>
  <si>
    <t>80787351</t>
  </si>
  <si>
    <t>A0A371KDY2; A0A371KZ55; A0A498E991; A0A498EH14; A0A558GAA9; A0A6C0UW62; A0A842PQ98; hale:G3A49_11800; L5NHR1; M0FCP0; M0G868; M0GB58; M0GRW9; M0HYU0; P_01425</t>
  </si>
  <si>
    <t>P_03624</t>
  </si>
  <si>
    <t>Glutamine synthetase</t>
  </si>
  <si>
    <t>Pf00120, Pf03951</t>
  </si>
  <si>
    <t>8924457</t>
  </si>
  <si>
    <t>A0A371K8N3; A0A371KS30; A0A371L7I3; A0A498E5P6; A0A498EMX7; A0A558G822; A0A6C0UQP2; D4GZI4; hale:G3A49_01555; hvo:HVO_0239; L5NNB7; L9UF73; M0GEY7; M0I3V4; P_03624; P43386</t>
  </si>
  <si>
    <t>glnA</t>
  </si>
  <si>
    <t>P_01387</t>
  </si>
  <si>
    <t>V-type ATP synthase subunit I</t>
  </si>
  <si>
    <t>Pf01496</t>
  </si>
  <si>
    <t>A0A371KHG7; A0A371L5Z6; P_01387</t>
  </si>
  <si>
    <t>P_00643</t>
  </si>
  <si>
    <t>Molecular chaperone Hsp31 and glyoxalase 3</t>
  </si>
  <si>
    <t>Pf01965</t>
  </si>
  <si>
    <t>80786629</t>
  </si>
  <si>
    <t>A0A371KFL5; A0A371KU79; A0A371L424; A0A498EAG2; A0A498EKS9; A0A558GAT4; A0A6C0UYX9; A0A842PNV1; hale:G3A49_08595; L5NZQ2; M0GMI7; M0I5P9; P_00643</t>
  </si>
  <si>
    <t>P_03703</t>
  </si>
  <si>
    <t>Valine--tRNA ligase</t>
  </si>
  <si>
    <t>Pf00133, Pf08264</t>
  </si>
  <si>
    <t>A0A371K7S5; A0A371L8C4; P_03703</t>
  </si>
  <si>
    <t>valS</t>
  </si>
  <si>
    <t>P_00717</t>
  </si>
  <si>
    <t>succinyl-CoA synthetase subunit alpha</t>
  </si>
  <si>
    <t>Pf13380, Pf13549, Pf13607, Pf19045</t>
  </si>
  <si>
    <t>A0A371KFU1; P_00717</t>
  </si>
  <si>
    <t>P_01009</t>
  </si>
  <si>
    <t>General stress protein 13</t>
  </si>
  <si>
    <t>Pf00575, Pf07541</t>
  </si>
  <si>
    <t>8924733</t>
  </si>
  <si>
    <t>A0A371KGJ9; A0A371KT78; A0A371L4Z5; A0A384L4Y3; A0A498E689; A0A498EGV0; A0A558G7Y3; A0A6C0URS7; A0A842PMK7; D4GT46; hale:G3A49_03550; hvo:HVO_0699; L5NYS2; L9UP02; M0FJI9; M0FVU2; M0FYV5; M0GK93; M0I6I8; P_01009</t>
  </si>
  <si>
    <t>eif2a; tif2a</t>
  </si>
  <si>
    <t>P_02980</t>
  </si>
  <si>
    <t>1,2-phenylacetyl-CoA epoxidase, subunit A</t>
  </si>
  <si>
    <t>Pf05138</t>
  </si>
  <si>
    <t>A0A371K9P2; A0A371KPR2; P_02980</t>
  </si>
  <si>
    <t>P_00519</t>
  </si>
  <si>
    <t>Aerobic respiration control sensor protein ArcB</t>
  </si>
  <si>
    <t>protein metabolism;other metabolic processes;signal transduction;other biological processes</t>
  </si>
  <si>
    <t>Pf00512, Pf00989, Pf02518, Pf08447, Pf16927</t>
  </si>
  <si>
    <t>A0A371KFA0; A0A371L3V6; P_00519</t>
  </si>
  <si>
    <t>P_00215</t>
  </si>
  <si>
    <t>A0A371KEZ0; A0A371L2T6; A0A842PPX2; P_00215</t>
  </si>
  <si>
    <t>P_03346</t>
  </si>
  <si>
    <t>P_01575</t>
  </si>
  <si>
    <t>ATP-dependent zinc metalloprotease FtsH 4</t>
  </si>
  <si>
    <t>Pf00004, Pf17862</t>
  </si>
  <si>
    <t>A0A371KYT3; L5NMV2; P_01575</t>
  </si>
  <si>
    <t>P_00718</t>
  </si>
  <si>
    <t>Phosphate acetyltransferase</t>
  </si>
  <si>
    <t>Pf07085, Pf13500</t>
  </si>
  <si>
    <t>8925383</t>
  </si>
  <si>
    <t>A0A371KGA6; A0A371KUQ0; A0A371L476; A0A384KY14; A0A498EE65; A0A498EHK0; A0A558GFI9; A0A6C0UX54; D4GVH6; hale:G3A49_04975; hvo:HVO_0999; L9URT3; M0GMS6; M0I5W8; P_00718</t>
  </si>
  <si>
    <t>P_01706</t>
  </si>
  <si>
    <t>UDP-glucose 4-epimerase</t>
  </si>
  <si>
    <t>Pf01370</t>
  </si>
  <si>
    <t>A0A371KMU3; A0A498EE28; A0A498EF06; M0HVW2; P_01706</t>
  </si>
  <si>
    <t>P_02451</t>
  </si>
  <si>
    <t>Septum site-determining protein MinD</t>
  </si>
  <si>
    <t>Pf01883, Pf10609</t>
  </si>
  <si>
    <t>A0A371KCW7; A0A371KQF3; P_02451</t>
  </si>
  <si>
    <t>P_00093</t>
  </si>
  <si>
    <t>FKBP-type peptidyl-prolyl cis-trans isomerase SlyD</t>
  </si>
  <si>
    <t>Pf00254</t>
  </si>
  <si>
    <t>A0A371KE60; A0A371KVY2; A0A371L2H2; A0A498EDA3; A0A498EM92; A0A842PPX9; A0A847TPZ1; P_00093</t>
  </si>
  <si>
    <t>P_03649</t>
  </si>
  <si>
    <t>P_02982</t>
  </si>
  <si>
    <t>1,2-phenylacetyl-CoA epoxidase, subunit C</t>
  </si>
  <si>
    <t>8923538</t>
  </si>
  <si>
    <t>A0A371K9K0; A0A371KQT7; A0A384KQ89; A0A558GFW4; A0A6C0UR18; D4GRH1; hale:G3A49_05650; hvo:HVO_A0509; L9VKD1; M0GNX3; M0HYH1; P_02982</t>
  </si>
  <si>
    <t>paaC; paaI</t>
  </si>
  <si>
    <t>P_01865</t>
  </si>
  <si>
    <t>FtsX-like permease family protein</t>
  </si>
  <si>
    <t>Pf02687, Pf12704</t>
  </si>
  <si>
    <t>A0A371KBC1; A0A371KY22; P_01865</t>
  </si>
  <si>
    <t>P_00132</t>
  </si>
  <si>
    <t>A0A371KEA6; A0A371L330; A0A842PQA8; P_00132</t>
  </si>
  <si>
    <t>P_02728</t>
  </si>
  <si>
    <t>Pf20628</t>
  </si>
  <si>
    <t>A0A371KAN6; A0A371KJT1; A0A371KWT7; A0A498EAR0; A0A498EPA5; A0A842PW53; P_02728</t>
  </si>
  <si>
    <t>P_01323</t>
  </si>
  <si>
    <t>A0A371KHB7; A0A6C0UNG6; hale:G3A49_02090; P_01323</t>
  </si>
  <si>
    <t>P_01384</t>
  </si>
  <si>
    <t>V-type ATP synthase subunit C</t>
  </si>
  <si>
    <t>Pf01992</t>
  </si>
  <si>
    <t>A0A371KI07; A0A371KSA9; A0A498E5U1; A0A498END3; A0A842PLH4; P_01384</t>
  </si>
  <si>
    <t>atpC</t>
  </si>
  <si>
    <t>P_03765</t>
  </si>
  <si>
    <t>Methyl-accepting chemotaxis protein 4</t>
  </si>
  <si>
    <t>Pf00015, Pf08448</t>
  </si>
  <si>
    <t>80788619</t>
  </si>
  <si>
    <t>A0A371K7Y0; A0A371L848; A0A558GED7; A0A6C0UPZ6; hale:G3A49_00345; M0GHL7; M0I0B8; P_03765</t>
  </si>
  <si>
    <t>P_00760</t>
  </si>
  <si>
    <t>Putative oxidoreductase YdbC</t>
  </si>
  <si>
    <t>A0A371KFY6; A0A371L4C8; A0A558GDR2; A0A842PNB7; A0A847TU19; P_00760</t>
  </si>
  <si>
    <t>P_00593</t>
  </si>
  <si>
    <t>Cysteine--tRNA ligase</t>
  </si>
  <si>
    <t>Pf01406, Pf09190</t>
  </si>
  <si>
    <t>A0A371KFG1; A0A371L3W8; P_00593</t>
  </si>
  <si>
    <t>cysS</t>
  </si>
  <si>
    <t>P_00870</t>
  </si>
  <si>
    <t>8926578</t>
  </si>
  <si>
    <t>A0A371KG78; A0A371KTX9; A0A371L4L6; A0A384LGV9; A0A498E5W6; A0A498EV84; A0A558G164; A0A6C0UWQ9; A0A842PN80; D4GUH7; hale:G3A49_04215; hvo:HVO_0838; L5NVE2; L9UN45; M0GNI9; M0I8X0; P_00870</t>
  </si>
  <si>
    <t>P_02544</t>
  </si>
  <si>
    <t>Aspartyl/glutamyl-tRNA(Asn/Gln) amidotransferase subunit B</t>
  </si>
  <si>
    <t>Pf02637, Pf02934, Pf02938</t>
  </si>
  <si>
    <t>A0A371KDF3; A0A842PTU8; L5NMN6; P_02544</t>
  </si>
  <si>
    <t>gatE</t>
  </si>
  <si>
    <t>P_02058</t>
  </si>
  <si>
    <t>High-affinity zinc uptake system membrane protein ZnuB</t>
  </si>
  <si>
    <t>Pf00950</t>
  </si>
  <si>
    <t>A0A384LII1; A0A8T5CPW4; D4GWP6; hvo:HVO_2399; L9V782; P_02058</t>
  </si>
  <si>
    <t>znuB1</t>
  </si>
  <si>
    <t>P_00339</t>
  </si>
  <si>
    <t>Pf01906</t>
  </si>
  <si>
    <t>80786941</t>
  </si>
  <si>
    <t>A0A371KET9; A0A371KV08; A0A371L3C4; A0A498E7Y7; A0A498F466; A0A6C0USL9; A0A842PPJ5; hale:G3A49_10090; L5NWV1; M0IBT3; P_00339</t>
  </si>
  <si>
    <t>P_01632</t>
  </si>
  <si>
    <t>8925637</t>
  </si>
  <si>
    <t>A0A371KP82; A0A371KYM1; A0A384L4P9; A0A498E9W9; A0A498EE95; A0A6C0UU10; A0A842PRA6; A0A8T5CPQ0; D4GTJ7; hale:G3A49_12825; hvo:HVO_1968; L5NN26; L9VEE7; M0HVU7; P_01632</t>
  </si>
  <si>
    <t>P_02899</t>
  </si>
  <si>
    <t>Sporulation-control protein spo0M</t>
  </si>
  <si>
    <t>Pf07070</t>
  </si>
  <si>
    <t>8919195</t>
  </si>
  <si>
    <t>A0A371KB39; A0A371KK36; A0A371KY02; A0A384KSR3; A0A498E3J7; A0A498EEP3; A0A842PUW7; A0A847TJJ9; A0A8T5C9E7; D4GQ21; hvo:HVO_B0375; L9VIL5; P_02899</t>
  </si>
  <si>
    <t>P_00637</t>
  </si>
  <si>
    <t>Sulfate adenylyltransferase subunit 2</t>
  </si>
  <si>
    <t>Pf01507</t>
  </si>
  <si>
    <t>8924408</t>
  </si>
  <si>
    <t>A0A371KFT6; A0A371KU88; A0A371L451; A0A384KUQ4; A0A498E7M9; A0A498EI33; A0A6C0URV7; A0A842PNQ0; A0A8T5CZE3; D4GVS4; hale:G3A49_08625; hvo:HVO_1079; L5P094; L9UTP2; M0GR89; M0I5L1; P_00637</t>
  </si>
  <si>
    <t>P_03773</t>
  </si>
  <si>
    <t>Pf09846</t>
  </si>
  <si>
    <t>8925698</t>
  </si>
  <si>
    <t>A0A0K1IXE9; A0A2P4NV54; A0A371K7P3; A0A371KRG7; A0A371L6R9; A0A371L906; A0A371LAP1; A0A371LZ02; A0A371M6W2; A0A371MQ38; A0A371N4I5; A0A384L5Q2; A0A498EHI6; A0A498EMA3; A0A558FYM8; A0A6C0UND9; A0A842PKR7; D4GYC7; hale:G3A49_00380; hgi:ABY42_15025; hvo:HVO_3013; L5NX22; L9UH50; M0GDH0; M0GN95; M0HDW4; M0I226; P_03773</t>
  </si>
  <si>
    <t>oapB</t>
  </si>
  <si>
    <t>P_01133</t>
  </si>
  <si>
    <t>8926446</t>
  </si>
  <si>
    <t>A0A371KH73; A0A371KT80; A0A371L5Z7; A0A498E557; A0A498EGK5; A0A558G4Y3; A0A6C0UW20; A0A842PM97; D4GSH7; hale:G3A49_02945; hvo:HVO_0581; L5NYJ1; L9UPR9; M0FEV4; M0FTH0; M0FV34; M0GGD5; M0I6W8; P_01133</t>
  </si>
  <si>
    <t>ftsZ; ftsZ2</t>
  </si>
  <si>
    <t>P_00832</t>
  </si>
  <si>
    <t>80786440</t>
  </si>
  <si>
    <t>A0A0D6JRY8; A0A371KGB1; A0A371KTQ1; A0A371L557; A0A498EEF9; A0A498EPR9; A0A6C0USA9; A0A830E9E8; A0A842PN71; hale:G3A49_04410; M0FFZ8; M0FZT9; M0GEX4; M0GPD2; M0I637; M0I7C4; M0IUD6; P_00832</t>
  </si>
  <si>
    <t>P_00986</t>
  </si>
  <si>
    <t>Arsenical pump-driving ATPase</t>
  </si>
  <si>
    <t>Pf02374</t>
  </si>
  <si>
    <t>A0A371KGT1; A0A371L4X7; P_00986</t>
  </si>
  <si>
    <t>P_01227</t>
  </si>
  <si>
    <t>80786052</t>
  </si>
  <si>
    <t>A0A371KHA9; A0A558GAA0; A0A842PLZ7; A0A847TLB5; M0I9D0; P_01227</t>
  </si>
  <si>
    <t>P_02837</t>
  </si>
  <si>
    <t>A0A371KAY7; A0A371KWM7; P_02837</t>
  </si>
  <si>
    <t>P_00889</t>
  </si>
  <si>
    <t>Leucine efflux protein</t>
  </si>
  <si>
    <t>P_02400</t>
  </si>
  <si>
    <t>Ribosome-associated protein L7Ae-like protein</t>
  </si>
  <si>
    <t>Pf01248</t>
  </si>
  <si>
    <t>8925492</t>
  </si>
  <si>
    <t>A0A0D6JPJ0; A0A0K1IWS4; A0A2P4NTM0; A0A371KD29; A0A371KKX3; A0A371KQP5; A0A371LD51; A0A371LN52; A0A371LUN9; A0A371M8P4; A0A371MI73; A0A371MSZ6; A0A384L2Z7; A0A498E5C2; A0A498ECR0; A0A558GD62; A0A6C0UYW8; A0A830E0Y8; A0A842PT50; D4GW76; hale:G3A49_17375; hgi:ABY42_13705; hvo:HVO_2737; L5N7Q4; L9V5I2; M0F3T2; M0G2L6; M0G3K3; M0G3N5; M0H508; M0H9I3; M0HPC7; M0I2I2; M0JA03; P_02400</t>
  </si>
  <si>
    <t>rpl7ae; rpl8e; rplGB</t>
  </si>
  <si>
    <t>P_00067</t>
  </si>
  <si>
    <t>Group 1 truncated hemoglobin GlbN</t>
  </si>
  <si>
    <t>Pf01152</t>
  </si>
  <si>
    <t>A0A371KEG7; A0A371KVQ1; A0A371L2K9; A0A498EUT8; A0A498EXF4; A0A558FPT1; A0A842PQ30; L5N2F1; M0GU97; P_00067</t>
  </si>
  <si>
    <t>P_00744</t>
  </si>
  <si>
    <t>Aspartate aminotransferase</t>
  </si>
  <si>
    <t>Pf00155</t>
  </si>
  <si>
    <t>A0A371KG37; A0A371KTX5; A0A371L5R6; A0A498E7B7; A0A498EPZ6; A0A842PNC5; P_00744</t>
  </si>
  <si>
    <t>P_01324</t>
  </si>
  <si>
    <t>Pf20024</t>
  </si>
  <si>
    <t>8926664</t>
  </si>
  <si>
    <t>A0A2P4NU43; A0A371KHL2; A0A371KSE7; A0A371L6F3; A0A371MP30; A0A384LDT5; A0A498E8T5; A0A498EKX4; A0A558G869; A0A6C0UR01; A0A842PLW8; D4H024; hale:G3A49_02085; hvo:HVO_0398; L5NVU7; L9UJI3; M0FDZ0; M0FSM6; M0FU89; M0GEM3; M0I1E8; P_01324</t>
  </si>
  <si>
    <t>P_02760</t>
  </si>
  <si>
    <t>P_01008</t>
  </si>
  <si>
    <t>30S ribosomal protein S27e</t>
  </si>
  <si>
    <t>Pf01667</t>
  </si>
  <si>
    <t>8925653</t>
  </si>
  <si>
    <t>A0A0D6JSH2; A0A0K1IQW7; A0A2P4NKJ8; A0A371KGV6; A0A371KUR4; A0A371L500; A0A371LBR6; A0A371LJM9; A0A371M0C8; A0A371MBU4; A0A371MPP7; A0A371N120; A0A384LJL6; A0A3R7JFM7; A0A498E9I0; A0A498EGW3; A0A558G7W5; A0A6C0UP79; A0A830EA09; A0A842PMJ2; D4GT48; hale:G3A49_03555; hgi:ABY42_03325; hvo:HVO_0700; L5P0Y2; L9UNE8; M0FHD9; M0FRU3; M0FWV4; M0GI72; M0GNA2; M0HIB7; M0I1S9; M0I8U5; M0IAG6; M0IXG7; P_01008</t>
  </si>
  <si>
    <t>rps27e</t>
  </si>
  <si>
    <t>P_00997</t>
  </si>
  <si>
    <t>DNA polymerase IV</t>
  </si>
  <si>
    <t>Pf14520</t>
  </si>
  <si>
    <t>A0A371KGU1; P_00997</t>
  </si>
  <si>
    <t>P_03270</t>
  </si>
  <si>
    <t>Restriction endonuclease</t>
  </si>
  <si>
    <t>Pf04471</t>
  </si>
  <si>
    <t>A0A371K8N1; A0A371KNQ1; P_03270</t>
  </si>
  <si>
    <t>P_01208</t>
  </si>
  <si>
    <t>A0A371KH16; A0A371KSS3; A0A371L5G8; A0A498E681; A0A498EPD7; A0A842PM12; P_01208</t>
  </si>
  <si>
    <t>P_00426</t>
  </si>
  <si>
    <t>Fructose dehydrogenase large subunit</t>
  </si>
  <si>
    <t>Pf00732, Pf05199, Pf13450</t>
  </si>
  <si>
    <t>A0A371KFD0; A0A371L3L5; P_00426</t>
  </si>
  <si>
    <t>P_01149</t>
  </si>
  <si>
    <t>A0A371KGX2; A0A371KSU8; A0A371L5B7; A0A498EDK5; A0A498EPH5; A0A6C0URE0; A0A842PM62; hale:G3A49_02865; P_01149</t>
  </si>
  <si>
    <t>P_00533</t>
  </si>
  <si>
    <t>Polyketide cyclase / dehydrase and lipid transport</t>
  </si>
  <si>
    <t>Pf10604</t>
  </si>
  <si>
    <t>8923932</t>
  </si>
  <si>
    <t>A0A371KFJ9; A0A371KUF9; A0A371L3Q1; A0A384LF28; A0A498EEN2; A0A498EQI9; A0A558GDZ3; A0A6C0UZ79; D4GWU2; hale:G3A49_09140; hvo:HVO_1187; L5NYF0; L9UTU6; M0GQ18; M0IBX1; P_00533</t>
  </si>
  <si>
    <t>P_03829</t>
  </si>
  <si>
    <t>A0A371K841; A0A371KRP1; A0A371L7Y1; A0A498E9E0; A0A498EMQ1; A0A842PKV5; P_03829</t>
  </si>
  <si>
    <t>P_01314</t>
  </si>
  <si>
    <t>Protease PrsW</t>
  </si>
  <si>
    <t>Pf13367</t>
  </si>
  <si>
    <t>80785966</t>
  </si>
  <si>
    <t>A0A371KHK0; A0A371KSF8; A0A371L6E4; A0A498E8U3; A0A498EKY2; A0A558G8W8; A0A6C0UNL1; A0A842PLX7; hale:G3A49_02135; L5NUP5; M0FDY0; M0FSL8; M0FU98; M0GEL5; M0I1D9; P_01314</t>
  </si>
  <si>
    <t>P_01611</t>
  </si>
  <si>
    <t>translation initiation factor Sui1</t>
  </si>
  <si>
    <t>Pf01253</t>
  </si>
  <si>
    <t>8926685</t>
  </si>
  <si>
    <t>A0A0D6JLU9; A0A371KN28; A0A371KYQ2; A0A384KRZ2; A0A498E9J6; A0A498EEB4; A0A558GE80; A0A6C0UWM8; A0A842PR88; D4GTH5; hale:G3A49_12725; hvo:HVO_1946; L9VEP7; M0FB01; M0G986; M0GCJ5; M0GU39; M0HZA5; M0JKA8; P_01611</t>
  </si>
  <si>
    <t>tif1a; yciH</t>
  </si>
  <si>
    <t>P_02646</t>
  </si>
  <si>
    <t>putative oxidoreductase</t>
  </si>
  <si>
    <t>Pf00106</t>
  </si>
  <si>
    <t>A0A371KAA8; P_02646</t>
  </si>
  <si>
    <t>P_00317</t>
  </si>
  <si>
    <t>inner membrane ABC transporter permease protein YjfF</t>
  </si>
  <si>
    <t>Pf02653</t>
  </si>
  <si>
    <t>A0A371KF88; P_00317</t>
  </si>
  <si>
    <t>P_02565</t>
  </si>
  <si>
    <t>proteasome subunit alpha</t>
  </si>
  <si>
    <t>80788539</t>
  </si>
  <si>
    <t>A0A371KD66; A0A371KQ99; A0A558G8G6; A0A6C0V1J0; A0A842PTW4; hale:G3A49_18455; M0HNQ3; P_02565</t>
  </si>
  <si>
    <t>P_00557</t>
  </si>
  <si>
    <t>80786717</t>
  </si>
  <si>
    <t>A0A371KFW8; A0A371L3S0; A0A558G795; A0A6C0US21; A0A842PNM7; hale:G3A49_09025; L5NS64; M0FNY3; M0FWU8; M0GFM7; M0GN09; M0I9V3; P_00557</t>
  </si>
  <si>
    <t>P_02602</t>
  </si>
  <si>
    <t>Maltose/maltodextrin import ATP-binding protein MalK</t>
  </si>
  <si>
    <t>8919149</t>
  </si>
  <si>
    <t>A0A371K9Y2; A0A384LFB6; A0A842PVG4; A0A8T5CI69; D4GPU2; hvo:HVO_B0295; L9VI91; P_02602</t>
  </si>
  <si>
    <t>ugpC</t>
  </si>
  <si>
    <t>P_00907</t>
  </si>
  <si>
    <t>A0A371KGA9; A0A371L5C6; P_00907</t>
  </si>
  <si>
    <t>P_03190</t>
  </si>
  <si>
    <t>8923711</t>
  </si>
  <si>
    <t>A0A371K9V5; A0A371KPJ9; A0A384KYM0; A0A558G7B4; A0A842PTK1; A0A847TW22; D4GR01; hvo:HVO_A0324; L5NY11; L9V504; M0HZ63; P_03190</t>
  </si>
  <si>
    <t>P_03219</t>
  </si>
  <si>
    <t>Thioredoxin reductase</t>
  </si>
  <si>
    <t>8923655</t>
  </si>
  <si>
    <t>A0A371KA20; A0A371KIG1; A0A371KPL8; A0A384KAZ1; A0A498E747; A0A498EIJ2; A0A842PUC7; A0A8T5C5J4; D4GRD7; hvo:HVO_A0472; L9VNZ2; P_03219</t>
  </si>
  <si>
    <t>trxB6</t>
  </si>
  <si>
    <t>P_01453</t>
  </si>
  <si>
    <t>Catalase-peroxidase 2 precursor</t>
  </si>
  <si>
    <t>other metabolic processes;stress response;other biological processes</t>
  </si>
  <si>
    <t>Pf00141</t>
  </si>
  <si>
    <t>A0A371KZ53; P_01453</t>
  </si>
  <si>
    <t>katG</t>
  </si>
  <si>
    <t>P_00587</t>
  </si>
  <si>
    <t>Pf03966</t>
  </si>
  <si>
    <t>8926350</t>
  </si>
  <si>
    <t>A0A0D6JRV9; A0A1H7I4P4; A0A371KFN9; A0A371KUC4; A0A371L3V0; A0A371LHV8; A0A371LKQ4; A0A371MCY3; A0A830E748; A0A8T5CHR7; D4GW82; hvo:HVO_1131; P_00587</t>
  </si>
  <si>
    <t>trm112</t>
  </si>
  <si>
    <t>P_02084</t>
  </si>
  <si>
    <t>A0A371KC35; A0A371KLS1; A0A371KXJ2; A0A498E0T6; A0A498EZ76; P_02084</t>
  </si>
  <si>
    <t>P_03690</t>
  </si>
  <si>
    <t>P_00802</t>
  </si>
  <si>
    <t>A0A371KG16; A0A371KTT4; A0A371L4E3; A0A498EKE3; A0A498ET29; A0A842PNA3; P_00802</t>
  </si>
  <si>
    <t>P_00372</t>
  </si>
  <si>
    <t>Shwachman-Bodian-Diamond syndrome (SBDS) protein</t>
  </si>
  <si>
    <t>Pf01172, Pf09377, Pf20268</t>
  </si>
  <si>
    <t>80786908</t>
  </si>
  <si>
    <t>A0A371KEX5; A0A371KWG6; A0A371L3G4; A0A498E7W1; A0A498EQJ8; A0A558GCH9; A0A6C0UTB3; A0A842PPG8; hale:G3A49_09930; M0GRL5; M0I951; P_00372</t>
  </si>
  <si>
    <t>P_02835</t>
  </si>
  <si>
    <t>Cobalt-precorrin-3B C(17)-methyltransferase</t>
  </si>
  <si>
    <t>8919339</t>
  </si>
  <si>
    <t>A0A371KAV0; A0A371KWU6; A0A384KSM5; A0A8T5BZC9; D4GP59; hvo:HVO_B0057; L9VI35; M0H3F6; P_02835</t>
  </si>
  <si>
    <t>cbiH2; cobJ</t>
  </si>
  <si>
    <t>P_03718</t>
  </si>
  <si>
    <t>Dihydrolipoyllysine-residue acetyltransferase component of pyruvate dehydrogenase complex</t>
  </si>
  <si>
    <t>Pf00198, Pf00364, Pf02817</t>
  </si>
  <si>
    <t>A0A371K7L5; A0A371L6X3; P_03718</t>
  </si>
  <si>
    <t>P_03689</t>
  </si>
  <si>
    <t>A0A371K8P9; A0A3R7ILI3; P_03689</t>
  </si>
  <si>
    <t>P_00814</t>
  </si>
  <si>
    <t>High-affinity branched-chain amino acid transport system permease protein LivH</t>
  </si>
  <si>
    <t>8925571</t>
  </si>
  <si>
    <t>A0A371KGI9; A0A371KUG8; A0A371L4F0; A0A384KRH4; A0A498EDX3; A0A498EHD2; A0A842PN74; A0A8T5CRX2; D4GUX3; hvo:HVO_0900; L9URX9; M0I891; P_00814</t>
  </si>
  <si>
    <t>livH1</t>
  </si>
  <si>
    <t>P_03549</t>
  </si>
  <si>
    <t>Pf18902</t>
  </si>
  <si>
    <t>80785753</t>
  </si>
  <si>
    <t>A0A371K8F8; A0A371KRW1; A0A371L7P6; A0A498E5I9; A0A498EIN4; A0A558G7G2; A0A6C0UR05; A0A842PL47; hale:G3A49_01190; L5NNF7; M0GD16; M0I415; P_03549</t>
  </si>
  <si>
    <t>P_01245</t>
  </si>
  <si>
    <t>glyceraldehyde-3-phosphate dehydrogenase</t>
  </si>
  <si>
    <t>Pf01113, Pf02800</t>
  </si>
  <si>
    <t>A0A371KH51; A0A371KSM1; A0A371L5J1; A0A498EIM4; A0A498ENR6; A0A842PM01; P_01245</t>
  </si>
  <si>
    <t>P_00379</t>
  </si>
  <si>
    <t>A0A371KFP5; P_00379</t>
  </si>
  <si>
    <t>P_01873</t>
  </si>
  <si>
    <t>Pf07760</t>
  </si>
  <si>
    <t>79191912</t>
  </si>
  <si>
    <t>A0A371KBS0; A0A371KY04; A0A558GBJ5; A0A842PRX1; A0A847TT85; M0HTW4; P_01873</t>
  </si>
  <si>
    <t>P_02328</t>
  </si>
  <si>
    <t>General stress protein 69</t>
  </si>
  <si>
    <t>79191454</t>
  </si>
  <si>
    <t>A0A371KCR7; A0A371KL28; A0A498EDA9; A0A498EYK3; A0A558G9R1; A0A6C0V0U3; hale:G3A49_17020; M0GWV8; M0HNX7; P_02328</t>
  </si>
  <si>
    <t>P_01701</t>
  </si>
  <si>
    <t>P_02035</t>
  </si>
  <si>
    <t>ATP-dependent zinc metalloprotease FtsH</t>
  </si>
  <si>
    <t>Pf00004, Pf02359, Pf02933, Pf17862</t>
  </si>
  <si>
    <t>8925970</t>
  </si>
  <si>
    <t>A0A371KC26; A0A371KM87; A0A371KXK4; A0A384KQE6; A0A498E8S2; A0A498EKN2; A0A558GDU7; A0A6C0UV45; A0A842PS45; D4GWM8; hale:G3A49_15110; hvo:HVO_2380; L9V722; M0F7D8; M0G5C7; M0GAH8; M0GVD8; M0HVC2; P_02035</t>
  </si>
  <si>
    <t>cdc48a</t>
  </si>
  <si>
    <t>P_03258</t>
  </si>
  <si>
    <t>P_01582</t>
  </si>
  <si>
    <t>K(+)/H(+) antiporter NhaP2</t>
  </si>
  <si>
    <t>Pf00999, Pf02080, Pf02254</t>
  </si>
  <si>
    <t>80787507</t>
  </si>
  <si>
    <t>A0A371KN59; A0A371KZI2; A0A498E9V1; A0A498EJD2; A0A558GF19; A0A842PR56; A0A847TSJ9; L5NLJ7; M0GW76; M0HXJ8; P_01582</t>
  </si>
  <si>
    <t>P_00884</t>
  </si>
  <si>
    <t>UDP-D-galactose:(glucosyl)lipopolysaccharide-1,6-D-galactosyltransferase</t>
  </si>
  <si>
    <t>Pf00534, Pf13579</t>
  </si>
  <si>
    <t>A0A371KGS6; P_00884</t>
  </si>
  <si>
    <t>P_01630</t>
  </si>
  <si>
    <t>CAAX amino terminal protease self- immunity</t>
  </si>
  <si>
    <t>Pf02517</t>
  </si>
  <si>
    <t>79192172</t>
  </si>
  <si>
    <t>A0A371KYM4; M0HT72; P_01630</t>
  </si>
  <si>
    <t>P_00698</t>
  </si>
  <si>
    <t>DHH family protein</t>
  </si>
  <si>
    <t>A0A371KGP9; A0A371L458; L5NYV5; P_00698</t>
  </si>
  <si>
    <t>P_00723</t>
  </si>
  <si>
    <t>Tetracycline resistance protein, class C</t>
  </si>
  <si>
    <t>80786548</t>
  </si>
  <si>
    <t>A0A371KG20; A0A371KTZ5; A0A371L5Q0; A0A498E7F3; A0A498EQ19; A0A842PNE5; M0I5X3; P_00723</t>
  </si>
  <si>
    <t>P_03699</t>
  </si>
  <si>
    <t>Non-histone chromosomal protein MC1</t>
  </si>
  <si>
    <t>Pf05854</t>
  </si>
  <si>
    <t>8924025</t>
  </si>
  <si>
    <t>A0A0K1IWJ3; A0A2P4NV98; A0A371K7P7; A0A371KR93; A0A371L6Z9; A0A371L9F4; A0A371LAW5; A0A371LY54; A0A371M766; A0A371N329; A0A384LCY1; A0A498EHB0; A0A498EM23; A0A558G8K0; A0A6C0UMZ5; A0A842PKJ1; A0A847UGS4; D4GXX8; hale:G3A49_00005; hgi:ABY42_14655; hvo:HVO_2941; L5P141; L9UIS5; M0FB33; M0FZ96; M0GEY2; M0GN27; M0HE53; M0I073; P_03699</t>
  </si>
  <si>
    <t>mc1B</t>
  </si>
  <si>
    <t>P_00738</t>
  </si>
  <si>
    <t>NADH-quinone oxidoreductase subunit B</t>
  </si>
  <si>
    <t>Pf01058</t>
  </si>
  <si>
    <t>8926437</t>
  </si>
  <si>
    <t>A0A371KFV8; A0A371KTY7; A0A371L483; A0A384L4E3; A0A498EHK3; A0A498ET84; A0A558GFK9; A0A6C0UUQ3; D4GVF6; hale:G3A49_04880; hvo:HVO_0979; L5NXD4; L9URV0; M0GMW4; M0I5Y5; P_00738</t>
  </si>
  <si>
    <t>nuoB</t>
  </si>
  <si>
    <t>P_00655</t>
  </si>
  <si>
    <t>Pf00890, Pf07992</t>
  </si>
  <si>
    <t>A0A371KG55; A0A371KUH8; A0A371L421; A0A498EBV0; A0A498EMJ8; A0A558GAS8; P_00655</t>
  </si>
  <si>
    <t>P_00669</t>
  </si>
  <si>
    <t>Quinone oxidoreductase 1</t>
  </si>
  <si>
    <t>Pf00107, Pf08240</t>
  </si>
  <si>
    <t>A0A371KFW9; A0A371L4P9; P_00669</t>
  </si>
  <si>
    <t>P_03628</t>
  </si>
  <si>
    <t>L-allo-threonine aldolase</t>
  </si>
  <si>
    <t>A0A371K8K3; P_03628</t>
  </si>
  <si>
    <t>P_00187</t>
  </si>
  <si>
    <t>PTS-dependent dihydroxyacetone kinase, ADP-binding subunit DhaL</t>
  </si>
  <si>
    <t>Pf02734</t>
  </si>
  <si>
    <t>8924999</t>
  </si>
  <si>
    <t>A0A371KEF4; A0A371KWY1; A0A371L2W3; A0A384KAX5; A0A498E7M2; A0A498F4E4; A0A6C0V028; A0A842PPP0; A0A8T5CD34; D4GYI9; hale:G3A49_10845; hvo:HVO_1545; L9VEW8; M0FLL4; M0FY28; M0GCM9; M0GSP5; P_00187</t>
  </si>
  <si>
    <t>dhaL</t>
  </si>
  <si>
    <t>P_00578</t>
  </si>
  <si>
    <t>Acyl-CoA dehydrogenase</t>
  </si>
  <si>
    <t>Pf00441, Pf02770, Pf02771</t>
  </si>
  <si>
    <t>A0A371KFS2; A0A371L3T8; L5NGZ1; P_00578</t>
  </si>
  <si>
    <t>P_00674</t>
  </si>
  <si>
    <t>DNA-directed RNA polymerase subunit L</t>
  </si>
  <si>
    <t>Pf01193, Pf13656</t>
  </si>
  <si>
    <t>8924897</t>
  </si>
  <si>
    <t>A0A0K1IRP4; A0A2P4NN29; A0A371KG70; A0A371KUU1; A0A371L434; A0A371N057; A0A384KZ04; A0A498EEA5; A0A498EKQ3; A0A558GFH2; A0A6C0UWI3; A0A842PNS3; D4GVL8; hale:G3A49_08445; hgi:ABY42_05045; hvo:HVO_1042; L5NW86; L9URP7; M0FI41; M0FXE7; M0GB90; M0GPI7; M0I8D0; P_00674</t>
  </si>
  <si>
    <t>rpo11; rpoL</t>
  </si>
  <si>
    <t>P_01325</t>
  </si>
  <si>
    <t>Aminomethyltransferase</t>
  </si>
  <si>
    <t>Pf01571, Pf08669</t>
  </si>
  <si>
    <t>A0A371KHP9; P_01325</t>
  </si>
  <si>
    <t>P_00872</t>
  </si>
  <si>
    <t>Aminopeptidase YwaD precursor</t>
  </si>
  <si>
    <t>other cytoplasmic organelle</t>
  </si>
  <si>
    <t>Pf02225, Pf04389</t>
  </si>
  <si>
    <t>A0A371KG74; P_00872</t>
  </si>
  <si>
    <t>P_02814</t>
  </si>
  <si>
    <t>A0A371KAS8; A0A842PUY7; P_02814</t>
  </si>
  <si>
    <t>P_03575</t>
  </si>
  <si>
    <t>Pf02592</t>
  </si>
  <si>
    <t>8924750</t>
  </si>
  <si>
    <t>A0A371K8C9; A0A371KS03; A0A371L695; A0A384KXW0; A0A498E9P8; A0A498EMS8; A0A558GAQ0; A0A6C0UN16; A0A842PL76; D4GZC7; hale:G3A49_01310; hvo:HVO_0183; L5NVS9; L9UFY6; M0GD67; M0I1S4; P_03575</t>
  </si>
  <si>
    <t>P_02252</t>
  </si>
  <si>
    <t>P_00846</t>
  </si>
  <si>
    <t>Transcriptional regulator MntR</t>
  </si>
  <si>
    <t>Pf01325, Pf02742</t>
  </si>
  <si>
    <t>8924708</t>
  </si>
  <si>
    <t>A0A2P4NWG5; A0A371KG51; A0A371KTP9; A0A371L4H7; A0A384KGM9; A0A498EDU7; A0A498EHA4; A0A558GBC3; A0A6C0UUE7; A0A842PMX0; D4GUL0; hale:G3A49_04330; hvo:HVO_0863; L5P021; L9US13; M0GMG1; M0I9Z9; P_00846</t>
  </si>
  <si>
    <t>P_01587</t>
  </si>
  <si>
    <t>Serine--tRNA ligase</t>
  </si>
  <si>
    <t>Pf00587, Pf02403</t>
  </si>
  <si>
    <t>80787512</t>
  </si>
  <si>
    <t>A0A371KNK1; A0A371KYS3; A0A498E371; A0A498F0E9; A0A842PQW5; L5NN24; P_01587</t>
  </si>
  <si>
    <t>serS</t>
  </si>
  <si>
    <t>P_03613</t>
  </si>
  <si>
    <t>CobQ/CobB/MinD/ParA nucleotide binding domain protein</t>
  </si>
  <si>
    <t>A0A371K8A3; A0A371KS44; A0A498EI36; A0A498EIU7; P_03613</t>
  </si>
  <si>
    <t>P_03194</t>
  </si>
  <si>
    <t>P_03156</t>
  </si>
  <si>
    <t>Multidrug export protein MepA</t>
  </si>
  <si>
    <t>Pf01554</t>
  </si>
  <si>
    <t>80789112</t>
  </si>
  <si>
    <t>A0A371K9P1; A0A371KIA7; A0A371KPU4; A0A498EAX7; A0A498EKT9; A0A558G8R2; A0A6C0USQ0; A0A842PUR5; hale:G3A49_05170; M0GP46; M0HZD6; P_03156</t>
  </si>
  <si>
    <t>P_01474</t>
  </si>
  <si>
    <t>P_01531</t>
  </si>
  <si>
    <t>Uridylate kinase</t>
  </si>
  <si>
    <t>Pf00696</t>
  </si>
  <si>
    <t>8924521</t>
  </si>
  <si>
    <t>A0A371KN98; A0A371KYX6; A0A384LH02; A0A498EJG8; A0A498ENX3; A0A558GF61; A0A6C0UTR7; A0A842PQR1; D4GSW9; hale:G3A49_12330; hvo:HVO_1866; L5NRH3; L9VC28; M0FBL2; M0G8Q4; M0G976; M0GSG7; M0HXF3; P_01531</t>
  </si>
  <si>
    <t>pyrH</t>
  </si>
  <si>
    <t>P_03128</t>
  </si>
  <si>
    <t>CRISPR-associated protein (cas_TM1802)</t>
  </si>
  <si>
    <t>Pf09484</t>
  </si>
  <si>
    <t>A0A371K9Q3; A0A371KPR6; A0A842PT25; P_03128</t>
  </si>
  <si>
    <t>cas8b</t>
  </si>
  <si>
    <t>P_00457</t>
  </si>
  <si>
    <t>A0A371KF40; P_00457</t>
  </si>
  <si>
    <t>P_02362</t>
  </si>
  <si>
    <t>Putative peroxiredoxin bcp</t>
  </si>
  <si>
    <t>Pf00578</t>
  </si>
  <si>
    <t>A0A371KCK9; A0A371KM98; A0A498E7I4; A0A498EFJ7; A0A6C0UX48; hale:G3A49_17190; P_02362</t>
  </si>
  <si>
    <t>bcp</t>
  </si>
  <si>
    <t>P_01949</t>
  </si>
  <si>
    <t>A0A371KBZ7; A0A371KXU0; A0A842PS95; P_01949</t>
  </si>
  <si>
    <t>P_01376</t>
  </si>
  <si>
    <t>P_03594</t>
  </si>
  <si>
    <t>DNA polymerase III subunit tau</t>
  </si>
  <si>
    <t>Pf00004, Pf08542</t>
  </si>
  <si>
    <t>59457867</t>
  </si>
  <si>
    <t>A0A0K1IPI5; A0A371K8K6; A0A371L7K8; A0A371LYY1; A0A371MR56; hgi:ABY42_00965; M0HJP4; P_03594</t>
  </si>
  <si>
    <t>rfc; rfcS</t>
  </si>
  <si>
    <t>P_01186</t>
  </si>
  <si>
    <t>A0A371KH12; P_01186</t>
  </si>
  <si>
    <t>P_00819</t>
  </si>
  <si>
    <t>Acetyl-coenzyme A synthetase</t>
  </si>
  <si>
    <t>Pf00501, Pf13193, Pf16177</t>
  </si>
  <si>
    <t>A0A371KGA5; P_00819</t>
  </si>
  <si>
    <t>acs</t>
  </si>
  <si>
    <t>P_00748</t>
  </si>
  <si>
    <t>Methyl-accepting chemotaxis protein 2</t>
  </si>
  <si>
    <t>Pf00015, Pf00672, Pf02743</t>
  </si>
  <si>
    <t>A0A371KFX0; P_00748</t>
  </si>
  <si>
    <t>P_02403</t>
  </si>
  <si>
    <t>Nucleoside diphosphate kinase</t>
  </si>
  <si>
    <t>Pf00334</t>
  </si>
  <si>
    <t>8926136</t>
  </si>
  <si>
    <t>A0A371KCY8; A0A371KKW3; A0A371KQN7; A0A384LFW8; A0A498E7S2; A0A498EJP9; A0A558GD89; A0A6C0UW47; A0A842PTA8; D4GW84; hale:G3A49_17390; hvo:HVO_2740; L9V5M4; M0H6T8; M0HTC3; P_02403</t>
  </si>
  <si>
    <t>ndk</t>
  </si>
  <si>
    <t>P_03709</t>
  </si>
  <si>
    <t>Tryptophan--tRNA ligase</t>
  </si>
  <si>
    <t>A0A371K7Q7; A0A371L6Y4; A0A842PKK3; P_03709</t>
  </si>
  <si>
    <t>trpS</t>
  </si>
  <si>
    <t>P_03695</t>
  </si>
  <si>
    <t>A0A371K8S2; P_03695</t>
  </si>
  <si>
    <t>P_02414</t>
  </si>
  <si>
    <t>8924000</t>
  </si>
  <si>
    <t>A0A371KCQ4; A0A371KM56; A0A371KR43; A0A384LC85; A0A498E7D2; A0A498EYC5; A0A842PSL6; A0A8T5CLZ4; D4GWA9; hvo:HVO_2751; L9V7K4; P_02414</t>
  </si>
  <si>
    <t>P_02212</t>
  </si>
  <si>
    <t>50S ribosomal protein L6</t>
  </si>
  <si>
    <t>Pf00347</t>
  </si>
  <si>
    <t>8925167</t>
  </si>
  <si>
    <t>A0A371KC86; A0A371KLN9; A0A371KR20; A0A384KTH4; A0A498E134; A0A498EKN7; A0A558FWF0; A0A6C0V0J7; A0A842PSV1; D4GTY0; hale:G3A49_16430; hvo:HVO_2548; L5NZE0; L9V5X7; M0F7N2; M0G557; M0G6S8; M0GX71; M0HUG7; P_02212</t>
  </si>
  <si>
    <t>rpl6; rpl6p</t>
  </si>
  <si>
    <t>P_01996</t>
  </si>
  <si>
    <t>80787927</t>
  </si>
  <si>
    <t>A0A371KBN8; A0A371KN74; A0A371KZB6; A0A498E8Y5; A0A498EDV5; A0A558GBM9; A0A6C0UUV1; A0A842PS44; hale:G3A49_14920; L5NX39; M0GVQ2; M0HTN7; P_01996</t>
  </si>
  <si>
    <t>P_00686</t>
  </si>
  <si>
    <t>P_00042</t>
  </si>
  <si>
    <t>Major Facilitator Superfamily protein</t>
  </si>
  <si>
    <t>A0A371KE08; A0A371L2B4; P_00042</t>
  </si>
  <si>
    <t>P_03600</t>
  </si>
  <si>
    <t>A0A371K8M0; P_03600</t>
  </si>
  <si>
    <t>P_00124</t>
  </si>
  <si>
    <t>Malate-2H(+)/Na(+)-lactate antiporter</t>
  </si>
  <si>
    <t>Pf03553</t>
  </si>
  <si>
    <t>44083971</t>
  </si>
  <si>
    <t>A0A371KEP4; A0A371KVJ4; A0A371L2T3; A0A498E7S1; A0A498ER42; A0A558GES3; A0A6C0UT66; hale:G3A49_11140; M0GQM8; M0ICG9; P_00124</t>
  </si>
  <si>
    <t>P_03605</t>
  </si>
  <si>
    <t>79189746</t>
  </si>
  <si>
    <t>A0A371K8G5; A0A371KS35; A0A371L663; A0A498E9S3; A0A498F1Q4; A0A558G8B3; A0A6C0UN44; A0A842PLA4; hale:G3A49_01460; L5NL42; M0GD42; M0I1P9; P_03605</t>
  </si>
  <si>
    <t>P_02385</t>
  </si>
  <si>
    <t>50S ribosomal protein L37e</t>
  </si>
  <si>
    <t>Pf01907</t>
  </si>
  <si>
    <t>80788351</t>
  </si>
  <si>
    <t>A0A0D6JNP6; A0A1H7RYK3; A0A2P4NTL6; A0A371KCY0; A0A371KL03; A0A371KQK8; A0A371LDU3; A0A371LMZ9; A0A371LUQ0; A0A371M811; A0A371MI28; A0A371MSZ1; A0A384KSJ7; A0A498EFH8; A0A498ELQ8; A0A498F083; A0A558GDF5; A0A6C0UX69; A0A842PTD2; A0A871BGI7; D4GW44; hale:G3A49_17305; hme:HFX_2732; hvo:HVO_2722; I3R849; L5NZA4; L9V5G7; M0F6S7; M0G3M0; M0G537; M0G5I3; M0H445; M0H525; M0H9J7; M0HF23; M0HPB1; M0I2J8; M0IDK4; M0JA18; P_02385</t>
  </si>
  <si>
    <t>rpl37e; rpl37E</t>
  </si>
  <si>
    <t>P_02079</t>
  </si>
  <si>
    <t>Polyketide biosynthesis 3-hydroxy-3-methylglutaryl-ACP synthase PksG</t>
  </si>
  <si>
    <t>Pf01154, Pf08540</t>
  </si>
  <si>
    <t>8924297</t>
  </si>
  <si>
    <t>A0A371KBW3; A0A371KMA5; A0A371KXJ3; A0A498EDN3; A0A498EMJ1; A0A558GCR3; A0A6C0UV88; A0A842PSA4; D4GWR6; hale:G3A49_15320; hvo:HVO_2419; L5N8Q8; M0F870; M0G583; M0G6G5; M0GVC4; P_02079</t>
  </si>
  <si>
    <t>hmgB</t>
  </si>
  <si>
    <t>P_00231</t>
  </si>
  <si>
    <t>Phosphoenolpyruvate-protein phosphotransferase</t>
  </si>
  <si>
    <t>Pf00391, Pf02896, Pf05524</t>
  </si>
  <si>
    <t>A0A371KES1; A0A371L2U8; P_00231</t>
  </si>
  <si>
    <t>ptsP</t>
  </si>
  <si>
    <t>P_01087</t>
  </si>
  <si>
    <t>Sensor protein SrrB</t>
  </si>
  <si>
    <t>Pf02518, Pf08448, Pf16927</t>
  </si>
  <si>
    <t>A0A371KGY6; P_01087</t>
  </si>
  <si>
    <t>P_01345</t>
  </si>
  <si>
    <t>30S ribosomal protein S12</t>
  </si>
  <si>
    <t>Pf00164</t>
  </si>
  <si>
    <t>8926636</t>
  </si>
  <si>
    <t>A0A0D6JTA5; A0A0K1IPV8; A0A2P4NU68; A0A371KHD6; A0A371KSC9; A0A371L7B5; A0A371L9Y2; A0A371LIR6; A0A371LZ93; A0A371MBY9; A0A371MP51; A0A371N3F6; A0A384KL45; A0A498E8R7; A0A498EKV7; A0A558GC79; A0A6C0UQX8; A0A830DPV2; A0A842PLL0; D4GZY0; hale:G3A49_01980; hgi:ABY42_01610; hvo:HVO_0353; L5NX16; L9UJL9; M0FE09; M0FSP2; M0FU73; M0GEW8; M0GT70; M0HL39; M0I1G6; M0I8Y6; M0IFT3; M0JAN8; P_01345</t>
  </si>
  <si>
    <t>rps12; rps12P; rpsL</t>
  </si>
  <si>
    <t>P_01544</t>
  </si>
  <si>
    <t>NH(3)-dependent NAD(+) synthetase</t>
  </si>
  <si>
    <t>Pf02540</t>
  </si>
  <si>
    <t>A0A371KN86; A0A371KYW5; A0A498E9Y3; A0A498EJF7; P_01544</t>
  </si>
  <si>
    <t>nadE</t>
  </si>
  <si>
    <t>P_03683</t>
  </si>
  <si>
    <t>P_02148</t>
  </si>
  <si>
    <t>Acetyl-/propionyl-coenzyme A carboxylase alpha chain</t>
  </si>
  <si>
    <t>Pf00289, Pf00364, Pf02785, Pf02786</t>
  </si>
  <si>
    <t>A0A371KCC7; A0A371KLW7; A0A371KXB2; A0A498E4S0; A0A498EKW6; A0A842PSP7; P_02148</t>
  </si>
  <si>
    <t>P_00912</t>
  </si>
  <si>
    <t>Non-canonical purine NTP phosphatase</t>
  </si>
  <si>
    <t>Pf01931</t>
  </si>
  <si>
    <t>A0A371KGB4; A0A371KTS5; A0A371L4Q4; A0A498E5S5; A0A498EV43; A0A6C0UQ97; hale:G3A49_04010; P_00912</t>
  </si>
  <si>
    <t>yjjX</t>
  </si>
  <si>
    <t>P_03308</t>
  </si>
  <si>
    <t>Inositol-1-monophosphatase</t>
  </si>
  <si>
    <t>Pf00459</t>
  </si>
  <si>
    <t>A0A371K931; A0A371KJQ0; A0A498ECW4; A0A498EKC7; A0A871BKC0; P_03308</t>
  </si>
  <si>
    <t>suhB2</t>
  </si>
  <si>
    <t>P_02363</t>
  </si>
  <si>
    <t>A0A371KCW2; P_02363</t>
  </si>
  <si>
    <t>P_02836</t>
  </si>
  <si>
    <t>Pf13459</t>
  </si>
  <si>
    <t>80788746</t>
  </si>
  <si>
    <t>A0A371KAL7; A0A371KJT0; A0A371KWM4; A0A498EAE8; A0A498EG44; A0A558GB65; A0A847TJQ2; L5NVB1; M0H5N7; M0IFR0; P_02836</t>
  </si>
  <si>
    <t>P_00934</t>
  </si>
  <si>
    <t>Amidohydrolase</t>
  </si>
  <si>
    <t>Pf04909</t>
  </si>
  <si>
    <t>8925049</t>
  </si>
  <si>
    <t>A0A371KHF1; A0A371KTE4; A0A371L537; A0A384L7N5; A0A498E6V0; A0A498EV26; A0A558G958; A0A6C0UU65; A0A842PMW7; D4GTT0; hale:G3A49_03900; hvo:HVO_0775; L9UNP9; M0GLS6; M0I8L2; P_00934</t>
  </si>
  <si>
    <t>P_03584</t>
  </si>
  <si>
    <t>A0A371K8J2; P_03584</t>
  </si>
  <si>
    <t>P_02290</t>
  </si>
  <si>
    <t>CTP synthase</t>
  </si>
  <si>
    <t>Pf00117, Pf06418, Pf07722</t>
  </si>
  <si>
    <t>80788256</t>
  </si>
  <si>
    <t>A0A371KCR8; A0A371KRA5; A0A558GBJ0; A0A842PST7; A0A847TYZ0; M0H107; M0HRB7; P_02290</t>
  </si>
  <si>
    <t>pyrG</t>
  </si>
  <si>
    <t>P_02842</t>
  </si>
  <si>
    <t>Aerobic cobaltochelatase subunit CobN</t>
  </si>
  <si>
    <t>Pf02514</t>
  </si>
  <si>
    <t>A0A371KAV9; A0A371KJL4; A0A498E860; A0A498EIQ2; P_02842</t>
  </si>
  <si>
    <t>cobN</t>
  </si>
  <si>
    <t>P_00544</t>
  </si>
  <si>
    <t>Pf09883</t>
  </si>
  <si>
    <t>8925044</t>
  </si>
  <si>
    <t>A0A371KFK8; A0A371KUF0; A0A371L3R1; A0A384KZG3; A0A498EEM3; A0A498EQH9; A0A558G791; A0A842PNP5; A0A847TUK6; D4GWS6; hvo:HVO_1175; L9UTF6; M0GPV0; M0ICG8; P_00544</t>
  </si>
  <si>
    <t>P_02222</t>
  </si>
  <si>
    <t>30S ribosomal protein S3</t>
  </si>
  <si>
    <t>Pf00189, Pf07650</t>
  </si>
  <si>
    <t>80788186</t>
  </si>
  <si>
    <t>A0A371KCA3; A0A371KR13; A0A558GB19; A0A6C0V0K8; A0A842PSW1; hale:G3A49_16480; M0GX60; M0HUH7; P_02222</t>
  </si>
  <si>
    <t>rps3; rps3p</t>
  </si>
  <si>
    <t>P_00446</t>
  </si>
  <si>
    <t>Inosine-5'-monophosphate dehydrogenase</t>
  </si>
  <si>
    <t>Pf00478, Pf00571</t>
  </si>
  <si>
    <t>A0A371KFA9; A0A371KVC7; A0A371L3I1; A0A498EEW0; A0A498F3Z6; A0A842PP87; P_00446</t>
  </si>
  <si>
    <t>guaB</t>
  </si>
  <si>
    <t>P_00470</t>
  </si>
  <si>
    <t>AhpC/TSA family protein</t>
  </si>
  <si>
    <t>A0A371KFH3; A0A371KUM9; A0A371L3K4; A0A498EAY1; A0A498EQA4; A0A842PP58; P_00470</t>
  </si>
  <si>
    <t>P_00775</t>
  </si>
  <si>
    <t>Cytochrome c oxidase subunit 1</t>
  </si>
  <si>
    <t>Pf00115</t>
  </si>
  <si>
    <t>A0A371KGG8; A0A371KTW0; A0A371L4D8; A0A498E661; A0A498EHP5; A0A842PN42; P_00775</t>
  </si>
  <si>
    <t>P_01026</t>
  </si>
  <si>
    <t>DNA topoisomerase 1</t>
  </si>
  <si>
    <t>Pf01131, Pf01396, Pf01751, Pf14520</t>
  </si>
  <si>
    <t>8923941</t>
  </si>
  <si>
    <t>A0A371KGL4; A0A371L519; A0A384LCM2; A0A558GAJ4; A0A6C0UPQ7; A0A842PMM6; D4GT20; hale:G3A49_03470; hvo:HVO_0681; L9UQK3; M0I8W6; P_01026</t>
  </si>
  <si>
    <t>topA</t>
  </si>
  <si>
    <t>P_01078</t>
  </si>
  <si>
    <t>Oligopeptide transport system permease protein OppC</t>
  </si>
  <si>
    <t>80786194</t>
  </si>
  <si>
    <t>A0A371KH20; A0A371KTC6; A0A371L561; A0A498E5C0; A0A498ELG3; A0A558G4V0; A0A6C0UNX2; A0A842PME9; hale:G3A49_03225; L5NYI2; M0FGE4; M0FVC6; M0FX34; M0GHL2; M0I940; P_01078</t>
  </si>
  <si>
    <t>P_00739</t>
  </si>
  <si>
    <t>NAD(P)H-quinone oxidoreductase subunit 3</t>
  </si>
  <si>
    <t>Pf00507</t>
  </si>
  <si>
    <t>8923990</t>
  </si>
  <si>
    <t>A0A371KGC5; A0A371KUN1; A0A371L492; A0A384KZ82; A0A498EE45; A0A498EHI4; A0A558GFL3; A0A6C0UX36; A0A842PNH8; D4GVF5; hale:G3A49_04875; hvo:HVO_0978; L5NY44; L9USF8; M0FMF5; M0FZK9; M0GD44; M0GMS0; M0I829; P_00739</t>
  </si>
  <si>
    <t>nuoA</t>
  </si>
  <si>
    <t>P_00512</t>
  </si>
  <si>
    <t>8926348</t>
  </si>
  <si>
    <t>A0A0D6JRL7; A0A0K1ISL4; A0A1H7IGV0; A0A2P4NNG3; A0A371KF89; A0A371KUH3; A0A371L3N3; A0A371M1R1; A0A371MZR1; A0A384LKA9; A0A498EEP8; A0A498EQL2; A0A558GDY5; A0A6C0UZ97; A0A830DTS4; A0A842PP19; D4GWX9; hale:G3A49_09245; hgi:ABY42_05915; hvo:HVO_1209; L5NWP0; L9UTQ4; M0FNT9; M0FWN5; M0GFR6; M0GMX2; M0H0H2; M0HEA2; M0HMT7; M0I5R5; M0I9Q2; M0IRD6; M0ITT8; P_00512</t>
  </si>
  <si>
    <t>P_00865</t>
  </si>
  <si>
    <t>80786406</t>
  </si>
  <si>
    <t>A0A371KG66; A0A371KTN8; A0A371L587; A0A498EDP3; A0A498EK97; A0A558G142; A0A6C0US78; A0A842PN26; hale:G3A49_04240; L5NVD8; M0FFL3; M0FW74; M0FXL8; M0GNI4; M0I8W5; P_00865</t>
  </si>
  <si>
    <t>P_02199</t>
  </si>
  <si>
    <t>P_00635</t>
  </si>
  <si>
    <t>Glutaredoxin-4</t>
  </si>
  <si>
    <t>Pf00462</t>
  </si>
  <si>
    <t>8925961</t>
  </si>
  <si>
    <t>A0A371KFK3; A0A371KU83; A0A371L412; A0A384LG06; A0A498E6K3; A0A498EHS3; A0A558G854; A0A6C0URV0; A0A842PNT6; D4GVS8; hale:G3A49_08635; hvo:HVO_1081; L5NZ49; L9US63; M0GPD7; M0I893; P_00635</t>
  </si>
  <si>
    <t>grx3</t>
  </si>
  <si>
    <t>P_00974</t>
  </si>
  <si>
    <t>Pf03625</t>
  </si>
  <si>
    <t>A0A371KGS1; P_00974</t>
  </si>
  <si>
    <t>P_00371</t>
  </si>
  <si>
    <t>FUN14 family protein</t>
  </si>
  <si>
    <t>Pf04930</t>
  </si>
  <si>
    <t>80786909</t>
  </si>
  <si>
    <t>A0A371KF30; A0A371KUY0; A0A371L4R9; A0A498EB56; A0A498F445; A0A558GCL7; A0A6C0UZL7; A0A842PPG7; hale:G3A49_09935; L5NJ05; M0GRP9; M0ID24; P_00371</t>
  </si>
  <si>
    <t>P_01156</t>
  </si>
  <si>
    <t>putative adenylyltransferase/sulfurtransferase MoeZ</t>
  </si>
  <si>
    <t>Pf00899</t>
  </si>
  <si>
    <t>A0A371KHF8; A0A371L5C2; P_01156</t>
  </si>
  <si>
    <t>P_03739</t>
  </si>
  <si>
    <t>A0A371K7U9; A0A842PKM3; P_03739</t>
  </si>
  <si>
    <t>P_02095</t>
  </si>
  <si>
    <t>Metallopeptidase family M24</t>
  </si>
  <si>
    <t>Pf00557</t>
  </si>
  <si>
    <t>A0A371KD51; P_02095</t>
  </si>
  <si>
    <t>P_00823</t>
  </si>
  <si>
    <t>A0A371KG35; A0A371L4G0; P_00823</t>
  </si>
  <si>
    <t>P_01675</t>
  </si>
  <si>
    <t>8924594</t>
  </si>
  <si>
    <t>A0A371KMX5; A0A371KYI5; A0A384KX39; A0A498EJ37; A0A498ENJ9; A0A558FT02; A0A6C0UTZ6; A0A842PR32; D4GTN8; hale:G3A49_13050; hvo:HVO_2010; L5NYS0; L9VBW7; M0FP44; M0G5Q7; M0GBK2; M0GT40; M0HXJ4; P_01675</t>
  </si>
  <si>
    <t>P_02833</t>
  </si>
  <si>
    <t>cobalamin biosynthesis protein CbiG</t>
  </si>
  <si>
    <t>Pf01890, Pf11760</t>
  </si>
  <si>
    <t>A0A371KAM4; A0A371KY69; A0A558GB63; P_02833</t>
  </si>
  <si>
    <t>cbiG</t>
  </si>
  <si>
    <t>P_02443</t>
  </si>
  <si>
    <t>30S ribosomal protein S11</t>
  </si>
  <si>
    <t>Pf00411</t>
  </si>
  <si>
    <t>8925320</t>
  </si>
  <si>
    <t>A0A0D6JPR8; A0A0K1IWE4; A0A2P4NTG9; A0A371KDB3; A0A371KL84; A0A371KQH1; A0A371LUP5; A0A371MJC7; A0A371MUK4; A0A384KTY9; A0A498ED00; A0A498EK68; A0A558G968; A0A6C0UW88; A0A830DRF6; A0A842PSN9; D4GWZ1; hale:G3A49_17590; hgi:ABY42_13925; hvo:HVO_2782; L9V5R1; M0F684; M0G3N9; M0G4X9; M0H4R1; M0HBK6; M0HTG6; M0ITZ2; M0J6L8; P_02443</t>
  </si>
  <si>
    <t>rps11; rps11p; rpsK</t>
  </si>
  <si>
    <t>P_02967</t>
  </si>
  <si>
    <t>P_03031</t>
  </si>
  <si>
    <t>Imidazolonepropionase</t>
  </si>
  <si>
    <t>Pf01979</t>
  </si>
  <si>
    <t>A0A371K9B1; A0A371KQ47; P_03031</t>
  </si>
  <si>
    <t>hutI</t>
  </si>
  <si>
    <t>P_01025</t>
  </si>
  <si>
    <t>A0A371KHN4; A0A371L5C4; P_01025</t>
  </si>
  <si>
    <t>P_00824</t>
  </si>
  <si>
    <t>Flavohemoprotein</t>
  </si>
  <si>
    <t>Pf00970</t>
  </si>
  <si>
    <t>A0A371KGJ8; A0A371L4F9; P_00824</t>
  </si>
  <si>
    <t>P_01377</t>
  </si>
  <si>
    <t>peptide chain release factor 1</t>
  </si>
  <si>
    <t>cell organization and biogenesis;protein metabolism;other metabolic processes</t>
  </si>
  <si>
    <t>Pf03463, Pf03464, Pf03465</t>
  </si>
  <si>
    <t>8924652</t>
  </si>
  <si>
    <t>A0A371KHF9; A0A371KSW4; A0A371L5Z3; A0A384KVA5; A0A498ECD7; A0A498EJ27; A0A558GD50; A0A6C0UN80; A0A842PLI1; D4GZV0; hale:G3A49_01830; hvo:HVO_0321; L5NVZ5; L9UJP3; M0GF01; M0I1J1; P_01377</t>
  </si>
  <si>
    <t>arf1; prf1</t>
  </si>
  <si>
    <t>P_02292</t>
  </si>
  <si>
    <t>Pf02254</t>
  </si>
  <si>
    <t>80788258</t>
  </si>
  <si>
    <t>A0A371KCR4; A0A371KL72; A0A371KQZ3; A0A498E060; A0A498EKG6; A0A558GBH4; A0A6C0UVV0; A0A842PSZ5; hale:G3A49_16840; L5NZY1; M0HT12; P_02292</t>
  </si>
  <si>
    <t>P_03503</t>
  </si>
  <si>
    <t>prefoldin subunit alpha</t>
  </si>
  <si>
    <t>Pf02996</t>
  </si>
  <si>
    <t>8924689</t>
  </si>
  <si>
    <t>A0A371K803; A0A371KW81; A0A371L6F8; A0A498EBW6; A0A498EFF7; A0A558GAH4; A0A6C0UX07; A0A842PL23; hale:G3A49_00965; L9UJE1; M0GDC9; P_03503</t>
  </si>
  <si>
    <t>pfdA</t>
  </si>
  <si>
    <t>P_03350</t>
  </si>
  <si>
    <t>P_00107</t>
  </si>
  <si>
    <t>A0A371KEK0; A0A371L2I9; A0A842PQC2; P_00107</t>
  </si>
  <si>
    <t>P_00721</t>
  </si>
  <si>
    <t>Magnesium and cobalt efflux protein CorC</t>
  </si>
  <si>
    <t>Pf00571, Pf01595</t>
  </si>
  <si>
    <t>A0A371KFT0; A0A371KU06; A0A371L4I3; A0A498E6B1; A0A498EVN0; A0A842PNF1; P_00721</t>
  </si>
  <si>
    <t>P_03014</t>
  </si>
  <si>
    <t>A0A371K999; A0A371KIE2; A0A371KPC1; A0A498E043; A0A498EAH8; P_03014</t>
  </si>
  <si>
    <t>P_00805</t>
  </si>
  <si>
    <t>80786467</t>
  </si>
  <si>
    <t>A0A371KH13; A0A371KVC9; A0A371L4F5; A0A498E6R1; A0A498EM55; A0A558G9N8; A0A6C0UQB4; A0A842PN68; hale:G3A49_04545; M0GMF0; M0I8Q8; P_00805</t>
  </si>
  <si>
    <t>P_01968</t>
  </si>
  <si>
    <t>A0A371KBX1; A0A371KMA4; A0A371KXU2; A0A498E1Y4; A0A498EKK2; P_01968</t>
  </si>
  <si>
    <t>P_01973</t>
  </si>
  <si>
    <t>Ditrans,polycis-undecaprenyl-diphosphate synthase ((2E,6E)-farnesyl-diphosphate specific)</t>
  </si>
  <si>
    <t>Pf01255</t>
  </si>
  <si>
    <t>A0A371KBY1; A0A371KYI3; P_01973</t>
  </si>
  <si>
    <t>P_00570</t>
  </si>
  <si>
    <t>30S ribosomal protein S15P</t>
  </si>
  <si>
    <t>P_01586</t>
  </si>
  <si>
    <t>Sodium-dependent dicarboxylate transporter SdcS</t>
  </si>
  <si>
    <t>Pf00939</t>
  </si>
  <si>
    <t>44084261</t>
  </si>
  <si>
    <t>A0A371KZ51; A0A558GF04; A0A6C0UUR7; hale:G3A49_12590; M0HXL2; P_01586</t>
  </si>
  <si>
    <t>P_01789</t>
  </si>
  <si>
    <t>4-aminobutyrate aminotransferase PuuE</t>
  </si>
  <si>
    <t>Pf00202</t>
  </si>
  <si>
    <t>A0A371KBE7; P_01789</t>
  </si>
  <si>
    <t>P_01214</t>
  </si>
  <si>
    <t>putative ABC transporter ATP-binding protein</t>
  </si>
  <si>
    <t>Pf00005, Pf00664</t>
  </si>
  <si>
    <t>A0A371KH98; A0A371L6Y8; P_01214</t>
  </si>
  <si>
    <t>P_00545</t>
  </si>
  <si>
    <t>transcription initiation factor E subunit alpha</t>
  </si>
  <si>
    <t>RNA metabolism OR transcription;other metabolic processes;other biological processes</t>
  </si>
  <si>
    <t>Pf02002</t>
  </si>
  <si>
    <t>8925563</t>
  </si>
  <si>
    <t>A0A371KFP4; A0A371KUE5; A0A371L3R5; A0A384KTV5; A0A498ETQ3; A0A498F3T5; A0A558G7A0; A0A6C0UZ70; A0A842PNW7; D4GWS5; hale:G3A49_09085; hvo:HVO_1174; L5NZU4; L9UT88; M0FLX2; M0G117; M0GBJ6; M0GRU2; M0IDN5; M0ISV3; M0IWJ1; P_00545</t>
  </si>
  <si>
    <t>tfe; tfeA</t>
  </si>
  <si>
    <t>P_01079</t>
  </si>
  <si>
    <t>80786193</t>
  </si>
  <si>
    <t>A0A371KGR0; A0A371KT29; A0A371L5H0; A0A498EAT3; A0A498EGX6; A0A842PMC2; A0A847TT79; M0GJM8; P_01079</t>
  </si>
  <si>
    <t>P_00318</t>
  </si>
  <si>
    <t>L-arabinose transporter permease protein</t>
  </si>
  <si>
    <t>79190885</t>
  </si>
  <si>
    <t>A0A371KEY3; A0A371KVP7; A0A371L4N1; A0A498EB98; A0A498ERA8; A0A558G8U0; A0A6C0USN4; hale:G3A49_10195; L5NX27; M0GT17; M0IDL9; P_00318</t>
  </si>
  <si>
    <t>P_01348</t>
  </si>
  <si>
    <t>Pf04998</t>
  </si>
  <si>
    <t>8925081</t>
  </si>
  <si>
    <t>A0A371KHF4; A0A371KSE1; A0A371L5V9; A0A384KNL6; A0A498EA42; A0A498EP19; A0A558GCB9; A0A842PLQ9; A0A847TRM9; D4GZX7; hvo:HVO_0350; L5NXB0; L9ULM5; M0GGT4; M0I598; P_01348</t>
  </si>
  <si>
    <t>rpo1C; rpoA2</t>
  </si>
  <si>
    <t>P_01490</t>
  </si>
  <si>
    <t>A0A371KZ03; A0A842PQB9; P_01490</t>
  </si>
  <si>
    <t>P_01694</t>
  </si>
  <si>
    <t>HTH-type transcriptional regulator LrpC</t>
  </si>
  <si>
    <t>Pf01037, Pf13412</t>
  </si>
  <si>
    <t>8924023</t>
  </si>
  <si>
    <t>A0A371KMU8; A0A371KYN6; A0A384LKW2; A0A498EE39; A0A498EF15; A0A6C0UWV1; A0A842PR54; A0A8T5CPK3; D4GU43; hale:G3A49_13150; hvo:HVO_2029; L5NY13; L9VBJ7; M0FAB2; M0G7E8; M0G9X0; M0GT21; M0HXL3; P_01694</t>
  </si>
  <si>
    <t>P_01260</t>
  </si>
  <si>
    <t>A0A371KHE4; A0A371KU43; A0A371L732; A0A498ECU0; A0A498EGC5; P_01260</t>
  </si>
  <si>
    <t>P_00421</t>
  </si>
  <si>
    <t>transcription factor</t>
  </si>
  <si>
    <t>Pf01381</t>
  </si>
  <si>
    <t>A0A371KFT1; A0A371KUS4; A0A371L3D9; A0A498E868; A0A498EN79; A0A558GCR6; A0A6C0UV20; A0A842PPB4; hale:G3A49_09695; P_00421</t>
  </si>
  <si>
    <t>P_03604</t>
  </si>
  <si>
    <t>Ferritin-like domain protein</t>
  </si>
  <si>
    <t>8926713</t>
  </si>
  <si>
    <t>A0A2P4NUM5; A0A371K8L6; A0A371KS10; A0A371L7J9; A0A384KLF3; A0A498E5N1; A0A498EMV8; A0A558G8A2; A0A6C0UQM3; A0A842PLB2; D4GZF8; hale:G3A49_01455; hvo:HVO_0213; L5NIW3; L9UG20; M0GCW6; M0I3X2; P_03604</t>
  </si>
  <si>
    <t>dpsA2</t>
  </si>
  <si>
    <t>P_01497</t>
  </si>
  <si>
    <t>oxidoreductase</t>
  </si>
  <si>
    <t>Pf01494</t>
  </si>
  <si>
    <t>A0A371KNC0; A0A498E358; A0A498ESW5; A0A842PQT4; P_01497</t>
  </si>
  <si>
    <t>P_00975</t>
  </si>
  <si>
    <t>P_03842</t>
  </si>
  <si>
    <t>Fe/S biogenesis protein NfuA</t>
  </si>
  <si>
    <t>Pf01106</t>
  </si>
  <si>
    <t>8925591</t>
  </si>
  <si>
    <t>A0A0D6JNR2; A0A371K856; A0A371KS14; A0A371L6U7; A0A384L2G6; A0A498E4V3; A0A498ETI4; A0A558FRJ8; A0A6C0UQ77; A0A830DQ78; A0A842PKZ7; D4GYR5; hale:G3A49_00720; hvo:HVO_0070; L5NGI8; L9UJB1; M0FG43; M0FTB4; M0FYI5; M0GFD3; M0I1D2; M0I4A6; M0JCN6; P_03842</t>
  </si>
  <si>
    <t>nfuA_1</t>
  </si>
  <si>
    <t>P_02297</t>
  </si>
  <si>
    <t>A0A371KCQ2; A0A371KQT9; A0A842PT97; P_02297</t>
  </si>
  <si>
    <t>P_03590</t>
  </si>
  <si>
    <t>Phosphoglucomutase</t>
  </si>
  <si>
    <t>Pf00408, Pf02878, Pf02879, Pf02880</t>
  </si>
  <si>
    <t>80785793</t>
  </si>
  <si>
    <t>A0A371K8K7; A0A371L666; M0I1R2; P_03590</t>
  </si>
  <si>
    <t>P_03520</t>
  </si>
  <si>
    <t>KH domain protein</t>
  </si>
  <si>
    <t>Pf00013, Pf21800</t>
  </si>
  <si>
    <t>80785724</t>
  </si>
  <si>
    <t>A0A371K872; A0A371KRV8; A0A371L6F0; A0A498E9K6; A0A498F1G7; A0A558GAF3; A0A6C0UMS7; A0A842PL55; hale:G3A49_01045; L5NK28; M0FHC0; M0FV79; M0FZP4; M0GDB4; M0I1W6; P_03520</t>
  </si>
  <si>
    <t>P_02369</t>
  </si>
  <si>
    <t>Methylthioribose-1-phosphate isomerase</t>
  </si>
  <si>
    <t>Pf01008</t>
  </si>
  <si>
    <t>80788335</t>
  </si>
  <si>
    <t>A0A371KCZ7; A0A371KQS3; A0A558GDF8; A0A6C0UW22; A0A842PT19; hale:G3A49_17225; L5NMF8; M0H542; M0HP96; P_02369</t>
  </si>
  <si>
    <t>P_02960</t>
  </si>
  <si>
    <t>Cobyrinic acid A,C-diamide synthase</t>
  </si>
  <si>
    <t>Pf01656, Pf07685</t>
  </si>
  <si>
    <t>A0A371K959; P_02960</t>
  </si>
  <si>
    <t>cbiA</t>
  </si>
  <si>
    <t>P_01261</t>
  </si>
  <si>
    <t>Cytochrome bd ubiquinol oxidase subunit 1</t>
  </si>
  <si>
    <t>Pf01654</t>
  </si>
  <si>
    <t>8925218</t>
  </si>
  <si>
    <t>A0A371KHJ1; A0A384LHU6; A0A8T5CWQ9; D4GS02; hvo:HVO_0462; L9UML6; P_01261</t>
  </si>
  <si>
    <t>cydA</t>
  </si>
  <si>
    <t>P_02002</t>
  </si>
  <si>
    <t>A0A371KC50; A0A371KM78; A0A371KXT8; A0A498E544; A0A498EZD7; A0A558GBM7; A0A6C0UY44; A0A842PRR2; D4GWJ6; hale:G3A49_14950; hvo:HVO_2347; P_02002</t>
  </si>
  <si>
    <t>P_02725</t>
  </si>
  <si>
    <t>NADP-dependent alcohol dehydrogenase C 2</t>
  </si>
  <si>
    <t>A0A371KAR0; A0A371KXJ8; P_02725</t>
  </si>
  <si>
    <t>P_00101</t>
  </si>
  <si>
    <t>A0A371KEM3; P_00101</t>
  </si>
  <si>
    <t>P_01563</t>
  </si>
  <si>
    <t>Pf19124</t>
  </si>
  <si>
    <t>A0A371KYV9; P_01563</t>
  </si>
  <si>
    <t>P_03728</t>
  </si>
  <si>
    <t>Threonine synthase</t>
  </si>
  <si>
    <t>Pf00291</t>
  </si>
  <si>
    <t>A0A371K7M4; P_03728</t>
  </si>
  <si>
    <t>P_00068</t>
  </si>
  <si>
    <t>DisA bacterial checkpoint controller nucleotide-binding protein</t>
  </si>
  <si>
    <t>Pf02457, Pf19294</t>
  </si>
  <si>
    <t>80787208</t>
  </si>
  <si>
    <t>A0A371KE53; A0A371KWC7; A0A371L2X3; A0A498EFV2; A0A498ESF8; A0A558FPR7; A0A6C0UU45; A0A842PQH3; hale:G3A49_11410; M0GQF8; M0ICY0; P_00068</t>
  </si>
  <si>
    <t>dacZ</t>
  </si>
  <si>
    <t>P_00586</t>
  </si>
  <si>
    <t>Adenylosuccinate synthetase</t>
  </si>
  <si>
    <t>Pf00709</t>
  </si>
  <si>
    <t>A0A371KFG5; A0A371L4I1; P_00586</t>
  </si>
  <si>
    <t>purA</t>
  </si>
  <si>
    <t>P_00568</t>
  </si>
  <si>
    <t>A0A371KFE4; P_00568</t>
  </si>
  <si>
    <t>P_02091</t>
  </si>
  <si>
    <t>Glutamine transport ATP-binding protein GlnQ</t>
  </si>
  <si>
    <t>8924245</t>
  </si>
  <si>
    <t>A0A371KC78; A0A371KLR6; A0A371KY80; A0A384LKH2; A0A498E8M1; A0A498ERE7; A0A842PSE0; A0A8T5C534; D4GSN5; hvo:HVO_2430; L9V779; P_02091</t>
  </si>
  <si>
    <t>glnQ</t>
  </si>
  <si>
    <t>P_00284</t>
  </si>
  <si>
    <t>putative 3-hydroxybutyryl-CoA dehydrogenase</t>
  </si>
  <si>
    <t>Pf00725, Pf02737</t>
  </si>
  <si>
    <t>A0A371KFE9; A0A371L344; P_00284</t>
  </si>
  <si>
    <t>P_01676</t>
  </si>
  <si>
    <t>8924008</t>
  </si>
  <si>
    <t>A0A371KNE6; A0A371KYI7; A0A384KKV6; A0A498E9M3; A0A498EEM9; A0A6C0UU14; A0A842PRA2; A0A8T5D122; D4GTN9; hale:G3A49_13055; hvo:HVO_2011; L5NY18; L9VBI2; M0GT83; M0HTB5; P_01676</t>
  </si>
  <si>
    <t>P_00440</t>
  </si>
  <si>
    <t>Bacillibactin exporter</t>
  </si>
  <si>
    <t>Pf12832</t>
  </si>
  <si>
    <t>A0A371KFJ4; A0A371L3F1; P_00440</t>
  </si>
  <si>
    <t>P_01423</t>
  </si>
  <si>
    <t>Copper-exporting P-type ATPase A</t>
  </si>
  <si>
    <t>A0A371KZ59; P_01423</t>
  </si>
  <si>
    <t>P_00200</t>
  </si>
  <si>
    <t>Pf04018</t>
  </si>
  <si>
    <t>80787078</t>
  </si>
  <si>
    <t>A0A371KEG0; A0A371KVN1; A0A371L4D6; A0A498E8R6; A0A498ELZ2; A0A842PQ40; M0GQQ6; P_00200</t>
  </si>
  <si>
    <t>P_00420</t>
  </si>
  <si>
    <t>triosephosphate isomerase</t>
  </si>
  <si>
    <t>Pf00121</t>
  </si>
  <si>
    <t>A0A371KF14; A0A371KV24; A0A371L3C6; A0A498ECF1; A0A498EIC5; P_00420</t>
  </si>
  <si>
    <t>tpiA</t>
  </si>
  <si>
    <t>P_00427</t>
  </si>
  <si>
    <t>Pf13618</t>
  </si>
  <si>
    <t>8925735</t>
  </si>
  <si>
    <t>A0A371KF22; A0A371KWB5; A0A371L3Y5; A0A384LKV9; A0A498E7R0; A0A498ELD2; A0A842PP63; A0A8T5C958; D4GXD3; hvo:HVO_1293; L9UTH9; P_00427</t>
  </si>
  <si>
    <t>P_00146</t>
  </si>
  <si>
    <t>80787132</t>
  </si>
  <si>
    <t>A0A371KER6; A0A371KVH2; A0A371L481; A0A498E7Q5; A0A498ER21; A0A558GET5; A0A6C0UT26; A0A842PPT0; hale:G3A49_11035; L5NRM3; M0FL78; M0G053; M0G9S0; M0GSL6; M0IAF1; P_00146</t>
  </si>
  <si>
    <t>P_02155</t>
  </si>
  <si>
    <t>P_00135</t>
  </si>
  <si>
    <t>Ribosomal RNA small subunit methyltransferase F</t>
  </si>
  <si>
    <t>P_00598</t>
  </si>
  <si>
    <t>Phenylacetic acid degradation B</t>
  </si>
  <si>
    <t>Pf06243</t>
  </si>
  <si>
    <t>A0A371KHU5; A0A558FTE3; A0A6C0UZP0; A0A842PNJ5; D4GW62; hale:G3A49_08820; hvo:HVO_1120; P_00598</t>
  </si>
  <si>
    <t>P_02308</t>
  </si>
  <si>
    <t>Crotonyl-CoA reductase</t>
  </si>
  <si>
    <t>A0A371KCT4; A0A371KSC8; P_02308</t>
  </si>
  <si>
    <t>P_03513</t>
  </si>
  <si>
    <t>8926263</t>
  </si>
  <si>
    <t>A0A371K814; A0A371KRU1; A0A371L6F2; A0A384KDD4; A0A498EBX4; A0A498EFL1; A0A558GAE3; A0A6C0UQY1; A0A842PL32; D4GYX5; hale:G3A49_01015; hvo:HVO_0129; L9UJE7; M0I446; P_03513</t>
  </si>
  <si>
    <t>P_02914</t>
  </si>
  <si>
    <t>putative transporter</t>
  </si>
  <si>
    <t>Pf06826</t>
  </si>
  <si>
    <t>8919328</t>
  </si>
  <si>
    <t>A0A371KAU4; A0A371KJT4; A0A371KWE5; A0A384L320; A0A498EG78; A0A498EJI1; A0A558G4W7; A0A6C0UUE9; A0A842PUN6; D4GQ06; hale:G3A49_07285; hvo:HVO_B0359; L5NWA1; L9VIN2; M0IFZ5; P_02914</t>
  </si>
  <si>
    <t>P_01500</t>
  </si>
  <si>
    <t>Pf09851</t>
  </si>
  <si>
    <t>A0A371KNL7; A0A371KZD4; A0A498E4T3; A0A498EM18; A0A558GEH9; A0A847TWH4; L5P0G9; M0GRL1; M0I0L9; P_01500</t>
  </si>
  <si>
    <t>P_01035</t>
  </si>
  <si>
    <t>P_00130</t>
  </si>
  <si>
    <t>A0A384LJ42; A0A8T5CBG0; D4GZ28; hvo:HVO_1599; L9VEW7; M0FQB8; M0G1X3; M0GBQ7; P_00130</t>
  </si>
  <si>
    <t>P_02801</t>
  </si>
  <si>
    <t>D4GP94; hvo:HVO_B0092; P_02801</t>
  </si>
  <si>
    <t>dppB12</t>
  </si>
  <si>
    <t>P_00640</t>
  </si>
  <si>
    <t>Glucose-1-phosphate adenylyltransferase</t>
  </si>
  <si>
    <t>Pf00483</t>
  </si>
  <si>
    <t>A0A371KFY3; P_00640</t>
  </si>
  <si>
    <t>P_00129</t>
  </si>
  <si>
    <t>P_03044</t>
  </si>
  <si>
    <t>SnoaL-like domain protein</t>
  </si>
  <si>
    <t>Pf12680</t>
  </si>
  <si>
    <t>A0A371K9Q7; A0A371KQG7; P_03044</t>
  </si>
  <si>
    <t>P_03864</t>
  </si>
  <si>
    <t>A0A371K7C5; P_03864</t>
  </si>
  <si>
    <t>P_02853</t>
  </si>
  <si>
    <t>Pectin degradation repressor protein KdgR</t>
  </si>
  <si>
    <t>Pf01614, Pf09339</t>
  </si>
  <si>
    <t>8919114</t>
  </si>
  <si>
    <t>A0A371KAW9; A0A371KJM6; A0A371KWH5; A0A384LHC9; A0A498E853; A0A498EIR4; A0A558GFA8; A0A6C0UR10; A0A842PW10; D4GP42; hale:G3A49_06985; hvo:HVO_B0040; L9VI90; M0FPH8; M0FRQ6; M0GF50; M0GZ33; M0IFS3; P_02853</t>
  </si>
  <si>
    <t>xacR</t>
  </si>
  <si>
    <t>P_00992</t>
  </si>
  <si>
    <t>preprotein translocase subunit SecE</t>
  </si>
  <si>
    <t>8924344</t>
  </si>
  <si>
    <t>A0A0K1IR99; A0A0W1SFX3; A0A371KGI5; A0A371KTB1; A0A371L4Y8; A0A371LCV1; A0A371LJP4; A0A371M188; A0A371MDG1; A0A371MPI0; A0A371N153; A0A384KGL2; A0A498EJA1; A0A498EQ29; A0A558GBT4; A0A643JVJ8; A0A643KB98; A0A6A8G674; A0A6A8GEW6; A0A6C0UU03; A0A6G0ED10; A0A6G1YXR0; A0A830DUZ7; A0A842PMN4; D4GT81; hale:G3A49_03635; hgi:ABY42_03415; hme:HFX_0677; hvo:HVO_0718; I3R2E0; L9UNH1; M0FHK2; M0FTW9; M0FWY3; M0GI84; M0GLH8; M0HG01; M0IAF2; M0IJ22; M0IXS2; M0J3L0; P_00992; Q9V2S5</t>
  </si>
  <si>
    <t>secE</t>
  </si>
  <si>
    <t>P_03619</t>
  </si>
  <si>
    <t>8924238</t>
  </si>
  <si>
    <t>A0A371K8A1; A0A371KS42; A0A371L647; A0A384LGI1; A0A498ECB8; A0A498EG35; A0A6C0UVA3; A0A842PLC8; A0A8T5CKM5; D4GZH9; hale:G3A49_01530; hvo:HVO_0234; L9UH04; P_03619</t>
  </si>
  <si>
    <t>P_02513</t>
  </si>
  <si>
    <t>P_03160</t>
  </si>
  <si>
    <t>P_03635</t>
  </si>
  <si>
    <t>Pf00571, Pf01595, Pf03471</t>
  </si>
  <si>
    <t>A0A371K8B7; A0A371KS59; A0A371L644; A0A498EI54; A0A498EMY5; A0A558G8P8; A0A6C0UNB9; A0A842PLI5; hale:G3A49_01600; P_03635</t>
  </si>
  <si>
    <t>P_02021</t>
  </si>
  <si>
    <t>80787952</t>
  </si>
  <si>
    <t>A0A371KBQ6; A0A371KN47; A0A371KXM2; A0A498E8W4; A0A498EI48; A0A558GDR7; A0A6C0V257; A0A842PSB9; hale:G3A49_15040; L5NZ01; M0GVF9; M0HRF2; P_02021</t>
  </si>
  <si>
    <t>P_00477</t>
  </si>
  <si>
    <t>Cytochrome C biogenesis protein transmembrane region</t>
  </si>
  <si>
    <t>Pf02683</t>
  </si>
  <si>
    <t>80786795</t>
  </si>
  <si>
    <t>A0A371KFP3; A0A371KUL2; A0A371L435; A0A498EFC8; A0A498EWA7; A0A558GAP5; A0A842PPA0; A0A847TNZ2; L5NC50; M0GMZ4; M0I9J7; P_00477</t>
  </si>
  <si>
    <t>P_02525</t>
  </si>
  <si>
    <t>Pf13197</t>
  </si>
  <si>
    <t>80788500</t>
  </si>
  <si>
    <t>A0A371KD92; A0A371KLV5; A0A371KQT8; A0A498E7G6; A0A498EK01; A0A6C0UWF2; A0A842PTS0; hale:G3A49_18000; L5P026; P_02525</t>
  </si>
  <si>
    <t>P_03633</t>
  </si>
  <si>
    <t>Phosphate transporter family protein</t>
  </si>
  <si>
    <t>Pf01384</t>
  </si>
  <si>
    <t>80785837</t>
  </si>
  <si>
    <t>A0A371K8B5; A0A371L645; A0A558G8P7; A0A6C0UP13; A0A842PLI4; hale:G3A49_01590; L5NXC9; P_03633</t>
  </si>
  <si>
    <t>P_00001</t>
  </si>
  <si>
    <t>protein metabolism;RNA metabolism OR transcription;other metabolic processes;other biological processes</t>
  </si>
  <si>
    <t>Pf00352</t>
  </si>
  <si>
    <t>8924973</t>
  </si>
  <si>
    <t>A0A0K1ITB7; A0A2P4NVP7; A0A371KE68; A0A371KWJ4; A0A371L2D4; A0A371LH44; A0A371LMM2; A0A371M321; A0A371MEI0; A0A371MF71; A0A371MYB3; A0A498EG00; A0A498EXK2; A0A558GAZ9; A0A6C0UUA3; A0A842PQE9; D4H071; hale:G3A49_11745; hgi:ABY42_08445; hvo:HVO_1727; L5NVW5; L9VGC6; M0FSF5; M0GDQ0; M0GGA6; M0GR94; M0H5K6; M0IC94; P_00001</t>
  </si>
  <si>
    <t>tbp; tbp2</t>
  </si>
  <si>
    <t>P_01055</t>
  </si>
  <si>
    <t>DNA-directed RNA polymerase subunit P</t>
  </si>
  <si>
    <t>Pf03604</t>
  </si>
  <si>
    <t>8924461</t>
  </si>
  <si>
    <t>A0A0D6JTH0; A0A0K1IR47; A0A1H7GDD5; A0A2P4NKI9; A0A371KGZ9; A0A371KTD9; A0A371L544; A0A371LBT3; A0A371LJJ6; A0A371M086; A0A371MCQ5; A0A371MPU6; A0A371N166; A0A384KNZ2; A0A498E5D7; A0A498ELI2; A0A558G165; A0A6C0URN4; A0A842PMI6; D4GSR3; hale:G3A49_03335; hgi:ABY42_03115; hme:HFX_0625; hvo:HVO_0653; I3R289; L5NK60; L9UMK6; M0FEE4; M0FT00; M0FTA5; M0GFI3; M0GL99; M0GV36; M0HII6; M0HS40; M0HZE3; M0I554; M0I6N7; M0J1J3; P_01055</t>
  </si>
  <si>
    <t>rpo12; rpoP</t>
  </si>
  <si>
    <t>P_01864</t>
  </si>
  <si>
    <t>Pf02687</t>
  </si>
  <si>
    <t>80787797</t>
  </si>
  <si>
    <t>A0A371KBI2; A0A371KMQ4; A0A371KY19; A0A498E5G2; A0A498EL44; A0A558GBL0; A0A842PRW6; A0A847TWQ0; L5NKB6; M0GUH8; P_01864</t>
  </si>
  <si>
    <t>P_03769</t>
  </si>
  <si>
    <t>80788623</t>
  </si>
  <si>
    <t>A0A371K7R9; A0A371KRH1; A0A371L6T0; A0A371LR29; A0A498EF85; A0A498EQY0; A0A6C0UN54; A0A842PKP3; hale:G3A49_00365; L5NJX7; P_03769</t>
  </si>
  <si>
    <t>P_00506</t>
  </si>
  <si>
    <t>Archaebacterial flagellin</t>
  </si>
  <si>
    <t>Pf01917, Pf07705</t>
  </si>
  <si>
    <t>8926202</t>
  </si>
  <si>
    <t>A0A371KFR6; A0A371KW49; A0A371L3Y6; A0A384KU06; A0A498E7J3; A0A498EI92; A0A842PP91; A0A8T5CTG1; D4GWY8; hvo:HVO_1215; L5NVJ1; L9UT54; P_00506</t>
  </si>
  <si>
    <t>arlG</t>
  </si>
  <si>
    <t>P_02973</t>
  </si>
  <si>
    <t>79193112</t>
  </si>
  <si>
    <t>A0A371K9J8; A0A371KI10; A0A371KPW4; A0A498E3L4; A0A498EDW0; A0A558G9A2; A0A6C0UV26; A0A842PUG4; hale:G3A49_05610; L5N9X1; M0GK11; M0I0U2; P_02973</t>
  </si>
  <si>
    <t>P_02356</t>
  </si>
  <si>
    <t>Trehalose transport system permease protein SugB</t>
  </si>
  <si>
    <t>80788322</t>
  </si>
  <si>
    <t>A0A371KCY9; A0A371KL17; A0A371KQT2; A0A498E5G8; A0A498EKC4; A0A6C0UW11; hale:G3A49_17160; M0H2Z8; M0HRE4; P_02356</t>
  </si>
  <si>
    <t>P_01016</t>
  </si>
  <si>
    <t>S-methyl-5'-thioadenosine phosphorylase</t>
  </si>
  <si>
    <t>Pf01048</t>
  </si>
  <si>
    <t>80786255</t>
  </si>
  <si>
    <t>A0A371KGT4; A0A371KT96; A0A371L525; A0A498ED98; A0A498F2S6; A0A558G7X1; A0A6C0UPR7; hale:G3A49_03520; M0I8V4; P_01016</t>
  </si>
  <si>
    <t>mtnP</t>
  </si>
  <si>
    <t>P_00898</t>
  </si>
  <si>
    <t>Phosphoenolpyruvate synthase</t>
  </si>
  <si>
    <t>Pf00391, Pf01326, Pf02896</t>
  </si>
  <si>
    <t>80786373</t>
  </si>
  <si>
    <t>A0A371KGG4; A0A371KU72; A0A371L4P1; A0A498EH55; A0A498ESU3; L5NVI4; M0GJP4; P_00898</t>
  </si>
  <si>
    <t>P_03106</t>
  </si>
  <si>
    <t>Peptide methionine sulfoxide reductase MsrA</t>
  </si>
  <si>
    <t>Pf01625</t>
  </si>
  <si>
    <t>79193243</t>
  </si>
  <si>
    <t>A0A371K9R6; A0A371KI41; A0A371KR97; A0A498E051; A0A498EDI9; L5NXU9; M0GI38; P_03106</t>
  </si>
  <si>
    <t>msrA</t>
  </si>
  <si>
    <t>P_01891</t>
  </si>
  <si>
    <t>Formyltetrahydrofolate deformylase</t>
  </si>
  <si>
    <t>Pf00551, Pf13740</t>
  </si>
  <si>
    <t>80787823</t>
  </si>
  <si>
    <t>A0A371KBE5; A0A371KYC4; A0A6C0UUQ0; A0A842PR82; hale:G3A49_14400; L5NEP2; M0GXT4; P_01891</t>
  </si>
  <si>
    <t>P_03659</t>
  </si>
  <si>
    <t>A0A371K8P0; A0A371KTM3; A0A371L9S3; A0A498ECE5; A0A498EFY2; A0A558G9U9; A0A830E4G6; P_03659</t>
  </si>
  <si>
    <t>P_03609</t>
  </si>
  <si>
    <t>Biotin transporter BioY</t>
  </si>
  <si>
    <t>Pf02632</t>
  </si>
  <si>
    <t>A0A371K893; A0A371L654; A0A6C0UV93; A0A842PLB7; hale:G3A49_01480; P_03609</t>
  </si>
  <si>
    <t>P_00820</t>
  </si>
  <si>
    <t>Methylmalonyl-CoA mutase</t>
  </si>
  <si>
    <t>Pf01642</t>
  </si>
  <si>
    <t>80786452</t>
  </si>
  <si>
    <t>A0A371KG32; A0A371KTR0; A0A371L4L5; A0A498EJR8; A0A498EQI6; A0A6C0UPQ8; A0A842PN23; hale:G3A49_04470; M0GMG5; M0I8S2; P_00820</t>
  </si>
  <si>
    <t>P_00509</t>
  </si>
  <si>
    <t>Circadian clock protein kinase KaiC</t>
  </si>
  <si>
    <t>Pf06745</t>
  </si>
  <si>
    <t>80786764</t>
  </si>
  <si>
    <t>A0A371KF91; A0A371KUJ4; A0A371L3U6; A0A498E7Z3; A0A498EIF6; A0A558GDY8; A0A6C0UVE5; A0A830DSK0; A0A842PP68; hale:G3A49_09260; L5NVV0; M0FJP4; M0FYV6; M0GDT3; M0GPS0; M0ICD7; M0IPD7; M0IVQ1; P_00509</t>
  </si>
  <si>
    <t>P_00306</t>
  </si>
  <si>
    <t>A0A371KEP8; A0A371KV20; A0A371L3G2; A0A498EU81; A0A498EWQ4; A0A842PPI4; P_00306</t>
  </si>
  <si>
    <t>P_01038</t>
  </si>
  <si>
    <t>Glutathionyl-hydroquinone reductase YqjG</t>
  </si>
  <si>
    <t>Pf13409, Pf13410</t>
  </si>
  <si>
    <t>A0A371KGM3; A0A842PMF2; P_01038</t>
  </si>
  <si>
    <t>P_02832</t>
  </si>
  <si>
    <t>Cobalt-precorrin-4 C(11)-methyltransferase</t>
  </si>
  <si>
    <t>8919124</t>
  </si>
  <si>
    <t>A0A371KAU8; A0A371KJK4; A0A371KWJ6; A0A384K9V3; A0A498E870; A0A498EIP2; A0A842PW29; A0A8T5BX21; D4GP62; hvo:HVO_B0060; L5NU02; L9VI71; M0IFS4; P_02832</t>
  </si>
  <si>
    <t>cbiF; cobM</t>
  </si>
  <si>
    <t>P_03638</t>
  </si>
  <si>
    <t>Threonylcarbamoyl-AMP synthase</t>
  </si>
  <si>
    <t>Pf01300</t>
  </si>
  <si>
    <t>80785842</t>
  </si>
  <si>
    <t>A0A371K8D8; A0A371KS58; A0A371L6D6; A0A498E4G8; A0A498ENT5; A0A6C0UN37; hale:G3A49_01615; P_03638</t>
  </si>
  <si>
    <t>P_01809</t>
  </si>
  <si>
    <t>Pf07005, Pf17042</t>
  </si>
  <si>
    <t>A0A371KB75; P_01809</t>
  </si>
  <si>
    <t>P_02563</t>
  </si>
  <si>
    <t>A0A371KD58; A0A371KQK4; A0A6C0UXU6; hale:G3A49_18445; P_02563</t>
  </si>
  <si>
    <t>P_02886</t>
  </si>
  <si>
    <t>A0A371KAZ9; A0A842PUP4; P_02886</t>
  </si>
  <si>
    <t>Abundance: S2 Sample</t>
  </si>
  <si>
    <t>Abundance: S1  Sample</t>
  </si>
  <si>
    <t>Abundance: S3 Sample</t>
  </si>
  <si>
    <t>Score Sequest HT:S2</t>
  </si>
  <si>
    <t>Score Sequest HT: S3</t>
  </si>
  <si>
    <t>Score Sequest HT: S1</t>
  </si>
  <si>
    <t># Peptides S2</t>
  </si>
  <si>
    <t># Peptides S3</t>
  </si>
  <si>
    <t># Peptides S1</t>
  </si>
  <si>
    <t>mean</t>
  </si>
  <si>
    <t>mean/aa</t>
  </si>
  <si>
    <t>IBAQ</t>
  </si>
  <si>
    <t>Pleomorphic virus</t>
  </si>
  <si>
    <t>LSV-48N</t>
  </si>
  <si>
    <t>Gene Symbol/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6100"/>
      <name val="Calibri"/>
      <family val="2"/>
      <charset val="177"/>
      <scheme val="minor"/>
    </font>
    <font>
      <b/>
      <sz val="11"/>
      <color rgb="FF006100"/>
      <name val="Calibri"/>
      <family val="2"/>
      <scheme val="minor"/>
    </font>
    <font>
      <sz val="11"/>
      <color rgb="FF9C6500"/>
      <name val="Calibri"/>
      <family val="2"/>
      <charset val="1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 applyNumberFormat="0" applyFont="0" applyFill="0"/>
    <xf numFmtId="0" fontId="2" fillId="4" borderId="0" applyNumberFormat="0" applyBorder="0" applyAlignment="0" applyProtection="0"/>
    <xf numFmtId="0" fontId="4" fillId="6" borderId="0" applyNumberFormat="0" applyBorder="0" applyAlignment="0" applyProtection="0"/>
  </cellStyleXfs>
  <cellXfs count="32">
    <xf numFmtId="0" fontId="0" fillId="0" borderId="0" xfId="0"/>
    <xf numFmtId="0" fontId="0" fillId="3" borderId="1" xfId="0" applyFill="1" applyBorder="1"/>
    <xf numFmtId="0" fontId="1" fillId="2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11" fontId="1" fillId="2" borderId="1" xfId="0" applyNumberFormat="1" applyFont="1" applyFill="1" applyBorder="1" applyAlignment="1">
      <alignment wrapText="1"/>
    </xf>
    <xf numFmtId="11" fontId="0" fillId="3" borderId="1" xfId="0" applyNumberFormat="1" applyFill="1" applyBorder="1"/>
    <xf numFmtId="11" fontId="0" fillId="0" borderId="0" xfId="0" applyNumberFormat="1"/>
    <xf numFmtId="0" fontId="0" fillId="5" borderId="0" xfId="0" applyFill="1"/>
    <xf numFmtId="0" fontId="2" fillId="4" borderId="1" xfId="1" applyBorder="1"/>
    <xf numFmtId="11" fontId="2" fillId="4" borderId="1" xfId="1" applyNumberFormat="1" applyBorder="1"/>
    <xf numFmtId="0" fontId="1" fillId="5" borderId="0" xfId="0" applyFont="1" applyFill="1"/>
    <xf numFmtId="2" fontId="1" fillId="2" borderId="1" xfId="0" applyNumberFormat="1" applyFont="1" applyFill="1" applyBorder="1" applyAlignment="1">
      <alignment wrapText="1"/>
    </xf>
    <xf numFmtId="2" fontId="0" fillId="3" borderId="1" xfId="0" applyNumberFormat="1" applyFill="1" applyBorder="1"/>
    <xf numFmtId="2" fontId="3" fillId="4" borderId="1" xfId="1" applyNumberFormat="1" applyFont="1" applyBorder="1"/>
    <xf numFmtId="2" fontId="0" fillId="0" borderId="0" xfId="0" applyNumberFormat="1"/>
    <xf numFmtId="0" fontId="1" fillId="3" borderId="1" xfId="0" applyFont="1" applyFill="1" applyBorder="1"/>
    <xf numFmtId="11" fontId="1" fillId="3" borderId="1" xfId="0" applyNumberFormat="1" applyFont="1" applyFill="1" applyBorder="1"/>
    <xf numFmtId="2" fontId="1" fillId="3" borderId="1" xfId="0" applyNumberFormat="1" applyFont="1" applyFill="1" applyBorder="1"/>
    <xf numFmtId="0" fontId="1" fillId="0" borderId="0" xfId="0" applyFont="1"/>
    <xf numFmtId="0" fontId="5" fillId="6" borderId="0" xfId="2" applyFont="1"/>
    <xf numFmtId="0" fontId="2" fillId="4" borderId="1" xfId="1" applyBorder="1" applyAlignment="1">
      <alignment wrapText="1"/>
    </xf>
    <xf numFmtId="0" fontId="2" fillId="4" borderId="0" xfId="1"/>
    <xf numFmtId="11" fontId="2" fillId="4" borderId="1" xfId="1" applyNumberFormat="1" applyBorder="1" applyAlignment="1">
      <alignment wrapText="1"/>
    </xf>
    <xf numFmtId="11" fontId="2" fillId="4" borderId="0" xfId="1" applyNumberFormat="1"/>
    <xf numFmtId="11" fontId="1" fillId="0" borderId="1" xfId="0" applyNumberFormat="1" applyFont="1" applyFill="1" applyBorder="1" applyAlignment="1">
      <alignment wrapText="1"/>
    </xf>
    <xf numFmtId="11" fontId="0" fillId="0" borderId="1" xfId="0" applyNumberFormat="1" applyFill="1" applyBorder="1"/>
    <xf numFmtId="11" fontId="3" fillId="0" borderId="1" xfId="1" applyNumberFormat="1" applyFont="1" applyFill="1" applyBorder="1"/>
    <xf numFmtId="11" fontId="2" fillId="0" borderId="1" xfId="1" applyNumberFormat="1" applyFill="1" applyBorder="1"/>
    <xf numFmtId="11" fontId="1" fillId="0" borderId="1" xfId="0" applyNumberFormat="1" applyFont="1" applyFill="1" applyBorder="1"/>
    <xf numFmtId="11" fontId="0" fillId="0" borderId="0" xfId="0" applyNumberFormat="1" applyFill="1"/>
    <xf numFmtId="0" fontId="0" fillId="0" borderId="0" xfId="0" applyFill="1"/>
    <xf numFmtId="0" fontId="6" fillId="3" borderId="1" xfId="0" applyFont="1" applyFill="1" applyBorder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Z738"/>
  <sheetViews>
    <sheetView tabSelected="1" workbookViewId="0">
      <selection activeCell="C5" sqref="C5"/>
    </sheetView>
  </sheetViews>
  <sheetFormatPr defaultRowHeight="15" x14ac:dyDescent="0.25"/>
  <cols>
    <col min="1" max="1" width="12" customWidth="1"/>
    <col min="2" max="2" width="32.85546875" customWidth="1"/>
    <col min="3" max="3" width="40.140625" bestFit="1" customWidth="1"/>
    <col min="4" max="9" width="9.28515625" bestFit="1" customWidth="1"/>
    <col min="10" max="12" width="10" style="6" bestFit="1" customWidth="1"/>
    <col min="13" max="13" width="10" style="29" customWidth="1"/>
    <col min="14" max="14" width="11.140625" style="29" bestFit="1" customWidth="1"/>
    <col min="15" max="15" width="10" style="23" customWidth="1"/>
    <col min="16" max="16" width="10" style="14" customWidth="1"/>
    <col min="23" max="23" width="9.140625" style="21"/>
  </cols>
  <sheetData>
    <row r="1" spans="1:31" s="3" customFormat="1" ht="60" x14ac:dyDescent="0.25">
      <c r="A1" s="2" t="s">
        <v>0</v>
      </c>
      <c r="B1" s="2" t="s">
        <v>1</v>
      </c>
      <c r="C1" s="2" t="s">
        <v>2774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4" t="s">
        <v>2760</v>
      </c>
      <c r="K1" s="4" t="s">
        <v>2762</v>
      </c>
      <c r="L1" s="4" t="s">
        <v>2761</v>
      </c>
      <c r="M1" s="24" t="s">
        <v>2769</v>
      </c>
      <c r="N1" s="24" t="s">
        <v>2770</v>
      </c>
      <c r="O1" s="22" t="s">
        <v>2771</v>
      </c>
      <c r="P1" s="11"/>
      <c r="Q1" s="2" t="s">
        <v>2763</v>
      </c>
      <c r="R1" s="2" t="s">
        <v>2764</v>
      </c>
      <c r="S1" s="2" t="s">
        <v>2765</v>
      </c>
      <c r="T1" s="2" t="s">
        <v>2766</v>
      </c>
      <c r="U1" s="2" t="s">
        <v>2767</v>
      </c>
      <c r="V1" s="2" t="s">
        <v>2768</v>
      </c>
      <c r="W1" s="20" t="s">
        <v>8</v>
      </c>
      <c r="X1" s="2" t="s">
        <v>9</v>
      </c>
      <c r="Y1" s="2" t="s">
        <v>10</v>
      </c>
      <c r="Z1" s="2" t="s">
        <v>11</v>
      </c>
      <c r="AA1" s="2" t="s">
        <v>12</v>
      </c>
      <c r="AB1" s="2" t="s">
        <v>13</v>
      </c>
      <c r="AC1" s="2" t="s">
        <v>14</v>
      </c>
      <c r="AD1" s="2" t="s">
        <v>15</v>
      </c>
      <c r="AE1" s="2" t="s">
        <v>16</v>
      </c>
    </row>
    <row r="2" spans="1:31" x14ac:dyDescent="0.25">
      <c r="A2" s="1" t="s">
        <v>2667</v>
      </c>
      <c r="B2" s="1" t="s">
        <v>2484</v>
      </c>
      <c r="C2" s="1" t="s">
        <v>2672</v>
      </c>
      <c r="D2" s="1">
        <v>4.0000000000000001E-3</v>
      </c>
      <c r="E2" s="1">
        <v>2.1749999999999998</v>
      </c>
      <c r="F2" s="1">
        <v>4</v>
      </c>
      <c r="G2" s="1">
        <v>1</v>
      </c>
      <c r="H2" s="1">
        <v>2</v>
      </c>
      <c r="I2" s="1">
        <v>1</v>
      </c>
      <c r="J2" s="5">
        <v>11560595</v>
      </c>
      <c r="K2" s="5">
        <v>9635406</v>
      </c>
      <c r="L2" s="5">
        <v>7563979</v>
      </c>
      <c r="M2" s="25">
        <f t="shared" ref="M2:M15" si="0">AVERAGE(J2:L2)</f>
        <v>9586660</v>
      </c>
      <c r="N2" s="25">
        <f t="shared" ref="N2:N15" si="1">M2/W2</f>
        <v>51541.182795698922</v>
      </c>
      <c r="O2" s="9"/>
      <c r="P2" s="12"/>
      <c r="Q2" s="1">
        <v>0</v>
      </c>
      <c r="R2" s="1" t="s">
        <v>20</v>
      </c>
      <c r="S2" s="1">
        <v>0</v>
      </c>
      <c r="T2" s="1">
        <v>1</v>
      </c>
      <c r="U2" s="1" t="s">
        <v>20</v>
      </c>
      <c r="V2" s="1">
        <v>1</v>
      </c>
      <c r="W2" s="8">
        <v>186</v>
      </c>
      <c r="X2" s="1">
        <v>19.899999999999999</v>
      </c>
      <c r="Y2" s="1">
        <v>4.3600000000000003</v>
      </c>
      <c r="Z2" s="1" t="s">
        <v>2668</v>
      </c>
      <c r="AA2" s="1" t="s">
        <v>20</v>
      </c>
      <c r="AB2" s="1" t="s">
        <v>78</v>
      </c>
      <c r="AC2" s="1" t="s">
        <v>2669</v>
      </c>
      <c r="AD2" s="1" t="s">
        <v>2670</v>
      </c>
      <c r="AE2" s="1" t="s">
        <v>2671</v>
      </c>
    </row>
    <row r="3" spans="1:31" x14ac:dyDescent="0.25">
      <c r="A3" s="1" t="s">
        <v>455</v>
      </c>
      <c r="B3" s="1" t="s">
        <v>25</v>
      </c>
      <c r="C3" s="1" t="s">
        <v>20</v>
      </c>
      <c r="D3" s="1">
        <v>0</v>
      </c>
      <c r="E3" s="1">
        <v>49.055</v>
      </c>
      <c r="F3" s="1">
        <v>17</v>
      </c>
      <c r="G3" s="1">
        <v>9</v>
      </c>
      <c r="H3" s="1">
        <v>43</v>
      </c>
      <c r="I3" s="1">
        <v>9</v>
      </c>
      <c r="J3" s="5">
        <v>291052904.5</v>
      </c>
      <c r="K3" s="5">
        <v>195907217</v>
      </c>
      <c r="L3" s="5">
        <v>132465158.0625</v>
      </c>
      <c r="M3" s="26">
        <f t="shared" si="0"/>
        <v>206475093.1875</v>
      </c>
      <c r="N3" s="25">
        <f t="shared" si="1"/>
        <v>264372.71854993596</v>
      </c>
      <c r="O3" s="9"/>
      <c r="P3" s="12"/>
      <c r="Q3" s="1">
        <v>17.46</v>
      </c>
      <c r="R3" s="1">
        <v>12.55</v>
      </c>
      <c r="S3" s="1">
        <v>8.9700000000000006</v>
      </c>
      <c r="T3" s="1">
        <v>9</v>
      </c>
      <c r="U3" s="1">
        <v>7</v>
      </c>
      <c r="V3" s="1">
        <v>7</v>
      </c>
      <c r="W3" s="8">
        <v>781</v>
      </c>
      <c r="X3" s="1">
        <v>82.5</v>
      </c>
      <c r="Y3" s="1">
        <v>5.27</v>
      </c>
      <c r="Z3" s="1" t="s">
        <v>20</v>
      </c>
      <c r="AA3" s="1" t="s">
        <v>45</v>
      </c>
      <c r="AB3" s="1" t="s">
        <v>21</v>
      </c>
      <c r="AC3" s="1" t="s">
        <v>456</v>
      </c>
      <c r="AD3" s="1" t="s">
        <v>20</v>
      </c>
      <c r="AE3" s="1" t="s">
        <v>457</v>
      </c>
    </row>
    <row r="4" spans="1:31" x14ac:dyDescent="0.25">
      <c r="A4" s="1" t="s">
        <v>928</v>
      </c>
      <c r="B4" s="1" t="s">
        <v>929</v>
      </c>
      <c r="C4" s="1" t="s">
        <v>20</v>
      </c>
      <c r="D4" s="1">
        <v>0</v>
      </c>
      <c r="E4" s="1">
        <v>21.707999999999998</v>
      </c>
      <c r="F4" s="1">
        <v>21</v>
      </c>
      <c r="G4" s="1">
        <v>4</v>
      </c>
      <c r="H4" s="1">
        <v>9</v>
      </c>
      <c r="I4" s="1">
        <v>4</v>
      </c>
      <c r="J4" s="5">
        <v>36342072</v>
      </c>
      <c r="K4" s="5">
        <v>16904045.25</v>
      </c>
      <c r="L4" s="5">
        <v>7743102.34375</v>
      </c>
      <c r="M4" s="27">
        <f t="shared" si="0"/>
        <v>20329739.864583332</v>
      </c>
      <c r="N4" s="25">
        <f t="shared" si="1"/>
        <v>52127.538114316238</v>
      </c>
      <c r="O4" s="9"/>
      <c r="P4" s="12"/>
      <c r="Q4" s="1">
        <v>4.25</v>
      </c>
      <c r="R4" s="1">
        <v>0</v>
      </c>
      <c r="S4" s="1">
        <v>2.72</v>
      </c>
      <c r="T4" s="1">
        <v>2</v>
      </c>
      <c r="U4" s="1">
        <v>2</v>
      </c>
      <c r="V4" s="1">
        <v>2</v>
      </c>
      <c r="W4" s="8">
        <v>390</v>
      </c>
      <c r="X4" s="1">
        <v>41.9</v>
      </c>
      <c r="Y4" s="1">
        <v>4.4000000000000004</v>
      </c>
      <c r="Z4" s="1" t="s">
        <v>19</v>
      </c>
      <c r="AA4" s="1" t="s">
        <v>45</v>
      </c>
      <c r="AB4" s="1" t="s">
        <v>199</v>
      </c>
      <c r="AC4" s="1" t="s">
        <v>635</v>
      </c>
      <c r="AD4" s="1" t="s">
        <v>930</v>
      </c>
      <c r="AE4" s="1" t="s">
        <v>931</v>
      </c>
    </row>
    <row r="5" spans="1:31" x14ac:dyDescent="0.25">
      <c r="A5" s="1" t="s">
        <v>350</v>
      </c>
      <c r="B5" s="1" t="s">
        <v>351</v>
      </c>
      <c r="C5" s="1" t="s">
        <v>20</v>
      </c>
      <c r="D5" s="1">
        <v>0</v>
      </c>
      <c r="E5" s="1">
        <v>69.733000000000004</v>
      </c>
      <c r="F5" s="1">
        <v>35</v>
      </c>
      <c r="G5" s="1">
        <v>8</v>
      </c>
      <c r="H5" s="1">
        <v>77</v>
      </c>
      <c r="I5" s="1">
        <v>8</v>
      </c>
      <c r="J5" s="5">
        <v>1078972822.5625</v>
      </c>
      <c r="K5" s="5">
        <v>798047304</v>
      </c>
      <c r="L5" s="5">
        <v>431581501.75</v>
      </c>
      <c r="M5" s="25">
        <f t="shared" si="0"/>
        <v>769533876.10416663</v>
      </c>
      <c r="N5" s="25">
        <f t="shared" si="1"/>
        <v>1983334.7322272335</v>
      </c>
      <c r="O5" s="9"/>
      <c r="P5" s="12"/>
      <c r="Q5" s="1">
        <v>48.93</v>
      </c>
      <c r="R5" s="1">
        <v>46.75</v>
      </c>
      <c r="S5" s="1">
        <v>35.06</v>
      </c>
      <c r="T5" s="1">
        <v>7</v>
      </c>
      <c r="U5" s="1">
        <v>6</v>
      </c>
      <c r="V5" s="1">
        <v>8</v>
      </c>
      <c r="W5" s="8">
        <v>388</v>
      </c>
      <c r="X5" s="1">
        <v>42</v>
      </c>
      <c r="Y5" s="1">
        <v>4.3099999999999996</v>
      </c>
      <c r="Z5" s="1" t="s">
        <v>20</v>
      </c>
      <c r="AA5" s="1" t="s">
        <v>20</v>
      </c>
      <c r="AB5" s="1" t="s">
        <v>20</v>
      </c>
      <c r="AC5" s="1" t="s">
        <v>224</v>
      </c>
      <c r="AD5" s="1" t="s">
        <v>352</v>
      </c>
      <c r="AE5" s="1" t="s">
        <v>353</v>
      </c>
    </row>
    <row r="6" spans="1:31" x14ac:dyDescent="0.25">
      <c r="A6" s="1" t="s">
        <v>1184</v>
      </c>
      <c r="B6" s="1" t="s">
        <v>819</v>
      </c>
      <c r="C6" s="1" t="s">
        <v>20</v>
      </c>
      <c r="D6" s="1">
        <v>0</v>
      </c>
      <c r="E6" s="1">
        <v>15.132</v>
      </c>
      <c r="F6" s="1">
        <v>36</v>
      </c>
      <c r="G6" s="1">
        <v>3</v>
      </c>
      <c r="H6" s="1">
        <v>19</v>
      </c>
      <c r="I6" s="1">
        <v>3</v>
      </c>
      <c r="J6" s="5">
        <v>96913420</v>
      </c>
      <c r="K6" s="5">
        <v>120797943</v>
      </c>
      <c r="L6" s="5">
        <v>59372277.25</v>
      </c>
      <c r="M6" s="27">
        <f t="shared" si="0"/>
        <v>92361213.416666672</v>
      </c>
      <c r="N6" s="25">
        <f t="shared" si="1"/>
        <v>952177.45790378016</v>
      </c>
      <c r="O6" s="9"/>
      <c r="P6" s="12"/>
      <c r="Q6" s="1">
        <v>5.94</v>
      </c>
      <c r="R6" s="1">
        <v>10.55</v>
      </c>
      <c r="S6" s="1">
        <v>9.74</v>
      </c>
      <c r="T6" s="1">
        <v>3</v>
      </c>
      <c r="U6" s="1">
        <v>3</v>
      </c>
      <c r="V6" s="1">
        <v>3</v>
      </c>
      <c r="W6" s="8">
        <v>97</v>
      </c>
      <c r="X6" s="1">
        <v>10.8</v>
      </c>
      <c r="Y6" s="1">
        <v>4.28</v>
      </c>
      <c r="Z6" s="1" t="s">
        <v>20</v>
      </c>
      <c r="AA6" s="1" t="s">
        <v>20</v>
      </c>
      <c r="AB6" s="1" t="s">
        <v>20</v>
      </c>
      <c r="AC6" s="1" t="s">
        <v>820</v>
      </c>
      <c r="AD6" s="1" t="s">
        <v>1185</v>
      </c>
      <c r="AE6" s="1" t="s">
        <v>1186</v>
      </c>
    </row>
    <row r="7" spans="1:31" x14ac:dyDescent="0.25">
      <c r="A7" s="1" t="s">
        <v>2224</v>
      </c>
      <c r="B7" s="1" t="s">
        <v>2225</v>
      </c>
      <c r="C7" s="1" t="s">
        <v>20</v>
      </c>
      <c r="D7" s="1">
        <v>0</v>
      </c>
      <c r="E7" s="1">
        <v>4.1920000000000002</v>
      </c>
      <c r="F7" s="1">
        <v>3</v>
      </c>
      <c r="G7" s="1">
        <v>1</v>
      </c>
      <c r="H7" s="1">
        <v>3</v>
      </c>
      <c r="I7" s="1">
        <v>1</v>
      </c>
      <c r="J7" s="5">
        <v>11501267</v>
      </c>
      <c r="K7" s="5">
        <v>23627634</v>
      </c>
      <c r="L7" s="5">
        <v>4483647</v>
      </c>
      <c r="M7" s="26">
        <f t="shared" si="0"/>
        <v>13204182.666666666</v>
      </c>
      <c r="N7" s="25">
        <f t="shared" si="1"/>
        <v>30354.442911877391</v>
      </c>
      <c r="O7" s="9"/>
      <c r="P7" s="12"/>
      <c r="Q7" s="1">
        <v>0</v>
      </c>
      <c r="R7" s="1">
        <v>0</v>
      </c>
      <c r="S7" s="1" t="s">
        <v>20</v>
      </c>
      <c r="T7" s="1">
        <v>1</v>
      </c>
      <c r="U7" s="1">
        <v>1</v>
      </c>
      <c r="V7" s="1" t="s">
        <v>20</v>
      </c>
      <c r="W7" s="8">
        <v>435</v>
      </c>
      <c r="X7" s="1">
        <v>45.2</v>
      </c>
      <c r="Y7" s="1">
        <v>8.1</v>
      </c>
      <c r="Z7" s="1" t="s">
        <v>19</v>
      </c>
      <c r="AA7" s="1" t="s">
        <v>99</v>
      </c>
      <c r="AB7" s="1" t="s">
        <v>598</v>
      </c>
      <c r="AC7" s="1" t="s">
        <v>20</v>
      </c>
      <c r="AD7" s="1" t="s">
        <v>20</v>
      </c>
      <c r="AE7" s="1" t="s">
        <v>2226</v>
      </c>
    </row>
    <row r="8" spans="1:31" x14ac:dyDescent="0.25">
      <c r="A8" s="1" t="s">
        <v>1684</v>
      </c>
      <c r="B8" s="1" t="s">
        <v>1665</v>
      </c>
      <c r="C8" s="1" t="s">
        <v>20</v>
      </c>
      <c r="D8" s="1">
        <v>0</v>
      </c>
      <c r="E8" s="1">
        <v>8.6880000000000006</v>
      </c>
      <c r="F8" s="1">
        <v>30</v>
      </c>
      <c r="G8" s="1">
        <v>2</v>
      </c>
      <c r="H8" s="1">
        <v>3</v>
      </c>
      <c r="I8" s="1">
        <v>2</v>
      </c>
      <c r="J8" s="5">
        <v>5945548</v>
      </c>
      <c r="K8" s="5">
        <v>6683166</v>
      </c>
      <c r="L8" s="5">
        <v>3732612.5</v>
      </c>
      <c r="M8" s="25">
        <f t="shared" si="0"/>
        <v>5453775.5</v>
      </c>
      <c r="N8" s="25">
        <f t="shared" si="1"/>
        <v>40398.337037037039</v>
      </c>
      <c r="O8" s="9"/>
      <c r="P8" s="12"/>
      <c r="Q8" s="1">
        <v>2.19</v>
      </c>
      <c r="R8" s="1">
        <v>0</v>
      </c>
      <c r="S8" s="1" t="s">
        <v>20</v>
      </c>
      <c r="T8" s="1">
        <v>1</v>
      </c>
      <c r="U8" s="1">
        <v>2</v>
      </c>
      <c r="V8" s="1" t="s">
        <v>20</v>
      </c>
      <c r="W8" s="8">
        <v>135</v>
      </c>
      <c r="X8" s="1">
        <v>14.9</v>
      </c>
      <c r="Y8" s="1">
        <v>4.68</v>
      </c>
      <c r="Z8" s="1" t="s">
        <v>76</v>
      </c>
      <c r="AA8" s="1" t="s">
        <v>20</v>
      </c>
      <c r="AB8" s="1" t="s">
        <v>674</v>
      </c>
      <c r="AC8" s="1" t="s">
        <v>1685</v>
      </c>
      <c r="AD8" s="1" t="s">
        <v>1686</v>
      </c>
      <c r="AE8" s="1" t="s">
        <v>1687</v>
      </c>
    </row>
    <row r="9" spans="1:31" x14ac:dyDescent="0.25">
      <c r="A9" s="1" t="s">
        <v>1127</v>
      </c>
      <c r="B9" s="1" t="s">
        <v>1128</v>
      </c>
      <c r="C9" s="1" t="s">
        <v>1132</v>
      </c>
      <c r="D9" s="1">
        <v>0</v>
      </c>
      <c r="E9" s="1">
        <v>16.239999999999998</v>
      </c>
      <c r="F9" s="1">
        <v>21</v>
      </c>
      <c r="G9" s="1">
        <v>6</v>
      </c>
      <c r="H9" s="1">
        <v>8</v>
      </c>
      <c r="I9" s="1">
        <v>6</v>
      </c>
      <c r="J9" s="5">
        <v>39796771</v>
      </c>
      <c r="K9" s="5">
        <v>34670964.25</v>
      </c>
      <c r="L9" s="5">
        <v>20692966.5</v>
      </c>
      <c r="M9" s="26">
        <f t="shared" si="0"/>
        <v>31720233.916666668</v>
      </c>
      <c r="N9" s="25">
        <f t="shared" si="1"/>
        <v>97003.773445463812</v>
      </c>
      <c r="O9" s="9"/>
      <c r="P9" s="12"/>
      <c r="Q9" s="1">
        <v>0</v>
      </c>
      <c r="R9" s="1">
        <v>0</v>
      </c>
      <c r="S9" s="1">
        <v>0</v>
      </c>
      <c r="T9" s="1">
        <v>4</v>
      </c>
      <c r="U9" s="1">
        <v>3</v>
      </c>
      <c r="V9" s="1">
        <v>1</v>
      </c>
      <c r="W9" s="8">
        <v>327</v>
      </c>
      <c r="X9" s="1">
        <v>37.299999999999997</v>
      </c>
      <c r="Y9" s="1">
        <v>4.55</v>
      </c>
      <c r="Z9" s="1" t="s">
        <v>19</v>
      </c>
      <c r="AA9" s="1" t="s">
        <v>45</v>
      </c>
      <c r="AB9" s="1" t="s">
        <v>598</v>
      </c>
      <c r="AC9" s="1" t="s">
        <v>1129</v>
      </c>
      <c r="AD9" s="1" t="s">
        <v>1130</v>
      </c>
      <c r="AE9" s="1" t="s">
        <v>1131</v>
      </c>
    </row>
    <row r="10" spans="1:31" x14ac:dyDescent="0.25">
      <c r="A10" s="1" t="s">
        <v>346</v>
      </c>
      <c r="B10" s="1" t="s">
        <v>25</v>
      </c>
      <c r="C10" s="1" t="s">
        <v>20</v>
      </c>
      <c r="D10" s="1">
        <v>0</v>
      </c>
      <c r="E10" s="1">
        <v>70.483999999999995</v>
      </c>
      <c r="F10" s="1">
        <v>49</v>
      </c>
      <c r="G10" s="1">
        <v>8</v>
      </c>
      <c r="H10" s="1">
        <v>130</v>
      </c>
      <c r="I10" s="1">
        <v>8</v>
      </c>
      <c r="J10" s="5">
        <v>5020833980.25</v>
      </c>
      <c r="K10" s="5">
        <v>5804995441</v>
      </c>
      <c r="L10" s="5">
        <v>2691363208.0625</v>
      </c>
      <c r="M10" s="27">
        <f t="shared" si="0"/>
        <v>4505730876.4375</v>
      </c>
      <c r="N10" s="25">
        <f t="shared" si="1"/>
        <v>20859865.168692131</v>
      </c>
      <c r="O10" s="9"/>
      <c r="P10" s="12"/>
      <c r="Q10" s="1">
        <v>97.16</v>
      </c>
      <c r="R10" s="1">
        <v>101.81</v>
      </c>
      <c r="S10" s="1">
        <v>81.48</v>
      </c>
      <c r="T10" s="1">
        <v>8</v>
      </c>
      <c r="U10" s="1">
        <v>8</v>
      </c>
      <c r="V10" s="1">
        <v>8</v>
      </c>
      <c r="W10" s="8">
        <v>216</v>
      </c>
      <c r="X10" s="1">
        <v>23.2</v>
      </c>
      <c r="Y10" s="1">
        <v>4.58</v>
      </c>
      <c r="Z10" s="1" t="s">
        <v>20</v>
      </c>
      <c r="AA10" s="1" t="s">
        <v>20</v>
      </c>
      <c r="AB10" s="1" t="s">
        <v>20</v>
      </c>
      <c r="AC10" s="1" t="s">
        <v>347</v>
      </c>
      <c r="AD10" s="1" t="s">
        <v>348</v>
      </c>
      <c r="AE10" s="1" t="s">
        <v>349</v>
      </c>
    </row>
    <row r="11" spans="1:31" x14ac:dyDescent="0.25">
      <c r="A11" s="1" t="s">
        <v>1919</v>
      </c>
      <c r="B11" s="1" t="s">
        <v>1920</v>
      </c>
      <c r="C11" s="1" t="s">
        <v>20</v>
      </c>
      <c r="D11" s="1">
        <v>0</v>
      </c>
      <c r="E11" s="1">
        <v>6.2539999999999996</v>
      </c>
      <c r="F11" s="1">
        <v>11</v>
      </c>
      <c r="G11" s="1">
        <v>1</v>
      </c>
      <c r="H11" s="1">
        <v>2</v>
      </c>
      <c r="I11" s="1">
        <v>1</v>
      </c>
      <c r="J11" s="5">
        <v>8171813.5</v>
      </c>
      <c r="K11" s="5">
        <v>3567609.25</v>
      </c>
      <c r="L11" s="5">
        <v>5780098.5</v>
      </c>
      <c r="M11" s="25">
        <f t="shared" si="0"/>
        <v>5839840.416666667</v>
      </c>
      <c r="N11" s="25">
        <f t="shared" si="1"/>
        <v>48665.336805555555</v>
      </c>
      <c r="O11" s="9"/>
      <c r="P11" s="12"/>
      <c r="Q11" s="1">
        <v>0</v>
      </c>
      <c r="R11" s="1" t="s">
        <v>20</v>
      </c>
      <c r="S11" s="1">
        <v>1.91</v>
      </c>
      <c r="T11" s="1">
        <v>1</v>
      </c>
      <c r="U11" s="1" t="s">
        <v>20</v>
      </c>
      <c r="V11" s="1">
        <v>1</v>
      </c>
      <c r="W11" s="8">
        <v>120</v>
      </c>
      <c r="X11" s="1">
        <v>12.8</v>
      </c>
      <c r="Y11" s="1">
        <v>4.3499999999999996</v>
      </c>
      <c r="Z11" s="1" t="s">
        <v>20</v>
      </c>
      <c r="AA11" s="1" t="s">
        <v>20</v>
      </c>
      <c r="AB11" s="1" t="s">
        <v>21</v>
      </c>
      <c r="AC11" s="1" t="s">
        <v>1921</v>
      </c>
      <c r="AD11" s="1" t="s">
        <v>20</v>
      </c>
      <c r="AE11" s="1" t="s">
        <v>1922</v>
      </c>
    </row>
    <row r="12" spans="1:31" x14ac:dyDescent="0.25">
      <c r="A12" s="1" t="s">
        <v>2545</v>
      </c>
      <c r="B12" s="1" t="s">
        <v>2546</v>
      </c>
      <c r="C12" s="1" t="s">
        <v>2550</v>
      </c>
      <c r="D12" s="1">
        <v>4.0000000000000001E-3</v>
      </c>
      <c r="E12" s="1">
        <v>2.556</v>
      </c>
      <c r="F12" s="1">
        <v>4</v>
      </c>
      <c r="G12" s="1">
        <v>1</v>
      </c>
      <c r="H12" s="1">
        <v>1</v>
      </c>
      <c r="I12" s="1">
        <v>1</v>
      </c>
      <c r="J12" s="5">
        <v>5332852.5</v>
      </c>
      <c r="K12" s="5">
        <v>3824670.5</v>
      </c>
      <c r="L12" s="5">
        <v>2802808.5</v>
      </c>
      <c r="M12" s="27">
        <f t="shared" si="0"/>
        <v>3986777.1666666665</v>
      </c>
      <c r="N12" s="25">
        <f t="shared" si="1"/>
        <v>14820.732961586122</v>
      </c>
      <c r="O12" s="9"/>
      <c r="P12" s="12"/>
      <c r="Q12" s="1">
        <v>0</v>
      </c>
      <c r="R12" s="1" t="s">
        <v>20</v>
      </c>
      <c r="S12" s="1" t="s">
        <v>20</v>
      </c>
      <c r="T12" s="1">
        <v>1</v>
      </c>
      <c r="U12" s="1" t="s">
        <v>20</v>
      </c>
      <c r="V12" s="1" t="s">
        <v>20</v>
      </c>
      <c r="W12" s="8">
        <v>269</v>
      </c>
      <c r="X12" s="1">
        <v>28.9</v>
      </c>
      <c r="Y12" s="1">
        <v>4.7300000000000004</v>
      </c>
      <c r="Z12" s="1" t="s">
        <v>20</v>
      </c>
      <c r="AA12" s="1" t="s">
        <v>20</v>
      </c>
      <c r="AB12" s="1" t="s">
        <v>21</v>
      </c>
      <c r="AC12" s="1" t="s">
        <v>2547</v>
      </c>
      <c r="AD12" s="1" t="s">
        <v>2548</v>
      </c>
      <c r="AE12" s="1" t="s">
        <v>2549</v>
      </c>
    </row>
    <row r="13" spans="1:31" x14ac:dyDescent="0.25">
      <c r="A13" s="1" t="s">
        <v>1714</v>
      </c>
      <c r="B13" s="1" t="s">
        <v>25</v>
      </c>
      <c r="C13" s="1" t="s">
        <v>20</v>
      </c>
      <c r="D13" s="1">
        <v>0</v>
      </c>
      <c r="E13" s="1">
        <v>8.2149999999999999</v>
      </c>
      <c r="F13" s="1">
        <v>15</v>
      </c>
      <c r="G13" s="1">
        <v>1</v>
      </c>
      <c r="H13" s="1">
        <v>2</v>
      </c>
      <c r="I13" s="1">
        <v>1</v>
      </c>
      <c r="J13" s="5">
        <v>5419047</v>
      </c>
      <c r="K13" s="5">
        <v>10683726</v>
      </c>
      <c r="L13" s="5">
        <v>4373942.5</v>
      </c>
      <c r="M13" s="26">
        <f t="shared" si="0"/>
        <v>6825571.833333333</v>
      </c>
      <c r="N13" s="25">
        <f t="shared" si="1"/>
        <v>54171.205026455027</v>
      </c>
      <c r="O13" s="9"/>
      <c r="P13" s="12"/>
      <c r="Q13" s="1" t="s">
        <v>20</v>
      </c>
      <c r="R13" s="1">
        <v>1.96</v>
      </c>
      <c r="S13" s="1">
        <v>2.62</v>
      </c>
      <c r="T13" s="1" t="s">
        <v>20</v>
      </c>
      <c r="U13" s="1">
        <v>1</v>
      </c>
      <c r="V13" s="1">
        <v>1</v>
      </c>
      <c r="W13" s="8">
        <v>126</v>
      </c>
      <c r="X13" s="1">
        <v>13.7</v>
      </c>
      <c r="Y13" s="1">
        <v>3.92</v>
      </c>
      <c r="Z13" s="1" t="s">
        <v>20</v>
      </c>
      <c r="AA13" s="1" t="s">
        <v>20</v>
      </c>
      <c r="AB13" s="1" t="s">
        <v>20</v>
      </c>
      <c r="AC13" s="1" t="s">
        <v>20</v>
      </c>
      <c r="AD13" s="1" t="s">
        <v>20</v>
      </c>
      <c r="AE13" s="1" t="s">
        <v>1715</v>
      </c>
    </row>
    <row r="14" spans="1:31" x14ac:dyDescent="0.25">
      <c r="A14" s="1" t="s">
        <v>1821</v>
      </c>
      <c r="B14" s="1" t="s">
        <v>1822</v>
      </c>
      <c r="C14" s="1" t="s">
        <v>20</v>
      </c>
      <c r="D14" s="1">
        <v>0</v>
      </c>
      <c r="E14" s="1">
        <v>7.1689999999999996</v>
      </c>
      <c r="F14" s="1">
        <v>9</v>
      </c>
      <c r="G14" s="1">
        <v>1</v>
      </c>
      <c r="H14" s="1">
        <v>7</v>
      </c>
      <c r="I14" s="1">
        <v>1</v>
      </c>
      <c r="J14" s="5">
        <v>15154276</v>
      </c>
      <c r="K14" s="5">
        <v>17821222</v>
      </c>
      <c r="L14" s="5">
        <v>7508557</v>
      </c>
      <c r="M14" s="25">
        <f t="shared" si="0"/>
        <v>13494685</v>
      </c>
      <c r="N14" s="25">
        <f t="shared" si="1"/>
        <v>43531.241935483871</v>
      </c>
      <c r="O14" s="9"/>
      <c r="P14" s="12"/>
      <c r="Q14" s="1">
        <v>4.1100000000000003</v>
      </c>
      <c r="R14" s="1">
        <v>2.4500000000000002</v>
      </c>
      <c r="S14" s="1">
        <v>0</v>
      </c>
      <c r="T14" s="1">
        <v>1</v>
      </c>
      <c r="U14" s="1">
        <v>1</v>
      </c>
      <c r="V14" s="1">
        <v>1</v>
      </c>
      <c r="W14" s="8">
        <v>310</v>
      </c>
      <c r="X14" s="1">
        <v>34.1</v>
      </c>
      <c r="Y14" s="1">
        <v>3.76</v>
      </c>
      <c r="Z14" s="1" t="s">
        <v>20</v>
      </c>
      <c r="AA14" s="1" t="s">
        <v>20</v>
      </c>
      <c r="AB14" s="1" t="s">
        <v>21</v>
      </c>
      <c r="AC14" s="1" t="s">
        <v>1823</v>
      </c>
      <c r="AD14" s="1" t="s">
        <v>20</v>
      </c>
      <c r="AE14" s="1" t="s">
        <v>1824</v>
      </c>
    </row>
    <row r="15" spans="1:31" x14ac:dyDescent="0.25">
      <c r="A15" s="1" t="s">
        <v>1591</v>
      </c>
      <c r="B15" s="1" t="s">
        <v>25</v>
      </c>
      <c r="C15" s="1" t="s">
        <v>20</v>
      </c>
      <c r="D15" s="1">
        <v>0</v>
      </c>
      <c r="E15" s="1">
        <v>9.5879999999999992</v>
      </c>
      <c r="F15" s="1">
        <v>31</v>
      </c>
      <c r="G15" s="1">
        <v>2</v>
      </c>
      <c r="H15" s="1">
        <v>6</v>
      </c>
      <c r="I15" s="1">
        <v>2</v>
      </c>
      <c r="J15" s="5">
        <v>153949640.5</v>
      </c>
      <c r="K15" s="5">
        <v>134417918.9375</v>
      </c>
      <c r="L15" s="5">
        <v>65817296.125</v>
      </c>
      <c r="M15" s="26">
        <f t="shared" si="0"/>
        <v>118061618.52083333</v>
      </c>
      <c r="N15" s="25">
        <f t="shared" si="1"/>
        <v>1341609.301373106</v>
      </c>
      <c r="O15" s="9"/>
      <c r="P15" s="12"/>
      <c r="Q15" s="1">
        <v>0</v>
      </c>
      <c r="R15" s="1">
        <v>0</v>
      </c>
      <c r="S15" s="1">
        <v>0</v>
      </c>
      <c r="T15" s="1">
        <v>1</v>
      </c>
      <c r="U15" s="1">
        <v>1</v>
      </c>
      <c r="V15" s="1">
        <v>2</v>
      </c>
      <c r="W15" s="8">
        <v>88</v>
      </c>
      <c r="X15" s="1">
        <v>9.4</v>
      </c>
      <c r="Y15" s="1">
        <v>4.82</v>
      </c>
      <c r="Z15" s="1" t="s">
        <v>20</v>
      </c>
      <c r="AA15" s="1" t="s">
        <v>99</v>
      </c>
      <c r="AB15" s="1" t="s">
        <v>20</v>
      </c>
      <c r="AC15" s="1" t="s">
        <v>20</v>
      </c>
      <c r="AD15" s="1" t="s">
        <v>1592</v>
      </c>
      <c r="AE15" s="1" t="s">
        <v>1593</v>
      </c>
    </row>
    <row r="16" spans="1:31" x14ac:dyDescent="0.25">
      <c r="A16" s="1" t="s">
        <v>2536</v>
      </c>
      <c r="B16" s="1" t="s">
        <v>25</v>
      </c>
      <c r="C16" s="1" t="s">
        <v>20</v>
      </c>
      <c r="D16" s="1">
        <v>4.0000000000000001E-3</v>
      </c>
      <c r="E16" s="1">
        <v>2.6989999999999998</v>
      </c>
      <c r="F16" s="1">
        <v>3</v>
      </c>
      <c r="G16" s="1">
        <v>1</v>
      </c>
      <c r="H16" s="1">
        <v>1</v>
      </c>
      <c r="I16" s="1">
        <v>1</v>
      </c>
      <c r="J16" s="5" t="s">
        <v>20</v>
      </c>
      <c r="K16" s="5" t="s">
        <v>20</v>
      </c>
      <c r="L16" s="5" t="s">
        <v>20</v>
      </c>
      <c r="M16" s="27"/>
      <c r="N16" s="25"/>
      <c r="O16" s="9"/>
      <c r="P16" s="12"/>
      <c r="Q16" s="1">
        <v>0</v>
      </c>
      <c r="R16" s="1" t="s">
        <v>20</v>
      </c>
      <c r="S16" s="1" t="s">
        <v>20</v>
      </c>
      <c r="T16" s="1">
        <v>1</v>
      </c>
      <c r="U16" s="1" t="s">
        <v>20</v>
      </c>
      <c r="V16" s="1" t="s">
        <v>20</v>
      </c>
      <c r="W16" s="8">
        <v>531</v>
      </c>
      <c r="X16" s="1">
        <v>56.4</v>
      </c>
      <c r="Y16" s="1">
        <v>4.68</v>
      </c>
      <c r="Z16" s="1" t="s">
        <v>20</v>
      </c>
      <c r="AA16" s="1" t="s">
        <v>20</v>
      </c>
      <c r="AB16" s="1" t="s">
        <v>20</v>
      </c>
      <c r="AC16" s="1" t="s">
        <v>20</v>
      </c>
      <c r="AD16" s="1" t="s">
        <v>20</v>
      </c>
      <c r="AE16" s="1" t="s">
        <v>2537</v>
      </c>
    </row>
    <row r="17" spans="1:31" x14ac:dyDescent="0.25">
      <c r="A17" s="1" t="s">
        <v>405</v>
      </c>
      <c r="B17" s="1" t="s">
        <v>406</v>
      </c>
      <c r="C17" s="1" t="s">
        <v>20</v>
      </c>
      <c r="D17" s="1">
        <v>0</v>
      </c>
      <c r="E17" s="1">
        <v>57.863999999999997</v>
      </c>
      <c r="F17" s="1">
        <v>20</v>
      </c>
      <c r="G17" s="1">
        <v>9</v>
      </c>
      <c r="H17" s="1">
        <v>46</v>
      </c>
      <c r="I17" s="1">
        <v>9</v>
      </c>
      <c r="J17" s="5">
        <v>187503959.078125</v>
      </c>
      <c r="K17" s="5">
        <v>176457170.5</v>
      </c>
      <c r="L17" s="5">
        <v>73888603.125</v>
      </c>
      <c r="M17" s="25">
        <f t="shared" ref="M17:M48" si="2">AVERAGE(J17:L17)</f>
        <v>145949910.90104166</v>
      </c>
      <c r="N17" s="25">
        <f t="shared" ref="N17:N48" si="3">M17/W17</f>
        <v>219804.08268229166</v>
      </c>
      <c r="O17" s="9"/>
      <c r="P17" s="12"/>
      <c r="Q17" s="1">
        <v>22.66</v>
      </c>
      <c r="R17" s="1">
        <v>11.36</v>
      </c>
      <c r="S17" s="1">
        <v>20.010000000000002</v>
      </c>
      <c r="T17" s="1">
        <v>8</v>
      </c>
      <c r="U17" s="1">
        <v>9</v>
      </c>
      <c r="V17" s="1">
        <v>8</v>
      </c>
      <c r="W17" s="8">
        <v>664</v>
      </c>
      <c r="X17" s="1">
        <v>70.900000000000006</v>
      </c>
      <c r="Y17" s="1">
        <v>4.01</v>
      </c>
      <c r="Z17" s="1" t="s">
        <v>20</v>
      </c>
      <c r="AA17" s="1" t="s">
        <v>20</v>
      </c>
      <c r="AB17" s="1" t="s">
        <v>20</v>
      </c>
      <c r="AC17" s="1" t="s">
        <v>20</v>
      </c>
      <c r="AD17" s="1" t="s">
        <v>20</v>
      </c>
      <c r="AE17" s="1" t="s">
        <v>407</v>
      </c>
    </row>
    <row r="18" spans="1:31" x14ac:dyDescent="0.25">
      <c r="A18" s="1" t="s">
        <v>2423</v>
      </c>
      <c r="B18" s="1" t="s">
        <v>25</v>
      </c>
      <c r="C18" s="1" t="s">
        <v>20</v>
      </c>
      <c r="D18" s="1">
        <v>3.0000000000000001E-3</v>
      </c>
      <c r="E18" s="1">
        <v>3.2650000000000001</v>
      </c>
      <c r="F18" s="1">
        <v>7</v>
      </c>
      <c r="G18" s="1">
        <v>2</v>
      </c>
      <c r="H18" s="1">
        <v>11</v>
      </c>
      <c r="I18" s="1">
        <v>2</v>
      </c>
      <c r="J18" s="5">
        <v>73102098</v>
      </c>
      <c r="K18" s="5">
        <v>83863656</v>
      </c>
      <c r="L18" s="5">
        <v>37090098</v>
      </c>
      <c r="M18" s="27">
        <f t="shared" si="2"/>
        <v>64685284</v>
      </c>
      <c r="N18" s="25">
        <f t="shared" si="3"/>
        <v>196016.01212121212</v>
      </c>
      <c r="O18" s="9"/>
      <c r="P18" s="12"/>
      <c r="Q18" s="1">
        <v>3.38</v>
      </c>
      <c r="R18" s="1">
        <v>1.68</v>
      </c>
      <c r="S18" s="1">
        <v>0</v>
      </c>
      <c r="T18" s="1">
        <v>2</v>
      </c>
      <c r="U18" s="1">
        <v>1</v>
      </c>
      <c r="V18" s="1">
        <v>1</v>
      </c>
      <c r="W18" s="8">
        <v>330</v>
      </c>
      <c r="X18" s="1">
        <v>33.6</v>
      </c>
      <c r="Y18" s="1">
        <v>4.4400000000000004</v>
      </c>
      <c r="Z18" s="1" t="s">
        <v>20</v>
      </c>
      <c r="AA18" s="1" t="s">
        <v>20</v>
      </c>
      <c r="AB18" s="1" t="s">
        <v>20</v>
      </c>
      <c r="AC18" s="1" t="s">
        <v>20</v>
      </c>
      <c r="AD18" s="1" t="s">
        <v>20</v>
      </c>
      <c r="AE18" s="1" t="s">
        <v>2424</v>
      </c>
    </row>
    <row r="19" spans="1:31" x14ac:dyDescent="0.25">
      <c r="A19" s="1" t="s">
        <v>2229</v>
      </c>
      <c r="B19" s="1" t="s">
        <v>2230</v>
      </c>
      <c r="C19" s="1" t="s">
        <v>20</v>
      </c>
      <c r="D19" s="1">
        <v>0</v>
      </c>
      <c r="E19" s="1">
        <v>4.1710000000000003</v>
      </c>
      <c r="F19" s="1">
        <v>2</v>
      </c>
      <c r="G19" s="1">
        <v>1</v>
      </c>
      <c r="H19" s="1">
        <v>2</v>
      </c>
      <c r="I19" s="1">
        <v>1</v>
      </c>
      <c r="J19" s="5">
        <v>7459526.5</v>
      </c>
      <c r="K19" s="5">
        <v>8371162.5</v>
      </c>
      <c r="L19" s="5">
        <v>4624735</v>
      </c>
      <c r="M19" s="26">
        <f t="shared" si="2"/>
        <v>6818474.666666667</v>
      </c>
      <c r="N19" s="25">
        <f t="shared" si="3"/>
        <v>12865.046540880503</v>
      </c>
      <c r="O19" s="9"/>
      <c r="P19" s="12"/>
      <c r="Q19" s="1">
        <v>0</v>
      </c>
      <c r="R19" s="1">
        <v>0</v>
      </c>
      <c r="S19" s="1" t="s">
        <v>20</v>
      </c>
      <c r="T19" s="1">
        <v>1</v>
      </c>
      <c r="U19" s="1">
        <v>1</v>
      </c>
      <c r="V19" s="1" t="s">
        <v>20</v>
      </c>
      <c r="W19" s="8">
        <v>530</v>
      </c>
      <c r="X19" s="1">
        <v>55.9</v>
      </c>
      <c r="Y19" s="1">
        <v>4.7699999999999996</v>
      </c>
      <c r="Z19" s="1" t="s">
        <v>20</v>
      </c>
      <c r="AA19" s="1" t="s">
        <v>45</v>
      </c>
      <c r="AB19" s="1" t="s">
        <v>20</v>
      </c>
      <c r="AC19" s="1" t="s">
        <v>2231</v>
      </c>
      <c r="AD19" s="1" t="s">
        <v>2232</v>
      </c>
      <c r="AE19" s="1" t="s">
        <v>2233</v>
      </c>
    </row>
    <row r="20" spans="1:31" x14ac:dyDescent="0.25">
      <c r="A20" s="1" t="s">
        <v>258</v>
      </c>
      <c r="B20" s="1" t="s">
        <v>25</v>
      </c>
      <c r="C20" s="1" t="s">
        <v>20</v>
      </c>
      <c r="D20" s="1">
        <v>0</v>
      </c>
      <c r="E20" s="1">
        <v>83.841999999999999</v>
      </c>
      <c r="F20" s="1">
        <v>34</v>
      </c>
      <c r="G20" s="1">
        <v>7</v>
      </c>
      <c r="H20" s="1">
        <v>66</v>
      </c>
      <c r="I20" s="1">
        <v>7</v>
      </c>
      <c r="J20" s="5">
        <v>2207037127.625</v>
      </c>
      <c r="K20" s="5">
        <v>3160724535.75</v>
      </c>
      <c r="L20" s="5">
        <v>881712923.5</v>
      </c>
      <c r="M20" s="25">
        <f t="shared" si="2"/>
        <v>2083158195.625</v>
      </c>
      <c r="N20" s="25">
        <f t="shared" si="3"/>
        <v>5986086.7690373566</v>
      </c>
      <c r="O20" s="9"/>
      <c r="P20" s="12"/>
      <c r="Q20" s="1">
        <v>43.57</v>
      </c>
      <c r="R20" s="1">
        <v>52.24</v>
      </c>
      <c r="S20" s="1">
        <v>40.89</v>
      </c>
      <c r="T20" s="1">
        <v>7</v>
      </c>
      <c r="U20" s="1">
        <v>6</v>
      </c>
      <c r="V20" s="1">
        <v>6</v>
      </c>
      <c r="W20" s="8">
        <v>348</v>
      </c>
      <c r="X20" s="1">
        <v>37.200000000000003</v>
      </c>
      <c r="Y20" s="1">
        <v>4.3600000000000003</v>
      </c>
      <c r="Z20" s="1" t="s">
        <v>20</v>
      </c>
      <c r="AA20" s="1" t="s">
        <v>20</v>
      </c>
      <c r="AB20" s="1" t="s">
        <v>20</v>
      </c>
      <c r="AC20" s="1" t="s">
        <v>259</v>
      </c>
      <c r="AD20" s="1" t="s">
        <v>20</v>
      </c>
      <c r="AE20" s="1" t="s">
        <v>260</v>
      </c>
    </row>
    <row r="21" spans="1:31" x14ac:dyDescent="0.25">
      <c r="A21" s="1" t="s">
        <v>2624</v>
      </c>
      <c r="B21" s="1" t="s">
        <v>25</v>
      </c>
      <c r="C21" s="1" t="s">
        <v>20</v>
      </c>
      <c r="D21" s="1">
        <v>4.0000000000000001E-3</v>
      </c>
      <c r="E21" s="1">
        <v>2.3290000000000002</v>
      </c>
      <c r="F21" s="1">
        <v>10</v>
      </c>
      <c r="G21" s="1">
        <v>1</v>
      </c>
      <c r="H21" s="1">
        <v>5</v>
      </c>
      <c r="I21" s="1">
        <v>1</v>
      </c>
      <c r="J21" s="5">
        <v>13856450</v>
      </c>
      <c r="K21" s="5">
        <v>13289768</v>
      </c>
      <c r="L21" s="5">
        <v>4521462</v>
      </c>
      <c r="M21" s="26">
        <f t="shared" si="2"/>
        <v>10555893.333333334</v>
      </c>
      <c r="N21" s="25">
        <f t="shared" si="3"/>
        <v>70372.622222222228</v>
      </c>
      <c r="O21" s="9"/>
      <c r="P21" s="12"/>
      <c r="Q21" s="1">
        <v>0</v>
      </c>
      <c r="R21" s="1">
        <v>0</v>
      </c>
      <c r="S21" s="1" t="s">
        <v>20</v>
      </c>
      <c r="T21" s="1">
        <v>1</v>
      </c>
      <c r="U21" s="1">
        <v>1</v>
      </c>
      <c r="V21" s="1" t="s">
        <v>20</v>
      </c>
      <c r="W21" s="8">
        <v>150</v>
      </c>
      <c r="X21" s="1">
        <v>16.600000000000001</v>
      </c>
      <c r="Y21" s="1">
        <v>5</v>
      </c>
      <c r="Z21" s="1" t="s">
        <v>20</v>
      </c>
      <c r="AA21" s="1" t="s">
        <v>20</v>
      </c>
      <c r="AB21" s="1" t="s">
        <v>20</v>
      </c>
      <c r="AC21" s="1" t="s">
        <v>20</v>
      </c>
      <c r="AD21" s="1" t="s">
        <v>20</v>
      </c>
      <c r="AE21" s="1" t="s">
        <v>2624</v>
      </c>
    </row>
    <row r="22" spans="1:31" x14ac:dyDescent="0.25">
      <c r="A22" s="1" t="s">
        <v>2615</v>
      </c>
      <c r="B22" s="1" t="s">
        <v>25</v>
      </c>
      <c r="C22" s="1" t="s">
        <v>20</v>
      </c>
      <c r="D22" s="1">
        <v>4.0000000000000001E-3</v>
      </c>
      <c r="E22" s="1">
        <v>2.34</v>
      </c>
      <c r="F22" s="1">
        <v>41</v>
      </c>
      <c r="G22" s="1">
        <v>1</v>
      </c>
      <c r="H22" s="1">
        <v>1</v>
      </c>
      <c r="I22" s="1">
        <v>1</v>
      </c>
      <c r="J22" s="5">
        <v>1768775.125</v>
      </c>
      <c r="K22" s="5">
        <v>9472038</v>
      </c>
      <c r="L22" s="5" t="s">
        <v>20</v>
      </c>
      <c r="M22" s="27">
        <f t="shared" si="2"/>
        <v>5620406.5625</v>
      </c>
      <c r="N22" s="25">
        <f t="shared" si="3"/>
        <v>114702.17474489796</v>
      </c>
      <c r="O22" s="9"/>
      <c r="P22" s="12"/>
      <c r="Q22" s="1" t="s">
        <v>20</v>
      </c>
      <c r="R22" s="1">
        <v>0</v>
      </c>
      <c r="S22" s="1" t="s">
        <v>20</v>
      </c>
      <c r="T22" s="1" t="s">
        <v>20</v>
      </c>
      <c r="U22" s="1">
        <v>1</v>
      </c>
      <c r="V22" s="1" t="s">
        <v>20</v>
      </c>
      <c r="W22" s="8">
        <v>49</v>
      </c>
      <c r="X22" s="1">
        <v>5.5</v>
      </c>
      <c r="Y22" s="1">
        <v>4.22</v>
      </c>
      <c r="Z22" s="1" t="s">
        <v>20</v>
      </c>
      <c r="AA22" s="1" t="s">
        <v>20</v>
      </c>
      <c r="AB22" s="1" t="s">
        <v>20</v>
      </c>
      <c r="AC22" s="1" t="s">
        <v>20</v>
      </c>
      <c r="AD22" s="1" t="s">
        <v>20</v>
      </c>
      <c r="AE22" s="1" t="s">
        <v>2616</v>
      </c>
    </row>
    <row r="23" spans="1:31" x14ac:dyDescent="0.25">
      <c r="A23" s="1" t="s">
        <v>1835</v>
      </c>
      <c r="B23" s="1" t="s">
        <v>25</v>
      </c>
      <c r="C23" s="1" t="s">
        <v>20</v>
      </c>
      <c r="D23" s="1">
        <v>0</v>
      </c>
      <c r="E23" s="1">
        <v>7.0039999999999996</v>
      </c>
      <c r="F23" s="1">
        <v>10</v>
      </c>
      <c r="G23" s="1">
        <v>1</v>
      </c>
      <c r="H23" s="1">
        <v>6</v>
      </c>
      <c r="I23" s="1">
        <v>1</v>
      </c>
      <c r="J23" s="5">
        <v>25962492</v>
      </c>
      <c r="K23" s="5">
        <v>20813722</v>
      </c>
      <c r="L23" s="5">
        <v>13432371</v>
      </c>
      <c r="M23" s="25">
        <f t="shared" si="2"/>
        <v>20069528.333333332</v>
      </c>
      <c r="N23" s="25">
        <f t="shared" si="3"/>
        <v>154380.98717948716</v>
      </c>
      <c r="O23" s="9"/>
      <c r="P23" s="12"/>
      <c r="Q23" s="1">
        <v>2.5299999999999998</v>
      </c>
      <c r="R23" s="1">
        <v>4.22</v>
      </c>
      <c r="S23" s="1">
        <v>4.83</v>
      </c>
      <c r="T23" s="1">
        <v>1</v>
      </c>
      <c r="U23" s="1">
        <v>1</v>
      </c>
      <c r="V23" s="1">
        <v>1</v>
      </c>
      <c r="W23" s="8">
        <v>130</v>
      </c>
      <c r="X23" s="1">
        <v>13.7</v>
      </c>
      <c r="Y23" s="1">
        <v>4.45</v>
      </c>
      <c r="Z23" s="1" t="s">
        <v>20</v>
      </c>
      <c r="AA23" s="1" t="s">
        <v>20</v>
      </c>
      <c r="AB23" s="1" t="s">
        <v>20</v>
      </c>
      <c r="AC23" s="1" t="s">
        <v>20</v>
      </c>
      <c r="AD23" s="1" t="s">
        <v>20</v>
      </c>
      <c r="AE23" s="1" t="s">
        <v>1836</v>
      </c>
    </row>
    <row r="24" spans="1:31" x14ac:dyDescent="0.25">
      <c r="A24" s="1" t="s">
        <v>2594</v>
      </c>
      <c r="B24" s="1" t="s">
        <v>2595</v>
      </c>
      <c r="C24" s="1" t="s">
        <v>20</v>
      </c>
      <c r="D24" s="1">
        <v>4.0000000000000001E-3</v>
      </c>
      <c r="E24" s="1">
        <v>2.42</v>
      </c>
      <c r="F24" s="1">
        <v>4</v>
      </c>
      <c r="G24" s="1">
        <v>1</v>
      </c>
      <c r="H24" s="1">
        <v>1</v>
      </c>
      <c r="I24" s="1">
        <v>1</v>
      </c>
      <c r="J24" s="5">
        <v>6114962.5</v>
      </c>
      <c r="K24" s="5">
        <v>4735907.5</v>
      </c>
      <c r="L24" s="5">
        <v>1709341.75</v>
      </c>
      <c r="M24" s="27">
        <f t="shared" si="2"/>
        <v>4186737.25</v>
      </c>
      <c r="N24" s="25">
        <f t="shared" si="3"/>
        <v>12313.933088235293</v>
      </c>
      <c r="O24" s="9"/>
      <c r="P24" s="12"/>
      <c r="Q24" s="1">
        <v>0</v>
      </c>
      <c r="R24" s="1" t="s">
        <v>20</v>
      </c>
      <c r="S24" s="1" t="s">
        <v>20</v>
      </c>
      <c r="T24" s="1">
        <v>1</v>
      </c>
      <c r="U24" s="1" t="s">
        <v>20</v>
      </c>
      <c r="V24" s="1" t="s">
        <v>20</v>
      </c>
      <c r="W24" s="8">
        <v>340</v>
      </c>
      <c r="X24" s="1">
        <v>37.299999999999997</v>
      </c>
      <c r="Y24" s="1">
        <v>4.6900000000000004</v>
      </c>
      <c r="Z24" s="1" t="s">
        <v>20</v>
      </c>
      <c r="AA24" s="1" t="s">
        <v>20</v>
      </c>
      <c r="AB24" s="1" t="s">
        <v>20</v>
      </c>
      <c r="AC24" s="1" t="s">
        <v>20</v>
      </c>
      <c r="AD24" s="1" t="s">
        <v>20</v>
      </c>
      <c r="AE24" s="1" t="s">
        <v>2594</v>
      </c>
    </row>
    <row r="25" spans="1:31" x14ac:dyDescent="0.25">
      <c r="A25" s="1" t="s">
        <v>1390</v>
      </c>
      <c r="B25" s="1" t="s">
        <v>1391</v>
      </c>
      <c r="C25" s="1" t="s">
        <v>1395</v>
      </c>
      <c r="D25" s="1">
        <v>0</v>
      </c>
      <c r="E25" s="1">
        <v>11.311</v>
      </c>
      <c r="F25" s="1">
        <v>17</v>
      </c>
      <c r="G25" s="1">
        <v>2</v>
      </c>
      <c r="H25" s="1">
        <v>4</v>
      </c>
      <c r="I25" s="1">
        <v>2</v>
      </c>
      <c r="J25" s="5">
        <v>13369954</v>
      </c>
      <c r="K25" s="5">
        <v>39676229</v>
      </c>
      <c r="L25" s="5">
        <v>8713032</v>
      </c>
      <c r="M25" s="26">
        <f t="shared" si="2"/>
        <v>20586405</v>
      </c>
      <c r="N25" s="25">
        <f t="shared" si="3"/>
        <v>89118.636363636368</v>
      </c>
      <c r="O25" s="9"/>
      <c r="P25" s="12"/>
      <c r="Q25" s="1">
        <v>0</v>
      </c>
      <c r="R25" s="1">
        <v>4.8600000000000003</v>
      </c>
      <c r="S25" s="1" t="s">
        <v>20</v>
      </c>
      <c r="T25" s="1">
        <v>1</v>
      </c>
      <c r="U25" s="1">
        <v>2</v>
      </c>
      <c r="V25" s="1" t="s">
        <v>20</v>
      </c>
      <c r="W25" s="8">
        <v>231</v>
      </c>
      <c r="X25" s="1">
        <v>25</v>
      </c>
      <c r="Y25" s="1">
        <v>4.25</v>
      </c>
      <c r="Z25" s="1" t="s">
        <v>76</v>
      </c>
      <c r="AA25" s="1" t="s">
        <v>77</v>
      </c>
      <c r="AB25" s="1" t="s">
        <v>21</v>
      </c>
      <c r="AC25" s="1" t="s">
        <v>1392</v>
      </c>
      <c r="AD25" s="1" t="s">
        <v>1393</v>
      </c>
      <c r="AE25" s="1" t="s">
        <v>1394</v>
      </c>
    </row>
    <row r="26" spans="1:31" x14ac:dyDescent="0.25">
      <c r="A26" s="1" t="s">
        <v>354</v>
      </c>
      <c r="B26" s="1" t="s">
        <v>355</v>
      </c>
      <c r="C26" s="1" t="s">
        <v>20</v>
      </c>
      <c r="D26" s="1">
        <v>0</v>
      </c>
      <c r="E26" s="1">
        <v>69.438000000000002</v>
      </c>
      <c r="F26" s="1">
        <v>26</v>
      </c>
      <c r="G26" s="1">
        <v>14</v>
      </c>
      <c r="H26" s="1">
        <v>68</v>
      </c>
      <c r="I26" s="1">
        <v>14</v>
      </c>
      <c r="J26" s="5">
        <v>650510278</v>
      </c>
      <c r="K26" s="5">
        <v>616782238</v>
      </c>
      <c r="L26" s="5">
        <v>335520044.125</v>
      </c>
      <c r="M26" s="25">
        <f t="shared" si="2"/>
        <v>534270853.375</v>
      </c>
      <c r="N26" s="25">
        <f t="shared" si="3"/>
        <v>830903.34895023331</v>
      </c>
      <c r="O26" s="9"/>
      <c r="P26" s="12"/>
      <c r="Q26" s="1">
        <v>33.549999999999997</v>
      </c>
      <c r="R26" s="1">
        <v>40.25</v>
      </c>
      <c r="S26" s="1">
        <v>23.66</v>
      </c>
      <c r="T26" s="1">
        <v>10</v>
      </c>
      <c r="U26" s="1">
        <v>11</v>
      </c>
      <c r="V26" s="1">
        <v>11</v>
      </c>
      <c r="W26" s="8">
        <v>643</v>
      </c>
      <c r="X26" s="1">
        <v>69.3</v>
      </c>
      <c r="Y26" s="1">
        <v>4.22</v>
      </c>
      <c r="Z26" s="1" t="s">
        <v>20</v>
      </c>
      <c r="AA26" s="1" t="s">
        <v>20</v>
      </c>
      <c r="AB26" s="1" t="s">
        <v>20</v>
      </c>
      <c r="AC26" s="1" t="s">
        <v>20</v>
      </c>
      <c r="AD26" s="1" t="s">
        <v>20</v>
      </c>
      <c r="AE26" s="1" t="s">
        <v>354</v>
      </c>
    </row>
    <row r="27" spans="1:31" x14ac:dyDescent="0.25">
      <c r="A27" s="1" t="s">
        <v>2590</v>
      </c>
      <c r="B27" s="1" t="s">
        <v>25</v>
      </c>
      <c r="C27" s="1" t="s">
        <v>20</v>
      </c>
      <c r="D27" s="1">
        <v>4.0000000000000001E-3</v>
      </c>
      <c r="E27" s="1">
        <v>2.4409999999999998</v>
      </c>
      <c r="F27" s="1">
        <v>33</v>
      </c>
      <c r="G27" s="1">
        <v>1</v>
      </c>
      <c r="H27" s="1">
        <v>2</v>
      </c>
      <c r="I27" s="1">
        <v>1</v>
      </c>
      <c r="J27" s="5">
        <v>4884043</v>
      </c>
      <c r="K27" s="5">
        <v>6655121</v>
      </c>
      <c r="L27" s="5">
        <v>3406072.75</v>
      </c>
      <c r="M27" s="26">
        <f t="shared" si="2"/>
        <v>4981745.583333333</v>
      </c>
      <c r="N27" s="25">
        <f t="shared" si="3"/>
        <v>55974.669475655428</v>
      </c>
      <c r="O27" s="9"/>
      <c r="P27" s="12"/>
      <c r="Q27" s="1" t="s">
        <v>20</v>
      </c>
      <c r="R27" s="1">
        <v>0</v>
      </c>
      <c r="S27" s="1" t="s">
        <v>20</v>
      </c>
      <c r="T27" s="1" t="s">
        <v>20</v>
      </c>
      <c r="U27" s="1">
        <v>1</v>
      </c>
      <c r="V27" s="1" t="s">
        <v>20</v>
      </c>
      <c r="W27" s="8">
        <v>89</v>
      </c>
      <c r="X27" s="1">
        <v>9.3000000000000007</v>
      </c>
      <c r="Y27" s="1">
        <v>4.42</v>
      </c>
      <c r="Z27" s="1" t="s">
        <v>20</v>
      </c>
      <c r="AA27" s="1" t="s">
        <v>99</v>
      </c>
      <c r="AB27" s="1" t="s">
        <v>20</v>
      </c>
      <c r="AC27" s="1" t="s">
        <v>20</v>
      </c>
      <c r="AD27" s="1" t="s">
        <v>2591</v>
      </c>
      <c r="AE27" s="1" t="s">
        <v>2592</v>
      </c>
    </row>
    <row r="28" spans="1:31" x14ac:dyDescent="0.25">
      <c r="A28" s="1" t="s">
        <v>850</v>
      </c>
      <c r="B28" s="1" t="s">
        <v>851</v>
      </c>
      <c r="C28" s="1" t="s">
        <v>20</v>
      </c>
      <c r="D28" s="1">
        <v>0</v>
      </c>
      <c r="E28" s="1">
        <v>25.192</v>
      </c>
      <c r="F28" s="1">
        <v>21</v>
      </c>
      <c r="G28" s="1">
        <v>5</v>
      </c>
      <c r="H28" s="1">
        <v>10</v>
      </c>
      <c r="I28" s="1">
        <v>5</v>
      </c>
      <c r="J28" s="5">
        <v>62389953.75</v>
      </c>
      <c r="K28" s="5">
        <v>112146797.5</v>
      </c>
      <c r="L28" s="5">
        <v>48749646</v>
      </c>
      <c r="M28" s="27">
        <f t="shared" si="2"/>
        <v>74428799.083333328</v>
      </c>
      <c r="N28" s="25">
        <f t="shared" si="3"/>
        <v>187478.08333333331</v>
      </c>
      <c r="O28" s="9"/>
      <c r="P28" s="12"/>
      <c r="Q28" s="1">
        <v>9.49</v>
      </c>
      <c r="R28" s="1">
        <v>1.92</v>
      </c>
      <c r="S28" s="1">
        <v>1.72</v>
      </c>
      <c r="T28" s="1">
        <v>4</v>
      </c>
      <c r="U28" s="1">
        <v>2</v>
      </c>
      <c r="V28" s="1">
        <v>2</v>
      </c>
      <c r="W28" s="8">
        <v>397</v>
      </c>
      <c r="X28" s="1">
        <v>42.8</v>
      </c>
      <c r="Y28" s="1">
        <v>4.4000000000000004</v>
      </c>
      <c r="Z28" s="1" t="s">
        <v>20</v>
      </c>
      <c r="AA28" s="1" t="s">
        <v>77</v>
      </c>
      <c r="AB28" s="1" t="s">
        <v>21</v>
      </c>
      <c r="AC28" s="1" t="s">
        <v>852</v>
      </c>
      <c r="AD28" s="1" t="s">
        <v>853</v>
      </c>
      <c r="AE28" s="1" t="s">
        <v>854</v>
      </c>
    </row>
    <row r="29" spans="1:31" x14ac:dyDescent="0.25">
      <c r="A29" s="1" t="s">
        <v>964</v>
      </c>
      <c r="B29" s="1" t="s">
        <v>965</v>
      </c>
      <c r="C29" s="1" t="s">
        <v>20</v>
      </c>
      <c r="D29" s="1">
        <v>0</v>
      </c>
      <c r="E29" s="1">
        <v>20.94</v>
      </c>
      <c r="F29" s="1">
        <v>39</v>
      </c>
      <c r="G29" s="1">
        <v>5</v>
      </c>
      <c r="H29" s="1">
        <v>20</v>
      </c>
      <c r="I29" s="1">
        <v>5</v>
      </c>
      <c r="J29" s="5">
        <v>84203959.5</v>
      </c>
      <c r="K29" s="5">
        <v>60528525.5</v>
      </c>
      <c r="L29" s="5">
        <v>48098796.8125</v>
      </c>
      <c r="M29" s="25">
        <f t="shared" si="2"/>
        <v>64277093.9375</v>
      </c>
      <c r="N29" s="25">
        <f t="shared" si="3"/>
        <v>363147.42337570619</v>
      </c>
      <c r="O29" s="9"/>
      <c r="P29" s="12"/>
      <c r="Q29" s="1">
        <v>1.79</v>
      </c>
      <c r="R29" s="1">
        <v>1.77</v>
      </c>
      <c r="S29" s="1">
        <v>4.3499999999999996</v>
      </c>
      <c r="T29" s="1">
        <v>4</v>
      </c>
      <c r="U29" s="1">
        <v>3</v>
      </c>
      <c r="V29" s="1">
        <v>5</v>
      </c>
      <c r="W29" s="8">
        <v>177</v>
      </c>
      <c r="X29" s="1">
        <v>19.399999999999999</v>
      </c>
      <c r="Y29" s="1">
        <v>4.74</v>
      </c>
      <c r="Z29" s="1" t="s">
        <v>55</v>
      </c>
      <c r="AA29" s="1" t="s">
        <v>20</v>
      </c>
      <c r="AB29" s="1" t="s">
        <v>674</v>
      </c>
      <c r="AC29" s="1" t="s">
        <v>966</v>
      </c>
      <c r="AD29" s="1" t="s">
        <v>967</v>
      </c>
      <c r="AE29" s="1" t="s">
        <v>968</v>
      </c>
    </row>
    <row r="30" spans="1:31" x14ac:dyDescent="0.25">
      <c r="A30" s="1" t="s">
        <v>1627</v>
      </c>
      <c r="B30" s="1" t="s">
        <v>1628</v>
      </c>
      <c r="C30" s="1" t="s">
        <v>1631</v>
      </c>
      <c r="D30" s="1">
        <v>0</v>
      </c>
      <c r="E30" s="1">
        <v>9.3140000000000001</v>
      </c>
      <c r="F30" s="1">
        <v>6</v>
      </c>
      <c r="G30" s="1">
        <v>3</v>
      </c>
      <c r="H30" s="1">
        <v>3</v>
      </c>
      <c r="I30" s="1">
        <v>3</v>
      </c>
      <c r="J30" s="5">
        <v>7344905.5</v>
      </c>
      <c r="K30" s="5">
        <v>2966830</v>
      </c>
      <c r="L30" s="5">
        <v>2783976.75</v>
      </c>
      <c r="M30" s="27">
        <f t="shared" si="2"/>
        <v>4365237.416666667</v>
      </c>
      <c r="N30" s="25">
        <f t="shared" si="3"/>
        <v>5470.2223266499586</v>
      </c>
      <c r="O30" s="9"/>
      <c r="P30" s="12"/>
      <c r="Q30" s="1">
        <v>0</v>
      </c>
      <c r="R30" s="1" t="s">
        <v>20</v>
      </c>
      <c r="S30" s="1">
        <v>1.91</v>
      </c>
      <c r="T30" s="1">
        <v>1</v>
      </c>
      <c r="U30" s="1" t="s">
        <v>20</v>
      </c>
      <c r="V30" s="1">
        <v>2</v>
      </c>
      <c r="W30" s="8">
        <v>798</v>
      </c>
      <c r="X30" s="1">
        <v>87.4</v>
      </c>
      <c r="Y30" s="1">
        <v>4.72</v>
      </c>
      <c r="Z30" s="1" t="s">
        <v>970</v>
      </c>
      <c r="AA30" s="1" t="s">
        <v>20</v>
      </c>
      <c r="AB30" s="1" t="s">
        <v>78</v>
      </c>
      <c r="AC30" s="1" t="s">
        <v>1629</v>
      </c>
      <c r="AD30" s="1" t="s">
        <v>20</v>
      </c>
      <c r="AE30" s="1" t="s">
        <v>1630</v>
      </c>
    </row>
    <row r="31" spans="1:31" x14ac:dyDescent="0.25">
      <c r="A31" s="1" t="s">
        <v>1416</v>
      </c>
      <c r="B31" s="1" t="s">
        <v>25</v>
      </c>
      <c r="C31" s="1" t="s">
        <v>20</v>
      </c>
      <c r="D31" s="1">
        <v>0</v>
      </c>
      <c r="E31" s="1">
        <v>11.204000000000001</v>
      </c>
      <c r="F31" s="1">
        <v>24</v>
      </c>
      <c r="G31" s="1">
        <v>3</v>
      </c>
      <c r="H31" s="1">
        <v>9</v>
      </c>
      <c r="I31" s="1">
        <v>3</v>
      </c>
      <c r="J31" s="5">
        <v>27289344</v>
      </c>
      <c r="K31" s="5">
        <v>35069023.5</v>
      </c>
      <c r="L31" s="5">
        <v>13941914.375</v>
      </c>
      <c r="M31" s="26">
        <f t="shared" si="2"/>
        <v>25433427.291666668</v>
      </c>
      <c r="N31" s="25">
        <f t="shared" si="3"/>
        <v>213726.27976190476</v>
      </c>
      <c r="O31" s="9"/>
      <c r="P31" s="12"/>
      <c r="Q31" s="1">
        <v>2.23</v>
      </c>
      <c r="R31" s="1">
        <v>1.63</v>
      </c>
      <c r="S31" s="1">
        <v>2</v>
      </c>
      <c r="T31" s="1">
        <v>3</v>
      </c>
      <c r="U31" s="1">
        <v>2</v>
      </c>
      <c r="V31" s="1">
        <v>2</v>
      </c>
      <c r="W31" s="8">
        <v>119</v>
      </c>
      <c r="X31" s="1">
        <v>12.9</v>
      </c>
      <c r="Y31" s="1">
        <v>4.37</v>
      </c>
      <c r="Z31" s="1" t="s">
        <v>20</v>
      </c>
      <c r="AA31" s="1" t="s">
        <v>20</v>
      </c>
      <c r="AB31" s="1" t="s">
        <v>20</v>
      </c>
      <c r="AC31" s="1" t="s">
        <v>1417</v>
      </c>
      <c r="AD31" s="1" t="s">
        <v>1418</v>
      </c>
      <c r="AE31" s="1" t="s">
        <v>1419</v>
      </c>
    </row>
    <row r="32" spans="1:31" x14ac:dyDescent="0.25">
      <c r="A32" s="1" t="s">
        <v>1247</v>
      </c>
      <c r="B32" s="1" t="s">
        <v>1248</v>
      </c>
      <c r="C32" s="1" t="s">
        <v>20</v>
      </c>
      <c r="D32" s="1">
        <v>0</v>
      </c>
      <c r="E32" s="1">
        <v>13.721</v>
      </c>
      <c r="F32" s="1">
        <v>8</v>
      </c>
      <c r="G32" s="1">
        <v>4</v>
      </c>
      <c r="H32" s="1">
        <v>13</v>
      </c>
      <c r="I32" s="1">
        <v>4</v>
      </c>
      <c r="J32" s="5">
        <v>53758867.75</v>
      </c>
      <c r="K32" s="5">
        <v>44112590</v>
      </c>
      <c r="L32" s="5">
        <v>24228322.625</v>
      </c>
      <c r="M32" s="25">
        <f t="shared" si="2"/>
        <v>40699926.791666664</v>
      </c>
      <c r="N32" s="25">
        <f t="shared" si="3"/>
        <v>72548.889111705284</v>
      </c>
      <c r="O32" s="9"/>
      <c r="P32" s="12"/>
      <c r="Q32" s="1">
        <v>1.71</v>
      </c>
      <c r="R32" s="1">
        <v>0</v>
      </c>
      <c r="S32" s="1">
        <v>2.2599999999999998</v>
      </c>
      <c r="T32" s="1">
        <v>4</v>
      </c>
      <c r="U32" s="1">
        <v>3</v>
      </c>
      <c r="V32" s="1">
        <v>2</v>
      </c>
      <c r="W32" s="8">
        <v>561</v>
      </c>
      <c r="X32" s="1">
        <v>59</v>
      </c>
      <c r="Y32" s="1">
        <v>4.5599999999999996</v>
      </c>
      <c r="Z32" s="1" t="s">
        <v>20</v>
      </c>
      <c r="AA32" s="1" t="s">
        <v>99</v>
      </c>
      <c r="AB32" s="1" t="s">
        <v>20</v>
      </c>
      <c r="AC32" s="1" t="s">
        <v>1249</v>
      </c>
      <c r="AD32" s="1" t="s">
        <v>20</v>
      </c>
      <c r="AE32" s="1" t="s">
        <v>1250</v>
      </c>
    </row>
    <row r="33" spans="1:31" x14ac:dyDescent="0.25">
      <c r="A33" s="1" t="s">
        <v>193</v>
      </c>
      <c r="B33" s="1" t="s">
        <v>194</v>
      </c>
      <c r="C33" s="1" t="s">
        <v>20</v>
      </c>
      <c r="D33" s="1">
        <v>0</v>
      </c>
      <c r="E33" s="1">
        <v>104.59</v>
      </c>
      <c r="F33" s="1">
        <v>54</v>
      </c>
      <c r="G33" s="1">
        <v>7</v>
      </c>
      <c r="H33" s="1">
        <v>82</v>
      </c>
      <c r="I33" s="1">
        <v>7</v>
      </c>
      <c r="J33" s="5">
        <v>616520246</v>
      </c>
      <c r="K33" s="5">
        <v>847642908</v>
      </c>
      <c r="L33" s="5">
        <v>331361631.125</v>
      </c>
      <c r="M33" s="26">
        <f t="shared" si="2"/>
        <v>598508261.70833337</v>
      </c>
      <c r="N33" s="25">
        <f t="shared" si="3"/>
        <v>2905379.9112055018</v>
      </c>
      <c r="O33" s="9"/>
      <c r="P33" s="12"/>
      <c r="Q33" s="1">
        <v>83.44</v>
      </c>
      <c r="R33" s="1">
        <v>76.989999999999995</v>
      </c>
      <c r="S33" s="1">
        <v>52.7</v>
      </c>
      <c r="T33" s="1">
        <v>7</v>
      </c>
      <c r="U33" s="1">
        <v>7</v>
      </c>
      <c r="V33" s="1">
        <v>7</v>
      </c>
      <c r="W33" s="8">
        <v>206</v>
      </c>
      <c r="X33" s="1">
        <v>20.9</v>
      </c>
      <c r="Y33" s="1">
        <v>4.6500000000000004</v>
      </c>
      <c r="Z33" s="1" t="s">
        <v>55</v>
      </c>
      <c r="AA33" s="1" t="s">
        <v>99</v>
      </c>
      <c r="AB33" s="1" t="s">
        <v>21</v>
      </c>
      <c r="AC33" s="1" t="s">
        <v>195</v>
      </c>
      <c r="AD33" s="1" t="s">
        <v>20</v>
      </c>
      <c r="AE33" s="1" t="s">
        <v>196</v>
      </c>
    </row>
    <row r="34" spans="1:31" x14ac:dyDescent="0.25">
      <c r="A34" s="1" t="s">
        <v>1704</v>
      </c>
      <c r="B34" s="1" t="s">
        <v>1705</v>
      </c>
      <c r="C34" s="1" t="s">
        <v>20</v>
      </c>
      <c r="D34" s="1">
        <v>0</v>
      </c>
      <c r="E34" s="1">
        <v>8.4600000000000009</v>
      </c>
      <c r="F34" s="1">
        <v>5</v>
      </c>
      <c r="G34" s="1">
        <v>1</v>
      </c>
      <c r="H34" s="1">
        <v>2</v>
      </c>
      <c r="I34" s="1">
        <v>1</v>
      </c>
      <c r="J34" s="5">
        <v>8283173</v>
      </c>
      <c r="K34" s="5">
        <v>5758895</v>
      </c>
      <c r="L34" s="5">
        <v>1771231.625</v>
      </c>
      <c r="M34" s="27">
        <f t="shared" si="2"/>
        <v>5271099.875</v>
      </c>
      <c r="N34" s="25">
        <f t="shared" si="3"/>
        <v>11191.294851380042</v>
      </c>
      <c r="O34" s="9"/>
      <c r="P34" s="12"/>
      <c r="Q34" s="1">
        <v>2.88</v>
      </c>
      <c r="R34" s="1" t="s">
        <v>20</v>
      </c>
      <c r="S34" s="1" t="s">
        <v>20</v>
      </c>
      <c r="T34" s="1">
        <v>1</v>
      </c>
      <c r="U34" s="1" t="s">
        <v>20</v>
      </c>
      <c r="V34" s="1" t="s">
        <v>20</v>
      </c>
      <c r="W34" s="8">
        <v>471</v>
      </c>
      <c r="X34" s="1">
        <v>47.8</v>
      </c>
      <c r="Y34" s="1">
        <v>4.01</v>
      </c>
      <c r="Z34" s="1" t="s">
        <v>20</v>
      </c>
      <c r="AA34" s="1" t="s">
        <v>20</v>
      </c>
      <c r="AB34" s="1" t="s">
        <v>20</v>
      </c>
      <c r="AC34" s="1" t="s">
        <v>1706</v>
      </c>
      <c r="AD34" s="1" t="s">
        <v>20</v>
      </c>
      <c r="AE34" s="1" t="s">
        <v>1707</v>
      </c>
    </row>
    <row r="35" spans="1:31" x14ac:dyDescent="0.25">
      <c r="A35" s="1" t="s">
        <v>469</v>
      </c>
      <c r="B35" s="1" t="s">
        <v>25</v>
      </c>
      <c r="C35" s="1" t="s">
        <v>20</v>
      </c>
      <c r="D35" s="1">
        <v>0</v>
      </c>
      <c r="E35" s="1">
        <v>48.271999999999998</v>
      </c>
      <c r="F35" s="1">
        <v>53</v>
      </c>
      <c r="G35" s="1">
        <v>8</v>
      </c>
      <c r="H35" s="1">
        <v>48</v>
      </c>
      <c r="I35" s="1">
        <v>8</v>
      </c>
      <c r="J35" s="5">
        <v>412622077.5</v>
      </c>
      <c r="K35" s="5">
        <v>326073402.25</v>
      </c>
      <c r="L35" s="5">
        <v>191788616.328125</v>
      </c>
      <c r="M35" s="25">
        <f t="shared" si="2"/>
        <v>310161365.359375</v>
      </c>
      <c r="N35" s="25">
        <f t="shared" si="3"/>
        <v>1535452.3037592822</v>
      </c>
      <c r="O35" s="9"/>
      <c r="P35" s="12"/>
      <c r="Q35" s="1">
        <v>27.49</v>
      </c>
      <c r="R35" s="1">
        <v>20.56</v>
      </c>
      <c r="S35" s="1">
        <v>20.58</v>
      </c>
      <c r="T35" s="1">
        <v>5</v>
      </c>
      <c r="U35" s="1">
        <v>8</v>
      </c>
      <c r="V35" s="1">
        <v>5</v>
      </c>
      <c r="W35" s="8">
        <v>202</v>
      </c>
      <c r="X35" s="1">
        <v>22.3</v>
      </c>
      <c r="Y35" s="1">
        <v>4.91</v>
      </c>
      <c r="Z35" s="1" t="s">
        <v>20</v>
      </c>
      <c r="AA35" s="1" t="s">
        <v>20</v>
      </c>
      <c r="AB35" s="1" t="s">
        <v>20</v>
      </c>
      <c r="AC35" s="1" t="s">
        <v>20</v>
      </c>
      <c r="AD35" s="1" t="s">
        <v>20</v>
      </c>
      <c r="AE35" s="1" t="s">
        <v>470</v>
      </c>
    </row>
    <row r="36" spans="1:31" x14ac:dyDescent="0.25">
      <c r="A36" s="1" t="s">
        <v>464</v>
      </c>
      <c r="B36" s="1" t="s">
        <v>465</v>
      </c>
      <c r="C36" s="1" t="s">
        <v>20</v>
      </c>
      <c r="D36" s="1">
        <v>0</v>
      </c>
      <c r="E36" s="1">
        <v>48.463999999999999</v>
      </c>
      <c r="F36" s="1">
        <v>32</v>
      </c>
      <c r="G36" s="1">
        <v>10</v>
      </c>
      <c r="H36" s="1">
        <v>48</v>
      </c>
      <c r="I36" s="1">
        <v>10</v>
      </c>
      <c r="J36" s="5">
        <v>333186154</v>
      </c>
      <c r="K36" s="5">
        <v>297775155.25</v>
      </c>
      <c r="L36" s="5">
        <v>185640854.75</v>
      </c>
      <c r="M36" s="27">
        <f t="shared" si="2"/>
        <v>272200721.33333331</v>
      </c>
      <c r="N36" s="25">
        <f t="shared" si="3"/>
        <v>819881.6907630522</v>
      </c>
      <c r="O36" s="9"/>
      <c r="P36" s="12"/>
      <c r="Q36" s="1">
        <v>18.149999999999999</v>
      </c>
      <c r="R36" s="1">
        <v>26.82</v>
      </c>
      <c r="S36" s="1">
        <v>19.3</v>
      </c>
      <c r="T36" s="1">
        <v>10</v>
      </c>
      <c r="U36" s="1">
        <v>8</v>
      </c>
      <c r="V36" s="1">
        <v>9</v>
      </c>
      <c r="W36" s="8">
        <v>332</v>
      </c>
      <c r="X36" s="1">
        <v>34.9</v>
      </c>
      <c r="Y36" s="1">
        <v>4.21</v>
      </c>
      <c r="Z36" s="1" t="s">
        <v>327</v>
      </c>
      <c r="AA36" s="1" t="s">
        <v>20</v>
      </c>
      <c r="AB36" s="1" t="s">
        <v>466</v>
      </c>
      <c r="AC36" s="1" t="s">
        <v>467</v>
      </c>
      <c r="AD36" s="1" t="s">
        <v>20</v>
      </c>
      <c r="AE36" s="1" t="s">
        <v>468</v>
      </c>
    </row>
    <row r="37" spans="1:31" x14ac:dyDescent="0.25">
      <c r="A37" s="1" t="s">
        <v>2108</v>
      </c>
      <c r="B37" s="1" t="s">
        <v>2109</v>
      </c>
      <c r="C37" s="1" t="s">
        <v>2113</v>
      </c>
      <c r="D37" s="1">
        <v>0</v>
      </c>
      <c r="E37" s="1">
        <v>4.7859999999999996</v>
      </c>
      <c r="F37" s="1">
        <v>6</v>
      </c>
      <c r="G37" s="1">
        <v>1</v>
      </c>
      <c r="H37" s="1">
        <v>5</v>
      </c>
      <c r="I37" s="1">
        <v>1</v>
      </c>
      <c r="J37" s="5">
        <v>14204301</v>
      </c>
      <c r="K37" s="5">
        <v>28022008</v>
      </c>
      <c r="L37" s="5">
        <v>8633098</v>
      </c>
      <c r="M37" s="26">
        <f t="shared" si="2"/>
        <v>16953135.666666668</v>
      </c>
      <c r="N37" s="25">
        <f t="shared" si="3"/>
        <v>73073.860632183918</v>
      </c>
      <c r="O37" s="9"/>
      <c r="P37" s="12"/>
      <c r="Q37" s="1">
        <v>0</v>
      </c>
      <c r="R37" s="1">
        <v>1.8</v>
      </c>
      <c r="S37" s="1">
        <v>1.88</v>
      </c>
      <c r="T37" s="1">
        <v>1</v>
      </c>
      <c r="U37" s="1">
        <v>1</v>
      </c>
      <c r="V37" s="1">
        <v>1</v>
      </c>
      <c r="W37" s="8">
        <v>232</v>
      </c>
      <c r="X37" s="1">
        <v>24.8</v>
      </c>
      <c r="Y37" s="1">
        <v>4.4800000000000004</v>
      </c>
      <c r="Z37" s="1" t="s">
        <v>327</v>
      </c>
      <c r="AA37" s="1" t="s">
        <v>20</v>
      </c>
      <c r="AB37" s="1" t="s">
        <v>466</v>
      </c>
      <c r="AC37" s="1" t="s">
        <v>2110</v>
      </c>
      <c r="AD37" s="1" t="s">
        <v>2111</v>
      </c>
      <c r="AE37" s="1" t="s">
        <v>2112</v>
      </c>
    </row>
    <row r="38" spans="1:31" x14ac:dyDescent="0.25">
      <c r="A38" s="1" t="s">
        <v>1518</v>
      </c>
      <c r="B38" s="1" t="s">
        <v>1519</v>
      </c>
      <c r="C38" s="1" t="s">
        <v>20</v>
      </c>
      <c r="D38" s="1">
        <v>0</v>
      </c>
      <c r="E38" s="1">
        <v>10.343</v>
      </c>
      <c r="F38" s="1">
        <v>8</v>
      </c>
      <c r="G38" s="1">
        <v>3</v>
      </c>
      <c r="H38" s="1">
        <v>8</v>
      </c>
      <c r="I38" s="1">
        <v>3</v>
      </c>
      <c r="J38" s="5">
        <v>28163221</v>
      </c>
      <c r="K38" s="5">
        <v>29440316</v>
      </c>
      <c r="L38" s="5">
        <v>12359060.5</v>
      </c>
      <c r="M38" s="25">
        <f t="shared" si="2"/>
        <v>23320865.833333332</v>
      </c>
      <c r="N38" s="25">
        <f t="shared" si="3"/>
        <v>47496.671758316355</v>
      </c>
      <c r="O38" s="9"/>
      <c r="P38" s="12"/>
      <c r="Q38" s="1">
        <v>0</v>
      </c>
      <c r="R38" s="1">
        <v>1.69</v>
      </c>
      <c r="S38" s="1">
        <v>1.61</v>
      </c>
      <c r="T38" s="1">
        <v>2</v>
      </c>
      <c r="U38" s="1">
        <v>3</v>
      </c>
      <c r="V38" s="1">
        <v>2</v>
      </c>
      <c r="W38" s="8">
        <v>491</v>
      </c>
      <c r="X38" s="1">
        <v>54.8</v>
      </c>
      <c r="Y38" s="1">
        <v>4.49</v>
      </c>
      <c r="Z38" s="1" t="s">
        <v>20</v>
      </c>
      <c r="AA38" s="1" t="s">
        <v>20</v>
      </c>
      <c r="AB38" s="1" t="s">
        <v>20</v>
      </c>
      <c r="AC38" s="1" t="s">
        <v>20</v>
      </c>
      <c r="AD38" s="1" t="s">
        <v>20</v>
      </c>
      <c r="AE38" s="1" t="s">
        <v>1518</v>
      </c>
    </row>
    <row r="39" spans="1:31" x14ac:dyDescent="0.25">
      <c r="A39" s="1" t="s">
        <v>2577</v>
      </c>
      <c r="B39" s="1" t="s">
        <v>25</v>
      </c>
      <c r="C39" s="1" t="s">
        <v>20</v>
      </c>
      <c r="D39" s="1">
        <v>4.0000000000000001E-3</v>
      </c>
      <c r="E39" s="1">
        <v>2.4700000000000002</v>
      </c>
      <c r="F39" s="1">
        <v>3</v>
      </c>
      <c r="G39" s="1">
        <v>1</v>
      </c>
      <c r="H39" s="1">
        <v>2</v>
      </c>
      <c r="I39" s="1">
        <v>1</v>
      </c>
      <c r="J39" s="5">
        <v>11604539</v>
      </c>
      <c r="K39" s="5">
        <v>13265752.75</v>
      </c>
      <c r="L39" s="5">
        <v>5515087.5</v>
      </c>
      <c r="M39" s="26">
        <f t="shared" si="2"/>
        <v>10128459.75</v>
      </c>
      <c r="N39" s="25">
        <f t="shared" si="3"/>
        <v>31454.843944099379</v>
      </c>
      <c r="O39" s="9"/>
      <c r="P39" s="12"/>
      <c r="Q39" s="1">
        <v>0</v>
      </c>
      <c r="R39" s="1">
        <v>0</v>
      </c>
      <c r="S39" s="1" t="s">
        <v>20</v>
      </c>
      <c r="T39" s="1">
        <v>1</v>
      </c>
      <c r="U39" s="1">
        <v>1</v>
      </c>
      <c r="V39" s="1" t="s">
        <v>20</v>
      </c>
      <c r="W39" s="8">
        <v>322</v>
      </c>
      <c r="X39" s="1">
        <v>32.799999999999997</v>
      </c>
      <c r="Y39" s="1">
        <v>6.54</v>
      </c>
      <c r="Z39" s="1" t="s">
        <v>20</v>
      </c>
      <c r="AA39" s="1" t="s">
        <v>99</v>
      </c>
      <c r="AB39" s="1" t="s">
        <v>20</v>
      </c>
      <c r="AC39" s="1" t="s">
        <v>2578</v>
      </c>
      <c r="AD39" s="1" t="s">
        <v>2579</v>
      </c>
      <c r="AE39" s="1" t="s">
        <v>2580</v>
      </c>
    </row>
    <row r="40" spans="1:31" x14ac:dyDescent="0.25">
      <c r="A40" s="1" t="s">
        <v>242</v>
      </c>
      <c r="B40" s="1" t="s">
        <v>243</v>
      </c>
      <c r="C40" s="1" t="s">
        <v>20</v>
      </c>
      <c r="D40" s="1">
        <v>0</v>
      </c>
      <c r="E40" s="1">
        <v>93.611999999999995</v>
      </c>
      <c r="F40" s="1">
        <v>19</v>
      </c>
      <c r="G40" s="1">
        <v>17</v>
      </c>
      <c r="H40" s="1">
        <v>120</v>
      </c>
      <c r="I40" s="1">
        <v>17</v>
      </c>
      <c r="J40" s="5">
        <v>1765529690.125</v>
      </c>
      <c r="K40" s="5">
        <v>1570669996.5</v>
      </c>
      <c r="L40" s="5">
        <v>768850905.66406298</v>
      </c>
      <c r="M40" s="27">
        <f t="shared" si="2"/>
        <v>1368350197.4296877</v>
      </c>
      <c r="N40" s="25">
        <f t="shared" si="3"/>
        <v>1298244.9690983754</v>
      </c>
      <c r="O40" s="9"/>
      <c r="P40" s="12"/>
      <c r="Q40" s="1">
        <v>77.63</v>
      </c>
      <c r="R40" s="1">
        <v>46.13</v>
      </c>
      <c r="S40" s="1">
        <v>57.32</v>
      </c>
      <c r="T40" s="1">
        <v>17</v>
      </c>
      <c r="U40" s="1">
        <v>15</v>
      </c>
      <c r="V40" s="1">
        <v>15</v>
      </c>
      <c r="W40" s="8">
        <v>1054</v>
      </c>
      <c r="X40" s="1">
        <v>113.6</v>
      </c>
      <c r="Y40" s="1">
        <v>4.55</v>
      </c>
      <c r="Z40" s="1" t="s">
        <v>76</v>
      </c>
      <c r="AA40" s="1" t="s">
        <v>99</v>
      </c>
      <c r="AB40" s="1" t="s">
        <v>21</v>
      </c>
      <c r="AC40" s="1" t="s">
        <v>244</v>
      </c>
      <c r="AD40" s="1" t="s">
        <v>20</v>
      </c>
      <c r="AE40" s="1" t="s">
        <v>245</v>
      </c>
    </row>
    <row r="41" spans="1:31" x14ac:dyDescent="0.25">
      <c r="A41" s="1" t="s">
        <v>458</v>
      </c>
      <c r="B41" s="1" t="s">
        <v>25</v>
      </c>
      <c r="C41" s="1" t="s">
        <v>20</v>
      </c>
      <c r="D41" s="1">
        <v>0</v>
      </c>
      <c r="E41" s="1">
        <v>48.633000000000003</v>
      </c>
      <c r="F41" s="1">
        <v>10</v>
      </c>
      <c r="G41" s="1">
        <v>4</v>
      </c>
      <c r="H41" s="1">
        <v>48</v>
      </c>
      <c r="I41" s="1">
        <v>4</v>
      </c>
      <c r="J41" s="5">
        <v>958346901</v>
      </c>
      <c r="K41" s="5">
        <v>742036463.5</v>
      </c>
      <c r="L41" s="5">
        <v>367965952.5</v>
      </c>
      <c r="M41" s="25">
        <f t="shared" si="2"/>
        <v>689449772.33333337</v>
      </c>
      <c r="N41" s="25">
        <f t="shared" si="3"/>
        <v>1505348.8478893742</v>
      </c>
      <c r="O41" s="9"/>
      <c r="P41" s="12"/>
      <c r="Q41" s="1">
        <v>46.89</v>
      </c>
      <c r="R41" s="1">
        <v>47.05</v>
      </c>
      <c r="S41" s="1">
        <v>31.64</v>
      </c>
      <c r="T41" s="1">
        <v>4</v>
      </c>
      <c r="U41" s="1">
        <v>3</v>
      </c>
      <c r="V41" s="1">
        <v>4</v>
      </c>
      <c r="W41" s="8">
        <v>458</v>
      </c>
      <c r="X41" s="1">
        <v>50.8</v>
      </c>
      <c r="Y41" s="1">
        <v>6.35</v>
      </c>
      <c r="Z41" s="1" t="s">
        <v>20</v>
      </c>
      <c r="AA41" s="1" t="s">
        <v>20</v>
      </c>
      <c r="AB41" s="1" t="s">
        <v>20</v>
      </c>
      <c r="AC41" s="1" t="s">
        <v>20</v>
      </c>
      <c r="AD41" s="1" t="s">
        <v>20</v>
      </c>
      <c r="AE41" s="1" t="s">
        <v>458</v>
      </c>
    </row>
    <row r="42" spans="1:31" x14ac:dyDescent="0.25">
      <c r="A42" s="1" t="s">
        <v>1067</v>
      </c>
      <c r="B42" s="1" t="s">
        <v>25</v>
      </c>
      <c r="C42" s="1" t="s">
        <v>20</v>
      </c>
      <c r="D42" s="1">
        <v>0</v>
      </c>
      <c r="E42" s="1">
        <v>18.379000000000001</v>
      </c>
      <c r="F42" s="1">
        <v>36</v>
      </c>
      <c r="G42" s="1">
        <v>6</v>
      </c>
      <c r="H42" s="1">
        <v>17</v>
      </c>
      <c r="I42" s="1">
        <v>6</v>
      </c>
      <c r="J42" s="5">
        <v>195248332.5</v>
      </c>
      <c r="K42" s="5">
        <v>170596802.5</v>
      </c>
      <c r="L42" s="5">
        <v>86028373.25</v>
      </c>
      <c r="M42" s="27">
        <f t="shared" si="2"/>
        <v>150624502.75</v>
      </c>
      <c r="N42" s="25">
        <f t="shared" si="3"/>
        <v>630228.04497907951</v>
      </c>
      <c r="O42" s="9"/>
      <c r="P42" s="12"/>
      <c r="Q42" s="1">
        <v>4.6500000000000004</v>
      </c>
      <c r="R42" s="1">
        <v>4.51</v>
      </c>
      <c r="S42" s="1">
        <v>2.0699999999999998</v>
      </c>
      <c r="T42" s="1">
        <v>5</v>
      </c>
      <c r="U42" s="1">
        <v>4</v>
      </c>
      <c r="V42" s="1">
        <v>3</v>
      </c>
      <c r="W42" s="8">
        <v>239</v>
      </c>
      <c r="X42" s="1">
        <v>26.2</v>
      </c>
      <c r="Y42" s="1">
        <v>4.9800000000000004</v>
      </c>
      <c r="Z42" s="1" t="s">
        <v>327</v>
      </c>
      <c r="AA42" s="1" t="s">
        <v>20</v>
      </c>
      <c r="AB42" s="1" t="s">
        <v>21</v>
      </c>
      <c r="AC42" s="1" t="s">
        <v>1068</v>
      </c>
      <c r="AD42" s="1" t="s">
        <v>20</v>
      </c>
      <c r="AE42" s="1" t="s">
        <v>1069</v>
      </c>
    </row>
    <row r="43" spans="1:31" x14ac:dyDescent="0.25">
      <c r="A43" s="1" t="s">
        <v>1801</v>
      </c>
      <c r="B43" s="1" t="s">
        <v>25</v>
      </c>
      <c r="C43" s="1" t="s">
        <v>20</v>
      </c>
      <c r="D43" s="1">
        <v>0</v>
      </c>
      <c r="E43" s="1">
        <v>7.4</v>
      </c>
      <c r="F43" s="1">
        <v>14</v>
      </c>
      <c r="G43" s="1">
        <v>2</v>
      </c>
      <c r="H43" s="1">
        <v>6</v>
      </c>
      <c r="I43" s="1">
        <v>2</v>
      </c>
      <c r="J43" s="5">
        <v>30360561</v>
      </c>
      <c r="K43" s="5">
        <v>17877038.5</v>
      </c>
      <c r="L43" s="5">
        <v>10124215.125</v>
      </c>
      <c r="M43" s="26">
        <f t="shared" si="2"/>
        <v>19453938.208333332</v>
      </c>
      <c r="N43" s="25">
        <f t="shared" si="3"/>
        <v>85324.290387426896</v>
      </c>
      <c r="O43" s="9"/>
      <c r="P43" s="12"/>
      <c r="Q43" s="1">
        <v>2.0299999999999998</v>
      </c>
      <c r="R43" s="1">
        <v>0</v>
      </c>
      <c r="S43" s="1">
        <v>0</v>
      </c>
      <c r="T43" s="1">
        <v>2</v>
      </c>
      <c r="U43" s="1">
        <v>2</v>
      </c>
      <c r="V43" s="1">
        <v>1</v>
      </c>
      <c r="W43" s="8">
        <v>228</v>
      </c>
      <c r="X43" s="1">
        <v>25.1</v>
      </c>
      <c r="Y43" s="1">
        <v>5.0199999999999996</v>
      </c>
      <c r="Z43" s="1" t="s">
        <v>20</v>
      </c>
      <c r="AA43" s="1" t="s">
        <v>20</v>
      </c>
      <c r="AB43" s="1" t="s">
        <v>20</v>
      </c>
      <c r="AC43" s="1" t="s">
        <v>20</v>
      </c>
      <c r="AD43" s="1" t="s">
        <v>20</v>
      </c>
      <c r="AE43" s="1" t="s">
        <v>1802</v>
      </c>
    </row>
    <row r="44" spans="1:31" x14ac:dyDescent="0.25">
      <c r="A44" s="1" t="s">
        <v>2249</v>
      </c>
      <c r="B44" s="1" t="s">
        <v>2250</v>
      </c>
      <c r="C44" s="1" t="s">
        <v>2253</v>
      </c>
      <c r="D44" s="1">
        <v>2E-3</v>
      </c>
      <c r="E44" s="1">
        <v>4.0990000000000002</v>
      </c>
      <c r="F44" s="1">
        <v>4</v>
      </c>
      <c r="G44" s="1">
        <v>2</v>
      </c>
      <c r="H44" s="1">
        <v>3</v>
      </c>
      <c r="I44" s="1">
        <v>2</v>
      </c>
      <c r="J44" s="5">
        <v>11496188</v>
      </c>
      <c r="K44" s="5">
        <v>2855635.25</v>
      </c>
      <c r="L44" s="5">
        <v>3091120.625</v>
      </c>
      <c r="M44" s="25">
        <f t="shared" si="2"/>
        <v>5814314.625</v>
      </c>
      <c r="N44" s="25">
        <f t="shared" si="3"/>
        <v>10290.822345132743</v>
      </c>
      <c r="O44" s="9"/>
      <c r="P44" s="12"/>
      <c r="Q44" s="1">
        <v>0</v>
      </c>
      <c r="R44" s="1">
        <v>0</v>
      </c>
      <c r="S44" s="1" t="s">
        <v>20</v>
      </c>
      <c r="T44" s="1">
        <v>2</v>
      </c>
      <c r="U44" s="1">
        <v>1</v>
      </c>
      <c r="V44" s="1" t="s">
        <v>20</v>
      </c>
      <c r="W44" s="8">
        <v>565</v>
      </c>
      <c r="X44" s="1">
        <v>60.2</v>
      </c>
      <c r="Y44" s="1">
        <v>4.21</v>
      </c>
      <c r="Z44" s="1" t="s">
        <v>263</v>
      </c>
      <c r="AA44" s="1" t="s">
        <v>77</v>
      </c>
      <c r="AB44" s="1" t="s">
        <v>21</v>
      </c>
      <c r="AC44" s="1" t="s">
        <v>2251</v>
      </c>
      <c r="AD44" s="1" t="s">
        <v>20</v>
      </c>
      <c r="AE44" s="1" t="s">
        <v>2252</v>
      </c>
    </row>
    <row r="45" spans="1:31" x14ac:dyDescent="0.25">
      <c r="A45" s="1" t="s">
        <v>802</v>
      </c>
      <c r="B45" s="1" t="s">
        <v>803</v>
      </c>
      <c r="C45" s="1" t="s">
        <v>20</v>
      </c>
      <c r="D45" s="1">
        <v>0</v>
      </c>
      <c r="E45" s="1">
        <v>27.196999999999999</v>
      </c>
      <c r="F45" s="1">
        <v>54</v>
      </c>
      <c r="G45" s="1">
        <v>4</v>
      </c>
      <c r="H45" s="1">
        <v>23</v>
      </c>
      <c r="I45" s="1">
        <v>4</v>
      </c>
      <c r="J45" s="5">
        <v>612170613</v>
      </c>
      <c r="K45" s="5">
        <v>1233100516</v>
      </c>
      <c r="L45" s="5">
        <v>339120459.375</v>
      </c>
      <c r="M45" s="26">
        <f t="shared" si="2"/>
        <v>728130529.45833337</v>
      </c>
      <c r="N45" s="25">
        <f t="shared" si="3"/>
        <v>4608421.072521097</v>
      </c>
      <c r="O45" s="9"/>
      <c r="P45" s="12"/>
      <c r="Q45" s="1">
        <v>9.3800000000000008</v>
      </c>
      <c r="R45" s="1">
        <v>10.74</v>
      </c>
      <c r="S45" s="1">
        <v>7.45</v>
      </c>
      <c r="T45" s="1">
        <v>4</v>
      </c>
      <c r="U45" s="1">
        <v>4</v>
      </c>
      <c r="V45" s="1">
        <v>4</v>
      </c>
      <c r="W45" s="8">
        <v>158</v>
      </c>
      <c r="X45" s="1">
        <v>16.2</v>
      </c>
      <c r="Y45" s="1">
        <v>4.49</v>
      </c>
      <c r="Z45" s="1" t="s">
        <v>19</v>
      </c>
      <c r="AA45" s="1" t="s">
        <v>20</v>
      </c>
      <c r="AB45" s="1" t="s">
        <v>598</v>
      </c>
      <c r="AC45" s="1" t="s">
        <v>804</v>
      </c>
      <c r="AD45" s="1" t="s">
        <v>805</v>
      </c>
      <c r="AE45" s="1" t="s">
        <v>806</v>
      </c>
    </row>
    <row r="46" spans="1:31" x14ac:dyDescent="0.25">
      <c r="A46" s="1" t="s">
        <v>494</v>
      </c>
      <c r="B46" s="1" t="s">
        <v>25</v>
      </c>
      <c r="C46" s="1" t="s">
        <v>20</v>
      </c>
      <c r="D46" s="1">
        <v>0</v>
      </c>
      <c r="E46" s="1">
        <v>46.25</v>
      </c>
      <c r="F46" s="1">
        <v>67</v>
      </c>
      <c r="G46" s="1">
        <v>9</v>
      </c>
      <c r="H46" s="1">
        <v>45</v>
      </c>
      <c r="I46" s="1">
        <v>9</v>
      </c>
      <c r="J46" s="5">
        <v>310336363</v>
      </c>
      <c r="K46" s="5">
        <v>320100355</v>
      </c>
      <c r="L46" s="5">
        <v>139950265.25</v>
      </c>
      <c r="M46" s="27">
        <f t="shared" si="2"/>
        <v>256795661.08333334</v>
      </c>
      <c r="N46" s="25">
        <f t="shared" si="3"/>
        <v>1746909.2590702949</v>
      </c>
      <c r="O46" s="9"/>
      <c r="P46" s="12"/>
      <c r="Q46" s="1">
        <v>21.31</v>
      </c>
      <c r="R46" s="1">
        <v>16.84</v>
      </c>
      <c r="S46" s="1">
        <v>17.88</v>
      </c>
      <c r="T46" s="1">
        <v>7</v>
      </c>
      <c r="U46" s="1">
        <v>6</v>
      </c>
      <c r="V46" s="1">
        <v>8</v>
      </c>
      <c r="W46" s="8">
        <v>147</v>
      </c>
      <c r="X46" s="1">
        <v>16.100000000000001</v>
      </c>
      <c r="Y46" s="1">
        <v>4.59</v>
      </c>
      <c r="Z46" s="1" t="s">
        <v>20</v>
      </c>
      <c r="AA46" s="1" t="s">
        <v>20</v>
      </c>
      <c r="AB46" s="1" t="s">
        <v>20</v>
      </c>
      <c r="AC46" s="1" t="s">
        <v>495</v>
      </c>
      <c r="AD46" s="1" t="s">
        <v>496</v>
      </c>
      <c r="AE46" s="1" t="s">
        <v>497</v>
      </c>
    </row>
    <row r="47" spans="1:31" x14ac:dyDescent="0.25">
      <c r="A47" s="1" t="s">
        <v>1697</v>
      </c>
      <c r="B47" s="1" t="s">
        <v>1698</v>
      </c>
      <c r="C47" s="1" t="s">
        <v>20</v>
      </c>
      <c r="D47" s="1">
        <v>0</v>
      </c>
      <c r="E47" s="1">
        <v>8.5410000000000004</v>
      </c>
      <c r="F47" s="1">
        <v>7</v>
      </c>
      <c r="G47" s="1">
        <v>2</v>
      </c>
      <c r="H47" s="1">
        <v>3</v>
      </c>
      <c r="I47" s="1">
        <v>2</v>
      </c>
      <c r="J47" s="5">
        <v>15490644.75</v>
      </c>
      <c r="K47" s="5">
        <v>19846937.5</v>
      </c>
      <c r="L47" s="5">
        <v>8519362.125</v>
      </c>
      <c r="M47" s="25">
        <f t="shared" si="2"/>
        <v>14618981.458333334</v>
      </c>
      <c r="N47" s="25">
        <f t="shared" si="3"/>
        <v>35482.96470469256</v>
      </c>
      <c r="O47" s="9"/>
      <c r="P47" s="12"/>
      <c r="Q47" s="1" t="s">
        <v>20</v>
      </c>
      <c r="R47" s="1">
        <v>1.77</v>
      </c>
      <c r="S47" s="1">
        <v>0</v>
      </c>
      <c r="T47" s="1" t="s">
        <v>20</v>
      </c>
      <c r="U47" s="1">
        <v>2</v>
      </c>
      <c r="V47" s="1">
        <v>1</v>
      </c>
      <c r="W47" s="8">
        <v>412</v>
      </c>
      <c r="X47" s="1">
        <v>45.8</v>
      </c>
      <c r="Y47" s="1">
        <v>4.59</v>
      </c>
      <c r="Z47" s="1" t="s">
        <v>327</v>
      </c>
      <c r="AA47" s="1" t="s">
        <v>20</v>
      </c>
      <c r="AB47" s="1" t="s">
        <v>21</v>
      </c>
      <c r="AC47" s="1" t="s">
        <v>1699</v>
      </c>
      <c r="AD47" s="1" t="s">
        <v>20</v>
      </c>
      <c r="AE47" s="1" t="s">
        <v>1700</v>
      </c>
    </row>
    <row r="48" spans="1:31" x14ac:dyDescent="0.25">
      <c r="A48" s="1" t="s">
        <v>1493</v>
      </c>
      <c r="B48" s="1" t="s">
        <v>793</v>
      </c>
      <c r="C48" s="1" t="s">
        <v>20</v>
      </c>
      <c r="D48" s="1">
        <v>0</v>
      </c>
      <c r="E48" s="1">
        <v>10.446</v>
      </c>
      <c r="F48" s="1">
        <v>15</v>
      </c>
      <c r="G48" s="1">
        <v>2</v>
      </c>
      <c r="H48" s="1">
        <v>6</v>
      </c>
      <c r="I48" s="1">
        <v>2</v>
      </c>
      <c r="J48" s="5">
        <v>30770202.25</v>
      </c>
      <c r="K48" s="5">
        <v>26757827.25</v>
      </c>
      <c r="L48" s="5">
        <v>12278748.75</v>
      </c>
      <c r="M48" s="27">
        <f t="shared" si="2"/>
        <v>23268926.083333332</v>
      </c>
      <c r="N48" s="25">
        <f t="shared" si="3"/>
        <v>142754.14775051124</v>
      </c>
      <c r="O48" s="9"/>
      <c r="P48" s="12"/>
      <c r="Q48" s="1">
        <v>0</v>
      </c>
      <c r="R48" s="1">
        <v>0</v>
      </c>
      <c r="S48" s="1">
        <v>2.35</v>
      </c>
      <c r="T48" s="1">
        <v>2</v>
      </c>
      <c r="U48" s="1">
        <v>2</v>
      </c>
      <c r="V48" s="1">
        <v>1</v>
      </c>
      <c r="W48" s="8">
        <v>163</v>
      </c>
      <c r="X48" s="1">
        <v>17.600000000000001</v>
      </c>
      <c r="Y48" s="1">
        <v>4.42</v>
      </c>
      <c r="Z48" s="1" t="s">
        <v>20</v>
      </c>
      <c r="AA48" s="1" t="s">
        <v>20</v>
      </c>
      <c r="AB48" s="1" t="s">
        <v>20</v>
      </c>
      <c r="AC48" s="1" t="s">
        <v>794</v>
      </c>
      <c r="AD48" s="1" t="s">
        <v>20</v>
      </c>
      <c r="AE48" s="1" t="s">
        <v>1494</v>
      </c>
    </row>
    <row r="49" spans="1:31" x14ac:dyDescent="0.25">
      <c r="A49" s="1" t="s">
        <v>1536</v>
      </c>
      <c r="B49" s="1" t="s">
        <v>25</v>
      </c>
      <c r="C49" s="1" t="s">
        <v>20</v>
      </c>
      <c r="D49" s="1">
        <v>0</v>
      </c>
      <c r="E49" s="1">
        <v>10.153</v>
      </c>
      <c r="F49" s="1">
        <v>6</v>
      </c>
      <c r="G49" s="1">
        <v>2</v>
      </c>
      <c r="H49" s="1">
        <v>7</v>
      </c>
      <c r="I49" s="1">
        <v>2</v>
      </c>
      <c r="J49" s="5">
        <v>27723275.5</v>
      </c>
      <c r="K49" s="5">
        <v>27107490</v>
      </c>
      <c r="L49" s="5">
        <v>12176803</v>
      </c>
      <c r="M49" s="26">
        <f t="shared" ref="M49:M80" si="4">AVERAGE(J49:L49)</f>
        <v>22335856.166666668</v>
      </c>
      <c r="N49" s="25">
        <f t="shared" ref="N49:N80" si="5">M49/W49</f>
        <v>40833.37507617307</v>
      </c>
      <c r="O49" s="9"/>
      <c r="P49" s="12"/>
      <c r="Q49" s="1">
        <v>6.22</v>
      </c>
      <c r="R49" s="1">
        <v>3.64</v>
      </c>
      <c r="S49" s="1">
        <v>1.89</v>
      </c>
      <c r="T49" s="1">
        <v>2</v>
      </c>
      <c r="U49" s="1">
        <v>2</v>
      </c>
      <c r="V49" s="1">
        <v>1</v>
      </c>
      <c r="W49" s="8">
        <v>547</v>
      </c>
      <c r="X49" s="1">
        <v>57.3</v>
      </c>
      <c r="Y49" s="1">
        <v>5.81</v>
      </c>
      <c r="Z49" s="1" t="s">
        <v>20</v>
      </c>
      <c r="AA49" s="1" t="s">
        <v>99</v>
      </c>
      <c r="AB49" s="1" t="s">
        <v>20</v>
      </c>
      <c r="AC49" s="1" t="s">
        <v>20</v>
      </c>
      <c r="AD49" s="1" t="s">
        <v>20</v>
      </c>
      <c r="AE49" s="1" t="s">
        <v>1537</v>
      </c>
    </row>
    <row r="50" spans="1:31" x14ac:dyDescent="0.25">
      <c r="A50" s="1" t="s">
        <v>1297</v>
      </c>
      <c r="B50" s="1" t="s">
        <v>1298</v>
      </c>
      <c r="C50" s="1" t="s">
        <v>20</v>
      </c>
      <c r="D50" s="1">
        <v>0</v>
      </c>
      <c r="E50" s="1">
        <v>12.664</v>
      </c>
      <c r="F50" s="1">
        <v>11</v>
      </c>
      <c r="G50" s="1">
        <v>2</v>
      </c>
      <c r="H50" s="1">
        <v>6</v>
      </c>
      <c r="I50" s="1">
        <v>2</v>
      </c>
      <c r="J50" s="5">
        <v>24809905</v>
      </c>
      <c r="K50" s="5">
        <v>28516817</v>
      </c>
      <c r="L50" s="5">
        <v>6331147</v>
      </c>
      <c r="M50" s="25">
        <f t="shared" si="4"/>
        <v>19885956.333333332</v>
      </c>
      <c r="N50" s="25">
        <f t="shared" si="5"/>
        <v>60813.322120285418</v>
      </c>
      <c r="O50" s="9"/>
      <c r="P50" s="12"/>
      <c r="Q50" s="1">
        <v>3.84</v>
      </c>
      <c r="R50" s="1">
        <v>4.0199999999999996</v>
      </c>
      <c r="S50" s="1">
        <v>0</v>
      </c>
      <c r="T50" s="1">
        <v>2</v>
      </c>
      <c r="U50" s="1">
        <v>2</v>
      </c>
      <c r="V50" s="1">
        <v>1</v>
      </c>
      <c r="W50" s="8">
        <v>327</v>
      </c>
      <c r="X50" s="1">
        <v>33.9</v>
      </c>
      <c r="Y50" s="1">
        <v>4.3499999999999996</v>
      </c>
      <c r="Z50" s="1" t="s">
        <v>20</v>
      </c>
      <c r="AA50" s="1" t="s">
        <v>20</v>
      </c>
      <c r="AB50" s="1" t="s">
        <v>78</v>
      </c>
      <c r="AC50" s="1" t="s">
        <v>1299</v>
      </c>
      <c r="AD50" s="1" t="s">
        <v>20</v>
      </c>
      <c r="AE50" s="1" t="s">
        <v>1300</v>
      </c>
    </row>
    <row r="51" spans="1:31" x14ac:dyDescent="0.25">
      <c r="A51" s="1" t="s">
        <v>1124</v>
      </c>
      <c r="B51" s="1" t="s">
        <v>174</v>
      </c>
      <c r="C51" s="1" t="s">
        <v>20</v>
      </c>
      <c r="D51" s="1">
        <v>0</v>
      </c>
      <c r="E51" s="1">
        <v>16.349</v>
      </c>
      <c r="F51" s="1">
        <v>11</v>
      </c>
      <c r="G51" s="1">
        <v>3</v>
      </c>
      <c r="H51" s="1">
        <v>18</v>
      </c>
      <c r="I51" s="1">
        <v>2</v>
      </c>
      <c r="J51" s="5">
        <v>16771111</v>
      </c>
      <c r="K51" s="5">
        <v>8661542</v>
      </c>
      <c r="L51" s="5">
        <v>5210814.5</v>
      </c>
      <c r="M51" s="26">
        <f t="shared" si="4"/>
        <v>10214489.166666666</v>
      </c>
      <c r="N51" s="25">
        <f t="shared" si="5"/>
        <v>24974.301140994292</v>
      </c>
      <c r="O51" s="9"/>
      <c r="P51" s="12"/>
      <c r="Q51" s="1">
        <v>9.8699999999999992</v>
      </c>
      <c r="R51" s="1">
        <v>14.47</v>
      </c>
      <c r="S51" s="1">
        <v>5.36</v>
      </c>
      <c r="T51" s="1">
        <v>3</v>
      </c>
      <c r="U51" s="1">
        <v>2</v>
      </c>
      <c r="V51" s="1">
        <v>2</v>
      </c>
      <c r="W51" s="8">
        <v>409</v>
      </c>
      <c r="X51" s="1">
        <v>45.5</v>
      </c>
      <c r="Y51" s="1">
        <v>4.3</v>
      </c>
      <c r="Z51" s="1" t="s">
        <v>20</v>
      </c>
      <c r="AA51" s="1" t="s">
        <v>20</v>
      </c>
      <c r="AB51" s="1" t="s">
        <v>20</v>
      </c>
      <c r="AC51" s="1" t="s">
        <v>187</v>
      </c>
      <c r="AD51" s="1" t="s">
        <v>1125</v>
      </c>
      <c r="AE51" s="1" t="s">
        <v>1126</v>
      </c>
    </row>
    <row r="52" spans="1:31" x14ac:dyDescent="0.25">
      <c r="A52" s="1" t="s">
        <v>2563</v>
      </c>
      <c r="B52" s="1" t="s">
        <v>2564</v>
      </c>
      <c r="C52" s="1" t="s">
        <v>20</v>
      </c>
      <c r="D52" s="1">
        <v>4.0000000000000001E-3</v>
      </c>
      <c r="E52" s="1">
        <v>2.5310000000000001</v>
      </c>
      <c r="F52" s="1">
        <v>6</v>
      </c>
      <c r="G52" s="1">
        <v>1</v>
      </c>
      <c r="H52" s="1">
        <v>1</v>
      </c>
      <c r="I52" s="1">
        <v>1</v>
      </c>
      <c r="J52" s="5" t="s">
        <v>20</v>
      </c>
      <c r="K52" s="5">
        <v>2206912.75</v>
      </c>
      <c r="L52" s="5">
        <v>1000974.625</v>
      </c>
      <c r="M52" s="27">
        <f t="shared" si="4"/>
        <v>1603943.6875</v>
      </c>
      <c r="N52" s="25">
        <f t="shared" si="5"/>
        <v>5608.1947115384619</v>
      </c>
      <c r="O52" s="9"/>
      <c r="P52" s="12"/>
      <c r="Q52" s="1" t="s">
        <v>20</v>
      </c>
      <c r="R52" s="1">
        <v>0</v>
      </c>
      <c r="S52" s="1" t="s">
        <v>20</v>
      </c>
      <c r="T52" s="1" t="s">
        <v>20</v>
      </c>
      <c r="U52" s="1">
        <v>1</v>
      </c>
      <c r="V52" s="1" t="s">
        <v>20</v>
      </c>
      <c r="W52" s="8">
        <v>286</v>
      </c>
      <c r="X52" s="1">
        <v>30.8</v>
      </c>
      <c r="Y52" s="1">
        <v>4.49</v>
      </c>
      <c r="Z52" s="1" t="s">
        <v>327</v>
      </c>
      <c r="AA52" s="1" t="s">
        <v>20</v>
      </c>
      <c r="AB52" s="1" t="s">
        <v>21</v>
      </c>
      <c r="AC52" s="1" t="s">
        <v>2565</v>
      </c>
      <c r="AD52" s="1" t="s">
        <v>20</v>
      </c>
      <c r="AE52" s="1" t="s">
        <v>2566</v>
      </c>
    </row>
    <row r="53" spans="1:31" x14ac:dyDescent="0.25">
      <c r="A53" s="1" t="s">
        <v>1594</v>
      </c>
      <c r="B53" s="1" t="s">
        <v>247</v>
      </c>
      <c r="C53" s="1" t="s">
        <v>20</v>
      </c>
      <c r="D53" s="1">
        <v>0</v>
      </c>
      <c r="E53" s="1">
        <v>9.57</v>
      </c>
      <c r="F53" s="1">
        <v>7</v>
      </c>
      <c r="G53" s="1">
        <v>2</v>
      </c>
      <c r="H53" s="1">
        <v>6</v>
      </c>
      <c r="I53" s="1">
        <v>2</v>
      </c>
      <c r="J53" s="5">
        <v>23964894.5</v>
      </c>
      <c r="K53" s="5">
        <v>16333146.5</v>
      </c>
      <c r="L53" s="5">
        <v>12192993.5</v>
      </c>
      <c r="M53" s="25">
        <f t="shared" si="4"/>
        <v>17497011.5</v>
      </c>
      <c r="N53" s="25">
        <f t="shared" si="5"/>
        <v>53021.246969696971</v>
      </c>
      <c r="O53" s="9"/>
      <c r="P53" s="12"/>
      <c r="Q53" s="1">
        <v>4.17</v>
      </c>
      <c r="R53" s="1">
        <v>1.93</v>
      </c>
      <c r="S53" s="1">
        <v>1.89</v>
      </c>
      <c r="T53" s="1">
        <v>2</v>
      </c>
      <c r="U53" s="1">
        <v>1</v>
      </c>
      <c r="V53" s="1">
        <v>1</v>
      </c>
      <c r="W53" s="8">
        <v>330</v>
      </c>
      <c r="X53" s="1">
        <v>36.299999999999997</v>
      </c>
      <c r="Y53" s="1">
        <v>4.7300000000000004</v>
      </c>
      <c r="Z53" s="1" t="s">
        <v>20</v>
      </c>
      <c r="AA53" s="1" t="s">
        <v>45</v>
      </c>
      <c r="AB53" s="1" t="s">
        <v>21</v>
      </c>
      <c r="AC53" s="1" t="s">
        <v>159</v>
      </c>
      <c r="AD53" s="1" t="s">
        <v>20</v>
      </c>
      <c r="AE53" s="1" t="s">
        <v>1595</v>
      </c>
    </row>
    <row r="54" spans="1:31" x14ac:dyDescent="0.25">
      <c r="A54" s="1" t="s">
        <v>2737</v>
      </c>
      <c r="B54" s="1" t="s">
        <v>25</v>
      </c>
      <c r="C54" s="1" t="s">
        <v>20</v>
      </c>
      <c r="D54" s="1">
        <v>8.9999999999999993E-3</v>
      </c>
      <c r="E54" s="1">
        <v>1.91</v>
      </c>
      <c r="F54" s="1">
        <v>4</v>
      </c>
      <c r="G54" s="1">
        <v>1</v>
      </c>
      <c r="H54" s="1">
        <v>1</v>
      </c>
      <c r="I54" s="1">
        <v>1</v>
      </c>
      <c r="J54" s="5">
        <v>27922308</v>
      </c>
      <c r="K54" s="5">
        <v>34142560</v>
      </c>
      <c r="L54" s="5">
        <v>12084363</v>
      </c>
      <c r="M54" s="27">
        <f t="shared" si="4"/>
        <v>24716410.333333332</v>
      </c>
      <c r="N54" s="25">
        <f t="shared" si="5"/>
        <v>113900.5084485407</v>
      </c>
      <c r="O54" s="9"/>
      <c r="P54" s="12"/>
      <c r="Q54" s="1" t="s">
        <v>20</v>
      </c>
      <c r="R54" s="1" t="s">
        <v>20</v>
      </c>
      <c r="S54" s="1">
        <v>0</v>
      </c>
      <c r="T54" s="1" t="s">
        <v>20</v>
      </c>
      <c r="U54" s="1" t="s">
        <v>20</v>
      </c>
      <c r="V54" s="1">
        <v>1</v>
      </c>
      <c r="W54" s="8">
        <v>217</v>
      </c>
      <c r="X54" s="1">
        <v>23.4</v>
      </c>
      <c r="Y54" s="1">
        <v>4.0199999999999996</v>
      </c>
      <c r="Z54" s="1" t="s">
        <v>20</v>
      </c>
      <c r="AA54" s="1" t="s">
        <v>99</v>
      </c>
      <c r="AB54" s="1" t="s">
        <v>20</v>
      </c>
      <c r="AC54" s="1" t="s">
        <v>20</v>
      </c>
      <c r="AD54" s="1" t="s">
        <v>20</v>
      </c>
      <c r="AE54" s="1" t="s">
        <v>2738</v>
      </c>
    </row>
    <row r="55" spans="1:31" x14ac:dyDescent="0.25">
      <c r="A55" s="1" t="s">
        <v>43</v>
      </c>
      <c r="B55" s="1" t="s">
        <v>44</v>
      </c>
      <c r="C55" s="1" t="s">
        <v>20</v>
      </c>
      <c r="D55" s="1">
        <v>0</v>
      </c>
      <c r="E55" s="1">
        <v>270.19600000000003</v>
      </c>
      <c r="F55" s="1">
        <v>57</v>
      </c>
      <c r="G55" s="1">
        <v>18</v>
      </c>
      <c r="H55" s="1">
        <v>330</v>
      </c>
      <c r="I55" s="1">
        <v>18</v>
      </c>
      <c r="J55" s="5">
        <v>15265282731.9375</v>
      </c>
      <c r="K55" s="5">
        <v>26558881940.375</v>
      </c>
      <c r="L55" s="5">
        <v>8321557017.6718798</v>
      </c>
      <c r="M55" s="26">
        <f t="shared" si="4"/>
        <v>16715240563.328127</v>
      </c>
      <c r="N55" s="25">
        <f t="shared" si="5"/>
        <v>44220213.130497687</v>
      </c>
      <c r="O55" s="9"/>
      <c r="P55" s="12"/>
      <c r="Q55" s="1">
        <v>305.45999999999998</v>
      </c>
      <c r="R55" s="1">
        <v>426.29</v>
      </c>
      <c r="S55" s="1">
        <v>255</v>
      </c>
      <c r="T55" s="1">
        <v>15</v>
      </c>
      <c r="U55" s="1">
        <v>17</v>
      </c>
      <c r="V55" s="1">
        <v>18</v>
      </c>
      <c r="W55" s="8">
        <v>378</v>
      </c>
      <c r="X55" s="1">
        <v>39.4</v>
      </c>
      <c r="Y55" s="1">
        <v>4.13</v>
      </c>
      <c r="Z55" s="1" t="s">
        <v>20</v>
      </c>
      <c r="AA55" s="1" t="s">
        <v>45</v>
      </c>
      <c r="AB55" s="1" t="s">
        <v>20</v>
      </c>
      <c r="AC55" s="1" t="s">
        <v>46</v>
      </c>
      <c r="AD55" s="1" t="s">
        <v>47</v>
      </c>
      <c r="AE55" s="1" t="s">
        <v>48</v>
      </c>
    </row>
    <row r="56" spans="1:31" x14ac:dyDescent="0.25">
      <c r="A56" s="1" t="s">
        <v>157</v>
      </c>
      <c r="B56" s="1" t="s">
        <v>158</v>
      </c>
      <c r="C56" s="1" t="s">
        <v>20</v>
      </c>
      <c r="D56" s="1">
        <v>0</v>
      </c>
      <c r="E56" s="1">
        <v>121.246</v>
      </c>
      <c r="F56" s="1">
        <v>52</v>
      </c>
      <c r="G56" s="1">
        <v>18</v>
      </c>
      <c r="H56" s="1">
        <v>96</v>
      </c>
      <c r="I56" s="1">
        <v>18</v>
      </c>
      <c r="J56" s="5">
        <v>770343122.25</v>
      </c>
      <c r="K56" s="5">
        <v>723634089.75</v>
      </c>
      <c r="L56" s="5">
        <v>323788830.28125</v>
      </c>
      <c r="M56" s="25">
        <f t="shared" si="4"/>
        <v>605922014.09375</v>
      </c>
      <c r="N56" s="25">
        <f t="shared" si="5"/>
        <v>1167479.7959417149</v>
      </c>
      <c r="O56" s="9"/>
      <c r="P56" s="12"/>
      <c r="Q56" s="1">
        <v>30.18</v>
      </c>
      <c r="R56" s="1">
        <v>36.22</v>
      </c>
      <c r="S56" s="1">
        <v>43.22</v>
      </c>
      <c r="T56" s="1">
        <v>15</v>
      </c>
      <c r="U56" s="1">
        <v>15</v>
      </c>
      <c r="V56" s="1">
        <v>13</v>
      </c>
      <c r="W56" s="8">
        <v>519</v>
      </c>
      <c r="X56" s="1">
        <v>56.8</v>
      </c>
      <c r="Y56" s="1">
        <v>4.67</v>
      </c>
      <c r="Z56" s="1" t="s">
        <v>20</v>
      </c>
      <c r="AA56" s="1" t="s">
        <v>45</v>
      </c>
      <c r="AB56" s="1" t="s">
        <v>21</v>
      </c>
      <c r="AC56" s="1" t="s">
        <v>159</v>
      </c>
      <c r="AD56" s="1" t="s">
        <v>160</v>
      </c>
      <c r="AE56" s="1" t="s">
        <v>161</v>
      </c>
    </row>
    <row r="57" spans="1:31" x14ac:dyDescent="0.25">
      <c r="A57" s="1" t="s">
        <v>1976</v>
      </c>
      <c r="B57" s="1" t="s">
        <v>1977</v>
      </c>
      <c r="C57" s="1" t="s">
        <v>20</v>
      </c>
      <c r="D57" s="1">
        <v>0</v>
      </c>
      <c r="E57" s="1">
        <v>5.6529999999999996</v>
      </c>
      <c r="F57" s="1">
        <v>4</v>
      </c>
      <c r="G57" s="1">
        <v>1</v>
      </c>
      <c r="H57" s="1">
        <v>4</v>
      </c>
      <c r="I57" s="1">
        <v>1</v>
      </c>
      <c r="J57" s="5">
        <v>32037940</v>
      </c>
      <c r="K57" s="5">
        <v>40953728</v>
      </c>
      <c r="L57" s="5">
        <v>11474783</v>
      </c>
      <c r="M57" s="26">
        <f t="shared" si="4"/>
        <v>28155483.666666668</v>
      </c>
      <c r="N57" s="25">
        <f t="shared" si="5"/>
        <v>66719.15560821486</v>
      </c>
      <c r="O57" s="9"/>
      <c r="P57" s="12"/>
      <c r="Q57" s="1">
        <v>2.3199999999999998</v>
      </c>
      <c r="R57" s="1">
        <v>2.4900000000000002</v>
      </c>
      <c r="S57" s="1">
        <v>0</v>
      </c>
      <c r="T57" s="1">
        <v>1</v>
      </c>
      <c r="U57" s="1">
        <v>1</v>
      </c>
      <c r="V57" s="1">
        <v>1</v>
      </c>
      <c r="W57" s="8">
        <v>422</v>
      </c>
      <c r="X57" s="1">
        <v>43.7</v>
      </c>
      <c r="Y57" s="1">
        <v>4.6399999999999997</v>
      </c>
      <c r="Z57" s="1" t="s">
        <v>19</v>
      </c>
      <c r="AA57" s="1" t="s">
        <v>45</v>
      </c>
      <c r="AB57" s="1" t="s">
        <v>598</v>
      </c>
      <c r="AC57" s="1" t="s">
        <v>1978</v>
      </c>
      <c r="AD57" s="1" t="s">
        <v>20</v>
      </c>
      <c r="AE57" s="1" t="s">
        <v>1979</v>
      </c>
    </row>
    <row r="58" spans="1:31" x14ac:dyDescent="0.25">
      <c r="A58" s="1" t="s">
        <v>2465</v>
      </c>
      <c r="B58" s="1" t="s">
        <v>2466</v>
      </c>
      <c r="C58" s="1" t="s">
        <v>20</v>
      </c>
      <c r="D58" s="1">
        <v>3.0000000000000001E-3</v>
      </c>
      <c r="E58" s="1">
        <v>3.0329999999999999</v>
      </c>
      <c r="F58" s="1">
        <v>3</v>
      </c>
      <c r="G58" s="1">
        <v>1</v>
      </c>
      <c r="H58" s="1">
        <v>2</v>
      </c>
      <c r="I58" s="1">
        <v>1</v>
      </c>
      <c r="J58" s="5">
        <v>24242542</v>
      </c>
      <c r="K58" s="5">
        <v>38547448</v>
      </c>
      <c r="L58" s="5">
        <v>22397490</v>
      </c>
      <c r="M58" s="27">
        <f t="shared" si="4"/>
        <v>28395826.666666668</v>
      </c>
      <c r="N58" s="25">
        <f t="shared" si="5"/>
        <v>77372.824704813815</v>
      </c>
      <c r="O58" s="9"/>
      <c r="P58" s="12"/>
      <c r="Q58" s="1" t="s">
        <v>20</v>
      </c>
      <c r="R58" s="1">
        <v>0</v>
      </c>
      <c r="S58" s="1">
        <v>1.9</v>
      </c>
      <c r="T58" s="1" t="s">
        <v>20</v>
      </c>
      <c r="U58" s="1">
        <v>1</v>
      </c>
      <c r="V58" s="1">
        <v>1</v>
      </c>
      <c r="W58" s="8">
        <v>367</v>
      </c>
      <c r="X58" s="1">
        <v>38.4</v>
      </c>
      <c r="Y58" s="1">
        <v>6.57</v>
      </c>
      <c r="Z58" s="1" t="s">
        <v>19</v>
      </c>
      <c r="AA58" s="1" t="s">
        <v>45</v>
      </c>
      <c r="AB58" s="1" t="s">
        <v>598</v>
      </c>
      <c r="AC58" s="1" t="s">
        <v>1978</v>
      </c>
      <c r="AD58" s="1" t="s">
        <v>2467</v>
      </c>
      <c r="AE58" s="1" t="s">
        <v>2468</v>
      </c>
    </row>
    <row r="59" spans="1:31" x14ac:dyDescent="0.25">
      <c r="A59" s="1" t="s">
        <v>1200</v>
      </c>
      <c r="B59" s="1" t="s">
        <v>1201</v>
      </c>
      <c r="C59" s="1" t="s">
        <v>1204</v>
      </c>
      <c r="D59" s="1">
        <v>0</v>
      </c>
      <c r="E59" s="1">
        <v>14.840999999999999</v>
      </c>
      <c r="F59" s="1">
        <v>31</v>
      </c>
      <c r="G59" s="1">
        <v>3</v>
      </c>
      <c r="H59" s="1">
        <v>9</v>
      </c>
      <c r="I59" s="1">
        <v>3</v>
      </c>
      <c r="J59" s="5">
        <v>22576940.75</v>
      </c>
      <c r="K59" s="5">
        <v>39752722</v>
      </c>
      <c r="L59" s="5">
        <v>28718525.6796875</v>
      </c>
      <c r="M59" s="25">
        <f t="shared" si="4"/>
        <v>30349396.143229168</v>
      </c>
      <c r="N59" s="25">
        <f t="shared" si="5"/>
        <v>238971.62317503282</v>
      </c>
      <c r="O59" s="9"/>
      <c r="P59" s="12"/>
      <c r="Q59" s="1">
        <v>4.2699999999999996</v>
      </c>
      <c r="R59" s="1">
        <v>3.87</v>
      </c>
      <c r="S59" s="1">
        <v>7.01</v>
      </c>
      <c r="T59" s="1">
        <v>1</v>
      </c>
      <c r="U59" s="1">
        <v>3</v>
      </c>
      <c r="V59" s="1">
        <v>2</v>
      </c>
      <c r="W59" s="8">
        <v>127</v>
      </c>
      <c r="X59" s="1">
        <v>13.4</v>
      </c>
      <c r="Y59" s="1">
        <v>4.07</v>
      </c>
      <c r="Z59" s="1" t="s">
        <v>19</v>
      </c>
      <c r="AA59" s="1" t="s">
        <v>20</v>
      </c>
      <c r="AB59" s="1" t="s">
        <v>674</v>
      </c>
      <c r="AC59" s="1" t="s">
        <v>1202</v>
      </c>
      <c r="AD59" s="1" t="s">
        <v>20</v>
      </c>
      <c r="AE59" s="1" t="s">
        <v>1203</v>
      </c>
    </row>
    <row r="60" spans="1:31" x14ac:dyDescent="0.25">
      <c r="A60" s="1" t="s">
        <v>1873</v>
      </c>
      <c r="B60" s="1" t="s">
        <v>25</v>
      </c>
      <c r="C60" s="1" t="s">
        <v>20</v>
      </c>
      <c r="D60" s="1">
        <v>0</v>
      </c>
      <c r="E60" s="1">
        <v>6.5789999999999997</v>
      </c>
      <c r="F60" s="1">
        <v>18</v>
      </c>
      <c r="G60" s="1">
        <v>2</v>
      </c>
      <c r="H60" s="1">
        <v>3</v>
      </c>
      <c r="I60" s="1">
        <v>2</v>
      </c>
      <c r="J60" s="5">
        <v>6738977.5</v>
      </c>
      <c r="K60" s="5">
        <v>7912680.5</v>
      </c>
      <c r="L60" s="5">
        <v>3969492.25</v>
      </c>
      <c r="M60" s="27">
        <f t="shared" si="4"/>
        <v>6207050.083333333</v>
      </c>
      <c r="N60" s="25">
        <f t="shared" si="5"/>
        <v>50056.855510752684</v>
      </c>
      <c r="O60" s="9"/>
      <c r="P60" s="12"/>
      <c r="Q60" s="1">
        <v>3.58</v>
      </c>
      <c r="R60" s="1">
        <v>0</v>
      </c>
      <c r="S60" s="1" t="s">
        <v>20</v>
      </c>
      <c r="T60" s="1">
        <v>2</v>
      </c>
      <c r="U60" s="1">
        <v>1</v>
      </c>
      <c r="V60" s="1" t="s">
        <v>20</v>
      </c>
      <c r="W60" s="8">
        <v>124</v>
      </c>
      <c r="X60" s="1">
        <v>12.8</v>
      </c>
      <c r="Y60" s="1">
        <v>4.37</v>
      </c>
      <c r="Z60" s="1" t="s">
        <v>20</v>
      </c>
      <c r="AA60" s="1" t="s">
        <v>20</v>
      </c>
      <c r="AB60" s="1" t="s">
        <v>20</v>
      </c>
      <c r="AC60" s="1" t="s">
        <v>1874</v>
      </c>
      <c r="AD60" s="1" t="s">
        <v>1875</v>
      </c>
      <c r="AE60" s="1" t="s">
        <v>1876</v>
      </c>
    </row>
    <row r="61" spans="1:31" x14ac:dyDescent="0.25">
      <c r="A61" s="1" t="s">
        <v>1235</v>
      </c>
      <c r="B61" s="1" t="s">
        <v>1236</v>
      </c>
      <c r="C61" s="1" t="s">
        <v>1239</v>
      </c>
      <c r="D61" s="1">
        <v>0</v>
      </c>
      <c r="E61" s="1">
        <v>13.993</v>
      </c>
      <c r="F61" s="1">
        <v>11</v>
      </c>
      <c r="G61" s="1">
        <v>4</v>
      </c>
      <c r="H61" s="1">
        <v>10</v>
      </c>
      <c r="I61" s="1">
        <v>4</v>
      </c>
      <c r="J61" s="5">
        <v>33472317.5</v>
      </c>
      <c r="K61" s="5">
        <v>29757185.375</v>
      </c>
      <c r="L61" s="5">
        <v>13654978.15625</v>
      </c>
      <c r="M61" s="26">
        <f t="shared" si="4"/>
        <v>25628160.34375</v>
      </c>
      <c r="N61" s="25">
        <f t="shared" si="5"/>
        <v>39488.690822419107</v>
      </c>
      <c r="O61" s="9"/>
      <c r="P61" s="12"/>
      <c r="Q61" s="1">
        <v>2.06</v>
      </c>
      <c r="R61" s="1">
        <v>1.63</v>
      </c>
      <c r="S61" s="1">
        <v>1.95</v>
      </c>
      <c r="T61" s="1">
        <v>3</v>
      </c>
      <c r="U61" s="1">
        <v>3</v>
      </c>
      <c r="V61" s="1">
        <v>2</v>
      </c>
      <c r="W61" s="8">
        <v>649</v>
      </c>
      <c r="X61" s="1">
        <v>68</v>
      </c>
      <c r="Y61" s="1">
        <v>4.22</v>
      </c>
      <c r="Z61" s="1" t="s">
        <v>327</v>
      </c>
      <c r="AA61" s="1" t="s">
        <v>20</v>
      </c>
      <c r="AB61" s="1" t="s">
        <v>21</v>
      </c>
      <c r="AC61" s="1" t="s">
        <v>1237</v>
      </c>
      <c r="AD61" s="1" t="s">
        <v>20</v>
      </c>
      <c r="AE61" s="1" t="s">
        <v>1238</v>
      </c>
    </row>
    <row r="62" spans="1:31" x14ac:dyDescent="0.25">
      <c r="A62" s="1" t="s">
        <v>2362</v>
      </c>
      <c r="B62" s="1" t="s">
        <v>2363</v>
      </c>
      <c r="C62" s="1" t="s">
        <v>20</v>
      </c>
      <c r="D62" s="1">
        <v>3.0000000000000001E-3</v>
      </c>
      <c r="E62" s="1">
        <v>3.5329999999999999</v>
      </c>
      <c r="F62" s="1">
        <v>8</v>
      </c>
      <c r="G62" s="1">
        <v>1</v>
      </c>
      <c r="H62" s="1">
        <v>5</v>
      </c>
      <c r="I62" s="1">
        <v>1</v>
      </c>
      <c r="J62" s="5">
        <v>15872317</v>
      </c>
      <c r="K62" s="5">
        <v>13652057</v>
      </c>
      <c r="L62" s="5">
        <v>7301013</v>
      </c>
      <c r="M62" s="25">
        <f t="shared" si="4"/>
        <v>12275129</v>
      </c>
      <c r="N62" s="25">
        <f t="shared" si="5"/>
        <v>112615.8623853211</v>
      </c>
      <c r="O62" s="9"/>
      <c r="P62" s="12"/>
      <c r="Q62" s="1">
        <v>1.65</v>
      </c>
      <c r="R62" s="1">
        <v>1.95</v>
      </c>
      <c r="S62" s="1">
        <v>0</v>
      </c>
      <c r="T62" s="1">
        <v>1</v>
      </c>
      <c r="U62" s="1">
        <v>1</v>
      </c>
      <c r="V62" s="1">
        <v>1</v>
      </c>
      <c r="W62" s="8">
        <v>109</v>
      </c>
      <c r="X62" s="1">
        <v>11.2</v>
      </c>
      <c r="Y62" s="1">
        <v>5.31</v>
      </c>
      <c r="Z62" s="1" t="s">
        <v>20</v>
      </c>
      <c r="AA62" s="1" t="s">
        <v>99</v>
      </c>
      <c r="AB62" s="1" t="s">
        <v>20</v>
      </c>
      <c r="AC62" s="1" t="s">
        <v>2364</v>
      </c>
      <c r="AD62" s="1" t="s">
        <v>2365</v>
      </c>
      <c r="AE62" s="1" t="s">
        <v>2366</v>
      </c>
    </row>
    <row r="63" spans="1:31" x14ac:dyDescent="0.25">
      <c r="A63" s="1" t="s">
        <v>2018</v>
      </c>
      <c r="B63" s="1" t="s">
        <v>2019</v>
      </c>
      <c r="C63" s="1" t="s">
        <v>20</v>
      </c>
      <c r="D63" s="1">
        <v>0</v>
      </c>
      <c r="E63" s="1">
        <v>5.375</v>
      </c>
      <c r="F63" s="1">
        <v>11</v>
      </c>
      <c r="G63" s="1">
        <v>2</v>
      </c>
      <c r="H63" s="1">
        <v>5</v>
      </c>
      <c r="I63" s="1">
        <v>2</v>
      </c>
      <c r="J63" s="5">
        <v>13308566.25</v>
      </c>
      <c r="K63" s="5">
        <v>13367009</v>
      </c>
      <c r="L63" s="5">
        <v>8434391.5</v>
      </c>
      <c r="M63" s="26">
        <f t="shared" si="4"/>
        <v>11703322.25</v>
      </c>
      <c r="N63" s="25">
        <f t="shared" si="5"/>
        <v>49173.622899159665</v>
      </c>
      <c r="O63" s="9"/>
      <c r="P63" s="12"/>
      <c r="Q63" s="1">
        <v>0</v>
      </c>
      <c r="R63" s="1">
        <v>0</v>
      </c>
      <c r="S63" s="1">
        <v>0</v>
      </c>
      <c r="T63" s="1">
        <v>2</v>
      </c>
      <c r="U63" s="1">
        <v>1</v>
      </c>
      <c r="V63" s="1">
        <v>1</v>
      </c>
      <c r="W63" s="8">
        <v>238</v>
      </c>
      <c r="X63" s="1">
        <v>26.5</v>
      </c>
      <c r="Y63" s="1">
        <v>4.45</v>
      </c>
      <c r="Z63" s="1" t="s">
        <v>314</v>
      </c>
      <c r="AA63" s="1" t="s">
        <v>20</v>
      </c>
      <c r="AB63" s="1" t="s">
        <v>20</v>
      </c>
      <c r="AC63" s="1" t="s">
        <v>2020</v>
      </c>
      <c r="AD63" s="1" t="s">
        <v>2021</v>
      </c>
      <c r="AE63" s="1" t="s">
        <v>2022</v>
      </c>
    </row>
    <row r="64" spans="1:31" x14ac:dyDescent="0.25">
      <c r="A64" s="1" t="s">
        <v>1256</v>
      </c>
      <c r="B64" s="1" t="s">
        <v>1257</v>
      </c>
      <c r="C64" s="1" t="s">
        <v>1260</v>
      </c>
      <c r="D64" s="1">
        <v>0</v>
      </c>
      <c r="E64" s="1">
        <v>13.53</v>
      </c>
      <c r="F64" s="1">
        <v>34</v>
      </c>
      <c r="G64" s="1">
        <v>3</v>
      </c>
      <c r="H64" s="1">
        <v>15</v>
      </c>
      <c r="I64" s="1">
        <v>3</v>
      </c>
      <c r="J64" s="5">
        <v>76228168</v>
      </c>
      <c r="K64" s="5">
        <v>74933132</v>
      </c>
      <c r="L64" s="5">
        <v>29365958.5</v>
      </c>
      <c r="M64" s="27">
        <f t="shared" si="4"/>
        <v>60175752.833333336</v>
      </c>
      <c r="N64" s="25">
        <f t="shared" si="5"/>
        <v>542123.89939939941</v>
      </c>
      <c r="O64" s="9"/>
      <c r="P64" s="12"/>
      <c r="Q64" s="1">
        <v>6.43</v>
      </c>
      <c r="R64" s="1">
        <v>6.31</v>
      </c>
      <c r="S64" s="1">
        <v>5.21</v>
      </c>
      <c r="T64" s="1">
        <v>3</v>
      </c>
      <c r="U64" s="1">
        <v>2</v>
      </c>
      <c r="V64" s="1">
        <v>3</v>
      </c>
      <c r="W64" s="8">
        <v>111</v>
      </c>
      <c r="X64" s="1">
        <v>12.1</v>
      </c>
      <c r="Y64" s="1">
        <v>4.2699999999999996</v>
      </c>
      <c r="Z64" s="1" t="s">
        <v>20</v>
      </c>
      <c r="AA64" s="1" t="s">
        <v>20</v>
      </c>
      <c r="AB64" s="1" t="s">
        <v>21</v>
      </c>
      <c r="AC64" s="1" t="s">
        <v>646</v>
      </c>
      <c r="AD64" s="1" t="s">
        <v>1258</v>
      </c>
      <c r="AE64" s="1" t="s">
        <v>1259</v>
      </c>
    </row>
    <row r="65" spans="1:31" x14ac:dyDescent="0.25">
      <c r="A65" s="1" t="s">
        <v>1728</v>
      </c>
      <c r="B65" s="1" t="s">
        <v>863</v>
      </c>
      <c r="C65" s="1" t="s">
        <v>20</v>
      </c>
      <c r="D65" s="1">
        <v>0</v>
      </c>
      <c r="E65" s="1">
        <v>8.0890000000000004</v>
      </c>
      <c r="F65" s="1">
        <v>10</v>
      </c>
      <c r="G65" s="1">
        <v>3</v>
      </c>
      <c r="H65" s="1">
        <v>5</v>
      </c>
      <c r="I65" s="1">
        <v>3</v>
      </c>
      <c r="J65" s="5">
        <v>21050951.25</v>
      </c>
      <c r="K65" s="5">
        <v>20049939.5</v>
      </c>
      <c r="L65" s="5">
        <v>7995225.5</v>
      </c>
      <c r="M65" s="25">
        <f t="shared" si="4"/>
        <v>16365372.083333334</v>
      </c>
      <c r="N65" s="25">
        <f t="shared" si="5"/>
        <v>38326.398321623732</v>
      </c>
      <c r="O65" s="9"/>
      <c r="P65" s="12"/>
      <c r="Q65" s="1">
        <v>2.16</v>
      </c>
      <c r="R65" s="1">
        <v>0</v>
      </c>
      <c r="S65" s="1">
        <v>0</v>
      </c>
      <c r="T65" s="1">
        <v>3</v>
      </c>
      <c r="U65" s="1">
        <v>1</v>
      </c>
      <c r="V65" s="1">
        <v>1</v>
      </c>
      <c r="W65" s="8">
        <v>427</v>
      </c>
      <c r="X65" s="1">
        <v>45.9</v>
      </c>
      <c r="Y65" s="1">
        <v>4.3600000000000003</v>
      </c>
      <c r="Z65" s="1" t="s">
        <v>20</v>
      </c>
      <c r="AA65" s="1" t="s">
        <v>20</v>
      </c>
      <c r="AB65" s="1" t="s">
        <v>20</v>
      </c>
      <c r="AC65" s="1" t="s">
        <v>20</v>
      </c>
      <c r="AD65" s="1" t="s">
        <v>1729</v>
      </c>
      <c r="AE65" s="1" t="s">
        <v>1730</v>
      </c>
    </row>
    <row r="66" spans="1:31" x14ac:dyDescent="0.25">
      <c r="A66" s="1" t="s">
        <v>2047</v>
      </c>
      <c r="B66" s="1" t="s">
        <v>25</v>
      </c>
      <c r="C66" s="1" t="s">
        <v>20</v>
      </c>
      <c r="D66" s="1">
        <v>0</v>
      </c>
      <c r="E66" s="1">
        <v>5.2279999999999998</v>
      </c>
      <c r="F66" s="1">
        <v>3</v>
      </c>
      <c r="G66" s="1">
        <v>1</v>
      </c>
      <c r="H66" s="1">
        <v>1</v>
      </c>
      <c r="I66" s="1">
        <v>1</v>
      </c>
      <c r="J66" s="5" t="s">
        <v>20</v>
      </c>
      <c r="K66" s="5" t="s">
        <v>20</v>
      </c>
      <c r="L66" s="5" t="s">
        <v>20</v>
      </c>
      <c r="M66" s="27"/>
      <c r="N66" s="25"/>
      <c r="O66" s="9"/>
      <c r="P66" s="12"/>
      <c r="Q66" s="1">
        <v>0</v>
      </c>
      <c r="R66" s="1" t="s">
        <v>20</v>
      </c>
      <c r="S66" s="1" t="s">
        <v>20</v>
      </c>
      <c r="T66" s="1">
        <v>1</v>
      </c>
      <c r="U66" s="1" t="s">
        <v>20</v>
      </c>
      <c r="V66" s="1" t="s">
        <v>20</v>
      </c>
      <c r="W66" s="8">
        <v>641</v>
      </c>
      <c r="X66" s="1">
        <v>66.7</v>
      </c>
      <c r="Y66" s="1">
        <v>3.65</v>
      </c>
      <c r="Z66" s="1" t="s">
        <v>20</v>
      </c>
      <c r="AA66" s="1" t="s">
        <v>20</v>
      </c>
      <c r="AB66" s="1" t="s">
        <v>20</v>
      </c>
      <c r="AC66" s="1" t="s">
        <v>20</v>
      </c>
      <c r="AD66" s="1" t="s">
        <v>20</v>
      </c>
      <c r="AE66" s="1" t="s">
        <v>2048</v>
      </c>
    </row>
    <row r="67" spans="1:31" x14ac:dyDescent="0.25">
      <c r="A67" s="1" t="s">
        <v>800</v>
      </c>
      <c r="B67" s="1" t="s">
        <v>25</v>
      </c>
      <c r="C67" s="1" t="s">
        <v>20</v>
      </c>
      <c r="D67" s="1">
        <v>0</v>
      </c>
      <c r="E67" s="1">
        <v>27.306000000000001</v>
      </c>
      <c r="F67" s="1">
        <v>47</v>
      </c>
      <c r="G67" s="1">
        <v>7</v>
      </c>
      <c r="H67" s="1">
        <v>19</v>
      </c>
      <c r="I67" s="1">
        <v>7</v>
      </c>
      <c r="J67" s="5">
        <v>131431640.5</v>
      </c>
      <c r="K67" s="5">
        <v>141987676</v>
      </c>
      <c r="L67" s="5">
        <v>42424168</v>
      </c>
      <c r="M67" s="26">
        <f t="shared" ref="M67:M72" si="6">AVERAGE(J67:L67)</f>
        <v>105281161.5</v>
      </c>
      <c r="N67" s="25">
        <f t="shared" ref="N67:N72" si="7">M67/W67</f>
        <v>451850.47854077251</v>
      </c>
      <c r="O67" s="9"/>
      <c r="P67" s="12"/>
      <c r="Q67" s="1">
        <v>13.73</v>
      </c>
      <c r="R67" s="1">
        <v>4.13</v>
      </c>
      <c r="S67" s="1">
        <v>4.83</v>
      </c>
      <c r="T67" s="1">
        <v>5</v>
      </c>
      <c r="U67" s="1">
        <v>5</v>
      </c>
      <c r="V67" s="1">
        <v>2</v>
      </c>
      <c r="W67" s="8">
        <v>233</v>
      </c>
      <c r="X67" s="1">
        <v>25.1</v>
      </c>
      <c r="Y67" s="1">
        <v>5.54</v>
      </c>
      <c r="Z67" s="1" t="s">
        <v>20</v>
      </c>
      <c r="AA67" s="1" t="s">
        <v>20</v>
      </c>
      <c r="AB67" s="1" t="s">
        <v>20</v>
      </c>
      <c r="AC67" s="1" t="s">
        <v>20</v>
      </c>
      <c r="AD67" s="1" t="s">
        <v>20</v>
      </c>
      <c r="AE67" s="1" t="s">
        <v>801</v>
      </c>
    </row>
    <row r="68" spans="1:31" x14ac:dyDescent="0.25">
      <c r="A68" s="1" t="s">
        <v>1170</v>
      </c>
      <c r="B68" s="1" t="s">
        <v>1171</v>
      </c>
      <c r="C68" s="1" t="s">
        <v>20</v>
      </c>
      <c r="D68" s="1">
        <v>0</v>
      </c>
      <c r="E68" s="1">
        <v>15.401999999999999</v>
      </c>
      <c r="F68" s="1">
        <v>8</v>
      </c>
      <c r="G68" s="1">
        <v>3</v>
      </c>
      <c r="H68" s="1">
        <v>14</v>
      </c>
      <c r="I68" s="1">
        <v>3</v>
      </c>
      <c r="J68" s="5">
        <v>36836433.875</v>
      </c>
      <c r="K68" s="5">
        <v>40777165.5</v>
      </c>
      <c r="L68" s="5">
        <v>17689186.75</v>
      </c>
      <c r="M68" s="25">
        <f t="shared" si="6"/>
        <v>31767595.375</v>
      </c>
      <c r="N68" s="25">
        <f t="shared" si="7"/>
        <v>50344.842115689382</v>
      </c>
      <c r="O68" s="9"/>
      <c r="P68" s="12"/>
      <c r="Q68" s="1">
        <v>2.38</v>
      </c>
      <c r="R68" s="1">
        <v>3.89</v>
      </c>
      <c r="S68" s="1">
        <v>3.45</v>
      </c>
      <c r="T68" s="1">
        <v>2</v>
      </c>
      <c r="U68" s="1">
        <v>3</v>
      </c>
      <c r="V68" s="1">
        <v>2</v>
      </c>
      <c r="W68" s="8">
        <v>631</v>
      </c>
      <c r="X68" s="1">
        <v>68.5</v>
      </c>
      <c r="Y68" s="1">
        <v>4.49</v>
      </c>
      <c r="Z68" s="1" t="s">
        <v>327</v>
      </c>
      <c r="AA68" s="1" t="s">
        <v>20</v>
      </c>
      <c r="AB68" s="1" t="s">
        <v>21</v>
      </c>
      <c r="AC68" s="1" t="s">
        <v>1172</v>
      </c>
      <c r="AD68" s="1" t="s">
        <v>20</v>
      </c>
      <c r="AE68" s="1" t="s">
        <v>1173</v>
      </c>
    </row>
    <row r="69" spans="1:31" x14ac:dyDescent="0.25">
      <c r="A69" s="1" t="s">
        <v>880</v>
      </c>
      <c r="B69" s="1" t="s">
        <v>881</v>
      </c>
      <c r="C69" s="1" t="s">
        <v>885</v>
      </c>
      <c r="D69" s="1">
        <v>0</v>
      </c>
      <c r="E69" s="1">
        <v>23.425000000000001</v>
      </c>
      <c r="F69" s="1">
        <v>33</v>
      </c>
      <c r="G69" s="1">
        <v>7</v>
      </c>
      <c r="H69" s="1">
        <v>24</v>
      </c>
      <c r="I69" s="1">
        <v>7</v>
      </c>
      <c r="J69" s="5">
        <v>182717844.5</v>
      </c>
      <c r="K69" s="5">
        <v>134045414</v>
      </c>
      <c r="L69" s="5">
        <v>67235776.6875</v>
      </c>
      <c r="M69" s="26">
        <f t="shared" si="6"/>
        <v>127999678.39583333</v>
      </c>
      <c r="N69" s="25">
        <f t="shared" si="7"/>
        <v>410255.37947382475</v>
      </c>
      <c r="O69" s="9"/>
      <c r="P69" s="12"/>
      <c r="Q69" s="1">
        <v>4.45</v>
      </c>
      <c r="R69" s="1">
        <v>0</v>
      </c>
      <c r="S69" s="1">
        <v>5.75</v>
      </c>
      <c r="T69" s="1">
        <v>7</v>
      </c>
      <c r="U69" s="1">
        <v>3</v>
      </c>
      <c r="V69" s="1">
        <v>6</v>
      </c>
      <c r="W69" s="8">
        <v>312</v>
      </c>
      <c r="X69" s="1">
        <v>34.5</v>
      </c>
      <c r="Y69" s="1">
        <v>4.9800000000000004</v>
      </c>
      <c r="Z69" s="1" t="s">
        <v>327</v>
      </c>
      <c r="AA69" s="1" t="s">
        <v>20</v>
      </c>
      <c r="AB69" s="1" t="s">
        <v>21</v>
      </c>
      <c r="AC69" s="1" t="s">
        <v>882</v>
      </c>
      <c r="AD69" s="1" t="s">
        <v>883</v>
      </c>
      <c r="AE69" s="1" t="s">
        <v>884</v>
      </c>
    </row>
    <row r="70" spans="1:31" x14ac:dyDescent="0.25">
      <c r="A70" s="1" t="s">
        <v>2581</v>
      </c>
      <c r="B70" s="1" t="s">
        <v>2582</v>
      </c>
      <c r="C70" s="1" t="s">
        <v>2585</v>
      </c>
      <c r="D70" s="1">
        <v>4.0000000000000001E-3</v>
      </c>
      <c r="E70" s="1">
        <v>2.4510000000000001</v>
      </c>
      <c r="F70" s="1">
        <v>6</v>
      </c>
      <c r="G70" s="1">
        <v>1</v>
      </c>
      <c r="H70" s="1">
        <v>3</v>
      </c>
      <c r="I70" s="1">
        <v>1</v>
      </c>
      <c r="J70" s="5">
        <v>28214835.5</v>
      </c>
      <c r="K70" s="5">
        <v>29784123.5</v>
      </c>
      <c r="L70" s="5">
        <v>13619917</v>
      </c>
      <c r="M70" s="27">
        <f t="shared" si="6"/>
        <v>23872958.666666668</v>
      </c>
      <c r="N70" s="25">
        <f t="shared" si="7"/>
        <v>111555.8816199377</v>
      </c>
      <c r="O70" s="9"/>
      <c r="P70" s="12"/>
      <c r="Q70" s="1">
        <v>0</v>
      </c>
      <c r="R70" s="1">
        <v>0</v>
      </c>
      <c r="S70" s="1">
        <v>0</v>
      </c>
      <c r="T70" s="1">
        <v>1</v>
      </c>
      <c r="U70" s="1">
        <v>1</v>
      </c>
      <c r="V70" s="1">
        <v>1</v>
      </c>
      <c r="W70" s="8">
        <v>214</v>
      </c>
      <c r="X70" s="1">
        <v>21.3</v>
      </c>
      <c r="Y70" s="1">
        <v>4.26</v>
      </c>
      <c r="Z70" s="1" t="s">
        <v>327</v>
      </c>
      <c r="AA70" s="1" t="s">
        <v>77</v>
      </c>
      <c r="AB70" s="1" t="s">
        <v>21</v>
      </c>
      <c r="AC70" s="1" t="s">
        <v>2583</v>
      </c>
      <c r="AD70" s="1" t="s">
        <v>20</v>
      </c>
      <c r="AE70" s="1" t="s">
        <v>2584</v>
      </c>
    </row>
    <row r="71" spans="1:31" x14ac:dyDescent="0.25">
      <c r="A71" s="1" t="s">
        <v>2483</v>
      </c>
      <c r="B71" s="1" t="s">
        <v>2484</v>
      </c>
      <c r="C71" s="1" t="s">
        <v>20</v>
      </c>
      <c r="D71" s="1">
        <v>3.0000000000000001E-3</v>
      </c>
      <c r="E71" s="1">
        <v>2.95</v>
      </c>
      <c r="F71" s="1">
        <v>8</v>
      </c>
      <c r="G71" s="1">
        <v>1</v>
      </c>
      <c r="H71" s="1">
        <v>2</v>
      </c>
      <c r="I71" s="1">
        <v>1</v>
      </c>
      <c r="J71" s="5">
        <v>12471622</v>
      </c>
      <c r="K71" s="5">
        <v>13348038</v>
      </c>
      <c r="L71" s="5">
        <v>209786.9375</v>
      </c>
      <c r="M71" s="25">
        <f t="shared" si="6"/>
        <v>8676482.3125</v>
      </c>
      <c r="N71" s="25">
        <f t="shared" si="7"/>
        <v>50153.076950867049</v>
      </c>
      <c r="O71" s="9"/>
      <c r="P71" s="12"/>
      <c r="Q71" s="1">
        <v>0</v>
      </c>
      <c r="R71" s="1">
        <v>0</v>
      </c>
      <c r="S71" s="1" t="s">
        <v>20</v>
      </c>
      <c r="T71" s="1">
        <v>1</v>
      </c>
      <c r="U71" s="1">
        <v>1</v>
      </c>
      <c r="V71" s="1" t="s">
        <v>20</v>
      </c>
      <c r="W71" s="8">
        <v>173</v>
      </c>
      <c r="X71" s="1">
        <v>18.899999999999999</v>
      </c>
      <c r="Y71" s="1">
        <v>4.84</v>
      </c>
      <c r="Z71" s="1" t="s">
        <v>20</v>
      </c>
      <c r="AA71" s="1" t="s">
        <v>20</v>
      </c>
      <c r="AB71" s="1" t="s">
        <v>674</v>
      </c>
      <c r="AC71" s="1" t="s">
        <v>2485</v>
      </c>
      <c r="AD71" s="1" t="s">
        <v>20</v>
      </c>
      <c r="AE71" s="1" t="s">
        <v>2486</v>
      </c>
    </row>
    <row r="72" spans="1:31" x14ac:dyDescent="0.25">
      <c r="A72" s="1" t="s">
        <v>1948</v>
      </c>
      <c r="B72" s="1" t="s">
        <v>1949</v>
      </c>
      <c r="C72" s="1" t="s">
        <v>20</v>
      </c>
      <c r="D72" s="1">
        <v>0</v>
      </c>
      <c r="E72" s="1">
        <v>6.008</v>
      </c>
      <c r="F72" s="1">
        <v>9</v>
      </c>
      <c r="G72" s="1">
        <v>2</v>
      </c>
      <c r="H72" s="1">
        <v>3</v>
      </c>
      <c r="I72" s="1">
        <v>2</v>
      </c>
      <c r="J72" s="5">
        <v>6996402</v>
      </c>
      <c r="K72" s="5">
        <v>8762170</v>
      </c>
      <c r="L72" s="5">
        <v>4355504.5</v>
      </c>
      <c r="M72" s="27">
        <f t="shared" si="6"/>
        <v>6704692.166666667</v>
      </c>
      <c r="N72" s="25">
        <f t="shared" si="7"/>
        <v>12746.563054499367</v>
      </c>
      <c r="O72" s="9"/>
      <c r="P72" s="12"/>
      <c r="Q72" s="1">
        <v>0</v>
      </c>
      <c r="R72" s="1" t="s">
        <v>20</v>
      </c>
      <c r="S72" s="1">
        <v>0</v>
      </c>
      <c r="T72" s="1">
        <v>2</v>
      </c>
      <c r="U72" s="1" t="s">
        <v>20</v>
      </c>
      <c r="V72" s="1">
        <v>1</v>
      </c>
      <c r="W72" s="8">
        <v>526</v>
      </c>
      <c r="X72" s="1">
        <v>56.8</v>
      </c>
      <c r="Y72" s="1">
        <v>4.93</v>
      </c>
      <c r="Z72" s="1" t="s">
        <v>20</v>
      </c>
      <c r="AA72" s="1" t="s">
        <v>20</v>
      </c>
      <c r="AB72" s="1" t="s">
        <v>21</v>
      </c>
      <c r="AC72" s="1" t="s">
        <v>1950</v>
      </c>
      <c r="AD72" s="1" t="s">
        <v>20</v>
      </c>
      <c r="AE72" s="1" t="s">
        <v>1951</v>
      </c>
    </row>
    <row r="73" spans="1:31" x14ac:dyDescent="0.25">
      <c r="A73" s="1" t="s">
        <v>2586</v>
      </c>
      <c r="B73" s="1" t="s">
        <v>25</v>
      </c>
      <c r="C73" s="1" t="s">
        <v>20</v>
      </c>
      <c r="D73" s="1">
        <v>4.0000000000000001E-3</v>
      </c>
      <c r="E73" s="1">
        <v>2.4449999999999998</v>
      </c>
      <c r="F73" s="1">
        <v>9</v>
      </c>
      <c r="G73" s="1">
        <v>1</v>
      </c>
      <c r="H73" s="1">
        <v>2</v>
      </c>
      <c r="I73" s="1">
        <v>1</v>
      </c>
      <c r="J73" s="5" t="s">
        <v>20</v>
      </c>
      <c r="K73" s="5" t="s">
        <v>20</v>
      </c>
      <c r="L73" s="5" t="s">
        <v>20</v>
      </c>
      <c r="M73" s="26"/>
      <c r="N73" s="25"/>
      <c r="O73" s="9"/>
      <c r="P73" s="12"/>
      <c r="Q73" s="1">
        <v>0</v>
      </c>
      <c r="R73" s="1">
        <v>0</v>
      </c>
      <c r="S73" s="1" t="s">
        <v>20</v>
      </c>
      <c r="T73" s="1">
        <v>1</v>
      </c>
      <c r="U73" s="1">
        <v>1</v>
      </c>
      <c r="V73" s="1" t="s">
        <v>20</v>
      </c>
      <c r="W73" s="8">
        <v>205</v>
      </c>
      <c r="X73" s="1">
        <v>21.6</v>
      </c>
      <c r="Y73" s="1">
        <v>4.46</v>
      </c>
      <c r="Z73" s="1" t="s">
        <v>20</v>
      </c>
      <c r="AA73" s="1" t="s">
        <v>20</v>
      </c>
      <c r="AB73" s="1" t="s">
        <v>20</v>
      </c>
      <c r="AC73" s="1" t="s">
        <v>2587</v>
      </c>
      <c r="AD73" s="1" t="s">
        <v>2588</v>
      </c>
      <c r="AE73" s="1" t="s">
        <v>2589</v>
      </c>
    </row>
    <row r="74" spans="1:31" x14ac:dyDescent="0.25">
      <c r="A74" s="1" t="s">
        <v>1466</v>
      </c>
      <c r="B74" s="1" t="s">
        <v>1467</v>
      </c>
      <c r="C74" s="1" t="s">
        <v>20</v>
      </c>
      <c r="D74" s="1">
        <v>0</v>
      </c>
      <c r="E74" s="1">
        <v>10.68</v>
      </c>
      <c r="F74" s="1">
        <v>19</v>
      </c>
      <c r="G74" s="1">
        <v>2</v>
      </c>
      <c r="H74" s="1">
        <v>9</v>
      </c>
      <c r="I74" s="1">
        <v>2</v>
      </c>
      <c r="J74" s="5">
        <v>90415655.5</v>
      </c>
      <c r="K74" s="5">
        <v>101410599</v>
      </c>
      <c r="L74" s="5">
        <v>51938334.75</v>
      </c>
      <c r="M74" s="25">
        <f t="shared" ref="M74:M84" si="8">AVERAGE(J74:L74)</f>
        <v>81254863.083333328</v>
      </c>
      <c r="N74" s="25">
        <f t="shared" ref="N74:N84" si="9">M74/W74</f>
        <v>615567.14457070699</v>
      </c>
      <c r="O74" s="9"/>
      <c r="P74" s="12"/>
      <c r="Q74" s="1">
        <v>5.55</v>
      </c>
      <c r="R74" s="1">
        <v>6.35</v>
      </c>
      <c r="S74" s="1">
        <v>2.04</v>
      </c>
      <c r="T74" s="1">
        <v>2</v>
      </c>
      <c r="U74" s="1">
        <v>2</v>
      </c>
      <c r="V74" s="1">
        <v>1</v>
      </c>
      <c r="W74" s="8">
        <v>132</v>
      </c>
      <c r="X74" s="1">
        <v>14.2</v>
      </c>
      <c r="Y74" s="1">
        <v>3.85</v>
      </c>
      <c r="Z74" s="1" t="s">
        <v>20</v>
      </c>
      <c r="AA74" s="1" t="s">
        <v>20</v>
      </c>
      <c r="AB74" s="1" t="s">
        <v>20</v>
      </c>
      <c r="AC74" s="1" t="s">
        <v>1468</v>
      </c>
      <c r="AD74" s="1" t="s">
        <v>1469</v>
      </c>
      <c r="AE74" s="1" t="s">
        <v>1470</v>
      </c>
    </row>
    <row r="75" spans="1:31" x14ac:dyDescent="0.25">
      <c r="A75" s="1" t="s">
        <v>2570</v>
      </c>
      <c r="B75" s="1" t="s">
        <v>2571</v>
      </c>
      <c r="C75" s="1" t="s">
        <v>20</v>
      </c>
      <c r="D75" s="1">
        <v>4.0000000000000001E-3</v>
      </c>
      <c r="E75" s="1">
        <v>2.4940000000000002</v>
      </c>
      <c r="F75" s="1">
        <v>2</v>
      </c>
      <c r="G75" s="1">
        <v>1</v>
      </c>
      <c r="H75" s="1">
        <v>1</v>
      </c>
      <c r="I75" s="1">
        <v>1</v>
      </c>
      <c r="J75" s="5">
        <v>6552941</v>
      </c>
      <c r="K75" s="5">
        <v>6682103</v>
      </c>
      <c r="L75" s="5">
        <v>2970176</v>
      </c>
      <c r="M75" s="26">
        <f t="shared" si="8"/>
        <v>5401740</v>
      </c>
      <c r="N75" s="25">
        <f t="shared" si="9"/>
        <v>12446.405529953918</v>
      </c>
      <c r="O75" s="9"/>
      <c r="P75" s="12"/>
      <c r="Q75" s="1" t="s">
        <v>20</v>
      </c>
      <c r="R75" s="1">
        <v>0</v>
      </c>
      <c r="S75" s="1" t="s">
        <v>20</v>
      </c>
      <c r="T75" s="1" t="s">
        <v>20</v>
      </c>
      <c r="U75" s="1">
        <v>1</v>
      </c>
      <c r="V75" s="1" t="s">
        <v>20</v>
      </c>
      <c r="W75" s="8">
        <v>434</v>
      </c>
      <c r="X75" s="1">
        <v>44.4</v>
      </c>
      <c r="Y75" s="1">
        <v>4.8600000000000003</v>
      </c>
      <c r="Z75" s="1" t="s">
        <v>19</v>
      </c>
      <c r="AA75" s="1" t="s">
        <v>99</v>
      </c>
      <c r="AB75" s="1" t="s">
        <v>598</v>
      </c>
      <c r="AC75" s="1" t="s">
        <v>2572</v>
      </c>
      <c r="AD75" s="1" t="s">
        <v>20</v>
      </c>
      <c r="AE75" s="1" t="s">
        <v>2573</v>
      </c>
    </row>
    <row r="76" spans="1:31" x14ac:dyDescent="0.25">
      <c r="A76" s="1" t="s">
        <v>2318</v>
      </c>
      <c r="B76" s="1" t="s">
        <v>2319</v>
      </c>
      <c r="C76" s="1" t="s">
        <v>2322</v>
      </c>
      <c r="D76" s="1">
        <v>3.0000000000000001E-3</v>
      </c>
      <c r="E76" s="1">
        <v>3.8140000000000001</v>
      </c>
      <c r="F76" s="1">
        <v>3</v>
      </c>
      <c r="G76" s="1">
        <v>1</v>
      </c>
      <c r="H76" s="1">
        <v>3</v>
      </c>
      <c r="I76" s="1">
        <v>1</v>
      </c>
      <c r="J76" s="5">
        <v>3809938</v>
      </c>
      <c r="K76" s="5">
        <v>8457390</v>
      </c>
      <c r="L76" s="5">
        <v>5185038.5</v>
      </c>
      <c r="M76" s="27">
        <f t="shared" si="8"/>
        <v>5817455.5</v>
      </c>
      <c r="N76" s="25">
        <f t="shared" si="9"/>
        <v>11681.637550200803</v>
      </c>
      <c r="O76" s="9"/>
      <c r="P76" s="12"/>
      <c r="Q76" s="1">
        <v>0</v>
      </c>
      <c r="R76" s="1">
        <v>0</v>
      </c>
      <c r="S76" s="1" t="s">
        <v>20</v>
      </c>
      <c r="T76" s="1">
        <v>1</v>
      </c>
      <c r="U76" s="1">
        <v>1</v>
      </c>
      <c r="V76" s="1" t="s">
        <v>20</v>
      </c>
      <c r="W76" s="8">
        <v>498</v>
      </c>
      <c r="X76" s="1">
        <v>53.3</v>
      </c>
      <c r="Y76" s="1">
        <v>4.51</v>
      </c>
      <c r="Z76" s="1" t="s">
        <v>327</v>
      </c>
      <c r="AA76" s="1" t="s">
        <v>20</v>
      </c>
      <c r="AB76" s="1" t="s">
        <v>21</v>
      </c>
      <c r="AC76" s="1" t="s">
        <v>2320</v>
      </c>
      <c r="AD76" s="1" t="s">
        <v>20</v>
      </c>
      <c r="AE76" s="1" t="s">
        <v>2321</v>
      </c>
    </row>
    <row r="77" spans="1:31" x14ac:dyDescent="0.25">
      <c r="A77" s="1" t="s">
        <v>1205</v>
      </c>
      <c r="B77" s="1" t="s">
        <v>1206</v>
      </c>
      <c r="C77" s="1" t="s">
        <v>20</v>
      </c>
      <c r="D77" s="1">
        <v>0</v>
      </c>
      <c r="E77" s="1">
        <v>14.724</v>
      </c>
      <c r="F77" s="1">
        <v>23</v>
      </c>
      <c r="G77" s="1">
        <v>3</v>
      </c>
      <c r="H77" s="1">
        <v>11</v>
      </c>
      <c r="I77" s="1">
        <v>3</v>
      </c>
      <c r="J77" s="5">
        <v>29474516.5</v>
      </c>
      <c r="K77" s="5">
        <v>14279938</v>
      </c>
      <c r="L77" s="5">
        <v>13657067.75</v>
      </c>
      <c r="M77" s="25">
        <f t="shared" si="8"/>
        <v>19137174.083333332</v>
      </c>
      <c r="N77" s="25">
        <f t="shared" si="9"/>
        <v>97638.643282312914</v>
      </c>
      <c r="O77" s="9"/>
      <c r="P77" s="12"/>
      <c r="Q77" s="1">
        <v>4.8</v>
      </c>
      <c r="R77" s="1">
        <v>3.32</v>
      </c>
      <c r="S77" s="1">
        <v>4.09</v>
      </c>
      <c r="T77" s="1">
        <v>3</v>
      </c>
      <c r="U77" s="1">
        <v>2</v>
      </c>
      <c r="V77" s="1">
        <v>2</v>
      </c>
      <c r="W77" s="8">
        <v>196</v>
      </c>
      <c r="X77" s="1">
        <v>22</v>
      </c>
      <c r="Y77" s="1">
        <v>4.26</v>
      </c>
      <c r="Z77" s="1" t="s">
        <v>1207</v>
      </c>
      <c r="AA77" s="1" t="s">
        <v>20</v>
      </c>
      <c r="AB77" s="1" t="s">
        <v>674</v>
      </c>
      <c r="AC77" s="1" t="s">
        <v>1208</v>
      </c>
      <c r="AD77" s="1" t="s">
        <v>1209</v>
      </c>
      <c r="AE77" s="1" t="s">
        <v>1210</v>
      </c>
    </row>
    <row r="78" spans="1:31" x14ac:dyDescent="0.25">
      <c r="A78" s="1" t="s">
        <v>948</v>
      </c>
      <c r="B78" s="1" t="s">
        <v>949</v>
      </c>
      <c r="C78" s="1" t="s">
        <v>20</v>
      </c>
      <c r="D78" s="1">
        <v>0</v>
      </c>
      <c r="E78" s="1">
        <v>21.295000000000002</v>
      </c>
      <c r="F78" s="1">
        <v>30</v>
      </c>
      <c r="G78" s="1">
        <v>3</v>
      </c>
      <c r="H78" s="1">
        <v>10</v>
      </c>
      <c r="I78" s="1">
        <v>3</v>
      </c>
      <c r="J78" s="5">
        <v>81514304.5</v>
      </c>
      <c r="K78" s="5">
        <v>98896996.5</v>
      </c>
      <c r="L78" s="5">
        <v>97934143.25</v>
      </c>
      <c r="M78" s="27">
        <f t="shared" si="8"/>
        <v>92781814.75</v>
      </c>
      <c r="N78" s="25">
        <f t="shared" si="9"/>
        <v>427565.96658986172</v>
      </c>
      <c r="O78" s="9"/>
      <c r="P78" s="12"/>
      <c r="Q78" s="1">
        <v>10.71</v>
      </c>
      <c r="R78" s="1">
        <v>4.9800000000000004</v>
      </c>
      <c r="S78" s="1">
        <v>5.3</v>
      </c>
      <c r="T78" s="1">
        <v>2</v>
      </c>
      <c r="U78" s="1">
        <v>3</v>
      </c>
      <c r="V78" s="1">
        <v>1</v>
      </c>
      <c r="W78" s="8">
        <v>217</v>
      </c>
      <c r="X78" s="1">
        <v>23.4</v>
      </c>
      <c r="Y78" s="1">
        <v>4.22</v>
      </c>
      <c r="Z78" s="1" t="s">
        <v>20</v>
      </c>
      <c r="AA78" s="1" t="s">
        <v>99</v>
      </c>
      <c r="AB78" s="1" t="s">
        <v>20</v>
      </c>
      <c r="AC78" s="1" t="s">
        <v>950</v>
      </c>
      <c r="AD78" s="1" t="s">
        <v>20</v>
      </c>
      <c r="AE78" s="1" t="s">
        <v>951</v>
      </c>
    </row>
    <row r="79" spans="1:31" x14ac:dyDescent="0.25">
      <c r="A79" s="1" t="s">
        <v>2172</v>
      </c>
      <c r="B79" s="1" t="s">
        <v>949</v>
      </c>
      <c r="C79" s="1" t="s">
        <v>20</v>
      </c>
      <c r="D79" s="1">
        <v>0</v>
      </c>
      <c r="E79" s="1">
        <v>4.3899999999999997</v>
      </c>
      <c r="F79" s="1">
        <v>18</v>
      </c>
      <c r="G79" s="1">
        <v>2</v>
      </c>
      <c r="H79" s="1">
        <v>2</v>
      </c>
      <c r="I79" s="1">
        <v>2</v>
      </c>
      <c r="J79" s="5">
        <v>8558976.75</v>
      </c>
      <c r="K79" s="5">
        <v>10076199.5</v>
      </c>
      <c r="L79" s="5">
        <v>9533147.375</v>
      </c>
      <c r="M79" s="26">
        <f t="shared" si="8"/>
        <v>9389441.208333334</v>
      </c>
      <c r="N79" s="25">
        <f t="shared" si="9"/>
        <v>47421.42024410775</v>
      </c>
      <c r="O79" s="9"/>
      <c r="P79" s="12"/>
      <c r="Q79" s="1">
        <v>0</v>
      </c>
      <c r="R79" s="1">
        <v>0</v>
      </c>
      <c r="S79" s="1" t="s">
        <v>20</v>
      </c>
      <c r="T79" s="1">
        <v>1</v>
      </c>
      <c r="U79" s="1">
        <v>1</v>
      </c>
      <c r="V79" s="1" t="s">
        <v>20</v>
      </c>
      <c r="W79" s="8">
        <v>198</v>
      </c>
      <c r="X79" s="1">
        <v>20.9</v>
      </c>
      <c r="Y79" s="1">
        <v>4.88</v>
      </c>
      <c r="Z79" s="1" t="s">
        <v>20</v>
      </c>
      <c r="AA79" s="1" t="s">
        <v>99</v>
      </c>
      <c r="AB79" s="1" t="s">
        <v>20</v>
      </c>
      <c r="AC79" s="1" t="s">
        <v>950</v>
      </c>
      <c r="AD79" s="1" t="s">
        <v>20</v>
      </c>
      <c r="AE79" s="1" t="s">
        <v>2173</v>
      </c>
    </row>
    <row r="80" spans="1:31" x14ac:dyDescent="0.25">
      <c r="A80" s="1" t="s">
        <v>389</v>
      </c>
      <c r="B80" s="1" t="s">
        <v>25</v>
      </c>
      <c r="C80" s="1" t="s">
        <v>20</v>
      </c>
      <c r="D80" s="1">
        <v>0</v>
      </c>
      <c r="E80" s="1">
        <v>61.447000000000003</v>
      </c>
      <c r="F80" s="1">
        <v>32</v>
      </c>
      <c r="G80" s="1">
        <v>14</v>
      </c>
      <c r="H80" s="1">
        <v>49</v>
      </c>
      <c r="I80" s="1">
        <v>14</v>
      </c>
      <c r="J80" s="5">
        <v>338227068.5</v>
      </c>
      <c r="K80" s="5">
        <v>283031839.4375</v>
      </c>
      <c r="L80" s="5">
        <v>117921594.375</v>
      </c>
      <c r="M80" s="25">
        <f t="shared" si="8"/>
        <v>246393500.77083334</v>
      </c>
      <c r="N80" s="25">
        <f t="shared" si="9"/>
        <v>412029.26550306578</v>
      </c>
      <c r="O80" s="9"/>
      <c r="P80" s="12"/>
      <c r="Q80" s="1">
        <v>28.04</v>
      </c>
      <c r="R80" s="1">
        <v>12.23</v>
      </c>
      <c r="S80" s="1">
        <v>13.21</v>
      </c>
      <c r="T80" s="1">
        <v>12</v>
      </c>
      <c r="U80" s="1">
        <v>10</v>
      </c>
      <c r="V80" s="1">
        <v>7</v>
      </c>
      <c r="W80" s="8">
        <v>598</v>
      </c>
      <c r="X80" s="1">
        <v>62.6</v>
      </c>
      <c r="Y80" s="1">
        <v>4.6399999999999997</v>
      </c>
      <c r="Z80" s="1" t="s">
        <v>20</v>
      </c>
      <c r="AA80" s="1" t="s">
        <v>99</v>
      </c>
      <c r="AB80" s="1" t="s">
        <v>20</v>
      </c>
      <c r="AC80" s="1" t="s">
        <v>390</v>
      </c>
      <c r="AD80" s="1" t="s">
        <v>20</v>
      </c>
      <c r="AE80" s="1" t="s">
        <v>391</v>
      </c>
    </row>
    <row r="81" spans="1:31" x14ac:dyDescent="0.25">
      <c r="A81" s="1" t="s">
        <v>572</v>
      </c>
      <c r="B81" s="1" t="s">
        <v>573</v>
      </c>
      <c r="C81" s="1" t="s">
        <v>20</v>
      </c>
      <c r="D81" s="1">
        <v>0</v>
      </c>
      <c r="E81" s="1">
        <v>40.356000000000002</v>
      </c>
      <c r="F81" s="1">
        <v>18</v>
      </c>
      <c r="G81" s="1">
        <v>11</v>
      </c>
      <c r="H81" s="1">
        <v>24</v>
      </c>
      <c r="I81" s="1">
        <v>11</v>
      </c>
      <c r="J81" s="5">
        <v>83254494.25</v>
      </c>
      <c r="K81" s="5">
        <v>87581833.75</v>
      </c>
      <c r="L81" s="5">
        <v>44186415.8125</v>
      </c>
      <c r="M81" s="26">
        <f t="shared" si="8"/>
        <v>71674247.9375</v>
      </c>
      <c r="N81" s="25">
        <f t="shared" si="9"/>
        <v>87621.329996943765</v>
      </c>
      <c r="O81" s="9"/>
      <c r="P81" s="12"/>
      <c r="Q81" s="1">
        <v>3.85</v>
      </c>
      <c r="R81" s="1">
        <v>5.78</v>
      </c>
      <c r="S81" s="1">
        <v>2.65</v>
      </c>
      <c r="T81" s="1">
        <v>7</v>
      </c>
      <c r="U81" s="1">
        <v>8</v>
      </c>
      <c r="V81" s="1">
        <v>5</v>
      </c>
      <c r="W81" s="8">
        <v>818</v>
      </c>
      <c r="X81" s="1">
        <v>85.4</v>
      </c>
      <c r="Y81" s="1">
        <v>4.6399999999999997</v>
      </c>
      <c r="Z81" s="1" t="s">
        <v>20</v>
      </c>
      <c r="AA81" s="1" t="s">
        <v>99</v>
      </c>
      <c r="AB81" s="1" t="s">
        <v>20</v>
      </c>
      <c r="AC81" s="1" t="s">
        <v>574</v>
      </c>
      <c r="AD81" s="1" t="s">
        <v>20</v>
      </c>
      <c r="AE81" s="1" t="s">
        <v>575</v>
      </c>
    </row>
    <row r="82" spans="1:31" x14ac:dyDescent="0.25">
      <c r="A82" s="1" t="s">
        <v>551</v>
      </c>
      <c r="B82" s="1" t="s">
        <v>406</v>
      </c>
      <c r="C82" s="1" t="s">
        <v>20</v>
      </c>
      <c r="D82" s="1">
        <v>0</v>
      </c>
      <c r="E82" s="1">
        <v>42.953000000000003</v>
      </c>
      <c r="F82" s="1">
        <v>56</v>
      </c>
      <c r="G82" s="1">
        <v>7</v>
      </c>
      <c r="H82" s="1">
        <v>34</v>
      </c>
      <c r="I82" s="1">
        <v>7</v>
      </c>
      <c r="J82" s="5">
        <v>148599994.25</v>
      </c>
      <c r="K82" s="5">
        <v>213289582.5</v>
      </c>
      <c r="L82" s="5">
        <v>107530293.375</v>
      </c>
      <c r="M82" s="27">
        <f t="shared" si="8"/>
        <v>156473290.04166666</v>
      </c>
      <c r="N82" s="25">
        <f t="shared" si="9"/>
        <v>755909.61372785829</v>
      </c>
      <c r="O82" s="9"/>
      <c r="P82" s="12"/>
      <c r="Q82" s="1">
        <v>17.53</v>
      </c>
      <c r="R82" s="1">
        <v>17.37</v>
      </c>
      <c r="S82" s="1">
        <v>14.01</v>
      </c>
      <c r="T82" s="1">
        <v>4</v>
      </c>
      <c r="U82" s="1">
        <v>6</v>
      </c>
      <c r="V82" s="1">
        <v>6</v>
      </c>
      <c r="W82" s="8">
        <v>207</v>
      </c>
      <c r="X82" s="1">
        <v>23.3</v>
      </c>
      <c r="Y82" s="1">
        <v>4.2</v>
      </c>
      <c r="Z82" s="1" t="s">
        <v>20</v>
      </c>
      <c r="AA82" s="1" t="s">
        <v>20</v>
      </c>
      <c r="AB82" s="1" t="s">
        <v>20</v>
      </c>
      <c r="AC82" s="1" t="s">
        <v>20</v>
      </c>
      <c r="AD82" s="1" t="s">
        <v>20</v>
      </c>
      <c r="AE82" s="1" t="s">
        <v>552</v>
      </c>
    </row>
    <row r="83" spans="1:31" x14ac:dyDescent="0.25">
      <c r="A83" s="1" t="s">
        <v>1549</v>
      </c>
      <c r="B83" s="1" t="s">
        <v>25</v>
      </c>
      <c r="C83" s="1" t="s">
        <v>20</v>
      </c>
      <c r="D83" s="1">
        <v>0</v>
      </c>
      <c r="E83" s="1">
        <v>10.058999999999999</v>
      </c>
      <c r="F83" s="1">
        <v>12</v>
      </c>
      <c r="G83" s="1">
        <v>3</v>
      </c>
      <c r="H83" s="1">
        <v>8</v>
      </c>
      <c r="I83" s="1">
        <v>3</v>
      </c>
      <c r="J83" s="5">
        <v>22632985</v>
      </c>
      <c r="K83" s="5">
        <v>37218323</v>
      </c>
      <c r="L83" s="5">
        <v>25734206.5</v>
      </c>
      <c r="M83" s="25">
        <f t="shared" si="8"/>
        <v>28528504.833333332</v>
      </c>
      <c r="N83" s="25">
        <f t="shared" si="9"/>
        <v>92926.725841476655</v>
      </c>
      <c r="O83" s="9"/>
      <c r="P83" s="12"/>
      <c r="Q83" s="1">
        <v>1.94</v>
      </c>
      <c r="R83" s="1">
        <v>1.88</v>
      </c>
      <c r="S83" s="1">
        <v>3.54</v>
      </c>
      <c r="T83" s="1">
        <v>2</v>
      </c>
      <c r="U83" s="1">
        <v>1</v>
      </c>
      <c r="V83" s="1">
        <v>3</v>
      </c>
      <c r="W83" s="8">
        <v>307</v>
      </c>
      <c r="X83" s="1">
        <v>31.8</v>
      </c>
      <c r="Y83" s="1">
        <v>4.21</v>
      </c>
      <c r="Z83" s="1" t="s">
        <v>20</v>
      </c>
      <c r="AA83" s="1" t="s">
        <v>99</v>
      </c>
      <c r="AB83" s="1" t="s">
        <v>20</v>
      </c>
      <c r="AC83" s="1" t="s">
        <v>20</v>
      </c>
      <c r="AD83" s="1" t="s">
        <v>20</v>
      </c>
      <c r="AE83" s="1" t="s">
        <v>1550</v>
      </c>
    </row>
    <row r="84" spans="1:31" x14ac:dyDescent="0.25">
      <c r="A84" s="1" t="s">
        <v>807</v>
      </c>
      <c r="B84" s="1" t="s">
        <v>808</v>
      </c>
      <c r="C84" s="1" t="s">
        <v>812</v>
      </c>
      <c r="D84" s="1">
        <v>0</v>
      </c>
      <c r="E84" s="1">
        <v>27.14</v>
      </c>
      <c r="F84" s="1">
        <v>32</v>
      </c>
      <c r="G84" s="1">
        <v>8</v>
      </c>
      <c r="H84" s="1">
        <v>21</v>
      </c>
      <c r="I84" s="1">
        <v>8</v>
      </c>
      <c r="J84" s="5">
        <v>73107578</v>
      </c>
      <c r="K84" s="5">
        <v>83834946</v>
      </c>
      <c r="L84" s="5">
        <v>27720646</v>
      </c>
      <c r="M84" s="27">
        <f t="shared" si="8"/>
        <v>61554390</v>
      </c>
      <c r="N84" s="25">
        <f t="shared" si="9"/>
        <v>182113.5798816568</v>
      </c>
      <c r="O84" s="9"/>
      <c r="P84" s="12"/>
      <c r="Q84" s="1">
        <v>7.55</v>
      </c>
      <c r="R84" s="1">
        <v>7.67</v>
      </c>
      <c r="S84" s="1">
        <v>0</v>
      </c>
      <c r="T84" s="1">
        <v>6</v>
      </c>
      <c r="U84" s="1">
        <v>7</v>
      </c>
      <c r="V84" s="1">
        <v>3</v>
      </c>
      <c r="W84" s="8">
        <v>338</v>
      </c>
      <c r="X84" s="1">
        <v>37.4</v>
      </c>
      <c r="Y84" s="1">
        <v>4.67</v>
      </c>
      <c r="Z84" s="1" t="s">
        <v>20</v>
      </c>
      <c r="AA84" s="1" t="s">
        <v>20</v>
      </c>
      <c r="AB84" s="1" t="s">
        <v>21</v>
      </c>
      <c r="AC84" s="1" t="s">
        <v>809</v>
      </c>
      <c r="AD84" s="1" t="s">
        <v>810</v>
      </c>
      <c r="AE84" s="1" t="s">
        <v>811</v>
      </c>
    </row>
    <row r="85" spans="1:31" x14ac:dyDescent="0.25">
      <c r="A85" s="1" t="s">
        <v>2323</v>
      </c>
      <c r="B85" s="1" t="s">
        <v>2324</v>
      </c>
      <c r="C85" s="1" t="s">
        <v>20</v>
      </c>
      <c r="D85" s="1">
        <v>3.0000000000000001E-3</v>
      </c>
      <c r="E85" s="1">
        <v>3.81</v>
      </c>
      <c r="F85" s="1">
        <v>13</v>
      </c>
      <c r="G85" s="1">
        <v>1</v>
      </c>
      <c r="H85" s="1">
        <v>2</v>
      </c>
      <c r="I85" s="1">
        <v>1</v>
      </c>
      <c r="J85" s="5" t="s">
        <v>20</v>
      </c>
      <c r="K85" s="5" t="s">
        <v>20</v>
      </c>
      <c r="L85" s="5" t="s">
        <v>20</v>
      </c>
      <c r="M85" s="26"/>
      <c r="N85" s="25"/>
      <c r="O85" s="9"/>
      <c r="P85" s="12"/>
      <c r="Q85" s="1" t="s">
        <v>20</v>
      </c>
      <c r="R85" s="1">
        <v>0</v>
      </c>
      <c r="S85" s="1">
        <v>0</v>
      </c>
      <c r="T85" s="1" t="s">
        <v>20</v>
      </c>
      <c r="U85" s="1">
        <v>1</v>
      </c>
      <c r="V85" s="1">
        <v>1</v>
      </c>
      <c r="W85" s="8">
        <v>187</v>
      </c>
      <c r="X85" s="1">
        <v>20.6</v>
      </c>
      <c r="Y85" s="1">
        <v>4.03</v>
      </c>
      <c r="Z85" s="1" t="s">
        <v>55</v>
      </c>
      <c r="AA85" s="1" t="s">
        <v>20</v>
      </c>
      <c r="AB85" s="1" t="s">
        <v>21</v>
      </c>
      <c r="AC85" s="1" t="s">
        <v>2176</v>
      </c>
      <c r="AD85" s="1" t="s">
        <v>20</v>
      </c>
      <c r="AE85" s="1" t="s">
        <v>2325</v>
      </c>
    </row>
    <row r="86" spans="1:31" x14ac:dyDescent="0.25">
      <c r="A86" s="1" t="s">
        <v>505</v>
      </c>
      <c r="B86" s="1" t="s">
        <v>506</v>
      </c>
      <c r="C86" s="1" t="s">
        <v>20</v>
      </c>
      <c r="D86" s="1">
        <v>0</v>
      </c>
      <c r="E86" s="1">
        <v>45.468000000000004</v>
      </c>
      <c r="F86" s="1">
        <v>29</v>
      </c>
      <c r="G86" s="1">
        <v>6</v>
      </c>
      <c r="H86" s="1">
        <v>100</v>
      </c>
      <c r="I86" s="1">
        <v>6</v>
      </c>
      <c r="J86" s="5">
        <v>4294844869.25</v>
      </c>
      <c r="K86" s="5">
        <v>3984149239.5</v>
      </c>
      <c r="L86" s="5">
        <v>2293767037.28125</v>
      </c>
      <c r="M86" s="25">
        <f t="shared" ref="M86:M93" si="10">AVERAGE(J86:L86)</f>
        <v>3524253715.34375</v>
      </c>
      <c r="N86" s="25">
        <f t="shared" ref="N86:N93" si="11">M86/W86</f>
        <v>15525346.763628855</v>
      </c>
      <c r="O86" s="9"/>
      <c r="P86" s="12"/>
      <c r="Q86" s="1">
        <v>81.7</v>
      </c>
      <c r="R86" s="1">
        <v>68.55</v>
      </c>
      <c r="S86" s="1">
        <v>81</v>
      </c>
      <c r="T86" s="1">
        <v>5</v>
      </c>
      <c r="U86" s="1">
        <v>5</v>
      </c>
      <c r="V86" s="1">
        <v>6</v>
      </c>
      <c r="W86" s="8">
        <v>227</v>
      </c>
      <c r="X86" s="1">
        <v>24.2</v>
      </c>
      <c r="Y86" s="1">
        <v>4.4800000000000004</v>
      </c>
      <c r="Z86" s="1" t="s">
        <v>20</v>
      </c>
      <c r="AA86" s="1" t="s">
        <v>20</v>
      </c>
      <c r="AB86" s="1" t="s">
        <v>21</v>
      </c>
      <c r="AC86" s="1" t="s">
        <v>507</v>
      </c>
      <c r="AD86" s="1" t="s">
        <v>20</v>
      </c>
      <c r="AE86" s="1" t="s">
        <v>508</v>
      </c>
    </row>
    <row r="87" spans="1:31" x14ac:dyDescent="0.25">
      <c r="A87" s="1" t="s">
        <v>734</v>
      </c>
      <c r="B87" s="1" t="s">
        <v>735</v>
      </c>
      <c r="C87" s="1" t="s">
        <v>20</v>
      </c>
      <c r="D87" s="1">
        <v>0</v>
      </c>
      <c r="E87" s="1">
        <v>29.939</v>
      </c>
      <c r="F87" s="1">
        <v>42</v>
      </c>
      <c r="G87" s="1">
        <v>5</v>
      </c>
      <c r="H87" s="1">
        <v>25</v>
      </c>
      <c r="I87" s="1">
        <v>5</v>
      </c>
      <c r="J87" s="5">
        <v>189588951.5</v>
      </c>
      <c r="K87" s="5">
        <v>245675940.125</v>
      </c>
      <c r="L87" s="5">
        <v>101916965.875</v>
      </c>
      <c r="M87" s="26">
        <f t="shared" si="10"/>
        <v>179060619.16666666</v>
      </c>
      <c r="N87" s="25">
        <f t="shared" si="11"/>
        <v>913574.58758503397</v>
      </c>
      <c r="O87" s="9"/>
      <c r="P87" s="12"/>
      <c r="Q87" s="1">
        <v>16.100000000000001</v>
      </c>
      <c r="R87" s="1">
        <v>10.9</v>
      </c>
      <c r="S87" s="1">
        <v>14.86</v>
      </c>
      <c r="T87" s="1">
        <v>4</v>
      </c>
      <c r="U87" s="1">
        <v>4</v>
      </c>
      <c r="V87" s="1">
        <v>4</v>
      </c>
      <c r="W87" s="8">
        <v>196</v>
      </c>
      <c r="X87" s="1">
        <v>20.2</v>
      </c>
      <c r="Y87" s="1">
        <v>4.3499999999999996</v>
      </c>
      <c r="Z87" s="1" t="s">
        <v>314</v>
      </c>
      <c r="AA87" s="1" t="s">
        <v>20</v>
      </c>
      <c r="AB87" s="1" t="s">
        <v>21</v>
      </c>
      <c r="AC87" s="1" t="s">
        <v>736</v>
      </c>
      <c r="AD87" s="1" t="s">
        <v>20</v>
      </c>
      <c r="AE87" s="1" t="s">
        <v>737</v>
      </c>
    </row>
    <row r="88" spans="1:31" x14ac:dyDescent="0.25">
      <c r="A88" s="1" t="s">
        <v>2653</v>
      </c>
      <c r="B88" s="1" t="s">
        <v>2654</v>
      </c>
      <c r="C88" s="1" t="s">
        <v>20</v>
      </c>
      <c r="D88" s="1">
        <v>4.0000000000000001E-3</v>
      </c>
      <c r="E88" s="1">
        <v>2.1819999999999999</v>
      </c>
      <c r="F88" s="1">
        <v>5</v>
      </c>
      <c r="G88" s="1">
        <v>1</v>
      </c>
      <c r="H88" s="1">
        <v>1</v>
      </c>
      <c r="I88" s="1">
        <v>1</v>
      </c>
      <c r="J88" s="5">
        <v>4862085.5</v>
      </c>
      <c r="K88" s="5">
        <v>5250343.5</v>
      </c>
      <c r="L88" s="5">
        <v>3153821.5</v>
      </c>
      <c r="M88" s="27">
        <f t="shared" si="10"/>
        <v>4422083.5</v>
      </c>
      <c r="N88" s="25">
        <f t="shared" si="11"/>
        <v>19226.45</v>
      </c>
      <c r="O88" s="9"/>
      <c r="P88" s="12"/>
      <c r="Q88" s="1" t="s">
        <v>20</v>
      </c>
      <c r="R88" s="1">
        <v>0</v>
      </c>
      <c r="S88" s="1" t="s">
        <v>20</v>
      </c>
      <c r="T88" s="1" t="s">
        <v>20</v>
      </c>
      <c r="U88" s="1">
        <v>1</v>
      </c>
      <c r="V88" s="1" t="s">
        <v>20</v>
      </c>
      <c r="W88" s="8">
        <v>230</v>
      </c>
      <c r="X88" s="1">
        <v>22.7</v>
      </c>
      <c r="Y88" s="1">
        <v>7.39</v>
      </c>
      <c r="Z88" s="1" t="s">
        <v>314</v>
      </c>
      <c r="AA88" s="1" t="s">
        <v>99</v>
      </c>
      <c r="AB88" s="1" t="s">
        <v>20</v>
      </c>
      <c r="AC88" s="1" t="s">
        <v>2655</v>
      </c>
      <c r="AD88" s="1" t="s">
        <v>2656</v>
      </c>
      <c r="AE88" s="1" t="s">
        <v>2657</v>
      </c>
    </row>
    <row r="89" spans="1:31" x14ac:dyDescent="0.25">
      <c r="A89" s="1" t="s">
        <v>141</v>
      </c>
      <c r="B89" s="1" t="s">
        <v>25</v>
      </c>
      <c r="C89" s="1" t="s">
        <v>20</v>
      </c>
      <c r="D89" s="1">
        <v>0</v>
      </c>
      <c r="E89" s="1">
        <v>128.929</v>
      </c>
      <c r="F89" s="1">
        <v>62</v>
      </c>
      <c r="G89" s="1">
        <v>20</v>
      </c>
      <c r="H89" s="1">
        <v>139</v>
      </c>
      <c r="I89" s="1">
        <v>19</v>
      </c>
      <c r="J89" s="5">
        <v>1329203881.75</v>
      </c>
      <c r="K89" s="5">
        <v>1120702561.5</v>
      </c>
      <c r="L89" s="5">
        <v>634298693.38281298</v>
      </c>
      <c r="M89" s="25">
        <f t="shared" si="10"/>
        <v>1028068378.8776044</v>
      </c>
      <c r="N89" s="25">
        <f t="shared" si="11"/>
        <v>2379787.9140685285</v>
      </c>
      <c r="O89" s="9"/>
      <c r="P89" s="12"/>
      <c r="Q89" s="1">
        <v>71.709999999999994</v>
      </c>
      <c r="R89" s="1">
        <v>70.09</v>
      </c>
      <c r="S89" s="1">
        <v>45.73</v>
      </c>
      <c r="T89" s="1">
        <v>19</v>
      </c>
      <c r="U89" s="1">
        <v>17</v>
      </c>
      <c r="V89" s="1">
        <v>17</v>
      </c>
      <c r="W89" s="8">
        <v>432</v>
      </c>
      <c r="X89" s="1">
        <v>47.2</v>
      </c>
      <c r="Y89" s="1">
        <v>4.79</v>
      </c>
      <c r="Z89" s="1" t="s">
        <v>20</v>
      </c>
      <c r="AA89" s="1" t="s">
        <v>20</v>
      </c>
      <c r="AB89" s="1" t="s">
        <v>20</v>
      </c>
      <c r="AC89" s="1" t="s">
        <v>20</v>
      </c>
      <c r="AD89" s="1" t="s">
        <v>20</v>
      </c>
      <c r="AE89" s="1" t="s">
        <v>142</v>
      </c>
    </row>
    <row r="90" spans="1:31" x14ac:dyDescent="0.25">
      <c r="A90" s="1" t="s">
        <v>118</v>
      </c>
      <c r="B90" s="1" t="s">
        <v>119</v>
      </c>
      <c r="C90" s="1" t="s">
        <v>20</v>
      </c>
      <c r="D90" s="1">
        <v>0</v>
      </c>
      <c r="E90" s="1">
        <v>158.155</v>
      </c>
      <c r="F90" s="1">
        <v>67</v>
      </c>
      <c r="G90" s="1">
        <v>12</v>
      </c>
      <c r="H90" s="1">
        <v>194</v>
      </c>
      <c r="I90" s="1">
        <v>12</v>
      </c>
      <c r="J90" s="5">
        <v>6446001655.75</v>
      </c>
      <c r="K90" s="5">
        <v>6083190020</v>
      </c>
      <c r="L90" s="5">
        <v>2484199953.5625</v>
      </c>
      <c r="M90" s="27">
        <f t="shared" si="10"/>
        <v>5004463876.4375</v>
      </c>
      <c r="N90" s="25">
        <f t="shared" si="11"/>
        <v>22441542.046804931</v>
      </c>
      <c r="O90" s="9"/>
      <c r="P90" s="12"/>
      <c r="Q90" s="1">
        <v>158.56</v>
      </c>
      <c r="R90" s="1">
        <v>170.73</v>
      </c>
      <c r="S90" s="1">
        <v>103.8</v>
      </c>
      <c r="T90" s="1">
        <v>12</v>
      </c>
      <c r="U90" s="1">
        <v>11</v>
      </c>
      <c r="V90" s="1">
        <v>10</v>
      </c>
      <c r="W90" s="8">
        <v>223</v>
      </c>
      <c r="X90" s="1">
        <v>24.5</v>
      </c>
      <c r="Y90" s="1">
        <v>4.42</v>
      </c>
      <c r="Z90" s="1" t="s">
        <v>20</v>
      </c>
      <c r="AA90" s="1" t="s">
        <v>20</v>
      </c>
      <c r="AB90" s="1" t="s">
        <v>21</v>
      </c>
      <c r="AC90" s="1" t="s">
        <v>120</v>
      </c>
      <c r="AD90" s="1" t="s">
        <v>20</v>
      </c>
      <c r="AE90" s="1" t="s">
        <v>121</v>
      </c>
    </row>
    <row r="91" spans="1:31" x14ac:dyDescent="0.25">
      <c r="A91" s="1" t="s">
        <v>108</v>
      </c>
      <c r="B91" s="1" t="s">
        <v>109</v>
      </c>
      <c r="C91" s="1" t="s">
        <v>20</v>
      </c>
      <c r="D91" s="1">
        <v>0</v>
      </c>
      <c r="E91" s="1">
        <v>167.14</v>
      </c>
      <c r="F91" s="1">
        <v>46</v>
      </c>
      <c r="G91" s="1">
        <v>12</v>
      </c>
      <c r="H91" s="1">
        <v>238</v>
      </c>
      <c r="I91" s="1">
        <v>12</v>
      </c>
      <c r="J91" s="5">
        <v>5315445637.875</v>
      </c>
      <c r="K91" s="5">
        <v>4659029432.03125</v>
      </c>
      <c r="L91" s="5">
        <v>2156235807.8281298</v>
      </c>
      <c r="M91" s="26">
        <f t="shared" si="10"/>
        <v>4043570292.5781264</v>
      </c>
      <c r="N91" s="25">
        <f t="shared" si="11"/>
        <v>11454873.350079678</v>
      </c>
      <c r="O91" s="9"/>
      <c r="P91" s="12"/>
      <c r="Q91" s="1">
        <v>178.64</v>
      </c>
      <c r="R91" s="1">
        <v>179.97</v>
      </c>
      <c r="S91" s="1">
        <v>130.71</v>
      </c>
      <c r="T91" s="1">
        <v>12</v>
      </c>
      <c r="U91" s="1">
        <v>12</v>
      </c>
      <c r="V91" s="1">
        <v>12</v>
      </c>
      <c r="W91" s="8">
        <v>353</v>
      </c>
      <c r="X91" s="1">
        <v>37.5</v>
      </c>
      <c r="Y91" s="1">
        <v>4.5</v>
      </c>
      <c r="Z91" s="1" t="s">
        <v>20</v>
      </c>
      <c r="AA91" s="1" t="s">
        <v>20</v>
      </c>
      <c r="AB91" s="1" t="s">
        <v>20</v>
      </c>
      <c r="AC91" s="1" t="s">
        <v>110</v>
      </c>
      <c r="AD91" s="1" t="s">
        <v>20</v>
      </c>
      <c r="AE91" s="1" t="s">
        <v>111</v>
      </c>
    </row>
    <row r="92" spans="1:31" x14ac:dyDescent="0.25">
      <c r="A92" s="1" t="s">
        <v>504</v>
      </c>
      <c r="B92" s="1" t="s">
        <v>25</v>
      </c>
      <c r="C92" s="1" t="s">
        <v>20</v>
      </c>
      <c r="D92" s="1">
        <v>0</v>
      </c>
      <c r="E92" s="1">
        <v>45.503</v>
      </c>
      <c r="F92" s="1">
        <v>17</v>
      </c>
      <c r="G92" s="1">
        <v>4</v>
      </c>
      <c r="H92" s="1">
        <v>54</v>
      </c>
      <c r="I92" s="1">
        <v>4</v>
      </c>
      <c r="J92" s="5">
        <v>3412842809.5</v>
      </c>
      <c r="K92" s="5">
        <v>1226839882.125</v>
      </c>
      <c r="L92" s="5">
        <v>1267614605.09375</v>
      </c>
      <c r="M92" s="25">
        <f t="shared" si="10"/>
        <v>1969099098.90625</v>
      </c>
      <c r="N92" s="25">
        <f t="shared" si="11"/>
        <v>5048972.048477564</v>
      </c>
      <c r="O92" s="9"/>
      <c r="P92" s="12"/>
      <c r="Q92" s="1">
        <v>76.180000000000007</v>
      </c>
      <c r="R92" s="1">
        <v>18.73</v>
      </c>
      <c r="S92" s="1">
        <v>31.22</v>
      </c>
      <c r="T92" s="1">
        <v>4</v>
      </c>
      <c r="U92" s="1">
        <v>3</v>
      </c>
      <c r="V92" s="1">
        <v>4</v>
      </c>
      <c r="W92" s="8">
        <v>390</v>
      </c>
      <c r="X92" s="1">
        <v>38.4</v>
      </c>
      <c r="Y92" s="1">
        <v>4.22</v>
      </c>
      <c r="Z92" s="1" t="s">
        <v>20</v>
      </c>
      <c r="AA92" s="1" t="s">
        <v>20</v>
      </c>
      <c r="AB92" s="1" t="s">
        <v>20</v>
      </c>
      <c r="AC92" s="1" t="s">
        <v>20</v>
      </c>
      <c r="AD92" s="1" t="s">
        <v>20</v>
      </c>
      <c r="AE92" s="1" t="s">
        <v>504</v>
      </c>
    </row>
    <row r="93" spans="1:31" x14ac:dyDescent="0.25">
      <c r="A93" s="1" t="s">
        <v>122</v>
      </c>
      <c r="B93" s="1" t="s">
        <v>123</v>
      </c>
      <c r="C93" s="1" t="s">
        <v>20</v>
      </c>
      <c r="D93" s="1">
        <v>0</v>
      </c>
      <c r="E93" s="1">
        <v>147.261</v>
      </c>
      <c r="F93" s="1">
        <v>27</v>
      </c>
      <c r="G93" s="1">
        <v>14</v>
      </c>
      <c r="H93" s="1">
        <v>160</v>
      </c>
      <c r="I93" s="1">
        <v>14</v>
      </c>
      <c r="J93" s="5">
        <v>2164430343.5</v>
      </c>
      <c r="K93" s="5">
        <v>2047489666.25</v>
      </c>
      <c r="L93" s="5">
        <v>1283068781.53125</v>
      </c>
      <c r="M93" s="26">
        <f t="shared" si="10"/>
        <v>1831662930.4270833</v>
      </c>
      <c r="N93" s="25">
        <f t="shared" si="11"/>
        <v>2231014.5315798824</v>
      </c>
      <c r="O93" s="9"/>
      <c r="P93" s="13">
        <f>RANK(N93,N:N,0)</f>
        <v>118</v>
      </c>
      <c r="Q93" s="1">
        <v>130.61000000000001</v>
      </c>
      <c r="R93" s="1">
        <v>115.95</v>
      </c>
      <c r="S93" s="1">
        <v>108.76</v>
      </c>
      <c r="T93" s="1">
        <v>13</v>
      </c>
      <c r="U93" s="1">
        <v>12</v>
      </c>
      <c r="V93" s="1">
        <v>14</v>
      </c>
      <c r="W93" s="8">
        <v>821</v>
      </c>
      <c r="X93" s="1">
        <v>83.5</v>
      </c>
      <c r="Y93" s="1">
        <v>4.1500000000000004</v>
      </c>
      <c r="Z93" s="1" t="s">
        <v>20</v>
      </c>
      <c r="AA93" s="1" t="s">
        <v>20</v>
      </c>
      <c r="AB93" s="1" t="s">
        <v>21</v>
      </c>
      <c r="AC93" s="1" t="s">
        <v>124</v>
      </c>
      <c r="AD93" s="1" t="s">
        <v>20</v>
      </c>
      <c r="AE93" s="1" t="s">
        <v>125</v>
      </c>
    </row>
    <row r="94" spans="1:31" x14ac:dyDescent="0.25">
      <c r="A94" s="1" t="s">
        <v>2686</v>
      </c>
      <c r="B94" s="1" t="s">
        <v>2687</v>
      </c>
      <c r="C94" s="1" t="s">
        <v>2691</v>
      </c>
      <c r="D94" s="1">
        <v>5.0000000000000001E-3</v>
      </c>
      <c r="E94" s="1">
        <v>2.0960000000000001</v>
      </c>
      <c r="F94" s="1">
        <v>10</v>
      </c>
      <c r="G94" s="1">
        <v>1</v>
      </c>
      <c r="H94" s="1">
        <v>1</v>
      </c>
      <c r="I94" s="1">
        <v>1</v>
      </c>
      <c r="J94" s="5" t="s">
        <v>20</v>
      </c>
      <c r="K94" s="5" t="s">
        <v>20</v>
      </c>
      <c r="L94" s="5" t="s">
        <v>20</v>
      </c>
      <c r="M94" s="27"/>
      <c r="N94" s="25"/>
      <c r="O94" s="9"/>
      <c r="P94" s="12"/>
      <c r="Q94" s="1" t="s">
        <v>20</v>
      </c>
      <c r="R94" s="1">
        <v>0</v>
      </c>
      <c r="S94" s="1" t="s">
        <v>20</v>
      </c>
      <c r="T94" s="1" t="s">
        <v>20</v>
      </c>
      <c r="U94" s="1">
        <v>1</v>
      </c>
      <c r="V94" s="1" t="s">
        <v>20</v>
      </c>
      <c r="W94" s="8">
        <v>149</v>
      </c>
      <c r="X94" s="1">
        <v>15.6</v>
      </c>
      <c r="Y94" s="1">
        <v>4.09</v>
      </c>
      <c r="Z94" s="1" t="s">
        <v>55</v>
      </c>
      <c r="AA94" s="1" t="s">
        <v>99</v>
      </c>
      <c r="AB94" s="1" t="s">
        <v>21</v>
      </c>
      <c r="AC94" s="1" t="s">
        <v>2688</v>
      </c>
      <c r="AD94" s="1" t="s">
        <v>2689</v>
      </c>
      <c r="AE94" s="1" t="s">
        <v>2690</v>
      </c>
    </row>
    <row r="95" spans="1:31" x14ac:dyDescent="0.25">
      <c r="A95" s="1" t="s">
        <v>2732</v>
      </c>
      <c r="B95" s="1" t="s">
        <v>2733</v>
      </c>
      <c r="C95" s="1" t="s">
        <v>20</v>
      </c>
      <c r="D95" s="1">
        <v>8.9999999999999993E-3</v>
      </c>
      <c r="E95" s="1">
        <v>1.954</v>
      </c>
      <c r="F95" s="1">
        <v>6</v>
      </c>
      <c r="G95" s="1">
        <v>1</v>
      </c>
      <c r="H95" s="1">
        <v>1</v>
      </c>
      <c r="I95" s="1">
        <v>1</v>
      </c>
      <c r="J95" s="5" t="s">
        <v>20</v>
      </c>
      <c r="K95" s="5" t="s">
        <v>20</v>
      </c>
      <c r="L95" s="5" t="s">
        <v>20</v>
      </c>
      <c r="M95" s="25"/>
      <c r="N95" s="25"/>
      <c r="O95" s="9"/>
      <c r="P95" s="12"/>
      <c r="Q95" s="1">
        <v>1.62</v>
      </c>
      <c r="R95" s="1" t="s">
        <v>20</v>
      </c>
      <c r="S95" s="1" t="s">
        <v>20</v>
      </c>
      <c r="T95" s="1">
        <v>1</v>
      </c>
      <c r="U95" s="1" t="s">
        <v>20</v>
      </c>
      <c r="V95" s="1" t="s">
        <v>20</v>
      </c>
      <c r="W95" s="8">
        <v>246</v>
      </c>
      <c r="X95" s="1">
        <v>27.6</v>
      </c>
      <c r="Y95" s="1">
        <v>4.45</v>
      </c>
      <c r="Z95" s="1" t="s">
        <v>20</v>
      </c>
      <c r="AA95" s="1" t="s">
        <v>20</v>
      </c>
      <c r="AB95" s="1" t="s">
        <v>21</v>
      </c>
      <c r="AC95" s="1" t="s">
        <v>2734</v>
      </c>
      <c r="AD95" s="1" t="s">
        <v>2735</v>
      </c>
      <c r="AE95" s="1" t="s">
        <v>2736</v>
      </c>
    </row>
    <row r="96" spans="1:31" x14ac:dyDescent="0.25">
      <c r="A96" s="1" t="s">
        <v>386</v>
      </c>
      <c r="B96" s="1" t="s">
        <v>163</v>
      </c>
      <c r="C96" s="1" t="s">
        <v>20</v>
      </c>
      <c r="D96" s="1">
        <v>0</v>
      </c>
      <c r="E96" s="1">
        <v>62.588999999999999</v>
      </c>
      <c r="F96" s="1">
        <v>26</v>
      </c>
      <c r="G96" s="1">
        <v>3</v>
      </c>
      <c r="H96" s="1">
        <v>98</v>
      </c>
      <c r="I96" s="1">
        <v>3</v>
      </c>
      <c r="J96" s="5">
        <v>7006201775</v>
      </c>
      <c r="K96" s="5">
        <v>24376184482</v>
      </c>
      <c r="L96" s="5">
        <v>7683504580.84375</v>
      </c>
      <c r="M96" s="27">
        <f t="shared" ref="M96:M109" si="12">AVERAGE(J96:L96)</f>
        <v>13021963612.614584</v>
      </c>
      <c r="N96" s="25">
        <f t="shared" ref="N96:N109" si="13">M96/W96</f>
        <v>59190743.693702653</v>
      </c>
      <c r="O96" s="9"/>
      <c r="P96" s="12"/>
      <c r="Q96" s="1">
        <v>61.03</v>
      </c>
      <c r="R96" s="1">
        <v>108.16</v>
      </c>
      <c r="S96" s="1">
        <v>90.97</v>
      </c>
      <c r="T96" s="1">
        <v>3</v>
      </c>
      <c r="U96" s="1">
        <v>3</v>
      </c>
      <c r="V96" s="1">
        <v>3</v>
      </c>
      <c r="W96" s="8">
        <v>220</v>
      </c>
      <c r="X96" s="1">
        <v>22.7</v>
      </c>
      <c r="Y96" s="1">
        <v>3.95</v>
      </c>
      <c r="Z96" s="1" t="s">
        <v>55</v>
      </c>
      <c r="AA96" s="1" t="s">
        <v>164</v>
      </c>
      <c r="AB96" s="1" t="s">
        <v>21</v>
      </c>
      <c r="AC96" s="1" t="s">
        <v>165</v>
      </c>
      <c r="AD96" s="1" t="s">
        <v>387</v>
      </c>
      <c r="AE96" s="1" t="s">
        <v>388</v>
      </c>
    </row>
    <row r="97" spans="1:31" x14ac:dyDescent="0.25">
      <c r="A97" s="1" t="s">
        <v>162</v>
      </c>
      <c r="B97" s="1" t="s">
        <v>163</v>
      </c>
      <c r="C97" s="1" t="s">
        <v>20</v>
      </c>
      <c r="D97" s="1">
        <v>0</v>
      </c>
      <c r="E97" s="1">
        <v>118.113</v>
      </c>
      <c r="F97" s="1">
        <v>41</v>
      </c>
      <c r="G97" s="1">
        <v>10</v>
      </c>
      <c r="H97" s="1">
        <v>915</v>
      </c>
      <c r="I97" s="1">
        <v>10</v>
      </c>
      <c r="J97" s="5">
        <v>117307429230.875</v>
      </c>
      <c r="K97" s="5">
        <v>238259537795.375</v>
      </c>
      <c r="L97" s="5">
        <v>82383304897.992203</v>
      </c>
      <c r="M97" s="26">
        <f t="shared" si="12"/>
        <v>145983423974.74741</v>
      </c>
      <c r="N97" s="25">
        <f t="shared" si="13"/>
        <v>685368187.67487049</v>
      </c>
      <c r="O97" s="9"/>
      <c r="P97" s="12"/>
      <c r="Q97" s="1">
        <v>501.01</v>
      </c>
      <c r="R97" s="1">
        <v>721.87</v>
      </c>
      <c r="S97" s="1">
        <v>379</v>
      </c>
      <c r="T97" s="1">
        <v>9</v>
      </c>
      <c r="U97" s="1">
        <v>10</v>
      </c>
      <c r="V97" s="1">
        <v>9</v>
      </c>
      <c r="W97" s="8">
        <v>213</v>
      </c>
      <c r="X97" s="1">
        <v>22.3</v>
      </c>
      <c r="Y97" s="1">
        <v>4.37</v>
      </c>
      <c r="Z97" s="1" t="s">
        <v>55</v>
      </c>
      <c r="AA97" s="1" t="s">
        <v>164</v>
      </c>
      <c r="AB97" s="1" t="s">
        <v>21</v>
      </c>
      <c r="AC97" s="1" t="s">
        <v>165</v>
      </c>
      <c r="AD97" s="1" t="s">
        <v>166</v>
      </c>
      <c r="AE97" s="1" t="s">
        <v>167</v>
      </c>
    </row>
    <row r="98" spans="1:31" x14ac:dyDescent="0.25">
      <c r="A98" s="1" t="s">
        <v>2346</v>
      </c>
      <c r="B98" s="1" t="s">
        <v>194</v>
      </c>
      <c r="C98" s="1" t="s">
        <v>20</v>
      </c>
      <c r="D98" s="1">
        <v>3.0000000000000001E-3</v>
      </c>
      <c r="E98" s="1">
        <v>3.7120000000000002</v>
      </c>
      <c r="F98" s="1">
        <v>13</v>
      </c>
      <c r="G98" s="1">
        <v>1</v>
      </c>
      <c r="H98" s="1">
        <v>2</v>
      </c>
      <c r="I98" s="1">
        <v>1</v>
      </c>
      <c r="J98" s="5">
        <v>3077467.25</v>
      </c>
      <c r="K98" s="5">
        <v>5270567.5</v>
      </c>
      <c r="L98" s="5">
        <v>1692960.625</v>
      </c>
      <c r="M98" s="25">
        <f t="shared" si="12"/>
        <v>3346998.4583333335</v>
      </c>
      <c r="N98" s="25">
        <f t="shared" si="13"/>
        <v>29883.914806547622</v>
      </c>
      <c r="O98" s="9"/>
      <c r="P98" s="12"/>
      <c r="Q98" s="1">
        <v>0</v>
      </c>
      <c r="R98" s="1">
        <v>0</v>
      </c>
      <c r="S98" s="1" t="s">
        <v>20</v>
      </c>
      <c r="T98" s="1">
        <v>1</v>
      </c>
      <c r="U98" s="1">
        <v>1</v>
      </c>
      <c r="V98" s="1" t="s">
        <v>20</v>
      </c>
      <c r="W98" s="8">
        <v>112</v>
      </c>
      <c r="X98" s="1">
        <v>13.1</v>
      </c>
      <c r="Y98" s="1">
        <v>4.75</v>
      </c>
      <c r="Z98" s="1" t="s">
        <v>20</v>
      </c>
      <c r="AA98" s="1" t="s">
        <v>20</v>
      </c>
      <c r="AB98" s="1" t="s">
        <v>20</v>
      </c>
      <c r="AC98" s="1" t="s">
        <v>195</v>
      </c>
      <c r="AD98" s="1" t="s">
        <v>2347</v>
      </c>
      <c r="AE98" s="1" t="s">
        <v>2348</v>
      </c>
    </row>
    <row r="99" spans="1:31" x14ac:dyDescent="0.25">
      <c r="A99" s="1" t="s">
        <v>1796</v>
      </c>
      <c r="B99" s="1" t="s">
        <v>1797</v>
      </c>
      <c r="C99" s="1" t="s">
        <v>20</v>
      </c>
      <c r="D99" s="1">
        <v>0</v>
      </c>
      <c r="E99" s="1">
        <v>7.4009999999999998</v>
      </c>
      <c r="F99" s="1">
        <v>6</v>
      </c>
      <c r="G99" s="1">
        <v>3</v>
      </c>
      <c r="H99" s="1">
        <v>3</v>
      </c>
      <c r="I99" s="1">
        <v>3</v>
      </c>
      <c r="J99" s="5">
        <v>8731395</v>
      </c>
      <c r="K99" s="5">
        <v>17582426</v>
      </c>
      <c r="L99" s="5">
        <v>9251012.5</v>
      </c>
      <c r="M99" s="26">
        <f t="shared" si="12"/>
        <v>11854944.5</v>
      </c>
      <c r="N99" s="25">
        <f t="shared" si="13"/>
        <v>16744.271892655368</v>
      </c>
      <c r="O99" s="9"/>
      <c r="P99" s="12"/>
      <c r="Q99" s="1" t="s">
        <v>20</v>
      </c>
      <c r="R99" s="1">
        <v>0</v>
      </c>
      <c r="S99" s="1" t="s">
        <v>20</v>
      </c>
      <c r="T99" s="1" t="s">
        <v>20</v>
      </c>
      <c r="U99" s="1">
        <v>3</v>
      </c>
      <c r="V99" s="1" t="s">
        <v>20</v>
      </c>
      <c r="W99" s="8">
        <v>708</v>
      </c>
      <c r="X99" s="1">
        <v>77.900000000000006</v>
      </c>
      <c r="Y99" s="1">
        <v>5.16</v>
      </c>
      <c r="Z99" s="1" t="s">
        <v>1798</v>
      </c>
      <c r="AA99" s="1" t="s">
        <v>99</v>
      </c>
      <c r="AB99" s="1" t="s">
        <v>466</v>
      </c>
      <c r="AC99" s="1" t="s">
        <v>1799</v>
      </c>
      <c r="AD99" s="1" t="s">
        <v>20</v>
      </c>
      <c r="AE99" s="1" t="s">
        <v>1800</v>
      </c>
    </row>
    <row r="100" spans="1:31" x14ac:dyDescent="0.25">
      <c r="A100" s="1" t="s">
        <v>1101</v>
      </c>
      <c r="B100" s="1" t="s">
        <v>793</v>
      </c>
      <c r="C100" s="1" t="s">
        <v>20</v>
      </c>
      <c r="D100" s="1">
        <v>0</v>
      </c>
      <c r="E100" s="1">
        <v>17.015000000000001</v>
      </c>
      <c r="F100" s="1">
        <v>45</v>
      </c>
      <c r="G100" s="1">
        <v>5</v>
      </c>
      <c r="H100" s="1">
        <v>21</v>
      </c>
      <c r="I100" s="1">
        <v>5</v>
      </c>
      <c r="J100" s="5">
        <v>84444466.5</v>
      </c>
      <c r="K100" s="5">
        <v>75327366</v>
      </c>
      <c r="L100" s="5">
        <v>49017717.375</v>
      </c>
      <c r="M100" s="27">
        <f t="shared" si="12"/>
        <v>69596516.625</v>
      </c>
      <c r="N100" s="25">
        <f t="shared" si="13"/>
        <v>479975.97672413796</v>
      </c>
      <c r="O100" s="9"/>
      <c r="P100" s="12"/>
      <c r="Q100" s="1">
        <v>8.4700000000000006</v>
      </c>
      <c r="R100" s="1">
        <v>3.48</v>
      </c>
      <c r="S100" s="1">
        <v>5.55</v>
      </c>
      <c r="T100" s="1">
        <v>4</v>
      </c>
      <c r="U100" s="1">
        <v>4</v>
      </c>
      <c r="V100" s="1">
        <v>4</v>
      </c>
      <c r="W100" s="8">
        <v>145</v>
      </c>
      <c r="X100" s="1">
        <v>15.6</v>
      </c>
      <c r="Y100" s="1">
        <v>4.75</v>
      </c>
      <c r="Z100" s="1" t="s">
        <v>20</v>
      </c>
      <c r="AA100" s="1" t="s">
        <v>20</v>
      </c>
      <c r="AB100" s="1" t="s">
        <v>20</v>
      </c>
      <c r="AC100" s="1" t="s">
        <v>794</v>
      </c>
      <c r="AD100" s="1" t="s">
        <v>1102</v>
      </c>
      <c r="AE100" s="1" t="s">
        <v>1103</v>
      </c>
    </row>
    <row r="101" spans="1:31" x14ac:dyDescent="0.25">
      <c r="A101" s="1" t="s">
        <v>1053</v>
      </c>
      <c r="B101" s="1" t="s">
        <v>251</v>
      </c>
      <c r="C101" s="1" t="s">
        <v>20</v>
      </c>
      <c r="D101" s="1">
        <v>0</v>
      </c>
      <c r="E101" s="1">
        <v>18.791</v>
      </c>
      <c r="F101" s="1">
        <v>10</v>
      </c>
      <c r="G101" s="1">
        <v>2</v>
      </c>
      <c r="H101" s="1">
        <v>15</v>
      </c>
      <c r="I101" s="1">
        <v>2</v>
      </c>
      <c r="J101" s="5">
        <v>176364672</v>
      </c>
      <c r="K101" s="5">
        <v>211316815</v>
      </c>
      <c r="L101" s="5">
        <v>59231837</v>
      </c>
      <c r="M101" s="25">
        <f t="shared" si="12"/>
        <v>148971108</v>
      </c>
      <c r="N101" s="25">
        <f t="shared" si="13"/>
        <v>335520.51351351349</v>
      </c>
      <c r="O101" s="9"/>
      <c r="P101" s="12"/>
      <c r="Q101" s="1">
        <v>18.38</v>
      </c>
      <c r="R101" s="1">
        <v>18.649999999999999</v>
      </c>
      <c r="S101" s="1">
        <v>12.29</v>
      </c>
      <c r="T101" s="1">
        <v>2</v>
      </c>
      <c r="U101" s="1">
        <v>1</v>
      </c>
      <c r="V101" s="1">
        <v>2</v>
      </c>
      <c r="W101" s="8">
        <v>444</v>
      </c>
      <c r="X101" s="1">
        <v>46.5</v>
      </c>
      <c r="Y101" s="1">
        <v>3.89</v>
      </c>
      <c r="Z101" s="1" t="s">
        <v>20</v>
      </c>
      <c r="AA101" s="1" t="s">
        <v>20</v>
      </c>
      <c r="AB101" s="1" t="s">
        <v>20</v>
      </c>
      <c r="AC101" s="1" t="s">
        <v>20</v>
      </c>
      <c r="AD101" s="1" t="s">
        <v>20</v>
      </c>
      <c r="AE101" s="1" t="s">
        <v>1053</v>
      </c>
    </row>
    <row r="102" spans="1:31" x14ac:dyDescent="0.25">
      <c r="A102" s="1" t="s">
        <v>1954</v>
      </c>
      <c r="B102" s="1" t="s">
        <v>1955</v>
      </c>
      <c r="C102" s="1" t="s">
        <v>20</v>
      </c>
      <c r="D102" s="1">
        <v>0</v>
      </c>
      <c r="E102" s="1">
        <v>5.7270000000000003</v>
      </c>
      <c r="F102" s="1">
        <v>22</v>
      </c>
      <c r="G102" s="1">
        <v>3</v>
      </c>
      <c r="H102" s="1">
        <v>3</v>
      </c>
      <c r="I102" s="1">
        <v>3</v>
      </c>
      <c r="J102" s="5">
        <v>19492253.5</v>
      </c>
      <c r="K102" s="5">
        <v>13395661</v>
      </c>
      <c r="L102" s="5">
        <v>10110344.25</v>
      </c>
      <c r="M102" s="27">
        <f t="shared" si="12"/>
        <v>14332752.916666666</v>
      </c>
      <c r="N102" s="25">
        <f t="shared" si="13"/>
        <v>100229.04137529137</v>
      </c>
      <c r="O102" s="9"/>
      <c r="P102" s="12"/>
      <c r="Q102" s="1">
        <v>0</v>
      </c>
      <c r="R102" s="1">
        <v>0</v>
      </c>
      <c r="S102" s="1" t="s">
        <v>20</v>
      </c>
      <c r="T102" s="1">
        <v>2</v>
      </c>
      <c r="U102" s="1">
        <v>1</v>
      </c>
      <c r="V102" s="1" t="s">
        <v>20</v>
      </c>
      <c r="W102" s="8">
        <v>143</v>
      </c>
      <c r="X102" s="1">
        <v>16.399999999999999</v>
      </c>
      <c r="Y102" s="1">
        <v>4.8600000000000003</v>
      </c>
      <c r="Z102" s="1" t="s">
        <v>20</v>
      </c>
      <c r="AA102" s="1" t="s">
        <v>20</v>
      </c>
      <c r="AB102" s="1" t="s">
        <v>20</v>
      </c>
      <c r="AC102" s="1" t="s">
        <v>1956</v>
      </c>
      <c r="AD102" s="1" t="s">
        <v>1957</v>
      </c>
      <c r="AE102" s="1" t="s">
        <v>1958</v>
      </c>
    </row>
    <row r="103" spans="1:31" x14ac:dyDescent="0.25">
      <c r="A103" s="1" t="s">
        <v>477</v>
      </c>
      <c r="B103" s="1" t="s">
        <v>478</v>
      </c>
      <c r="C103" s="1" t="s">
        <v>20</v>
      </c>
      <c r="D103" s="1">
        <v>0</v>
      </c>
      <c r="E103" s="1">
        <v>47.834000000000003</v>
      </c>
      <c r="F103" s="1">
        <v>26</v>
      </c>
      <c r="G103" s="1">
        <v>9</v>
      </c>
      <c r="H103" s="1">
        <v>63</v>
      </c>
      <c r="I103" s="1">
        <v>9</v>
      </c>
      <c r="J103" s="5">
        <v>565689012.5</v>
      </c>
      <c r="K103" s="5">
        <v>496508208</v>
      </c>
      <c r="L103" s="5">
        <v>267430536.75</v>
      </c>
      <c r="M103" s="26">
        <f t="shared" si="12"/>
        <v>443209252.41666669</v>
      </c>
      <c r="N103" s="25">
        <f t="shared" si="13"/>
        <v>1160233.645069808</v>
      </c>
      <c r="O103" s="9"/>
      <c r="P103" s="12"/>
      <c r="Q103" s="1">
        <v>27.01</v>
      </c>
      <c r="R103" s="1">
        <v>18.52</v>
      </c>
      <c r="S103" s="1">
        <v>28.93</v>
      </c>
      <c r="T103" s="1">
        <v>8</v>
      </c>
      <c r="U103" s="1">
        <v>8</v>
      </c>
      <c r="V103" s="1">
        <v>9</v>
      </c>
      <c r="W103" s="8">
        <v>382</v>
      </c>
      <c r="X103" s="1">
        <v>40.700000000000003</v>
      </c>
      <c r="Y103" s="1">
        <v>4.2699999999999996</v>
      </c>
      <c r="Z103" s="1" t="s">
        <v>479</v>
      </c>
      <c r="AA103" s="1" t="s">
        <v>20</v>
      </c>
      <c r="AB103" s="1" t="s">
        <v>20</v>
      </c>
      <c r="AC103" s="1" t="s">
        <v>480</v>
      </c>
      <c r="AD103" s="1" t="s">
        <v>20</v>
      </c>
      <c r="AE103" s="1" t="s">
        <v>481</v>
      </c>
    </row>
    <row r="104" spans="1:31" x14ac:dyDescent="0.25">
      <c r="A104" s="1" t="s">
        <v>855</v>
      </c>
      <c r="B104" s="1" t="s">
        <v>25</v>
      </c>
      <c r="C104" s="1" t="s">
        <v>20</v>
      </c>
      <c r="D104" s="1">
        <v>0</v>
      </c>
      <c r="E104" s="1">
        <v>25.18</v>
      </c>
      <c r="F104" s="1">
        <v>25</v>
      </c>
      <c r="G104" s="1">
        <v>6</v>
      </c>
      <c r="H104" s="1">
        <v>38</v>
      </c>
      <c r="I104" s="1">
        <v>6</v>
      </c>
      <c r="J104" s="5">
        <v>257534021</v>
      </c>
      <c r="K104" s="5">
        <v>217194958.625</v>
      </c>
      <c r="L104" s="5">
        <v>133478196</v>
      </c>
      <c r="M104" s="25">
        <f t="shared" si="12"/>
        <v>202735725.20833334</v>
      </c>
      <c r="N104" s="25">
        <f t="shared" si="13"/>
        <v>807712.05262284202</v>
      </c>
      <c r="O104" s="9"/>
      <c r="P104" s="12"/>
      <c r="Q104" s="1">
        <v>7.32</v>
      </c>
      <c r="R104" s="1">
        <v>9.51</v>
      </c>
      <c r="S104" s="1">
        <v>8.52</v>
      </c>
      <c r="T104" s="1">
        <v>6</v>
      </c>
      <c r="U104" s="1">
        <v>5</v>
      </c>
      <c r="V104" s="1">
        <v>6</v>
      </c>
      <c r="W104" s="8">
        <v>251</v>
      </c>
      <c r="X104" s="1">
        <v>27.6</v>
      </c>
      <c r="Y104" s="1">
        <v>5.1100000000000003</v>
      </c>
      <c r="Z104" s="1" t="s">
        <v>20</v>
      </c>
      <c r="AA104" s="1" t="s">
        <v>99</v>
      </c>
      <c r="AB104" s="1" t="s">
        <v>20</v>
      </c>
      <c r="AC104" s="1" t="s">
        <v>856</v>
      </c>
      <c r="AD104" s="1" t="s">
        <v>857</v>
      </c>
      <c r="AE104" s="1" t="s">
        <v>858</v>
      </c>
    </row>
    <row r="105" spans="1:31" x14ac:dyDescent="0.25">
      <c r="A105" s="1" t="s">
        <v>2308</v>
      </c>
      <c r="B105" s="1" t="s">
        <v>25</v>
      </c>
      <c r="C105" s="1" t="s">
        <v>20</v>
      </c>
      <c r="D105" s="1">
        <v>3.0000000000000001E-3</v>
      </c>
      <c r="E105" s="1">
        <v>3.8359999999999999</v>
      </c>
      <c r="F105" s="1">
        <v>4</v>
      </c>
      <c r="G105" s="1">
        <v>1</v>
      </c>
      <c r="H105" s="1">
        <v>2</v>
      </c>
      <c r="I105" s="1">
        <v>1</v>
      </c>
      <c r="J105" s="5">
        <v>5383540.5</v>
      </c>
      <c r="K105" s="5">
        <v>5111566.5</v>
      </c>
      <c r="L105" s="5">
        <v>136011.9375</v>
      </c>
      <c r="M105" s="26">
        <f t="shared" si="12"/>
        <v>3543706.3125</v>
      </c>
      <c r="N105" s="25">
        <f t="shared" si="13"/>
        <v>15749.805833333334</v>
      </c>
      <c r="O105" s="9"/>
      <c r="P105" s="12"/>
      <c r="Q105" s="1">
        <v>0</v>
      </c>
      <c r="R105" s="1">
        <v>0</v>
      </c>
      <c r="S105" s="1" t="s">
        <v>20</v>
      </c>
      <c r="T105" s="1">
        <v>1</v>
      </c>
      <c r="U105" s="1">
        <v>1</v>
      </c>
      <c r="V105" s="1" t="s">
        <v>20</v>
      </c>
      <c r="W105" s="8">
        <v>225</v>
      </c>
      <c r="X105" s="1">
        <v>24.4</v>
      </c>
      <c r="Y105" s="1">
        <v>4.63</v>
      </c>
      <c r="Z105" s="1" t="s">
        <v>20</v>
      </c>
      <c r="AA105" s="1" t="s">
        <v>20</v>
      </c>
      <c r="AB105" s="1" t="s">
        <v>20</v>
      </c>
      <c r="AC105" s="1" t="s">
        <v>2309</v>
      </c>
      <c r="AD105" s="1" t="s">
        <v>2310</v>
      </c>
      <c r="AE105" s="1" t="s">
        <v>2311</v>
      </c>
    </row>
    <row r="106" spans="1:31" x14ac:dyDescent="0.25">
      <c r="A106" s="1" t="s">
        <v>2455</v>
      </c>
      <c r="B106" s="1" t="s">
        <v>2456</v>
      </c>
      <c r="C106" s="1" t="s">
        <v>2461</v>
      </c>
      <c r="D106" s="1">
        <v>3.0000000000000001E-3</v>
      </c>
      <c r="E106" s="1">
        <v>3.0350000000000001</v>
      </c>
      <c r="F106" s="1">
        <v>5</v>
      </c>
      <c r="G106" s="1">
        <v>1</v>
      </c>
      <c r="H106" s="1">
        <v>4</v>
      </c>
      <c r="I106" s="1">
        <v>1</v>
      </c>
      <c r="J106" s="5">
        <v>9567707</v>
      </c>
      <c r="K106" s="5">
        <v>12259194</v>
      </c>
      <c r="L106" s="5">
        <v>7172821</v>
      </c>
      <c r="M106" s="27">
        <f t="shared" si="12"/>
        <v>9666574</v>
      </c>
      <c r="N106" s="25">
        <f t="shared" si="13"/>
        <v>54923.715909090912</v>
      </c>
      <c r="O106" s="9"/>
      <c r="P106" s="12"/>
      <c r="Q106" s="1">
        <v>0</v>
      </c>
      <c r="R106" s="1">
        <v>1.68</v>
      </c>
      <c r="S106" s="1">
        <v>0</v>
      </c>
      <c r="T106" s="1">
        <v>1</v>
      </c>
      <c r="U106" s="1">
        <v>1</v>
      </c>
      <c r="V106" s="1">
        <v>1</v>
      </c>
      <c r="W106" s="8">
        <v>176</v>
      </c>
      <c r="X106" s="1">
        <v>20.6</v>
      </c>
      <c r="Y106" s="1">
        <v>4.2300000000000004</v>
      </c>
      <c r="Z106" s="1" t="s">
        <v>2457</v>
      </c>
      <c r="AA106" s="1" t="s">
        <v>20</v>
      </c>
      <c r="AB106" s="1" t="s">
        <v>674</v>
      </c>
      <c r="AC106" s="1" t="s">
        <v>2458</v>
      </c>
      <c r="AD106" s="1" t="s">
        <v>2459</v>
      </c>
      <c r="AE106" s="1" t="s">
        <v>2460</v>
      </c>
    </row>
    <row r="107" spans="1:31" x14ac:dyDescent="0.25">
      <c r="A107" s="1" t="s">
        <v>1984</v>
      </c>
      <c r="B107" s="1" t="s">
        <v>668</v>
      </c>
      <c r="C107" s="1" t="s">
        <v>671</v>
      </c>
      <c r="D107" s="1">
        <v>0</v>
      </c>
      <c r="E107" s="1">
        <v>5.6429999999999998</v>
      </c>
      <c r="F107" s="1">
        <v>12</v>
      </c>
      <c r="G107" s="1">
        <v>1</v>
      </c>
      <c r="H107" s="1">
        <v>14</v>
      </c>
      <c r="I107" s="1">
        <v>1</v>
      </c>
      <c r="J107" s="5">
        <v>1186483712</v>
      </c>
      <c r="K107" s="5">
        <v>1139955200</v>
      </c>
      <c r="L107" s="5">
        <v>650275072</v>
      </c>
      <c r="M107" s="25">
        <f t="shared" si="12"/>
        <v>992237994.66666663</v>
      </c>
      <c r="N107" s="25">
        <f t="shared" si="13"/>
        <v>10669225.749103943</v>
      </c>
      <c r="O107" s="9"/>
      <c r="P107" s="12"/>
      <c r="Q107" s="1">
        <v>13.5</v>
      </c>
      <c r="R107" s="1">
        <v>10.44</v>
      </c>
      <c r="S107" s="1">
        <v>8.8000000000000007</v>
      </c>
      <c r="T107" s="1">
        <v>1</v>
      </c>
      <c r="U107" s="1">
        <v>1</v>
      </c>
      <c r="V107" s="1">
        <v>1</v>
      </c>
      <c r="W107" s="8">
        <v>93</v>
      </c>
      <c r="X107" s="1">
        <v>9.9</v>
      </c>
      <c r="Y107" s="1">
        <v>3.93</v>
      </c>
      <c r="Z107" s="1" t="s">
        <v>19</v>
      </c>
      <c r="AA107" s="1" t="s">
        <v>45</v>
      </c>
      <c r="AB107" s="1" t="s">
        <v>598</v>
      </c>
      <c r="AC107" s="1" t="s">
        <v>669</v>
      </c>
      <c r="AD107" s="1" t="s">
        <v>1985</v>
      </c>
      <c r="AE107" s="1" t="s">
        <v>1986</v>
      </c>
    </row>
    <row r="108" spans="1:31" x14ac:dyDescent="0.25">
      <c r="A108" s="1" t="s">
        <v>1534</v>
      </c>
      <c r="B108" s="1" t="s">
        <v>25</v>
      </c>
      <c r="C108" s="1" t="s">
        <v>20</v>
      </c>
      <c r="D108" s="1">
        <v>0</v>
      </c>
      <c r="E108" s="1">
        <v>10.18</v>
      </c>
      <c r="F108" s="1">
        <v>9</v>
      </c>
      <c r="G108" s="1">
        <v>4</v>
      </c>
      <c r="H108" s="1">
        <v>21</v>
      </c>
      <c r="I108" s="1">
        <v>4</v>
      </c>
      <c r="J108" s="5">
        <v>82868719</v>
      </c>
      <c r="K108" s="5">
        <v>66907127.5</v>
      </c>
      <c r="L108" s="5">
        <v>39211991.625</v>
      </c>
      <c r="M108" s="27">
        <f t="shared" si="12"/>
        <v>62995946.041666664</v>
      </c>
      <c r="N108" s="25">
        <f t="shared" si="13"/>
        <v>125240.44938701126</v>
      </c>
      <c r="O108" s="9"/>
      <c r="P108" s="12"/>
      <c r="Q108" s="1">
        <v>2.08</v>
      </c>
      <c r="R108" s="1">
        <v>0</v>
      </c>
      <c r="S108" s="1">
        <v>0</v>
      </c>
      <c r="T108" s="1">
        <v>3</v>
      </c>
      <c r="U108" s="1">
        <v>4</v>
      </c>
      <c r="V108" s="1">
        <v>3</v>
      </c>
      <c r="W108" s="8">
        <v>503</v>
      </c>
      <c r="X108" s="1">
        <v>54.1</v>
      </c>
      <c r="Y108" s="1">
        <v>4.42</v>
      </c>
      <c r="Z108" s="1" t="s">
        <v>20</v>
      </c>
      <c r="AA108" s="1" t="s">
        <v>99</v>
      </c>
      <c r="AB108" s="1" t="s">
        <v>20</v>
      </c>
      <c r="AC108" s="1" t="s">
        <v>20</v>
      </c>
      <c r="AD108" s="1" t="s">
        <v>20</v>
      </c>
      <c r="AE108" s="1" t="s">
        <v>1535</v>
      </c>
    </row>
    <row r="109" spans="1:31" x14ac:dyDescent="0.25">
      <c r="A109" s="1" t="s">
        <v>2556</v>
      </c>
      <c r="B109" s="1" t="s">
        <v>25</v>
      </c>
      <c r="C109" s="1" t="s">
        <v>20</v>
      </c>
      <c r="D109" s="1">
        <v>4.0000000000000001E-3</v>
      </c>
      <c r="E109" s="1">
        <v>2.5430000000000001</v>
      </c>
      <c r="F109" s="1">
        <v>17</v>
      </c>
      <c r="G109" s="1">
        <v>1</v>
      </c>
      <c r="H109" s="1">
        <v>1</v>
      </c>
      <c r="I109" s="1">
        <v>1</v>
      </c>
      <c r="J109" s="5">
        <v>5365792</v>
      </c>
      <c r="K109" s="5">
        <v>7101676</v>
      </c>
      <c r="L109" s="5">
        <v>1913621</v>
      </c>
      <c r="M109" s="26">
        <f t="shared" si="12"/>
        <v>4793696.333333333</v>
      </c>
      <c r="N109" s="25">
        <f t="shared" si="13"/>
        <v>68481.376190476192</v>
      </c>
      <c r="O109" s="9"/>
      <c r="P109" s="12"/>
      <c r="Q109" s="1" t="s">
        <v>20</v>
      </c>
      <c r="R109" s="1">
        <v>0</v>
      </c>
      <c r="S109" s="1" t="s">
        <v>20</v>
      </c>
      <c r="T109" s="1" t="s">
        <v>20</v>
      </c>
      <c r="U109" s="1">
        <v>1</v>
      </c>
      <c r="V109" s="1" t="s">
        <v>20</v>
      </c>
      <c r="W109" s="8">
        <v>70</v>
      </c>
      <c r="X109" s="1">
        <v>7.6</v>
      </c>
      <c r="Y109" s="1">
        <v>4.16</v>
      </c>
      <c r="Z109" s="1" t="s">
        <v>20</v>
      </c>
      <c r="AA109" s="1" t="s">
        <v>20</v>
      </c>
      <c r="AB109" s="1" t="s">
        <v>20</v>
      </c>
      <c r="AC109" s="1" t="s">
        <v>20</v>
      </c>
      <c r="AD109" s="1" t="s">
        <v>20</v>
      </c>
      <c r="AE109" s="1" t="s">
        <v>2557</v>
      </c>
    </row>
    <row r="110" spans="1:31" x14ac:dyDescent="0.25">
      <c r="A110" s="1" t="s">
        <v>2440</v>
      </c>
      <c r="B110" s="1" t="s">
        <v>2441</v>
      </c>
      <c r="C110" s="1" t="s">
        <v>20</v>
      </c>
      <c r="D110" s="1">
        <v>3.0000000000000001E-3</v>
      </c>
      <c r="E110" s="1">
        <v>3.1280000000000001</v>
      </c>
      <c r="F110" s="1">
        <v>13</v>
      </c>
      <c r="G110" s="1">
        <v>1</v>
      </c>
      <c r="H110" s="1">
        <v>1</v>
      </c>
      <c r="I110" s="1">
        <v>1</v>
      </c>
      <c r="J110" s="5" t="s">
        <v>20</v>
      </c>
      <c r="K110" s="5" t="s">
        <v>20</v>
      </c>
      <c r="L110" s="5" t="s">
        <v>20</v>
      </c>
      <c r="M110" s="25"/>
      <c r="N110" s="25"/>
      <c r="O110" s="9"/>
      <c r="P110" s="12"/>
      <c r="Q110" s="1" t="s">
        <v>20</v>
      </c>
      <c r="R110" s="1">
        <v>0</v>
      </c>
      <c r="S110" s="1" t="s">
        <v>20</v>
      </c>
      <c r="T110" s="1" t="s">
        <v>20</v>
      </c>
      <c r="U110" s="1">
        <v>1</v>
      </c>
      <c r="V110" s="1" t="s">
        <v>20</v>
      </c>
      <c r="W110" s="8">
        <v>152</v>
      </c>
      <c r="X110" s="1">
        <v>17.2</v>
      </c>
      <c r="Y110" s="1">
        <v>4.84</v>
      </c>
      <c r="Z110" s="1" t="s">
        <v>20</v>
      </c>
      <c r="AA110" s="1" t="s">
        <v>20</v>
      </c>
      <c r="AB110" s="1" t="s">
        <v>20</v>
      </c>
      <c r="AC110" s="1" t="s">
        <v>20</v>
      </c>
      <c r="AD110" s="1" t="s">
        <v>20</v>
      </c>
      <c r="AE110" s="1" t="s">
        <v>2440</v>
      </c>
    </row>
    <row r="111" spans="1:31" x14ac:dyDescent="0.25">
      <c r="A111" s="1" t="s">
        <v>1290</v>
      </c>
      <c r="B111" s="1" t="s">
        <v>1291</v>
      </c>
      <c r="C111" s="1" t="s">
        <v>1294</v>
      </c>
      <c r="D111" s="1">
        <v>0</v>
      </c>
      <c r="E111" s="1">
        <v>12.797000000000001</v>
      </c>
      <c r="F111" s="1">
        <v>28</v>
      </c>
      <c r="G111" s="1">
        <v>4</v>
      </c>
      <c r="H111" s="1">
        <v>9</v>
      </c>
      <c r="I111" s="1">
        <v>4</v>
      </c>
      <c r="J111" s="5">
        <v>27278333</v>
      </c>
      <c r="K111" s="5">
        <v>62572669</v>
      </c>
      <c r="L111" s="5">
        <v>14728064.5546875</v>
      </c>
      <c r="M111" s="26">
        <f>AVERAGE(J111:L111)</f>
        <v>34859688.8515625</v>
      </c>
      <c r="N111" s="25">
        <f>M111/W111</f>
        <v>159176.66142265982</v>
      </c>
      <c r="O111" s="9"/>
      <c r="P111" s="12"/>
      <c r="Q111" s="1">
        <v>0</v>
      </c>
      <c r="R111" s="1">
        <v>2.0299999999999998</v>
      </c>
      <c r="S111" s="1">
        <v>1.8</v>
      </c>
      <c r="T111" s="1">
        <v>2</v>
      </c>
      <c r="U111" s="1">
        <v>4</v>
      </c>
      <c r="V111" s="1">
        <v>1</v>
      </c>
      <c r="W111" s="8">
        <v>219</v>
      </c>
      <c r="X111" s="1">
        <v>24.6</v>
      </c>
      <c r="Y111" s="1">
        <v>4.93</v>
      </c>
      <c r="Z111" s="1" t="s">
        <v>76</v>
      </c>
      <c r="AA111" s="1" t="s">
        <v>215</v>
      </c>
      <c r="AB111" s="1" t="s">
        <v>21</v>
      </c>
      <c r="AC111" s="1" t="s">
        <v>1292</v>
      </c>
      <c r="AD111" s="1" t="s">
        <v>20</v>
      </c>
      <c r="AE111" s="1" t="s">
        <v>1293</v>
      </c>
    </row>
    <row r="112" spans="1:31" x14ac:dyDescent="0.25">
      <c r="A112" s="1" t="s">
        <v>1337</v>
      </c>
      <c r="B112" s="1" t="s">
        <v>123</v>
      </c>
      <c r="C112" s="1" t="s">
        <v>20</v>
      </c>
      <c r="D112" s="1">
        <v>0</v>
      </c>
      <c r="E112" s="1">
        <v>12.316000000000001</v>
      </c>
      <c r="F112" s="1">
        <v>20</v>
      </c>
      <c r="G112" s="1">
        <v>1</v>
      </c>
      <c r="H112" s="1">
        <v>12</v>
      </c>
      <c r="I112" s="1">
        <v>1</v>
      </c>
      <c r="J112" s="5">
        <v>160017520</v>
      </c>
      <c r="K112" s="5">
        <v>133137944</v>
      </c>
      <c r="L112" s="5">
        <v>67021484</v>
      </c>
      <c r="M112" s="27">
        <f>AVERAGE(J112:L112)</f>
        <v>120058982.66666667</v>
      </c>
      <c r="N112" s="25">
        <f>M112/W112</f>
        <v>811209.34234234237</v>
      </c>
      <c r="O112" s="9"/>
      <c r="P112" s="12"/>
      <c r="Q112" s="1">
        <v>12.33</v>
      </c>
      <c r="R112" s="1">
        <v>22.97</v>
      </c>
      <c r="S112" s="1">
        <v>17.059999999999999</v>
      </c>
      <c r="T112" s="1">
        <v>1</v>
      </c>
      <c r="U112" s="1">
        <v>1</v>
      </c>
      <c r="V112" s="1">
        <v>1</v>
      </c>
      <c r="W112" s="8">
        <v>148</v>
      </c>
      <c r="X112" s="1">
        <v>15.4</v>
      </c>
      <c r="Y112" s="1">
        <v>4.28</v>
      </c>
      <c r="Z112" s="1" t="s">
        <v>20</v>
      </c>
      <c r="AA112" s="1" t="s">
        <v>20</v>
      </c>
      <c r="AB112" s="1" t="s">
        <v>21</v>
      </c>
      <c r="AC112" s="1" t="s">
        <v>602</v>
      </c>
      <c r="AD112" s="1" t="s">
        <v>20</v>
      </c>
      <c r="AE112" s="1" t="s">
        <v>1338</v>
      </c>
    </row>
    <row r="113" spans="1:31" x14ac:dyDescent="0.25">
      <c r="A113" s="1" t="s">
        <v>2114</v>
      </c>
      <c r="B113" s="1" t="s">
        <v>2115</v>
      </c>
      <c r="C113" s="1" t="s">
        <v>20</v>
      </c>
      <c r="D113" s="1">
        <v>0</v>
      </c>
      <c r="E113" s="1">
        <v>4.7830000000000004</v>
      </c>
      <c r="F113" s="1">
        <v>4</v>
      </c>
      <c r="G113" s="1">
        <v>1</v>
      </c>
      <c r="H113" s="1">
        <v>1</v>
      </c>
      <c r="I113" s="1">
        <v>1</v>
      </c>
      <c r="J113" s="5" t="s">
        <v>20</v>
      </c>
      <c r="K113" s="5" t="s">
        <v>20</v>
      </c>
      <c r="L113" s="5" t="s">
        <v>20</v>
      </c>
      <c r="M113" s="25"/>
      <c r="N113" s="25"/>
      <c r="O113" s="9"/>
      <c r="P113" s="12"/>
      <c r="Q113" s="1" t="s">
        <v>20</v>
      </c>
      <c r="R113" s="1">
        <v>0</v>
      </c>
      <c r="S113" s="1" t="s">
        <v>20</v>
      </c>
      <c r="T113" s="1" t="s">
        <v>20</v>
      </c>
      <c r="U113" s="1">
        <v>1</v>
      </c>
      <c r="V113" s="1" t="s">
        <v>20</v>
      </c>
      <c r="W113" s="8">
        <v>380</v>
      </c>
      <c r="X113" s="1">
        <v>41.3</v>
      </c>
      <c r="Y113" s="1">
        <v>4.5999999999999996</v>
      </c>
      <c r="Z113" s="1" t="s">
        <v>20</v>
      </c>
      <c r="AA113" s="1" t="s">
        <v>20</v>
      </c>
      <c r="AB113" s="1" t="s">
        <v>21</v>
      </c>
      <c r="AC113" s="1" t="s">
        <v>2116</v>
      </c>
      <c r="AD113" s="1" t="s">
        <v>20</v>
      </c>
      <c r="AE113" s="1" t="s">
        <v>2117</v>
      </c>
    </row>
    <row r="114" spans="1:31" x14ac:dyDescent="0.25">
      <c r="A114" s="1" t="s">
        <v>31</v>
      </c>
      <c r="B114" s="1" t="s">
        <v>25</v>
      </c>
      <c r="C114" s="1" t="s">
        <v>20</v>
      </c>
      <c r="D114" s="1">
        <v>0</v>
      </c>
      <c r="E114" s="1">
        <v>352.971</v>
      </c>
      <c r="F114" s="1">
        <v>55</v>
      </c>
      <c r="G114" s="1">
        <v>38</v>
      </c>
      <c r="H114" s="1">
        <v>419</v>
      </c>
      <c r="I114" s="1">
        <v>38</v>
      </c>
      <c r="J114" s="5">
        <v>6771265182.25</v>
      </c>
      <c r="K114" s="5">
        <v>7754828324.5</v>
      </c>
      <c r="L114" s="5">
        <v>4017426933.25</v>
      </c>
      <c r="M114" s="27">
        <f t="shared" ref="M114:M145" si="14">AVERAGE(J114:L114)</f>
        <v>6181173480</v>
      </c>
      <c r="N114" s="25">
        <f t="shared" ref="N114:N145" si="15">M114/W114</f>
        <v>7986012.2480620155</v>
      </c>
      <c r="O114" s="9"/>
      <c r="P114" s="12"/>
      <c r="Q114" s="1">
        <v>250.23</v>
      </c>
      <c r="R114" s="1">
        <v>309.44</v>
      </c>
      <c r="S114" s="1">
        <v>215.61</v>
      </c>
      <c r="T114" s="1">
        <v>37</v>
      </c>
      <c r="U114" s="1">
        <v>36</v>
      </c>
      <c r="V114" s="1">
        <v>36</v>
      </c>
      <c r="W114" s="8">
        <v>774</v>
      </c>
      <c r="X114" s="1">
        <v>82.2</v>
      </c>
      <c r="Y114" s="1">
        <v>4.3499999999999996</v>
      </c>
      <c r="Z114" s="1" t="s">
        <v>20</v>
      </c>
      <c r="AA114" s="1" t="s">
        <v>20</v>
      </c>
      <c r="AB114" s="1" t="s">
        <v>20</v>
      </c>
      <c r="AC114" s="1" t="s">
        <v>20</v>
      </c>
      <c r="AD114" s="1" t="s">
        <v>20</v>
      </c>
      <c r="AE114" s="1" t="s">
        <v>32</v>
      </c>
    </row>
    <row r="115" spans="1:31" x14ac:dyDescent="0.25">
      <c r="A115" s="1" t="s">
        <v>657</v>
      </c>
      <c r="B115" s="1" t="s">
        <v>25</v>
      </c>
      <c r="C115" s="1" t="s">
        <v>20</v>
      </c>
      <c r="D115" s="1">
        <v>0</v>
      </c>
      <c r="E115" s="1">
        <v>35.685000000000002</v>
      </c>
      <c r="F115" s="1">
        <v>50</v>
      </c>
      <c r="G115" s="1">
        <v>3</v>
      </c>
      <c r="H115" s="1">
        <v>26</v>
      </c>
      <c r="I115" s="1">
        <v>3</v>
      </c>
      <c r="J115" s="5">
        <v>93958760</v>
      </c>
      <c r="K115" s="5">
        <v>205006124</v>
      </c>
      <c r="L115" s="5">
        <v>98223572.1484375</v>
      </c>
      <c r="M115" s="26">
        <f t="shared" si="14"/>
        <v>132396152.04947917</v>
      </c>
      <c r="N115" s="25">
        <f t="shared" si="15"/>
        <v>1310852.9905889027</v>
      </c>
      <c r="O115" s="9"/>
      <c r="P115" s="12"/>
      <c r="Q115" s="1">
        <v>9.3699999999999992</v>
      </c>
      <c r="R115" s="1">
        <v>24.65</v>
      </c>
      <c r="S115" s="1">
        <v>12.18</v>
      </c>
      <c r="T115" s="1">
        <v>3</v>
      </c>
      <c r="U115" s="1">
        <v>3</v>
      </c>
      <c r="V115" s="1">
        <v>3</v>
      </c>
      <c r="W115" s="8">
        <v>101</v>
      </c>
      <c r="X115" s="1">
        <v>11.7</v>
      </c>
      <c r="Y115" s="1">
        <v>4.58</v>
      </c>
      <c r="Z115" s="1" t="s">
        <v>20</v>
      </c>
      <c r="AA115" s="1" t="s">
        <v>20</v>
      </c>
      <c r="AB115" s="1" t="s">
        <v>20</v>
      </c>
      <c r="AC115" s="1" t="s">
        <v>20</v>
      </c>
      <c r="AD115" s="1" t="s">
        <v>658</v>
      </c>
      <c r="AE115" s="1" t="s">
        <v>659</v>
      </c>
    </row>
    <row r="116" spans="1:31" x14ac:dyDescent="0.25">
      <c r="A116" s="1" t="s">
        <v>2551</v>
      </c>
      <c r="B116" s="1" t="s">
        <v>2552</v>
      </c>
      <c r="C116" s="1" t="s">
        <v>2555</v>
      </c>
      <c r="D116" s="1">
        <v>4.0000000000000001E-3</v>
      </c>
      <c r="E116" s="1">
        <v>2.5449999999999999</v>
      </c>
      <c r="F116" s="1">
        <v>2</v>
      </c>
      <c r="G116" s="1">
        <v>1</v>
      </c>
      <c r="H116" s="1">
        <v>2</v>
      </c>
      <c r="I116" s="1">
        <v>1</v>
      </c>
      <c r="J116" s="5">
        <v>5165471.5</v>
      </c>
      <c r="K116" s="5">
        <v>9829176</v>
      </c>
      <c r="L116" s="5">
        <v>1158170.125</v>
      </c>
      <c r="M116" s="25">
        <f t="shared" si="14"/>
        <v>5384272.541666667</v>
      </c>
      <c r="N116" s="25">
        <f t="shared" si="15"/>
        <v>12154.114089541008</v>
      </c>
      <c r="O116" s="9"/>
      <c r="P116" s="12"/>
      <c r="Q116" s="1">
        <v>0</v>
      </c>
      <c r="R116" s="1" t="s">
        <v>20</v>
      </c>
      <c r="S116" s="1">
        <v>2.06</v>
      </c>
      <c r="T116" s="1">
        <v>1</v>
      </c>
      <c r="U116" s="1" t="s">
        <v>20</v>
      </c>
      <c r="V116" s="1">
        <v>1</v>
      </c>
      <c r="W116" s="8">
        <v>443</v>
      </c>
      <c r="X116" s="1">
        <v>48.1</v>
      </c>
      <c r="Y116" s="1">
        <v>4.58</v>
      </c>
      <c r="Z116" s="1" t="s">
        <v>327</v>
      </c>
      <c r="AA116" s="1" t="s">
        <v>77</v>
      </c>
      <c r="AB116" s="1" t="s">
        <v>21</v>
      </c>
      <c r="AC116" s="1" t="s">
        <v>2553</v>
      </c>
      <c r="AD116" s="1" t="s">
        <v>20</v>
      </c>
      <c r="AE116" s="1" t="s">
        <v>2554</v>
      </c>
    </row>
    <row r="117" spans="1:31" x14ac:dyDescent="0.25">
      <c r="A117" s="1" t="s">
        <v>2008</v>
      </c>
      <c r="B117" s="1" t="s">
        <v>25</v>
      </c>
      <c r="C117" s="1" t="s">
        <v>2012</v>
      </c>
      <c r="D117" s="1">
        <v>0</v>
      </c>
      <c r="E117" s="1">
        <v>5.4859999999999998</v>
      </c>
      <c r="F117" s="1">
        <v>59</v>
      </c>
      <c r="G117" s="1">
        <v>2</v>
      </c>
      <c r="H117" s="1">
        <v>6</v>
      </c>
      <c r="I117" s="1">
        <v>2</v>
      </c>
      <c r="J117" s="5">
        <v>28780112</v>
      </c>
      <c r="K117" s="5">
        <v>33439969</v>
      </c>
      <c r="L117" s="5">
        <v>10455813</v>
      </c>
      <c r="M117" s="26">
        <f t="shared" si="14"/>
        <v>24225298</v>
      </c>
      <c r="N117" s="25">
        <f t="shared" si="15"/>
        <v>397136.03278688522</v>
      </c>
      <c r="O117" s="9"/>
      <c r="P117" s="12"/>
      <c r="Q117" s="1">
        <v>2.06</v>
      </c>
      <c r="R117" s="1">
        <v>4.53</v>
      </c>
      <c r="S117" s="1">
        <v>0</v>
      </c>
      <c r="T117" s="1">
        <v>1</v>
      </c>
      <c r="U117" s="1">
        <v>2</v>
      </c>
      <c r="V117" s="1">
        <v>1</v>
      </c>
      <c r="W117" s="8">
        <v>61</v>
      </c>
      <c r="X117" s="1">
        <v>6.9</v>
      </c>
      <c r="Y117" s="1">
        <v>3.99</v>
      </c>
      <c r="Z117" s="1" t="s">
        <v>327</v>
      </c>
      <c r="AA117" s="1" t="s">
        <v>20</v>
      </c>
      <c r="AB117" s="1" t="s">
        <v>21</v>
      </c>
      <c r="AC117" s="1" t="s">
        <v>2009</v>
      </c>
      <c r="AD117" s="1" t="s">
        <v>2010</v>
      </c>
      <c r="AE117" s="1" t="s">
        <v>2011</v>
      </c>
    </row>
    <row r="118" spans="1:31" x14ac:dyDescent="0.25">
      <c r="A118" s="1" t="s">
        <v>1855</v>
      </c>
      <c r="B118" s="1" t="s">
        <v>1856</v>
      </c>
      <c r="C118" s="1" t="s">
        <v>1859</v>
      </c>
      <c r="D118" s="1">
        <v>0</v>
      </c>
      <c r="E118" s="1">
        <v>6.8049999999999997</v>
      </c>
      <c r="F118" s="1">
        <v>8</v>
      </c>
      <c r="G118" s="1">
        <v>2</v>
      </c>
      <c r="H118" s="1">
        <v>4</v>
      </c>
      <c r="I118" s="1">
        <v>2</v>
      </c>
      <c r="J118" s="5">
        <v>7102298.5</v>
      </c>
      <c r="K118" s="5" t="s">
        <v>20</v>
      </c>
      <c r="L118" s="5">
        <v>3841520.25</v>
      </c>
      <c r="M118" s="27">
        <f t="shared" si="14"/>
        <v>5471909.375</v>
      </c>
      <c r="N118" s="25">
        <f t="shared" si="15"/>
        <v>11076.739625506072</v>
      </c>
      <c r="O118" s="9"/>
      <c r="P118" s="12"/>
      <c r="Q118" s="1">
        <v>0</v>
      </c>
      <c r="R118" s="1">
        <v>0</v>
      </c>
      <c r="S118" s="1">
        <v>0</v>
      </c>
      <c r="T118" s="1">
        <v>1</v>
      </c>
      <c r="U118" s="1">
        <v>1</v>
      </c>
      <c r="V118" s="1">
        <v>1</v>
      </c>
      <c r="W118" s="8">
        <v>494</v>
      </c>
      <c r="X118" s="1">
        <v>55.2</v>
      </c>
      <c r="Y118" s="1">
        <v>4.5599999999999996</v>
      </c>
      <c r="Z118" s="1" t="s">
        <v>788</v>
      </c>
      <c r="AA118" s="1" t="s">
        <v>77</v>
      </c>
      <c r="AB118" s="1" t="s">
        <v>21</v>
      </c>
      <c r="AC118" s="1" t="s">
        <v>1857</v>
      </c>
      <c r="AD118" s="1" t="s">
        <v>20</v>
      </c>
      <c r="AE118" s="1" t="s">
        <v>1858</v>
      </c>
    </row>
    <row r="119" spans="1:31" x14ac:dyDescent="0.25">
      <c r="A119" s="1" t="s">
        <v>893</v>
      </c>
      <c r="B119" s="1" t="s">
        <v>894</v>
      </c>
      <c r="C119" s="1" t="s">
        <v>898</v>
      </c>
      <c r="D119" s="1">
        <v>0</v>
      </c>
      <c r="E119" s="1">
        <v>22.338999999999999</v>
      </c>
      <c r="F119" s="1">
        <v>25</v>
      </c>
      <c r="G119" s="1">
        <v>6</v>
      </c>
      <c r="H119" s="1">
        <v>19</v>
      </c>
      <c r="I119" s="1">
        <v>6</v>
      </c>
      <c r="J119" s="5">
        <v>56124592.5</v>
      </c>
      <c r="K119" s="5">
        <v>39638878.5</v>
      </c>
      <c r="L119" s="5">
        <v>27755675.25</v>
      </c>
      <c r="M119" s="25">
        <f t="shared" si="14"/>
        <v>41173048.75</v>
      </c>
      <c r="N119" s="25">
        <f t="shared" si="15"/>
        <v>102420.51927860697</v>
      </c>
      <c r="O119" s="9"/>
      <c r="P119" s="12"/>
      <c r="Q119" s="1">
        <v>0</v>
      </c>
      <c r="R119" s="1">
        <v>2.2400000000000002</v>
      </c>
      <c r="S119" s="1">
        <v>0</v>
      </c>
      <c r="T119" s="1">
        <v>6</v>
      </c>
      <c r="U119" s="1">
        <v>5</v>
      </c>
      <c r="V119" s="1">
        <v>4</v>
      </c>
      <c r="W119" s="8">
        <v>402</v>
      </c>
      <c r="X119" s="1">
        <v>44.4</v>
      </c>
      <c r="Y119" s="1">
        <v>4.67</v>
      </c>
      <c r="Z119" s="1" t="s">
        <v>20</v>
      </c>
      <c r="AA119" s="1" t="s">
        <v>20</v>
      </c>
      <c r="AB119" s="1" t="s">
        <v>21</v>
      </c>
      <c r="AC119" s="1" t="s">
        <v>895</v>
      </c>
      <c r="AD119" s="1" t="s">
        <v>896</v>
      </c>
      <c r="AE119" s="1" t="s">
        <v>897</v>
      </c>
    </row>
    <row r="120" spans="1:31" x14ac:dyDescent="0.25">
      <c r="A120" s="1" t="s">
        <v>2596</v>
      </c>
      <c r="B120" s="1" t="s">
        <v>2597</v>
      </c>
      <c r="C120" s="1" t="s">
        <v>20</v>
      </c>
      <c r="D120" s="1">
        <v>4.0000000000000001E-3</v>
      </c>
      <c r="E120" s="1">
        <v>2.4119999999999999</v>
      </c>
      <c r="F120" s="1">
        <v>6</v>
      </c>
      <c r="G120" s="1">
        <v>1</v>
      </c>
      <c r="H120" s="1">
        <v>1</v>
      </c>
      <c r="I120" s="1">
        <v>1</v>
      </c>
      <c r="J120" s="5">
        <v>5857868.5</v>
      </c>
      <c r="K120" s="5" t="s">
        <v>20</v>
      </c>
      <c r="L120" s="5">
        <v>65831.578125</v>
      </c>
      <c r="M120" s="27">
        <f t="shared" si="14"/>
        <v>2961850.0390625</v>
      </c>
      <c r="N120" s="25">
        <f t="shared" si="15"/>
        <v>27172.936138188074</v>
      </c>
      <c r="O120" s="9"/>
      <c r="P120" s="12"/>
      <c r="Q120" s="1">
        <v>0</v>
      </c>
      <c r="R120" s="1" t="s">
        <v>20</v>
      </c>
      <c r="S120" s="1" t="s">
        <v>20</v>
      </c>
      <c r="T120" s="1">
        <v>1</v>
      </c>
      <c r="U120" s="1" t="s">
        <v>20</v>
      </c>
      <c r="V120" s="1" t="s">
        <v>20</v>
      </c>
      <c r="W120" s="8">
        <v>109</v>
      </c>
      <c r="X120" s="1">
        <v>11.7</v>
      </c>
      <c r="Y120" s="1">
        <v>4.51</v>
      </c>
      <c r="Z120" s="1" t="s">
        <v>20</v>
      </c>
      <c r="AA120" s="1" t="s">
        <v>20</v>
      </c>
      <c r="AB120" s="1" t="s">
        <v>20</v>
      </c>
      <c r="AC120" s="1" t="s">
        <v>2598</v>
      </c>
      <c r="AD120" s="1" t="s">
        <v>20</v>
      </c>
      <c r="AE120" s="1" t="s">
        <v>2599</v>
      </c>
    </row>
    <row r="121" spans="1:31" x14ac:dyDescent="0.25">
      <c r="A121" s="1" t="s">
        <v>1369</v>
      </c>
      <c r="B121" s="1" t="s">
        <v>123</v>
      </c>
      <c r="C121" s="1" t="s">
        <v>20</v>
      </c>
      <c r="D121" s="1">
        <v>0</v>
      </c>
      <c r="E121" s="1">
        <v>11.83</v>
      </c>
      <c r="F121" s="1">
        <v>15</v>
      </c>
      <c r="G121" s="1">
        <v>2</v>
      </c>
      <c r="H121" s="1">
        <v>37</v>
      </c>
      <c r="I121" s="1">
        <v>2</v>
      </c>
      <c r="J121" s="5">
        <v>943129267</v>
      </c>
      <c r="K121" s="5">
        <v>695389380.8125</v>
      </c>
      <c r="L121" s="5">
        <v>256013230.21875</v>
      </c>
      <c r="M121" s="26">
        <f t="shared" si="14"/>
        <v>631510626.01041663</v>
      </c>
      <c r="N121" s="25">
        <f t="shared" si="15"/>
        <v>3650350.4393665702</v>
      </c>
      <c r="O121" s="9"/>
      <c r="P121" s="12"/>
      <c r="Q121" s="1">
        <v>12.29</v>
      </c>
      <c r="R121" s="1">
        <v>10.73</v>
      </c>
      <c r="S121" s="1">
        <v>9.99</v>
      </c>
      <c r="T121" s="1">
        <v>2</v>
      </c>
      <c r="U121" s="1">
        <v>2</v>
      </c>
      <c r="V121" s="1">
        <v>2</v>
      </c>
      <c r="W121" s="8">
        <v>173</v>
      </c>
      <c r="X121" s="1">
        <v>17.8</v>
      </c>
      <c r="Y121" s="1">
        <v>4.41</v>
      </c>
      <c r="Z121" s="1" t="s">
        <v>20</v>
      </c>
      <c r="AA121" s="1" t="s">
        <v>20</v>
      </c>
      <c r="AB121" s="1" t="s">
        <v>21</v>
      </c>
      <c r="AC121" s="1" t="s">
        <v>602</v>
      </c>
      <c r="AD121" s="1" t="s">
        <v>20</v>
      </c>
      <c r="AE121" s="1" t="s">
        <v>1370</v>
      </c>
    </row>
    <row r="122" spans="1:31" x14ac:dyDescent="0.25">
      <c r="A122" s="1" t="s">
        <v>1106</v>
      </c>
      <c r="B122" s="1" t="s">
        <v>54</v>
      </c>
      <c r="C122" s="1" t="s">
        <v>231</v>
      </c>
      <c r="D122" s="1">
        <v>0</v>
      </c>
      <c r="E122" s="1">
        <v>16.815000000000001</v>
      </c>
      <c r="F122" s="1">
        <v>12</v>
      </c>
      <c r="G122" s="1">
        <v>4</v>
      </c>
      <c r="H122" s="1">
        <v>37</v>
      </c>
      <c r="I122" s="1">
        <v>2</v>
      </c>
      <c r="J122" s="5">
        <v>49312796.75</v>
      </c>
      <c r="K122" s="5">
        <v>27805362.25</v>
      </c>
      <c r="L122" s="5">
        <v>30442134.25</v>
      </c>
      <c r="M122" s="25">
        <f t="shared" si="14"/>
        <v>35853431.083333336</v>
      </c>
      <c r="N122" s="25">
        <f t="shared" si="15"/>
        <v>92168.203299057423</v>
      </c>
      <c r="O122" s="9"/>
      <c r="P122" s="12"/>
      <c r="Q122" s="1">
        <v>14.45</v>
      </c>
      <c r="R122" s="1">
        <v>13.33</v>
      </c>
      <c r="S122" s="1">
        <v>18.329999999999998</v>
      </c>
      <c r="T122" s="1">
        <v>3</v>
      </c>
      <c r="U122" s="1">
        <v>4</v>
      </c>
      <c r="V122" s="1">
        <v>3</v>
      </c>
      <c r="W122" s="8">
        <v>389</v>
      </c>
      <c r="X122" s="1">
        <v>40.9</v>
      </c>
      <c r="Y122" s="1">
        <v>4.8899999999999997</v>
      </c>
      <c r="Z122" s="1" t="s">
        <v>55</v>
      </c>
      <c r="AA122" s="1" t="s">
        <v>56</v>
      </c>
      <c r="AB122" s="1" t="s">
        <v>21</v>
      </c>
      <c r="AC122" s="1" t="s">
        <v>57</v>
      </c>
      <c r="AD122" s="1" t="s">
        <v>1107</v>
      </c>
      <c r="AE122" s="1" t="s">
        <v>1108</v>
      </c>
    </row>
    <row r="123" spans="1:31" x14ac:dyDescent="0.25">
      <c r="A123" s="1" t="s">
        <v>359</v>
      </c>
      <c r="B123" s="1" t="s">
        <v>360</v>
      </c>
      <c r="C123" s="1" t="s">
        <v>20</v>
      </c>
      <c r="D123" s="1">
        <v>0</v>
      </c>
      <c r="E123" s="1">
        <v>68.510000000000005</v>
      </c>
      <c r="F123" s="1">
        <v>40</v>
      </c>
      <c r="G123" s="1">
        <v>12</v>
      </c>
      <c r="H123" s="1">
        <v>55</v>
      </c>
      <c r="I123" s="1">
        <v>12</v>
      </c>
      <c r="J123" s="5">
        <v>482123193.5</v>
      </c>
      <c r="K123" s="5">
        <v>615253854.25</v>
      </c>
      <c r="L123" s="5">
        <v>173138667.671875</v>
      </c>
      <c r="M123" s="26">
        <f t="shared" si="14"/>
        <v>423505238.47395831</v>
      </c>
      <c r="N123" s="25">
        <f t="shared" si="15"/>
        <v>889716.88755033258</v>
      </c>
      <c r="O123" s="9"/>
      <c r="P123" s="12"/>
      <c r="Q123" s="1">
        <v>20.66</v>
      </c>
      <c r="R123" s="1">
        <v>22.97</v>
      </c>
      <c r="S123" s="1">
        <v>28.23</v>
      </c>
      <c r="T123" s="1">
        <v>10</v>
      </c>
      <c r="U123" s="1">
        <v>12</v>
      </c>
      <c r="V123" s="1">
        <v>11</v>
      </c>
      <c r="W123" s="8">
        <v>476</v>
      </c>
      <c r="X123" s="1">
        <v>49.1</v>
      </c>
      <c r="Y123" s="1">
        <v>4.54</v>
      </c>
      <c r="Z123" s="1" t="s">
        <v>20</v>
      </c>
      <c r="AA123" s="1" t="s">
        <v>45</v>
      </c>
      <c r="AB123" s="1" t="s">
        <v>21</v>
      </c>
      <c r="AC123" s="1" t="s">
        <v>159</v>
      </c>
      <c r="AD123" s="1" t="s">
        <v>20</v>
      </c>
      <c r="AE123" s="1" t="s">
        <v>361</v>
      </c>
    </row>
    <row r="124" spans="1:31" x14ac:dyDescent="0.25">
      <c r="A124" s="1" t="s">
        <v>143</v>
      </c>
      <c r="B124" s="1" t="s">
        <v>144</v>
      </c>
      <c r="C124" s="1" t="s">
        <v>20</v>
      </c>
      <c r="D124" s="1">
        <v>0</v>
      </c>
      <c r="E124" s="1">
        <v>128.01499999999999</v>
      </c>
      <c r="F124" s="1">
        <v>25</v>
      </c>
      <c r="G124" s="1">
        <v>7</v>
      </c>
      <c r="H124" s="1">
        <v>137</v>
      </c>
      <c r="I124" s="1">
        <v>7</v>
      </c>
      <c r="J124" s="5">
        <v>3479570688</v>
      </c>
      <c r="K124" s="5">
        <v>4520668917.875</v>
      </c>
      <c r="L124" s="5">
        <v>1962655144.9375</v>
      </c>
      <c r="M124" s="27">
        <f t="shared" si="14"/>
        <v>3320964916.9375</v>
      </c>
      <c r="N124" s="25">
        <f t="shared" si="15"/>
        <v>8603536.0542422272</v>
      </c>
      <c r="O124" s="9"/>
      <c r="P124" s="12"/>
      <c r="Q124" s="1">
        <v>166.31</v>
      </c>
      <c r="R124" s="1">
        <v>143.53</v>
      </c>
      <c r="S124" s="1">
        <v>91.06</v>
      </c>
      <c r="T124" s="1">
        <v>7</v>
      </c>
      <c r="U124" s="1">
        <v>7</v>
      </c>
      <c r="V124" s="1">
        <v>7</v>
      </c>
      <c r="W124" s="8">
        <v>386</v>
      </c>
      <c r="X124" s="1">
        <v>40</v>
      </c>
      <c r="Y124" s="1">
        <v>4.22</v>
      </c>
      <c r="Z124" s="1" t="s">
        <v>20</v>
      </c>
      <c r="AA124" s="1" t="s">
        <v>145</v>
      </c>
      <c r="AB124" s="1" t="s">
        <v>20</v>
      </c>
      <c r="AC124" s="1" t="s">
        <v>146</v>
      </c>
      <c r="AD124" s="1" t="s">
        <v>20</v>
      </c>
      <c r="AE124" s="1" t="s">
        <v>147</v>
      </c>
    </row>
    <row r="125" spans="1:31" x14ac:dyDescent="0.25">
      <c r="A125" s="1" t="s">
        <v>1282</v>
      </c>
      <c r="B125" s="1" t="s">
        <v>25</v>
      </c>
      <c r="C125" s="1" t="s">
        <v>20</v>
      </c>
      <c r="D125" s="1">
        <v>0</v>
      </c>
      <c r="E125" s="1">
        <v>12.898</v>
      </c>
      <c r="F125" s="1">
        <v>9</v>
      </c>
      <c r="G125" s="1">
        <v>2</v>
      </c>
      <c r="H125" s="1">
        <v>17</v>
      </c>
      <c r="I125" s="1">
        <v>2</v>
      </c>
      <c r="J125" s="5">
        <v>144397724</v>
      </c>
      <c r="K125" s="5">
        <v>153919488</v>
      </c>
      <c r="L125" s="5">
        <v>76914530</v>
      </c>
      <c r="M125" s="25">
        <f t="shared" si="14"/>
        <v>125077247.33333333</v>
      </c>
      <c r="N125" s="25">
        <f t="shared" si="15"/>
        <v>408749.17429193901</v>
      </c>
      <c r="O125" s="9"/>
      <c r="P125" s="12"/>
      <c r="Q125" s="1">
        <v>13.49</v>
      </c>
      <c r="R125" s="1">
        <v>9.76</v>
      </c>
      <c r="S125" s="1">
        <v>11.59</v>
      </c>
      <c r="T125" s="1">
        <v>2</v>
      </c>
      <c r="U125" s="1">
        <v>2</v>
      </c>
      <c r="V125" s="1">
        <v>2</v>
      </c>
      <c r="W125" s="8">
        <v>306</v>
      </c>
      <c r="X125" s="1">
        <v>31.2</v>
      </c>
      <c r="Y125" s="1">
        <v>4.84</v>
      </c>
      <c r="Z125" s="1" t="s">
        <v>20</v>
      </c>
      <c r="AA125" s="1" t="s">
        <v>99</v>
      </c>
      <c r="AB125" s="1" t="s">
        <v>20</v>
      </c>
      <c r="AC125" s="1" t="s">
        <v>20</v>
      </c>
      <c r="AD125" s="1" t="s">
        <v>20</v>
      </c>
      <c r="AE125" s="1" t="s">
        <v>1283</v>
      </c>
    </row>
    <row r="126" spans="1:31" x14ac:dyDescent="0.25">
      <c r="A126" s="1" t="s">
        <v>1121</v>
      </c>
      <c r="B126" s="1" t="s">
        <v>25</v>
      </c>
      <c r="C126" s="1" t="s">
        <v>20</v>
      </c>
      <c r="D126" s="1">
        <v>0</v>
      </c>
      <c r="E126" s="1">
        <v>16.602</v>
      </c>
      <c r="F126" s="1">
        <v>11</v>
      </c>
      <c r="G126" s="1">
        <v>2</v>
      </c>
      <c r="H126" s="1">
        <v>19</v>
      </c>
      <c r="I126" s="1">
        <v>2</v>
      </c>
      <c r="J126" s="5">
        <v>675276600</v>
      </c>
      <c r="K126" s="5">
        <v>655779760</v>
      </c>
      <c r="L126" s="5">
        <v>400769304</v>
      </c>
      <c r="M126" s="27">
        <f t="shared" si="14"/>
        <v>577275221.33333337</v>
      </c>
      <c r="N126" s="25">
        <f t="shared" si="15"/>
        <v>3137365.3333333335</v>
      </c>
      <c r="O126" s="9"/>
      <c r="P126" s="12"/>
      <c r="Q126" s="1">
        <v>13.21</v>
      </c>
      <c r="R126" s="1">
        <v>9.7899999999999991</v>
      </c>
      <c r="S126" s="1">
        <v>9.3000000000000007</v>
      </c>
      <c r="T126" s="1">
        <v>2</v>
      </c>
      <c r="U126" s="1">
        <v>2</v>
      </c>
      <c r="V126" s="1">
        <v>2</v>
      </c>
      <c r="W126" s="8">
        <v>184</v>
      </c>
      <c r="X126" s="1">
        <v>18.8</v>
      </c>
      <c r="Y126" s="1">
        <v>4.7300000000000004</v>
      </c>
      <c r="Z126" s="1" t="s">
        <v>20</v>
      </c>
      <c r="AA126" s="1" t="s">
        <v>145</v>
      </c>
      <c r="AB126" s="1" t="s">
        <v>20</v>
      </c>
      <c r="AC126" s="1" t="s">
        <v>20</v>
      </c>
      <c r="AD126" s="1" t="s">
        <v>1122</v>
      </c>
      <c r="AE126" s="1" t="s">
        <v>1123</v>
      </c>
    </row>
    <row r="127" spans="1:31" x14ac:dyDescent="0.25">
      <c r="A127" s="1" t="s">
        <v>1151</v>
      </c>
      <c r="B127" s="1" t="s">
        <v>1152</v>
      </c>
      <c r="C127" s="1" t="s">
        <v>1156</v>
      </c>
      <c r="D127" s="1">
        <v>0</v>
      </c>
      <c r="E127" s="1">
        <v>15.743</v>
      </c>
      <c r="F127" s="1">
        <v>25</v>
      </c>
      <c r="G127" s="1">
        <v>6</v>
      </c>
      <c r="H127" s="1">
        <v>22</v>
      </c>
      <c r="I127" s="1">
        <v>5</v>
      </c>
      <c r="J127" s="5">
        <v>81874999</v>
      </c>
      <c r="K127" s="5">
        <v>97130930</v>
      </c>
      <c r="L127" s="5">
        <v>43639977.5</v>
      </c>
      <c r="M127" s="26">
        <f t="shared" si="14"/>
        <v>74215302.166666672</v>
      </c>
      <c r="N127" s="25">
        <f t="shared" si="15"/>
        <v>293341.11528326746</v>
      </c>
      <c r="O127" s="9"/>
      <c r="P127" s="12"/>
      <c r="Q127" s="1">
        <v>2.02</v>
      </c>
      <c r="R127" s="1">
        <v>0</v>
      </c>
      <c r="S127" s="1">
        <v>1.67</v>
      </c>
      <c r="T127" s="1">
        <v>6</v>
      </c>
      <c r="U127" s="1">
        <v>5</v>
      </c>
      <c r="V127" s="1">
        <v>4</v>
      </c>
      <c r="W127" s="8">
        <v>253</v>
      </c>
      <c r="X127" s="1">
        <v>27.7</v>
      </c>
      <c r="Y127" s="1">
        <v>4.53</v>
      </c>
      <c r="Z127" s="1" t="s">
        <v>76</v>
      </c>
      <c r="AA127" s="1" t="s">
        <v>77</v>
      </c>
      <c r="AB127" s="1" t="s">
        <v>21</v>
      </c>
      <c r="AC127" s="1" t="s">
        <v>1153</v>
      </c>
      <c r="AD127" s="1" t="s">
        <v>1154</v>
      </c>
      <c r="AE127" s="1" t="s">
        <v>1155</v>
      </c>
    </row>
    <row r="128" spans="1:31" x14ac:dyDescent="0.25">
      <c r="A128" s="1" t="s">
        <v>1587</v>
      </c>
      <c r="B128" s="1" t="s">
        <v>1588</v>
      </c>
      <c r="C128" s="1" t="s">
        <v>20</v>
      </c>
      <c r="D128" s="1">
        <v>0</v>
      </c>
      <c r="E128" s="1">
        <v>9.6379999999999999</v>
      </c>
      <c r="F128" s="1">
        <v>28</v>
      </c>
      <c r="G128" s="1">
        <v>2</v>
      </c>
      <c r="H128" s="1">
        <v>5</v>
      </c>
      <c r="I128" s="1">
        <v>2</v>
      </c>
      <c r="J128" s="5">
        <v>24412586</v>
      </c>
      <c r="K128" s="5">
        <v>25287668</v>
      </c>
      <c r="L128" s="5">
        <v>6917064</v>
      </c>
      <c r="M128" s="25">
        <f t="shared" si="14"/>
        <v>18872439.333333332</v>
      </c>
      <c r="N128" s="25">
        <f t="shared" si="15"/>
        <v>133847.08747044916</v>
      </c>
      <c r="O128" s="9"/>
      <c r="P128" s="12"/>
      <c r="Q128" s="1">
        <v>0</v>
      </c>
      <c r="R128" s="1">
        <v>2.41</v>
      </c>
      <c r="S128" s="1">
        <v>0</v>
      </c>
      <c r="T128" s="1">
        <v>2</v>
      </c>
      <c r="U128" s="1">
        <v>2</v>
      </c>
      <c r="V128" s="1">
        <v>1</v>
      </c>
      <c r="W128" s="8">
        <v>141</v>
      </c>
      <c r="X128" s="1">
        <v>15.2</v>
      </c>
      <c r="Y128" s="1">
        <v>4.9800000000000004</v>
      </c>
      <c r="Z128" s="1" t="s">
        <v>20</v>
      </c>
      <c r="AA128" s="1" t="s">
        <v>20</v>
      </c>
      <c r="AB128" s="1" t="s">
        <v>20</v>
      </c>
      <c r="AC128" s="1" t="s">
        <v>794</v>
      </c>
      <c r="AD128" s="1" t="s">
        <v>1589</v>
      </c>
      <c r="AE128" s="1" t="s">
        <v>1590</v>
      </c>
    </row>
    <row r="129" spans="1:31" x14ac:dyDescent="0.25">
      <c r="A129" s="1" t="s">
        <v>2353</v>
      </c>
      <c r="B129" s="1" t="s">
        <v>2354</v>
      </c>
      <c r="C129" s="1" t="s">
        <v>2358</v>
      </c>
      <c r="D129" s="1">
        <v>3.0000000000000001E-3</v>
      </c>
      <c r="E129" s="1">
        <v>3.645</v>
      </c>
      <c r="F129" s="1">
        <v>14</v>
      </c>
      <c r="G129" s="1">
        <v>1</v>
      </c>
      <c r="H129" s="1">
        <v>3</v>
      </c>
      <c r="I129" s="1">
        <v>1</v>
      </c>
      <c r="J129" s="5">
        <v>11551200</v>
      </c>
      <c r="K129" s="5">
        <v>10168344</v>
      </c>
      <c r="L129" s="5">
        <v>3635808.25</v>
      </c>
      <c r="M129" s="26">
        <f t="shared" si="14"/>
        <v>8451784.083333334</v>
      </c>
      <c r="N129" s="25">
        <f t="shared" si="15"/>
        <v>74138.456871345028</v>
      </c>
      <c r="O129" s="9"/>
      <c r="P129" s="12"/>
      <c r="Q129" s="1">
        <v>0</v>
      </c>
      <c r="R129" s="1">
        <v>1.93</v>
      </c>
      <c r="S129" s="1" t="s">
        <v>20</v>
      </c>
      <c r="T129" s="1">
        <v>1</v>
      </c>
      <c r="U129" s="1">
        <v>1</v>
      </c>
      <c r="V129" s="1" t="s">
        <v>20</v>
      </c>
      <c r="W129" s="8">
        <v>114</v>
      </c>
      <c r="X129" s="1">
        <v>12.8</v>
      </c>
      <c r="Y129" s="1">
        <v>4.2300000000000004</v>
      </c>
      <c r="Z129" s="1" t="s">
        <v>20</v>
      </c>
      <c r="AA129" s="1" t="s">
        <v>20</v>
      </c>
      <c r="AB129" s="1" t="s">
        <v>21</v>
      </c>
      <c r="AC129" s="1" t="s">
        <v>2355</v>
      </c>
      <c r="AD129" s="1" t="s">
        <v>2356</v>
      </c>
      <c r="AE129" s="1" t="s">
        <v>2357</v>
      </c>
    </row>
    <row r="130" spans="1:31" x14ac:dyDescent="0.25">
      <c r="A130" s="1" t="s">
        <v>1885</v>
      </c>
      <c r="B130" s="1" t="s">
        <v>1886</v>
      </c>
      <c r="C130" s="1" t="s">
        <v>20</v>
      </c>
      <c r="D130" s="1">
        <v>0</v>
      </c>
      <c r="E130" s="1">
        <v>6.4889999999999999</v>
      </c>
      <c r="F130" s="1">
        <v>9</v>
      </c>
      <c r="G130" s="1">
        <v>2</v>
      </c>
      <c r="H130" s="1">
        <v>3</v>
      </c>
      <c r="I130" s="1">
        <v>2</v>
      </c>
      <c r="J130" s="5">
        <v>12115970.75</v>
      </c>
      <c r="K130" s="5">
        <v>15529426.5</v>
      </c>
      <c r="L130" s="5">
        <v>3970079.75</v>
      </c>
      <c r="M130" s="27">
        <f t="shared" si="14"/>
        <v>10538492.333333334</v>
      </c>
      <c r="N130" s="25">
        <f t="shared" si="15"/>
        <v>32426.130256410259</v>
      </c>
      <c r="O130" s="9"/>
      <c r="P130" s="12"/>
      <c r="Q130" s="1">
        <v>0</v>
      </c>
      <c r="R130" s="1">
        <v>0</v>
      </c>
      <c r="S130" s="1">
        <v>2.2599999999999998</v>
      </c>
      <c r="T130" s="1">
        <v>1</v>
      </c>
      <c r="U130" s="1">
        <v>1</v>
      </c>
      <c r="V130" s="1">
        <v>1</v>
      </c>
      <c r="W130" s="8">
        <v>325</v>
      </c>
      <c r="X130" s="1">
        <v>37.5</v>
      </c>
      <c r="Y130" s="1">
        <v>4.18</v>
      </c>
      <c r="Z130" s="1" t="s">
        <v>20</v>
      </c>
      <c r="AA130" s="1" t="s">
        <v>20</v>
      </c>
      <c r="AB130" s="1" t="s">
        <v>21</v>
      </c>
      <c r="AC130" s="1" t="s">
        <v>1887</v>
      </c>
      <c r="AD130" s="1" t="s">
        <v>1888</v>
      </c>
      <c r="AE130" s="1" t="s">
        <v>1889</v>
      </c>
    </row>
    <row r="131" spans="1:31" x14ac:dyDescent="0.25">
      <c r="A131" s="1" t="s">
        <v>2620</v>
      </c>
      <c r="B131" s="1" t="s">
        <v>2621</v>
      </c>
      <c r="C131" s="1" t="s">
        <v>20</v>
      </c>
      <c r="D131" s="1">
        <v>4.0000000000000001E-3</v>
      </c>
      <c r="E131" s="1">
        <v>2.3319999999999999</v>
      </c>
      <c r="F131" s="1">
        <v>3</v>
      </c>
      <c r="G131" s="1">
        <v>1</v>
      </c>
      <c r="H131" s="1">
        <v>1</v>
      </c>
      <c r="I131" s="1">
        <v>1</v>
      </c>
      <c r="J131" s="5">
        <v>8114055</v>
      </c>
      <c r="K131" s="5">
        <v>6696835</v>
      </c>
      <c r="L131" s="5">
        <v>5795425.5</v>
      </c>
      <c r="M131" s="25">
        <f t="shared" si="14"/>
        <v>6868771.833333333</v>
      </c>
      <c r="N131" s="25">
        <f t="shared" si="15"/>
        <v>21331.589544513456</v>
      </c>
      <c r="O131" s="9"/>
      <c r="P131" s="12"/>
      <c r="Q131" s="1">
        <v>0</v>
      </c>
      <c r="R131" s="1" t="s">
        <v>20</v>
      </c>
      <c r="S131" s="1" t="s">
        <v>20</v>
      </c>
      <c r="T131" s="1">
        <v>1</v>
      </c>
      <c r="U131" s="1" t="s">
        <v>20</v>
      </c>
      <c r="V131" s="1" t="s">
        <v>20</v>
      </c>
      <c r="W131" s="8">
        <v>322</v>
      </c>
      <c r="X131" s="1">
        <v>35.799999999999997</v>
      </c>
      <c r="Y131" s="1">
        <v>4.2</v>
      </c>
      <c r="Z131" s="1" t="s">
        <v>327</v>
      </c>
      <c r="AA131" s="1" t="s">
        <v>20</v>
      </c>
      <c r="AB131" s="1" t="s">
        <v>21</v>
      </c>
      <c r="AC131" s="1" t="s">
        <v>2622</v>
      </c>
      <c r="AD131" s="1" t="s">
        <v>20</v>
      </c>
      <c r="AE131" s="1" t="s">
        <v>2623</v>
      </c>
    </row>
    <row r="132" spans="1:31" x14ac:dyDescent="0.25">
      <c r="A132" s="1" t="s">
        <v>1772</v>
      </c>
      <c r="B132" s="1" t="s">
        <v>1773</v>
      </c>
      <c r="C132" s="1" t="s">
        <v>20</v>
      </c>
      <c r="D132" s="1">
        <v>0</v>
      </c>
      <c r="E132" s="1">
        <v>7.7009999999999996</v>
      </c>
      <c r="F132" s="1">
        <v>11</v>
      </c>
      <c r="G132" s="1">
        <v>2</v>
      </c>
      <c r="H132" s="1">
        <v>8</v>
      </c>
      <c r="I132" s="1">
        <v>2</v>
      </c>
      <c r="J132" s="5">
        <v>29850379</v>
      </c>
      <c r="K132" s="5">
        <v>28725873</v>
      </c>
      <c r="L132" s="5">
        <v>7410087.5</v>
      </c>
      <c r="M132" s="27">
        <f t="shared" si="14"/>
        <v>21995446.5</v>
      </c>
      <c r="N132" s="25">
        <f t="shared" si="15"/>
        <v>98193.95758928571</v>
      </c>
      <c r="O132" s="9"/>
      <c r="P132" s="12"/>
      <c r="Q132" s="1">
        <v>0</v>
      </c>
      <c r="R132" s="1">
        <v>1.86</v>
      </c>
      <c r="S132" s="1">
        <v>3.68</v>
      </c>
      <c r="T132" s="1">
        <v>2</v>
      </c>
      <c r="U132" s="1">
        <v>2</v>
      </c>
      <c r="V132" s="1">
        <v>2</v>
      </c>
      <c r="W132" s="8">
        <v>224</v>
      </c>
      <c r="X132" s="1">
        <v>23.9</v>
      </c>
      <c r="Y132" s="1">
        <v>4.12</v>
      </c>
      <c r="Z132" s="1" t="s">
        <v>327</v>
      </c>
      <c r="AA132" s="1" t="s">
        <v>20</v>
      </c>
      <c r="AB132" s="1" t="s">
        <v>21</v>
      </c>
      <c r="AC132" s="1" t="s">
        <v>1774</v>
      </c>
      <c r="AD132" s="1" t="s">
        <v>1775</v>
      </c>
      <c r="AE132" s="1" t="s">
        <v>1776</v>
      </c>
    </row>
    <row r="133" spans="1:31" x14ac:dyDescent="0.25">
      <c r="A133" s="1" t="s">
        <v>2098</v>
      </c>
      <c r="B133" s="1" t="s">
        <v>1998</v>
      </c>
      <c r="C133" s="1" t="s">
        <v>20</v>
      </c>
      <c r="D133" s="1">
        <v>0</v>
      </c>
      <c r="E133" s="1">
        <v>4.9059999999999997</v>
      </c>
      <c r="F133" s="1">
        <v>12</v>
      </c>
      <c r="G133" s="1">
        <v>2</v>
      </c>
      <c r="H133" s="1">
        <v>2</v>
      </c>
      <c r="I133" s="1">
        <v>2</v>
      </c>
      <c r="J133" s="5">
        <v>2678261.25</v>
      </c>
      <c r="K133" s="5">
        <v>2928851.75</v>
      </c>
      <c r="L133" s="5">
        <v>1601016.375</v>
      </c>
      <c r="M133" s="26">
        <f t="shared" si="14"/>
        <v>2402709.7916666665</v>
      </c>
      <c r="N133" s="25">
        <f t="shared" si="15"/>
        <v>9276.8717824967825</v>
      </c>
      <c r="O133" s="9"/>
      <c r="P133" s="12"/>
      <c r="Q133" s="1">
        <v>0</v>
      </c>
      <c r="R133" s="1">
        <v>0</v>
      </c>
      <c r="S133" s="1" t="s">
        <v>20</v>
      </c>
      <c r="T133" s="1">
        <v>1</v>
      </c>
      <c r="U133" s="1">
        <v>1</v>
      </c>
      <c r="V133" s="1" t="s">
        <v>20</v>
      </c>
      <c r="W133" s="8">
        <v>259</v>
      </c>
      <c r="X133" s="1">
        <v>27.9</v>
      </c>
      <c r="Y133" s="1">
        <v>4.53</v>
      </c>
      <c r="Z133" s="1" t="s">
        <v>20</v>
      </c>
      <c r="AA133" s="1" t="s">
        <v>77</v>
      </c>
      <c r="AB133" s="1" t="s">
        <v>21</v>
      </c>
      <c r="AC133" s="1" t="s">
        <v>2099</v>
      </c>
      <c r="AD133" s="1" t="s">
        <v>20</v>
      </c>
      <c r="AE133" s="1" t="s">
        <v>2100</v>
      </c>
    </row>
    <row r="134" spans="1:31" x14ac:dyDescent="0.25">
      <c r="A134" s="1" t="s">
        <v>2101</v>
      </c>
      <c r="B134" s="1" t="s">
        <v>2102</v>
      </c>
      <c r="C134" s="1" t="s">
        <v>20</v>
      </c>
      <c r="D134" s="1">
        <v>0</v>
      </c>
      <c r="E134" s="1">
        <v>4.8959999999999999</v>
      </c>
      <c r="F134" s="1">
        <v>7</v>
      </c>
      <c r="G134" s="1">
        <v>2</v>
      </c>
      <c r="H134" s="1">
        <v>5</v>
      </c>
      <c r="I134" s="1">
        <v>2</v>
      </c>
      <c r="J134" s="5">
        <v>31845526.5</v>
      </c>
      <c r="K134" s="5">
        <v>32749809</v>
      </c>
      <c r="L134" s="5">
        <v>16853100</v>
      </c>
      <c r="M134" s="25">
        <f t="shared" si="14"/>
        <v>27149478.5</v>
      </c>
      <c r="N134" s="25">
        <f t="shared" si="15"/>
        <v>84054.113003095976</v>
      </c>
      <c r="O134" s="9"/>
      <c r="P134" s="12"/>
      <c r="Q134" s="1">
        <v>2.0299999999999998</v>
      </c>
      <c r="R134" s="1">
        <v>0</v>
      </c>
      <c r="S134" s="1">
        <v>0</v>
      </c>
      <c r="T134" s="1">
        <v>2</v>
      </c>
      <c r="U134" s="1">
        <v>1</v>
      </c>
      <c r="V134" s="1">
        <v>1</v>
      </c>
      <c r="W134" s="8">
        <v>323</v>
      </c>
      <c r="X134" s="1">
        <v>33.799999999999997</v>
      </c>
      <c r="Y134" s="1">
        <v>4.21</v>
      </c>
      <c r="Z134" s="1" t="s">
        <v>20</v>
      </c>
      <c r="AA134" s="1" t="s">
        <v>20</v>
      </c>
      <c r="AB134" s="1" t="s">
        <v>21</v>
      </c>
      <c r="AC134" s="1" t="s">
        <v>2103</v>
      </c>
      <c r="AD134" s="1" t="s">
        <v>20</v>
      </c>
      <c r="AE134" s="1" t="s">
        <v>2104</v>
      </c>
    </row>
    <row r="135" spans="1:31" x14ac:dyDescent="0.25">
      <c r="A135" s="1" t="s">
        <v>2118</v>
      </c>
      <c r="B135" s="1" t="s">
        <v>2119</v>
      </c>
      <c r="C135" s="1" t="s">
        <v>2123</v>
      </c>
      <c r="D135" s="1">
        <v>0</v>
      </c>
      <c r="E135" s="1">
        <v>4.7300000000000004</v>
      </c>
      <c r="F135" s="1">
        <v>17</v>
      </c>
      <c r="G135" s="1">
        <v>1</v>
      </c>
      <c r="H135" s="1">
        <v>3</v>
      </c>
      <c r="I135" s="1">
        <v>1</v>
      </c>
      <c r="J135" s="5">
        <v>5894177.5</v>
      </c>
      <c r="K135" s="5">
        <v>8684137</v>
      </c>
      <c r="L135" s="5">
        <v>3317746</v>
      </c>
      <c r="M135" s="26">
        <f t="shared" si="14"/>
        <v>5965353.5</v>
      </c>
      <c r="N135" s="25">
        <f t="shared" si="15"/>
        <v>62139.098958333336</v>
      </c>
      <c r="O135" s="9"/>
      <c r="P135" s="12"/>
      <c r="Q135" s="1">
        <v>0</v>
      </c>
      <c r="R135" s="1">
        <v>1.76</v>
      </c>
      <c r="S135" s="1" t="s">
        <v>20</v>
      </c>
      <c r="T135" s="1">
        <v>1</v>
      </c>
      <c r="U135" s="1">
        <v>1</v>
      </c>
      <c r="V135" s="1" t="s">
        <v>20</v>
      </c>
      <c r="W135" s="8">
        <v>96</v>
      </c>
      <c r="X135" s="1">
        <v>10.4</v>
      </c>
      <c r="Y135" s="1">
        <v>4.28</v>
      </c>
      <c r="Z135" s="1" t="s">
        <v>1179</v>
      </c>
      <c r="AA135" s="1" t="s">
        <v>77</v>
      </c>
      <c r="AB135" s="1" t="s">
        <v>78</v>
      </c>
      <c r="AC135" s="1" t="s">
        <v>2120</v>
      </c>
      <c r="AD135" s="1" t="s">
        <v>2121</v>
      </c>
      <c r="AE135" s="1" t="s">
        <v>2122</v>
      </c>
    </row>
    <row r="136" spans="1:31" x14ac:dyDescent="0.25">
      <c r="A136" s="1" t="s">
        <v>613</v>
      </c>
      <c r="B136" s="1" t="s">
        <v>614</v>
      </c>
      <c r="C136" s="1" t="s">
        <v>20</v>
      </c>
      <c r="D136" s="1">
        <v>0</v>
      </c>
      <c r="E136" s="1">
        <v>36.941000000000003</v>
      </c>
      <c r="F136" s="1">
        <v>21</v>
      </c>
      <c r="G136" s="1">
        <v>7</v>
      </c>
      <c r="H136" s="1">
        <v>36</v>
      </c>
      <c r="I136" s="1">
        <v>7</v>
      </c>
      <c r="J136" s="5">
        <v>653444316</v>
      </c>
      <c r="K136" s="5">
        <v>691527929</v>
      </c>
      <c r="L136" s="5">
        <v>385499535.25</v>
      </c>
      <c r="M136" s="27">
        <f t="shared" si="14"/>
        <v>576823926.75</v>
      </c>
      <c r="N136" s="25">
        <f t="shared" si="15"/>
        <v>1525989.2242063491</v>
      </c>
      <c r="O136" s="9"/>
      <c r="P136" s="12"/>
      <c r="Q136" s="1">
        <v>24.24</v>
      </c>
      <c r="R136" s="1">
        <v>17.96</v>
      </c>
      <c r="S136" s="1">
        <v>18.12</v>
      </c>
      <c r="T136" s="1">
        <v>7</v>
      </c>
      <c r="U136" s="1">
        <v>5</v>
      </c>
      <c r="V136" s="1">
        <v>7</v>
      </c>
      <c r="W136" s="8">
        <v>378</v>
      </c>
      <c r="X136" s="1">
        <v>38.200000000000003</v>
      </c>
      <c r="Y136" s="1">
        <v>9.5500000000000007</v>
      </c>
      <c r="Z136" s="1" t="s">
        <v>20</v>
      </c>
      <c r="AA136" s="1" t="s">
        <v>99</v>
      </c>
      <c r="AB136" s="1" t="s">
        <v>20</v>
      </c>
      <c r="AC136" s="1" t="s">
        <v>615</v>
      </c>
      <c r="AD136" s="1" t="s">
        <v>20</v>
      </c>
      <c r="AE136" s="1" t="s">
        <v>616</v>
      </c>
    </row>
    <row r="137" spans="1:31" x14ac:dyDescent="0.25">
      <c r="A137" s="1" t="s">
        <v>566</v>
      </c>
      <c r="B137" s="1" t="s">
        <v>567</v>
      </c>
      <c r="C137" s="1" t="s">
        <v>20</v>
      </c>
      <c r="D137" s="1">
        <v>0</v>
      </c>
      <c r="E137" s="1">
        <v>41.381999999999998</v>
      </c>
      <c r="F137" s="1">
        <v>22</v>
      </c>
      <c r="G137" s="1">
        <v>8</v>
      </c>
      <c r="H137" s="1">
        <v>40</v>
      </c>
      <c r="I137" s="1">
        <v>8</v>
      </c>
      <c r="J137" s="5">
        <v>170030022.5</v>
      </c>
      <c r="K137" s="5">
        <v>162523043.75</v>
      </c>
      <c r="L137" s="5">
        <v>92611743.25</v>
      </c>
      <c r="M137" s="25">
        <f t="shared" si="14"/>
        <v>141721603.16666666</v>
      </c>
      <c r="N137" s="25">
        <f t="shared" si="15"/>
        <v>251279.43823877067</v>
      </c>
      <c r="O137" s="9"/>
      <c r="P137" s="12"/>
      <c r="Q137" s="1">
        <v>16.02</v>
      </c>
      <c r="R137" s="1">
        <v>21.84</v>
      </c>
      <c r="S137" s="1">
        <v>15.28</v>
      </c>
      <c r="T137" s="1">
        <v>7</v>
      </c>
      <c r="U137" s="1">
        <v>7</v>
      </c>
      <c r="V137" s="1">
        <v>7</v>
      </c>
      <c r="W137" s="8">
        <v>564</v>
      </c>
      <c r="X137" s="1">
        <v>64.3</v>
      </c>
      <c r="Y137" s="1">
        <v>4.75</v>
      </c>
      <c r="Z137" s="1" t="s">
        <v>20</v>
      </c>
      <c r="AA137" s="1" t="s">
        <v>20</v>
      </c>
      <c r="AB137" s="1" t="s">
        <v>20</v>
      </c>
      <c r="AC137" s="1" t="s">
        <v>568</v>
      </c>
      <c r="AD137" s="1" t="s">
        <v>20</v>
      </c>
      <c r="AE137" s="1" t="s">
        <v>569</v>
      </c>
    </row>
    <row r="138" spans="1:31" x14ac:dyDescent="0.25">
      <c r="A138" s="1" t="s">
        <v>1485</v>
      </c>
      <c r="B138" s="1" t="s">
        <v>1486</v>
      </c>
      <c r="C138" s="1" t="s">
        <v>20</v>
      </c>
      <c r="D138" s="1">
        <v>0</v>
      </c>
      <c r="E138" s="1">
        <v>10.488</v>
      </c>
      <c r="F138" s="1">
        <v>6</v>
      </c>
      <c r="G138" s="1">
        <v>3</v>
      </c>
      <c r="H138" s="1">
        <v>8</v>
      </c>
      <c r="I138" s="1">
        <v>3</v>
      </c>
      <c r="J138" s="5">
        <v>25737914</v>
      </c>
      <c r="K138" s="5">
        <v>22217392</v>
      </c>
      <c r="L138" s="5">
        <v>16018885.25</v>
      </c>
      <c r="M138" s="27">
        <f t="shared" si="14"/>
        <v>21324730.416666668</v>
      </c>
      <c r="N138" s="25">
        <f t="shared" si="15"/>
        <v>30162.277817067421</v>
      </c>
      <c r="O138" s="9"/>
      <c r="P138" s="12"/>
      <c r="Q138" s="1">
        <v>0</v>
      </c>
      <c r="R138" s="1">
        <v>2.38</v>
      </c>
      <c r="S138" s="1">
        <v>1.76</v>
      </c>
      <c r="T138" s="1">
        <v>3</v>
      </c>
      <c r="U138" s="1">
        <v>2</v>
      </c>
      <c r="V138" s="1">
        <v>1</v>
      </c>
      <c r="W138" s="8">
        <v>707</v>
      </c>
      <c r="X138" s="1">
        <v>76.099999999999994</v>
      </c>
      <c r="Y138" s="1">
        <v>5.41</v>
      </c>
      <c r="Z138" s="1" t="s">
        <v>20</v>
      </c>
      <c r="AA138" s="1" t="s">
        <v>45</v>
      </c>
      <c r="AB138" s="1" t="s">
        <v>20</v>
      </c>
      <c r="AC138" s="1" t="s">
        <v>1487</v>
      </c>
      <c r="AD138" s="1" t="s">
        <v>20</v>
      </c>
      <c r="AE138" s="1" t="s">
        <v>1488</v>
      </c>
    </row>
    <row r="139" spans="1:31" x14ac:dyDescent="0.25">
      <c r="A139" s="1" t="s">
        <v>2223</v>
      </c>
      <c r="B139" s="1" t="s">
        <v>25</v>
      </c>
      <c r="C139" s="1" t="s">
        <v>20</v>
      </c>
      <c r="D139" s="1">
        <v>0</v>
      </c>
      <c r="E139" s="1">
        <v>4.2160000000000002</v>
      </c>
      <c r="F139" s="1">
        <v>4</v>
      </c>
      <c r="G139" s="1">
        <v>1</v>
      </c>
      <c r="H139" s="1">
        <v>6</v>
      </c>
      <c r="I139" s="1">
        <v>1</v>
      </c>
      <c r="J139" s="5">
        <v>167323430.140625</v>
      </c>
      <c r="K139" s="5">
        <v>161691760</v>
      </c>
      <c r="L139" s="5">
        <v>70733544</v>
      </c>
      <c r="M139" s="26">
        <f t="shared" si="14"/>
        <v>133249578.046875</v>
      </c>
      <c r="N139" s="25">
        <f t="shared" si="15"/>
        <v>315010.82280585106</v>
      </c>
      <c r="O139" s="9"/>
      <c r="P139" s="12"/>
      <c r="Q139" s="1">
        <v>0</v>
      </c>
      <c r="R139" s="1">
        <v>6.96</v>
      </c>
      <c r="S139" s="1">
        <v>2.1</v>
      </c>
      <c r="T139" s="1">
        <v>1</v>
      </c>
      <c r="U139" s="1">
        <v>1</v>
      </c>
      <c r="V139" s="1">
        <v>1</v>
      </c>
      <c r="W139" s="8">
        <v>423</v>
      </c>
      <c r="X139" s="1">
        <v>43</v>
      </c>
      <c r="Y139" s="1">
        <v>3.76</v>
      </c>
      <c r="Z139" s="1" t="s">
        <v>20</v>
      </c>
      <c r="AA139" s="1" t="s">
        <v>20</v>
      </c>
      <c r="AB139" s="1" t="s">
        <v>20</v>
      </c>
      <c r="AC139" s="1" t="s">
        <v>20</v>
      </c>
      <c r="AD139" s="1" t="s">
        <v>20</v>
      </c>
      <c r="AE139" s="1" t="s">
        <v>2223</v>
      </c>
    </row>
    <row r="140" spans="1:31" x14ac:dyDescent="0.25">
      <c r="A140" s="1" t="s">
        <v>667</v>
      </c>
      <c r="B140" s="1" t="s">
        <v>668</v>
      </c>
      <c r="C140" s="1" t="s">
        <v>671</v>
      </c>
      <c r="D140" s="1">
        <v>0</v>
      </c>
      <c r="E140" s="1">
        <v>34.448</v>
      </c>
      <c r="F140" s="1">
        <v>57</v>
      </c>
      <c r="G140" s="1">
        <v>5</v>
      </c>
      <c r="H140" s="1">
        <v>31</v>
      </c>
      <c r="I140" s="1">
        <v>5</v>
      </c>
      <c r="J140" s="5">
        <v>310013926</v>
      </c>
      <c r="K140" s="5">
        <v>366357291.125</v>
      </c>
      <c r="L140" s="5">
        <v>186129710.25</v>
      </c>
      <c r="M140" s="25">
        <f t="shared" si="14"/>
        <v>287500309.125</v>
      </c>
      <c r="N140" s="25">
        <f t="shared" si="15"/>
        <v>3194447.8791666669</v>
      </c>
      <c r="O140" s="9"/>
      <c r="P140" s="12"/>
      <c r="Q140" s="1">
        <v>19.09</v>
      </c>
      <c r="R140" s="1">
        <v>24.04</v>
      </c>
      <c r="S140" s="1">
        <v>16.75</v>
      </c>
      <c r="T140" s="1">
        <v>4</v>
      </c>
      <c r="U140" s="1">
        <v>4</v>
      </c>
      <c r="V140" s="1">
        <v>5</v>
      </c>
      <c r="W140" s="8">
        <v>90</v>
      </c>
      <c r="X140" s="1">
        <v>9.6</v>
      </c>
      <c r="Y140" s="1">
        <v>4.22</v>
      </c>
      <c r="Z140" s="1" t="s">
        <v>19</v>
      </c>
      <c r="AA140" s="1" t="s">
        <v>45</v>
      </c>
      <c r="AB140" s="1" t="s">
        <v>598</v>
      </c>
      <c r="AC140" s="1" t="s">
        <v>669</v>
      </c>
      <c r="AD140" s="1" t="s">
        <v>20</v>
      </c>
      <c r="AE140" s="1" t="s">
        <v>670</v>
      </c>
    </row>
    <row r="141" spans="1:31" x14ac:dyDescent="0.25">
      <c r="A141" s="1" t="s">
        <v>697</v>
      </c>
      <c r="B141" s="1" t="s">
        <v>698</v>
      </c>
      <c r="C141" s="1" t="s">
        <v>20</v>
      </c>
      <c r="D141" s="1">
        <v>0</v>
      </c>
      <c r="E141" s="1">
        <v>32.658999999999999</v>
      </c>
      <c r="F141" s="1">
        <v>28</v>
      </c>
      <c r="G141" s="1">
        <v>8</v>
      </c>
      <c r="H141" s="1">
        <v>30</v>
      </c>
      <c r="I141" s="1">
        <v>8</v>
      </c>
      <c r="J141" s="5">
        <v>138155819.5</v>
      </c>
      <c r="K141" s="5">
        <v>141673865</v>
      </c>
      <c r="L141" s="5">
        <v>57971025.625</v>
      </c>
      <c r="M141" s="26">
        <f t="shared" si="14"/>
        <v>112600236.70833333</v>
      </c>
      <c r="N141" s="25">
        <f t="shared" si="15"/>
        <v>268735.64846857596</v>
      </c>
      <c r="O141" s="9"/>
      <c r="P141" s="12"/>
      <c r="Q141" s="1">
        <v>7.41</v>
      </c>
      <c r="R141" s="1">
        <v>6.99</v>
      </c>
      <c r="S141" s="1">
        <v>9.02</v>
      </c>
      <c r="T141" s="1">
        <v>6</v>
      </c>
      <c r="U141" s="1">
        <v>7</v>
      </c>
      <c r="V141" s="1">
        <v>4</v>
      </c>
      <c r="W141" s="8">
        <v>419</v>
      </c>
      <c r="X141" s="1">
        <v>45.4</v>
      </c>
      <c r="Y141" s="1">
        <v>3.95</v>
      </c>
      <c r="Z141" s="1" t="s">
        <v>20</v>
      </c>
      <c r="AA141" s="1" t="s">
        <v>20</v>
      </c>
      <c r="AB141" s="1" t="s">
        <v>21</v>
      </c>
      <c r="AC141" s="1" t="s">
        <v>699</v>
      </c>
      <c r="AD141" s="1" t="s">
        <v>20</v>
      </c>
      <c r="AE141" s="1" t="s">
        <v>700</v>
      </c>
    </row>
    <row r="142" spans="1:31" x14ac:dyDescent="0.25">
      <c r="A142" s="1" t="s">
        <v>2079</v>
      </c>
      <c r="B142" s="1" t="s">
        <v>2080</v>
      </c>
      <c r="C142" s="1" t="s">
        <v>20</v>
      </c>
      <c r="D142" s="1">
        <v>0</v>
      </c>
      <c r="E142" s="1">
        <v>4.9729999999999999</v>
      </c>
      <c r="F142" s="1">
        <v>5</v>
      </c>
      <c r="G142" s="1">
        <v>2</v>
      </c>
      <c r="H142" s="1">
        <v>2</v>
      </c>
      <c r="I142" s="1">
        <v>2</v>
      </c>
      <c r="J142" s="5">
        <v>5611142.5</v>
      </c>
      <c r="K142" s="5">
        <v>5698678.5</v>
      </c>
      <c r="L142" s="5">
        <v>3052967.25</v>
      </c>
      <c r="M142" s="27">
        <f t="shared" si="14"/>
        <v>4787596.083333333</v>
      </c>
      <c r="N142" s="25">
        <f t="shared" si="15"/>
        <v>7563.3429436545548</v>
      </c>
      <c r="O142" s="9"/>
      <c r="P142" s="12"/>
      <c r="Q142" s="1">
        <v>0</v>
      </c>
      <c r="R142" s="1" t="s">
        <v>20</v>
      </c>
      <c r="S142" s="1" t="s">
        <v>20</v>
      </c>
      <c r="T142" s="1">
        <v>2</v>
      </c>
      <c r="U142" s="1" t="s">
        <v>20</v>
      </c>
      <c r="V142" s="1" t="s">
        <v>20</v>
      </c>
      <c r="W142" s="8">
        <v>633</v>
      </c>
      <c r="X142" s="1">
        <v>69.900000000000006</v>
      </c>
      <c r="Y142" s="1">
        <v>4.58</v>
      </c>
      <c r="Z142" s="1" t="s">
        <v>20</v>
      </c>
      <c r="AA142" s="1" t="s">
        <v>20</v>
      </c>
      <c r="AB142" s="1" t="s">
        <v>78</v>
      </c>
      <c r="AC142" s="1" t="s">
        <v>1090</v>
      </c>
      <c r="AD142" s="1" t="s">
        <v>20</v>
      </c>
      <c r="AE142" s="1" t="s">
        <v>2081</v>
      </c>
    </row>
    <row r="143" spans="1:31" x14ac:dyDescent="0.25">
      <c r="A143" s="1" t="s">
        <v>1019</v>
      </c>
      <c r="B143" s="1" t="s">
        <v>1020</v>
      </c>
      <c r="C143" s="1" t="s">
        <v>1024</v>
      </c>
      <c r="D143" s="1">
        <v>0</v>
      </c>
      <c r="E143" s="1">
        <v>19.335000000000001</v>
      </c>
      <c r="F143" s="1">
        <v>15</v>
      </c>
      <c r="G143" s="1">
        <v>2</v>
      </c>
      <c r="H143" s="1">
        <v>21</v>
      </c>
      <c r="I143" s="1">
        <v>2</v>
      </c>
      <c r="J143" s="5">
        <v>156052752.75</v>
      </c>
      <c r="K143" s="5">
        <v>239411520</v>
      </c>
      <c r="L143" s="5">
        <v>101017964</v>
      </c>
      <c r="M143" s="25">
        <f t="shared" si="14"/>
        <v>165494078.91666666</v>
      </c>
      <c r="N143" s="25">
        <f t="shared" si="15"/>
        <v>656722.53538359783</v>
      </c>
      <c r="O143" s="9"/>
      <c r="P143" s="12"/>
      <c r="Q143" s="1">
        <v>10.33</v>
      </c>
      <c r="R143" s="1">
        <v>13.92</v>
      </c>
      <c r="S143" s="1">
        <v>11.94</v>
      </c>
      <c r="T143" s="1">
        <v>2</v>
      </c>
      <c r="U143" s="1">
        <v>2</v>
      </c>
      <c r="V143" s="1">
        <v>2</v>
      </c>
      <c r="W143" s="8">
        <v>252</v>
      </c>
      <c r="X143" s="1">
        <v>27.7</v>
      </c>
      <c r="Y143" s="1">
        <v>4.59</v>
      </c>
      <c r="Z143" s="1" t="s">
        <v>19</v>
      </c>
      <c r="AA143" s="1" t="s">
        <v>99</v>
      </c>
      <c r="AB143" s="1" t="s">
        <v>199</v>
      </c>
      <c r="AC143" s="1" t="s">
        <v>1021</v>
      </c>
      <c r="AD143" s="1" t="s">
        <v>1022</v>
      </c>
      <c r="AE143" s="1" t="s">
        <v>1023</v>
      </c>
    </row>
    <row r="144" spans="1:31" x14ac:dyDescent="0.25">
      <c r="A144" s="1" t="s">
        <v>152</v>
      </c>
      <c r="B144" s="1" t="s">
        <v>153</v>
      </c>
      <c r="C144" s="1" t="s">
        <v>20</v>
      </c>
      <c r="D144" s="1">
        <v>0</v>
      </c>
      <c r="E144" s="1">
        <v>124.745</v>
      </c>
      <c r="F144" s="1">
        <v>63</v>
      </c>
      <c r="G144" s="1">
        <v>15</v>
      </c>
      <c r="H144" s="1">
        <v>94</v>
      </c>
      <c r="I144" s="1">
        <v>15</v>
      </c>
      <c r="J144" s="5">
        <v>1558697700.5</v>
      </c>
      <c r="K144" s="5">
        <v>1616247681.5</v>
      </c>
      <c r="L144" s="5">
        <v>849909885.75</v>
      </c>
      <c r="M144" s="27">
        <f t="shared" si="14"/>
        <v>1341618422.5833333</v>
      </c>
      <c r="N144" s="25">
        <f t="shared" si="15"/>
        <v>2897663.9796616267</v>
      </c>
      <c r="O144" s="9"/>
      <c r="P144" s="12"/>
      <c r="Q144" s="1">
        <v>52.43</v>
      </c>
      <c r="R144" s="1">
        <v>63.39</v>
      </c>
      <c r="S144" s="1">
        <v>47.24</v>
      </c>
      <c r="T144" s="1">
        <v>13</v>
      </c>
      <c r="U144" s="1">
        <v>12</v>
      </c>
      <c r="V144" s="1">
        <v>13</v>
      </c>
      <c r="W144" s="8">
        <v>463</v>
      </c>
      <c r="X144" s="1">
        <v>48.5</v>
      </c>
      <c r="Y144" s="1">
        <v>4.3899999999999997</v>
      </c>
      <c r="Z144" s="1" t="s">
        <v>20</v>
      </c>
      <c r="AA144" s="1" t="s">
        <v>20</v>
      </c>
      <c r="AB144" s="1" t="s">
        <v>20</v>
      </c>
      <c r="AC144" s="1" t="s">
        <v>154</v>
      </c>
      <c r="AD144" s="1" t="s">
        <v>20</v>
      </c>
      <c r="AE144" s="1" t="s">
        <v>155</v>
      </c>
    </row>
    <row r="145" spans="1:31" x14ac:dyDescent="0.25">
      <c r="A145" s="1" t="s">
        <v>1708</v>
      </c>
      <c r="B145" s="1" t="s">
        <v>761</v>
      </c>
      <c r="C145" s="1" t="s">
        <v>20</v>
      </c>
      <c r="D145" s="1">
        <v>0</v>
      </c>
      <c r="E145" s="1">
        <v>8.4079999999999995</v>
      </c>
      <c r="F145" s="1">
        <v>12</v>
      </c>
      <c r="G145" s="1">
        <v>2</v>
      </c>
      <c r="H145" s="1">
        <v>12</v>
      </c>
      <c r="I145" s="1">
        <v>2</v>
      </c>
      <c r="J145" s="5">
        <v>37810866</v>
      </c>
      <c r="K145" s="5">
        <v>32231049</v>
      </c>
      <c r="L145" s="5">
        <v>14997504</v>
      </c>
      <c r="M145" s="26">
        <f t="shared" si="14"/>
        <v>28346473</v>
      </c>
      <c r="N145" s="25">
        <f t="shared" si="15"/>
        <v>89421.050473186115</v>
      </c>
      <c r="O145" s="9"/>
      <c r="P145" s="12"/>
      <c r="Q145" s="1">
        <v>6.84</v>
      </c>
      <c r="R145" s="1">
        <v>4.28</v>
      </c>
      <c r="S145" s="1">
        <v>2.2400000000000002</v>
      </c>
      <c r="T145" s="1">
        <v>2</v>
      </c>
      <c r="U145" s="1">
        <v>2</v>
      </c>
      <c r="V145" s="1">
        <v>2</v>
      </c>
      <c r="W145" s="8">
        <v>317</v>
      </c>
      <c r="X145" s="1">
        <v>32.700000000000003</v>
      </c>
      <c r="Y145" s="1">
        <v>4.3899999999999997</v>
      </c>
      <c r="Z145" s="1" t="s">
        <v>20</v>
      </c>
      <c r="AA145" s="1" t="s">
        <v>45</v>
      </c>
      <c r="AB145" s="1" t="s">
        <v>21</v>
      </c>
      <c r="AC145" s="1" t="s">
        <v>159</v>
      </c>
      <c r="AD145" s="1" t="s">
        <v>1709</v>
      </c>
      <c r="AE145" s="1" t="s">
        <v>1710</v>
      </c>
    </row>
    <row r="146" spans="1:31" x14ac:dyDescent="0.25">
      <c r="A146" s="1" t="s">
        <v>1425</v>
      </c>
      <c r="B146" s="1" t="s">
        <v>25</v>
      </c>
      <c r="C146" s="1" t="s">
        <v>20</v>
      </c>
      <c r="D146" s="1">
        <v>0</v>
      </c>
      <c r="E146" s="1">
        <v>11.111000000000001</v>
      </c>
      <c r="F146" s="1">
        <v>14</v>
      </c>
      <c r="G146" s="1">
        <v>1</v>
      </c>
      <c r="H146" s="1">
        <v>12</v>
      </c>
      <c r="I146" s="1">
        <v>1</v>
      </c>
      <c r="J146" s="5">
        <v>77049064</v>
      </c>
      <c r="K146" s="5">
        <v>65208977</v>
      </c>
      <c r="L146" s="5">
        <v>37054768</v>
      </c>
      <c r="M146" s="25">
        <f t="shared" ref="M146:M177" si="16">AVERAGE(J146:L146)</f>
        <v>59770936.333333336</v>
      </c>
      <c r="N146" s="25">
        <f t="shared" ref="N146:N177" si="17">M146/W146</f>
        <v>635861.02482269506</v>
      </c>
      <c r="O146" s="9"/>
      <c r="P146" s="12"/>
      <c r="Q146" s="1">
        <v>3.29</v>
      </c>
      <c r="R146" s="1">
        <v>2.14</v>
      </c>
      <c r="S146" s="1">
        <v>3.23</v>
      </c>
      <c r="T146" s="1">
        <v>1</v>
      </c>
      <c r="U146" s="1">
        <v>1</v>
      </c>
      <c r="V146" s="1">
        <v>1</v>
      </c>
      <c r="W146" s="8">
        <v>94</v>
      </c>
      <c r="X146" s="1">
        <v>10</v>
      </c>
      <c r="Y146" s="1">
        <v>4.03</v>
      </c>
      <c r="Z146" s="1" t="s">
        <v>20</v>
      </c>
      <c r="AA146" s="1" t="s">
        <v>20</v>
      </c>
      <c r="AB146" s="1" t="s">
        <v>20</v>
      </c>
      <c r="AC146" s="1" t="s">
        <v>20</v>
      </c>
      <c r="AD146" s="1" t="s">
        <v>1426</v>
      </c>
      <c r="AE146" s="1" t="s">
        <v>1427</v>
      </c>
    </row>
    <row r="147" spans="1:31" x14ac:dyDescent="0.25">
      <c r="A147" s="1" t="s">
        <v>1782</v>
      </c>
      <c r="B147" s="1" t="s">
        <v>1783</v>
      </c>
      <c r="C147" s="1" t="s">
        <v>20</v>
      </c>
      <c r="D147" s="1">
        <v>0</v>
      </c>
      <c r="E147" s="1">
        <v>7.585</v>
      </c>
      <c r="F147" s="1">
        <v>6</v>
      </c>
      <c r="G147" s="1">
        <v>3</v>
      </c>
      <c r="H147" s="1">
        <v>3</v>
      </c>
      <c r="I147" s="1">
        <v>3</v>
      </c>
      <c r="J147" s="5">
        <v>4036459.25</v>
      </c>
      <c r="K147" s="5">
        <v>5123636.5</v>
      </c>
      <c r="L147" s="5">
        <v>1030506.625</v>
      </c>
      <c r="M147" s="26">
        <f t="shared" si="16"/>
        <v>3396867.4583333335</v>
      </c>
      <c r="N147" s="25">
        <f t="shared" si="17"/>
        <v>4873.5544595887141</v>
      </c>
      <c r="O147" s="9"/>
      <c r="P147" s="12"/>
      <c r="Q147" s="1">
        <v>0</v>
      </c>
      <c r="R147" s="1">
        <v>0</v>
      </c>
      <c r="S147" s="1" t="s">
        <v>20</v>
      </c>
      <c r="T147" s="1">
        <v>1</v>
      </c>
      <c r="U147" s="1">
        <v>2</v>
      </c>
      <c r="V147" s="1" t="s">
        <v>20</v>
      </c>
      <c r="W147" s="8">
        <v>697</v>
      </c>
      <c r="X147" s="1">
        <v>74.5</v>
      </c>
      <c r="Y147" s="1">
        <v>4.1100000000000003</v>
      </c>
      <c r="Z147" s="1" t="s">
        <v>20</v>
      </c>
      <c r="AA147" s="1" t="s">
        <v>20</v>
      </c>
      <c r="AB147" s="1" t="s">
        <v>21</v>
      </c>
      <c r="AC147" s="1" t="s">
        <v>1784</v>
      </c>
      <c r="AD147" s="1" t="s">
        <v>20</v>
      </c>
      <c r="AE147" s="1" t="s">
        <v>1785</v>
      </c>
    </row>
    <row r="148" spans="1:31" x14ac:dyDescent="0.25">
      <c r="A148" s="1" t="s">
        <v>1808</v>
      </c>
      <c r="B148" s="1" t="s">
        <v>1809</v>
      </c>
      <c r="C148" s="1" t="s">
        <v>20</v>
      </c>
      <c r="D148" s="1">
        <v>0</v>
      </c>
      <c r="E148" s="1">
        <v>7.2770000000000001</v>
      </c>
      <c r="F148" s="1">
        <v>9</v>
      </c>
      <c r="G148" s="1">
        <v>3</v>
      </c>
      <c r="H148" s="1">
        <v>9</v>
      </c>
      <c r="I148" s="1">
        <v>3</v>
      </c>
      <c r="J148" s="5">
        <v>50775146</v>
      </c>
      <c r="K148" s="5">
        <v>36869318</v>
      </c>
      <c r="L148" s="5">
        <v>15551606.5</v>
      </c>
      <c r="M148" s="27">
        <f t="shared" si="16"/>
        <v>34398690.166666664</v>
      </c>
      <c r="N148" s="25">
        <f t="shared" si="17"/>
        <v>91001.825837742494</v>
      </c>
      <c r="O148" s="9"/>
      <c r="P148" s="12"/>
      <c r="Q148" s="1">
        <v>0</v>
      </c>
      <c r="R148" s="1">
        <v>1.67</v>
      </c>
      <c r="S148" s="1">
        <v>1.79</v>
      </c>
      <c r="T148" s="1">
        <v>3</v>
      </c>
      <c r="U148" s="1">
        <v>2</v>
      </c>
      <c r="V148" s="1">
        <v>2</v>
      </c>
      <c r="W148" s="8">
        <v>378</v>
      </c>
      <c r="X148" s="1">
        <v>39.799999999999997</v>
      </c>
      <c r="Y148" s="1">
        <v>4.4400000000000004</v>
      </c>
      <c r="Z148" s="1" t="s">
        <v>20</v>
      </c>
      <c r="AA148" s="1" t="s">
        <v>20</v>
      </c>
      <c r="AB148" s="1" t="s">
        <v>20</v>
      </c>
      <c r="AC148" s="1" t="s">
        <v>1810</v>
      </c>
      <c r="AD148" s="1" t="s">
        <v>1811</v>
      </c>
      <c r="AE148" s="1" t="s">
        <v>1812</v>
      </c>
    </row>
    <row r="149" spans="1:31" x14ac:dyDescent="0.25">
      <c r="A149" s="1" t="s">
        <v>2425</v>
      </c>
      <c r="B149" s="1" t="s">
        <v>2426</v>
      </c>
      <c r="C149" s="1" t="s">
        <v>20</v>
      </c>
      <c r="D149" s="1">
        <v>3.0000000000000001E-3</v>
      </c>
      <c r="E149" s="1">
        <v>3.2349999999999999</v>
      </c>
      <c r="F149" s="1">
        <v>3</v>
      </c>
      <c r="G149" s="1">
        <v>1</v>
      </c>
      <c r="H149" s="1">
        <v>3</v>
      </c>
      <c r="I149" s="1">
        <v>1</v>
      </c>
      <c r="J149" s="5">
        <v>7529690.5</v>
      </c>
      <c r="K149" s="5">
        <v>6731785</v>
      </c>
      <c r="L149" s="5">
        <v>2794053</v>
      </c>
      <c r="M149" s="25">
        <f t="shared" si="16"/>
        <v>5685176.166666667</v>
      </c>
      <c r="N149" s="25">
        <f t="shared" si="17"/>
        <v>15490.943233424161</v>
      </c>
      <c r="O149" s="9"/>
      <c r="P149" s="12"/>
      <c r="Q149" s="1">
        <v>0</v>
      </c>
      <c r="R149" s="1">
        <v>0</v>
      </c>
      <c r="S149" s="1" t="s">
        <v>20</v>
      </c>
      <c r="T149" s="1">
        <v>1</v>
      </c>
      <c r="U149" s="1">
        <v>1</v>
      </c>
      <c r="V149" s="1" t="s">
        <v>20</v>
      </c>
      <c r="W149" s="8">
        <v>367</v>
      </c>
      <c r="X149" s="1">
        <v>39.1</v>
      </c>
      <c r="Y149" s="1">
        <v>4.51</v>
      </c>
      <c r="Z149" s="1" t="s">
        <v>20</v>
      </c>
      <c r="AA149" s="1" t="s">
        <v>99</v>
      </c>
      <c r="AB149" s="1" t="s">
        <v>20</v>
      </c>
      <c r="AC149" s="1" t="s">
        <v>2427</v>
      </c>
      <c r="AD149" s="1" t="s">
        <v>20</v>
      </c>
      <c r="AE149" s="1" t="s">
        <v>2428</v>
      </c>
    </row>
    <row r="150" spans="1:31" x14ac:dyDescent="0.25">
      <c r="A150" s="1" t="s">
        <v>1332</v>
      </c>
      <c r="B150" s="1" t="s">
        <v>25</v>
      </c>
      <c r="C150" s="1" t="s">
        <v>20</v>
      </c>
      <c r="D150" s="1">
        <v>0</v>
      </c>
      <c r="E150" s="1">
        <v>12.36</v>
      </c>
      <c r="F150" s="1">
        <v>9</v>
      </c>
      <c r="G150" s="1">
        <v>3</v>
      </c>
      <c r="H150" s="1">
        <v>24</v>
      </c>
      <c r="I150" s="1">
        <v>3</v>
      </c>
      <c r="J150" s="5">
        <v>137466002</v>
      </c>
      <c r="K150" s="5">
        <v>118930776</v>
      </c>
      <c r="L150" s="5">
        <v>61058879</v>
      </c>
      <c r="M150" s="27">
        <f t="shared" si="16"/>
        <v>105818552.33333333</v>
      </c>
      <c r="N150" s="25">
        <f t="shared" si="17"/>
        <v>306720.44154589373</v>
      </c>
      <c r="O150" s="9"/>
      <c r="P150" s="12"/>
      <c r="Q150" s="1">
        <v>3.91</v>
      </c>
      <c r="R150" s="1">
        <v>7.34</v>
      </c>
      <c r="S150" s="1">
        <v>4.75</v>
      </c>
      <c r="T150" s="1">
        <v>3</v>
      </c>
      <c r="U150" s="1">
        <v>3</v>
      </c>
      <c r="V150" s="1">
        <v>3</v>
      </c>
      <c r="W150" s="8">
        <v>345</v>
      </c>
      <c r="X150" s="1">
        <v>35.9</v>
      </c>
      <c r="Y150" s="1">
        <v>4.8600000000000003</v>
      </c>
      <c r="Z150" s="1" t="s">
        <v>20</v>
      </c>
      <c r="AA150" s="1" t="s">
        <v>99</v>
      </c>
      <c r="AB150" s="1" t="s">
        <v>20</v>
      </c>
      <c r="AC150" s="1" t="s">
        <v>20</v>
      </c>
      <c r="AD150" s="1" t="s">
        <v>20</v>
      </c>
      <c r="AE150" s="1" t="s">
        <v>1333</v>
      </c>
    </row>
    <row r="151" spans="1:31" x14ac:dyDescent="0.25">
      <c r="A151" s="1" t="s">
        <v>2082</v>
      </c>
      <c r="B151" s="1" t="s">
        <v>2083</v>
      </c>
      <c r="C151" s="1" t="s">
        <v>20</v>
      </c>
      <c r="D151" s="1">
        <v>0</v>
      </c>
      <c r="E151" s="1">
        <v>4.9509999999999996</v>
      </c>
      <c r="F151" s="1">
        <v>5</v>
      </c>
      <c r="G151" s="1">
        <v>1</v>
      </c>
      <c r="H151" s="1">
        <v>3</v>
      </c>
      <c r="I151" s="1">
        <v>1</v>
      </c>
      <c r="J151" s="5">
        <v>8369916</v>
      </c>
      <c r="K151" s="5">
        <v>10015566</v>
      </c>
      <c r="L151" s="5">
        <v>3122933</v>
      </c>
      <c r="M151" s="26">
        <f t="shared" si="16"/>
        <v>7169471.666666667</v>
      </c>
      <c r="N151" s="25">
        <f t="shared" si="17"/>
        <v>16406.113653699467</v>
      </c>
      <c r="O151" s="9"/>
      <c r="P151" s="12"/>
      <c r="Q151" s="1">
        <v>0</v>
      </c>
      <c r="R151" s="1">
        <v>0</v>
      </c>
      <c r="S151" s="1" t="s">
        <v>20</v>
      </c>
      <c r="T151" s="1">
        <v>1</v>
      </c>
      <c r="U151" s="1">
        <v>1</v>
      </c>
      <c r="V151" s="1" t="s">
        <v>20</v>
      </c>
      <c r="W151" s="8">
        <v>437</v>
      </c>
      <c r="X151" s="1">
        <v>44.8</v>
      </c>
      <c r="Y151" s="1">
        <v>5.12</v>
      </c>
      <c r="Z151" s="1" t="s">
        <v>19</v>
      </c>
      <c r="AA151" s="1" t="s">
        <v>99</v>
      </c>
      <c r="AB151" s="1" t="s">
        <v>598</v>
      </c>
      <c r="AC151" s="1" t="s">
        <v>1641</v>
      </c>
      <c r="AD151" s="1" t="s">
        <v>2084</v>
      </c>
      <c r="AE151" s="1" t="s">
        <v>2085</v>
      </c>
    </row>
    <row r="152" spans="1:31" x14ac:dyDescent="0.25">
      <c r="A152" s="1" t="s">
        <v>512</v>
      </c>
      <c r="B152" s="1" t="s">
        <v>513</v>
      </c>
      <c r="C152" s="1" t="s">
        <v>20</v>
      </c>
      <c r="D152" s="1">
        <v>0</v>
      </c>
      <c r="E152" s="1">
        <v>45.082999999999998</v>
      </c>
      <c r="F152" s="1">
        <v>27</v>
      </c>
      <c r="G152" s="1">
        <v>10</v>
      </c>
      <c r="H152" s="1">
        <v>33</v>
      </c>
      <c r="I152" s="1">
        <v>10</v>
      </c>
      <c r="J152" s="5">
        <v>136864830.75</v>
      </c>
      <c r="K152" s="5">
        <v>132148050</v>
      </c>
      <c r="L152" s="5">
        <v>44926669.125</v>
      </c>
      <c r="M152" s="25">
        <f t="shared" si="16"/>
        <v>104646516.625</v>
      </c>
      <c r="N152" s="25">
        <f t="shared" si="17"/>
        <v>187875.25426391381</v>
      </c>
      <c r="O152" s="9"/>
      <c r="P152" s="12"/>
      <c r="Q152" s="1">
        <v>5.81</v>
      </c>
      <c r="R152" s="1">
        <v>2.16</v>
      </c>
      <c r="S152" s="1">
        <v>4.96</v>
      </c>
      <c r="T152" s="1">
        <v>6</v>
      </c>
      <c r="U152" s="1">
        <v>7</v>
      </c>
      <c r="V152" s="1">
        <v>7</v>
      </c>
      <c r="W152" s="8">
        <v>557</v>
      </c>
      <c r="X152" s="1">
        <v>63.4</v>
      </c>
      <c r="Y152" s="1">
        <v>4.53</v>
      </c>
      <c r="Z152" s="1" t="s">
        <v>19</v>
      </c>
      <c r="AA152" s="1" t="s">
        <v>45</v>
      </c>
      <c r="AB152" s="1" t="s">
        <v>199</v>
      </c>
      <c r="AC152" s="1" t="s">
        <v>514</v>
      </c>
      <c r="AD152" s="1" t="s">
        <v>515</v>
      </c>
      <c r="AE152" s="1" t="s">
        <v>516</v>
      </c>
    </row>
    <row r="153" spans="1:31" x14ac:dyDescent="0.25">
      <c r="A153" s="1" t="s">
        <v>2092</v>
      </c>
      <c r="B153" s="1" t="s">
        <v>2093</v>
      </c>
      <c r="C153" s="1" t="s">
        <v>2097</v>
      </c>
      <c r="D153" s="1">
        <v>0</v>
      </c>
      <c r="E153" s="1">
        <v>4.907</v>
      </c>
      <c r="F153" s="1">
        <v>21</v>
      </c>
      <c r="G153" s="1">
        <v>2</v>
      </c>
      <c r="H153" s="1">
        <v>2</v>
      </c>
      <c r="I153" s="1">
        <v>2</v>
      </c>
      <c r="J153" s="5" t="s">
        <v>20</v>
      </c>
      <c r="K153" s="5" t="s">
        <v>20</v>
      </c>
      <c r="L153" s="5">
        <v>4589066.5</v>
      </c>
      <c r="M153" s="26">
        <f t="shared" si="16"/>
        <v>4589066.5</v>
      </c>
      <c r="N153" s="25">
        <f t="shared" si="17"/>
        <v>19695.564377682404</v>
      </c>
      <c r="O153" s="9"/>
      <c r="P153" s="12"/>
      <c r="Q153" s="1">
        <v>0</v>
      </c>
      <c r="R153" s="1" t="s">
        <v>20</v>
      </c>
      <c r="S153" s="1">
        <v>0</v>
      </c>
      <c r="T153" s="1">
        <v>1</v>
      </c>
      <c r="U153" s="1" t="s">
        <v>20</v>
      </c>
      <c r="V153" s="1">
        <v>1</v>
      </c>
      <c r="W153" s="8">
        <v>233</v>
      </c>
      <c r="X153" s="1">
        <v>26.1</v>
      </c>
      <c r="Y153" s="1">
        <v>5.01</v>
      </c>
      <c r="Z153" s="1" t="s">
        <v>19</v>
      </c>
      <c r="AA153" s="1" t="s">
        <v>20</v>
      </c>
      <c r="AB153" s="1" t="s">
        <v>199</v>
      </c>
      <c r="AC153" s="1" t="s">
        <v>2094</v>
      </c>
      <c r="AD153" s="1" t="s">
        <v>2095</v>
      </c>
      <c r="AE153" s="1" t="s">
        <v>2096</v>
      </c>
    </row>
    <row r="154" spans="1:31" x14ac:dyDescent="0.25">
      <c r="A154" s="1" t="s">
        <v>2340</v>
      </c>
      <c r="B154" s="1" t="s">
        <v>2341</v>
      </c>
      <c r="C154" s="1" t="s">
        <v>2345</v>
      </c>
      <c r="D154" s="1">
        <v>3.0000000000000001E-3</v>
      </c>
      <c r="E154" s="1">
        <v>3.7229999999999999</v>
      </c>
      <c r="F154" s="1">
        <v>11</v>
      </c>
      <c r="G154" s="1">
        <v>1</v>
      </c>
      <c r="H154" s="1">
        <v>1</v>
      </c>
      <c r="I154" s="1">
        <v>1</v>
      </c>
      <c r="J154" s="5">
        <v>16489931</v>
      </c>
      <c r="K154" s="5">
        <v>15574412</v>
      </c>
      <c r="L154" s="5">
        <v>11506762</v>
      </c>
      <c r="M154" s="27">
        <f t="shared" si="16"/>
        <v>14523701.666666666</v>
      </c>
      <c r="N154" s="25">
        <f t="shared" si="17"/>
        <v>105244.2149758454</v>
      </c>
      <c r="O154" s="9"/>
      <c r="P154" s="12"/>
      <c r="Q154" s="1">
        <v>1.74</v>
      </c>
      <c r="R154" s="1" t="s">
        <v>20</v>
      </c>
      <c r="S154" s="1" t="s">
        <v>20</v>
      </c>
      <c r="T154" s="1">
        <v>1</v>
      </c>
      <c r="U154" s="1" t="s">
        <v>20</v>
      </c>
      <c r="V154" s="1" t="s">
        <v>20</v>
      </c>
      <c r="W154" s="8">
        <v>138</v>
      </c>
      <c r="X154" s="1">
        <v>15.1</v>
      </c>
      <c r="Y154" s="1">
        <v>9.17</v>
      </c>
      <c r="Z154" s="1" t="s">
        <v>19</v>
      </c>
      <c r="AA154" s="1" t="s">
        <v>99</v>
      </c>
      <c r="AB154" s="1" t="s">
        <v>598</v>
      </c>
      <c r="AC154" s="1" t="s">
        <v>2342</v>
      </c>
      <c r="AD154" s="1" t="s">
        <v>2343</v>
      </c>
      <c r="AE154" s="1" t="s">
        <v>2344</v>
      </c>
    </row>
    <row r="155" spans="1:31" s="18" customFormat="1" x14ac:dyDescent="0.25">
      <c r="A155" s="1" t="s">
        <v>833</v>
      </c>
      <c r="B155" s="1" t="s">
        <v>25</v>
      </c>
      <c r="C155" s="1" t="s">
        <v>20</v>
      </c>
      <c r="D155" s="1">
        <v>0</v>
      </c>
      <c r="E155" s="1">
        <v>26.042000000000002</v>
      </c>
      <c r="F155" s="1">
        <v>7</v>
      </c>
      <c r="G155" s="1">
        <v>3</v>
      </c>
      <c r="H155" s="1">
        <v>24</v>
      </c>
      <c r="I155" s="1">
        <v>3</v>
      </c>
      <c r="J155" s="5">
        <v>219336224</v>
      </c>
      <c r="K155" s="5">
        <v>249437023</v>
      </c>
      <c r="L155" s="5">
        <v>125303762</v>
      </c>
      <c r="M155" s="25">
        <f t="shared" si="16"/>
        <v>198025669.66666666</v>
      </c>
      <c r="N155" s="25">
        <f t="shared" si="17"/>
        <v>340250.29152348224</v>
      </c>
      <c r="O155" s="9"/>
      <c r="P155" s="12"/>
      <c r="Q155" s="1">
        <v>11.73</v>
      </c>
      <c r="R155" s="1">
        <v>18.91</v>
      </c>
      <c r="S155" s="1">
        <v>11.62</v>
      </c>
      <c r="T155" s="1">
        <v>3</v>
      </c>
      <c r="U155" s="1">
        <v>3</v>
      </c>
      <c r="V155" s="1">
        <v>3</v>
      </c>
      <c r="W155" s="8">
        <v>582</v>
      </c>
      <c r="X155" s="1">
        <v>62.8</v>
      </c>
      <c r="Y155" s="1">
        <v>4.9400000000000004</v>
      </c>
      <c r="Z155" s="1" t="s">
        <v>20</v>
      </c>
      <c r="AA155" s="1" t="s">
        <v>45</v>
      </c>
      <c r="AB155" s="1" t="s">
        <v>21</v>
      </c>
      <c r="AC155" s="1" t="s">
        <v>456</v>
      </c>
      <c r="AD155" s="1" t="s">
        <v>20</v>
      </c>
      <c r="AE155" s="1" t="s">
        <v>834</v>
      </c>
    </row>
    <row r="156" spans="1:31" x14ac:dyDescent="0.25">
      <c r="A156" s="1" t="s">
        <v>1923</v>
      </c>
      <c r="B156" s="1" t="s">
        <v>1924</v>
      </c>
      <c r="C156" s="1" t="s">
        <v>20</v>
      </c>
      <c r="D156" s="1">
        <v>0</v>
      </c>
      <c r="E156" s="1">
        <v>6.2439999999999998</v>
      </c>
      <c r="F156" s="1">
        <v>9</v>
      </c>
      <c r="G156" s="1">
        <v>2</v>
      </c>
      <c r="H156" s="1">
        <v>5</v>
      </c>
      <c r="I156" s="1">
        <v>2</v>
      </c>
      <c r="J156" s="5">
        <v>238163923</v>
      </c>
      <c r="K156" s="5">
        <v>280296416</v>
      </c>
      <c r="L156" s="5">
        <v>124102747.75</v>
      </c>
      <c r="M156" s="27">
        <f t="shared" si="16"/>
        <v>214187695.58333334</v>
      </c>
      <c r="N156" s="25">
        <f t="shared" si="17"/>
        <v>557780.45724826388</v>
      </c>
      <c r="O156" s="9"/>
      <c r="P156" s="12"/>
      <c r="Q156" s="1">
        <v>0</v>
      </c>
      <c r="R156" s="1">
        <v>0</v>
      </c>
      <c r="S156" s="1">
        <v>0</v>
      </c>
      <c r="T156" s="1">
        <v>2</v>
      </c>
      <c r="U156" s="1">
        <v>1</v>
      </c>
      <c r="V156" s="1">
        <v>2</v>
      </c>
      <c r="W156" s="8">
        <v>384</v>
      </c>
      <c r="X156" s="1">
        <v>41.5</v>
      </c>
      <c r="Y156" s="1">
        <v>4.41</v>
      </c>
      <c r="Z156" s="1" t="s">
        <v>327</v>
      </c>
      <c r="AA156" s="1" t="s">
        <v>20</v>
      </c>
      <c r="AB156" s="1" t="s">
        <v>21</v>
      </c>
      <c r="AC156" s="1" t="s">
        <v>1925</v>
      </c>
      <c r="AD156" s="1" t="s">
        <v>20</v>
      </c>
      <c r="AE156" s="1" t="s">
        <v>1926</v>
      </c>
    </row>
    <row r="157" spans="1:31" x14ac:dyDescent="0.25">
      <c r="A157" s="1" t="s">
        <v>1060</v>
      </c>
      <c r="B157" s="1" t="s">
        <v>25</v>
      </c>
      <c r="C157" s="1" t="s">
        <v>20</v>
      </c>
      <c r="D157" s="1">
        <v>0</v>
      </c>
      <c r="E157" s="1">
        <v>18.596</v>
      </c>
      <c r="F157" s="1">
        <v>10</v>
      </c>
      <c r="G157" s="1">
        <v>1</v>
      </c>
      <c r="H157" s="1">
        <v>31</v>
      </c>
      <c r="I157" s="1">
        <v>1</v>
      </c>
      <c r="J157" s="5">
        <v>3221818883</v>
      </c>
      <c r="K157" s="5">
        <v>2942274826.5</v>
      </c>
      <c r="L157" s="5">
        <v>1543001998.75</v>
      </c>
      <c r="M157" s="26">
        <f t="shared" si="16"/>
        <v>2569031902.75</v>
      </c>
      <c r="N157" s="25">
        <f t="shared" si="17"/>
        <v>16259695.587025316</v>
      </c>
      <c r="O157" s="9"/>
      <c r="P157" s="12"/>
      <c r="Q157" s="1">
        <v>29.98</v>
      </c>
      <c r="R157" s="1">
        <v>28.54</v>
      </c>
      <c r="S157" s="1">
        <v>30.5</v>
      </c>
      <c r="T157" s="1">
        <v>1</v>
      </c>
      <c r="U157" s="1">
        <v>1</v>
      </c>
      <c r="V157" s="1">
        <v>1</v>
      </c>
      <c r="W157" s="8">
        <v>158</v>
      </c>
      <c r="X157" s="1">
        <v>16.5</v>
      </c>
      <c r="Y157" s="1">
        <v>4.12</v>
      </c>
      <c r="Z157" s="1" t="s">
        <v>20</v>
      </c>
      <c r="AA157" s="1" t="s">
        <v>99</v>
      </c>
      <c r="AB157" s="1" t="s">
        <v>20</v>
      </c>
      <c r="AC157" s="1" t="s">
        <v>1061</v>
      </c>
      <c r="AD157" s="1" t="s">
        <v>20</v>
      </c>
      <c r="AE157" s="1" t="s">
        <v>1062</v>
      </c>
    </row>
    <row r="158" spans="1:31" x14ac:dyDescent="0.25">
      <c r="A158" s="1" t="s">
        <v>2195</v>
      </c>
      <c r="B158" s="1" t="s">
        <v>2196</v>
      </c>
      <c r="C158" s="1" t="s">
        <v>20</v>
      </c>
      <c r="D158" s="1">
        <v>0</v>
      </c>
      <c r="E158" s="1">
        <v>4.298</v>
      </c>
      <c r="F158" s="1">
        <v>4</v>
      </c>
      <c r="G158" s="1">
        <v>2</v>
      </c>
      <c r="H158" s="1">
        <v>6</v>
      </c>
      <c r="I158" s="1">
        <v>2</v>
      </c>
      <c r="J158" s="5">
        <v>7403319.5</v>
      </c>
      <c r="K158" s="5">
        <v>9052168</v>
      </c>
      <c r="L158" s="5">
        <v>177254099</v>
      </c>
      <c r="M158" s="25">
        <f t="shared" si="16"/>
        <v>64569862.166666664</v>
      </c>
      <c r="N158" s="25">
        <f t="shared" si="17"/>
        <v>65954.915389853588</v>
      </c>
      <c r="O158" s="9"/>
      <c r="P158" s="12"/>
      <c r="Q158" s="1">
        <v>0</v>
      </c>
      <c r="R158" s="1">
        <v>0</v>
      </c>
      <c r="S158" s="1">
        <v>0</v>
      </c>
      <c r="T158" s="1">
        <v>2</v>
      </c>
      <c r="U158" s="1">
        <v>1</v>
      </c>
      <c r="V158" s="1">
        <v>2</v>
      </c>
      <c r="W158" s="8">
        <v>979</v>
      </c>
      <c r="X158" s="1">
        <v>104.2</v>
      </c>
      <c r="Y158" s="1">
        <v>4.09</v>
      </c>
      <c r="Z158" s="1" t="s">
        <v>1207</v>
      </c>
      <c r="AA158" s="1" t="s">
        <v>45</v>
      </c>
      <c r="AB158" s="1" t="s">
        <v>20</v>
      </c>
      <c r="AC158" s="1" t="s">
        <v>2197</v>
      </c>
      <c r="AD158" s="1" t="s">
        <v>20</v>
      </c>
      <c r="AE158" s="1" t="s">
        <v>2198</v>
      </c>
    </row>
    <row r="159" spans="1:31" x14ac:dyDescent="0.25">
      <c r="A159" s="1" t="s">
        <v>1050</v>
      </c>
      <c r="B159" s="1" t="s">
        <v>194</v>
      </c>
      <c r="C159" s="1" t="s">
        <v>20</v>
      </c>
      <c r="D159" s="1">
        <v>0</v>
      </c>
      <c r="E159" s="1">
        <v>18.971</v>
      </c>
      <c r="F159" s="1">
        <v>89</v>
      </c>
      <c r="G159" s="1">
        <v>7</v>
      </c>
      <c r="H159" s="1">
        <v>15</v>
      </c>
      <c r="I159" s="1">
        <v>7</v>
      </c>
      <c r="J159" s="5">
        <v>64508063.75</v>
      </c>
      <c r="K159" s="5">
        <v>34211170.75</v>
      </c>
      <c r="L159" s="5">
        <v>10467020.4375</v>
      </c>
      <c r="M159" s="26">
        <f t="shared" si="16"/>
        <v>36395418.3125</v>
      </c>
      <c r="N159" s="25">
        <f t="shared" si="17"/>
        <v>293511.43800403224</v>
      </c>
      <c r="O159" s="9"/>
      <c r="P159" s="12"/>
      <c r="Q159" s="1">
        <v>1.61</v>
      </c>
      <c r="R159" s="1">
        <v>0</v>
      </c>
      <c r="S159" s="1">
        <v>2.04</v>
      </c>
      <c r="T159" s="1">
        <v>7</v>
      </c>
      <c r="U159" s="1">
        <v>2</v>
      </c>
      <c r="V159" s="1">
        <v>1</v>
      </c>
      <c r="W159" s="8">
        <v>124</v>
      </c>
      <c r="X159" s="1">
        <v>13.8</v>
      </c>
      <c r="Y159" s="1">
        <v>4.53</v>
      </c>
      <c r="Z159" s="1" t="s">
        <v>20</v>
      </c>
      <c r="AA159" s="1" t="s">
        <v>20</v>
      </c>
      <c r="AB159" s="1" t="s">
        <v>20</v>
      </c>
      <c r="AC159" s="1" t="s">
        <v>195</v>
      </c>
      <c r="AD159" s="1" t="s">
        <v>1051</v>
      </c>
      <c r="AE159" s="1" t="s">
        <v>1052</v>
      </c>
    </row>
    <row r="160" spans="1:31" x14ac:dyDescent="0.25">
      <c r="A160" s="1" t="s">
        <v>1598</v>
      </c>
      <c r="B160" s="1" t="s">
        <v>25</v>
      </c>
      <c r="C160" s="1" t="s">
        <v>20</v>
      </c>
      <c r="D160" s="1">
        <v>0</v>
      </c>
      <c r="E160" s="1">
        <v>9.4930000000000003</v>
      </c>
      <c r="F160" s="1">
        <v>66</v>
      </c>
      <c r="G160" s="1">
        <v>3</v>
      </c>
      <c r="H160" s="1">
        <v>9</v>
      </c>
      <c r="I160" s="1">
        <v>3</v>
      </c>
      <c r="J160" s="5">
        <v>45398981</v>
      </c>
      <c r="K160" s="5">
        <v>74030764</v>
      </c>
      <c r="L160" s="5">
        <v>31678629</v>
      </c>
      <c r="M160" s="27">
        <f t="shared" si="16"/>
        <v>50369458</v>
      </c>
      <c r="N160" s="25">
        <f t="shared" si="17"/>
        <v>751782.95522388059</v>
      </c>
      <c r="O160" s="9"/>
      <c r="P160" s="12"/>
      <c r="Q160" s="1">
        <v>0</v>
      </c>
      <c r="R160" s="1">
        <v>2.09</v>
      </c>
      <c r="S160" s="1">
        <v>1.74</v>
      </c>
      <c r="T160" s="1">
        <v>1</v>
      </c>
      <c r="U160" s="1">
        <v>2</v>
      </c>
      <c r="V160" s="1">
        <v>3</v>
      </c>
      <c r="W160" s="8">
        <v>67</v>
      </c>
      <c r="X160" s="1">
        <v>7.7</v>
      </c>
      <c r="Y160" s="1">
        <v>5.35</v>
      </c>
      <c r="Z160" s="1" t="s">
        <v>20</v>
      </c>
      <c r="AA160" s="1" t="s">
        <v>20</v>
      </c>
      <c r="AB160" s="1" t="s">
        <v>20</v>
      </c>
      <c r="AC160" s="1" t="s">
        <v>20</v>
      </c>
      <c r="AD160" s="1" t="s">
        <v>1599</v>
      </c>
      <c r="AE160" s="1" t="s">
        <v>1600</v>
      </c>
    </row>
    <row r="161" spans="1:31" x14ac:dyDescent="0.25">
      <c r="A161" s="1" t="s">
        <v>1852</v>
      </c>
      <c r="B161" s="1" t="s">
        <v>1853</v>
      </c>
      <c r="C161" s="1" t="s">
        <v>20</v>
      </c>
      <c r="D161" s="1">
        <v>0</v>
      </c>
      <c r="E161" s="1">
        <v>6.8220000000000001</v>
      </c>
      <c r="F161" s="1">
        <v>6</v>
      </c>
      <c r="G161" s="1">
        <v>1</v>
      </c>
      <c r="H161" s="1">
        <v>2</v>
      </c>
      <c r="I161" s="1">
        <v>1</v>
      </c>
      <c r="J161" s="5">
        <v>1520740.125</v>
      </c>
      <c r="K161" s="5" t="s">
        <v>20</v>
      </c>
      <c r="L161" s="5">
        <v>2219513.25</v>
      </c>
      <c r="M161" s="25">
        <f t="shared" si="16"/>
        <v>1870126.6875</v>
      </c>
      <c r="N161" s="25">
        <f t="shared" si="17"/>
        <v>6655.2551156583631</v>
      </c>
      <c r="O161" s="9"/>
      <c r="P161" s="12"/>
      <c r="Q161" s="1">
        <v>0</v>
      </c>
      <c r="R161" s="1" t="s">
        <v>20</v>
      </c>
      <c r="S161" s="1">
        <v>2.73</v>
      </c>
      <c r="T161" s="1">
        <v>1</v>
      </c>
      <c r="U161" s="1" t="s">
        <v>20</v>
      </c>
      <c r="V161" s="1">
        <v>1</v>
      </c>
      <c r="W161" s="8">
        <v>281</v>
      </c>
      <c r="X161" s="1">
        <v>30.5</v>
      </c>
      <c r="Y161" s="1">
        <v>4.68</v>
      </c>
      <c r="Z161" s="1" t="s">
        <v>20</v>
      </c>
      <c r="AA161" s="1" t="s">
        <v>20</v>
      </c>
      <c r="AB161" s="1" t="s">
        <v>21</v>
      </c>
      <c r="AC161" s="1" t="s">
        <v>1477</v>
      </c>
      <c r="AD161" s="1" t="s">
        <v>20</v>
      </c>
      <c r="AE161" s="1" t="s">
        <v>1854</v>
      </c>
    </row>
    <row r="162" spans="1:31" x14ac:dyDescent="0.25">
      <c r="A162" s="1" t="s">
        <v>1315</v>
      </c>
      <c r="B162" s="1" t="s">
        <v>25</v>
      </c>
      <c r="C162" s="1" t="s">
        <v>20</v>
      </c>
      <c r="D162" s="1">
        <v>0</v>
      </c>
      <c r="E162" s="1">
        <v>12.481</v>
      </c>
      <c r="F162" s="1">
        <v>26</v>
      </c>
      <c r="G162" s="1">
        <v>3</v>
      </c>
      <c r="H162" s="1">
        <v>15</v>
      </c>
      <c r="I162" s="1">
        <v>3</v>
      </c>
      <c r="J162" s="5">
        <v>126237073</v>
      </c>
      <c r="K162" s="5">
        <v>131562010</v>
      </c>
      <c r="L162" s="5">
        <v>66245111.5</v>
      </c>
      <c r="M162" s="27">
        <f t="shared" si="16"/>
        <v>108014731.5</v>
      </c>
      <c r="N162" s="25">
        <f t="shared" si="17"/>
        <v>729829.26689189184</v>
      </c>
      <c r="O162" s="9"/>
      <c r="P162" s="12"/>
      <c r="Q162" s="1">
        <v>5.46</v>
      </c>
      <c r="R162" s="1">
        <v>10.039999999999999</v>
      </c>
      <c r="S162" s="1">
        <v>6.15</v>
      </c>
      <c r="T162" s="1">
        <v>2</v>
      </c>
      <c r="U162" s="1">
        <v>3</v>
      </c>
      <c r="V162" s="1">
        <v>1</v>
      </c>
      <c r="W162" s="8">
        <v>148</v>
      </c>
      <c r="X162" s="1">
        <v>15.5</v>
      </c>
      <c r="Y162" s="1">
        <v>10.26</v>
      </c>
      <c r="Z162" s="1" t="s">
        <v>20</v>
      </c>
      <c r="AA162" s="1" t="s">
        <v>99</v>
      </c>
      <c r="AB162" s="1" t="s">
        <v>20</v>
      </c>
      <c r="AC162" s="1" t="s">
        <v>20</v>
      </c>
      <c r="AD162" s="1" t="s">
        <v>20</v>
      </c>
      <c r="AE162" s="1" t="s">
        <v>1316</v>
      </c>
    </row>
    <row r="163" spans="1:31" x14ac:dyDescent="0.25">
      <c r="A163" s="1" t="s">
        <v>1374</v>
      </c>
      <c r="B163" s="1" t="s">
        <v>949</v>
      </c>
      <c r="C163" s="1" t="s">
        <v>20</v>
      </c>
      <c r="D163" s="1">
        <v>0</v>
      </c>
      <c r="E163" s="1">
        <v>11.654999999999999</v>
      </c>
      <c r="F163" s="1">
        <v>27</v>
      </c>
      <c r="G163" s="1">
        <v>3</v>
      </c>
      <c r="H163" s="1">
        <v>15</v>
      </c>
      <c r="I163" s="1">
        <v>3</v>
      </c>
      <c r="J163" s="5">
        <v>46574830</v>
      </c>
      <c r="K163" s="5">
        <v>51945082</v>
      </c>
      <c r="L163" s="5">
        <v>27123666.5</v>
      </c>
      <c r="M163" s="26">
        <f t="shared" si="16"/>
        <v>41881192.833333336</v>
      </c>
      <c r="N163" s="25">
        <f t="shared" si="17"/>
        <v>253825.41111111111</v>
      </c>
      <c r="O163" s="9"/>
      <c r="P163" s="12"/>
      <c r="Q163" s="1">
        <v>3.3</v>
      </c>
      <c r="R163" s="1">
        <v>4.3899999999999997</v>
      </c>
      <c r="S163" s="1">
        <v>3.36</v>
      </c>
      <c r="T163" s="1">
        <v>2</v>
      </c>
      <c r="U163" s="1">
        <v>3</v>
      </c>
      <c r="V163" s="1">
        <v>3</v>
      </c>
      <c r="W163" s="8">
        <v>165</v>
      </c>
      <c r="X163" s="1">
        <v>17.5</v>
      </c>
      <c r="Y163" s="1">
        <v>9.25</v>
      </c>
      <c r="Z163" s="1" t="s">
        <v>20</v>
      </c>
      <c r="AA163" s="1" t="s">
        <v>20</v>
      </c>
      <c r="AB163" s="1" t="s">
        <v>20</v>
      </c>
      <c r="AC163" s="1" t="s">
        <v>20</v>
      </c>
      <c r="AD163" s="1" t="s">
        <v>20</v>
      </c>
      <c r="AE163" s="1" t="s">
        <v>1374</v>
      </c>
    </row>
    <row r="164" spans="1:31" x14ac:dyDescent="0.25">
      <c r="A164" s="1" t="s">
        <v>2326</v>
      </c>
      <c r="B164" s="1" t="s">
        <v>2327</v>
      </c>
      <c r="C164" s="1" t="s">
        <v>20</v>
      </c>
      <c r="D164" s="1">
        <v>3.0000000000000001E-3</v>
      </c>
      <c r="E164" s="1">
        <v>3.7879999999999998</v>
      </c>
      <c r="F164" s="1">
        <v>5</v>
      </c>
      <c r="G164" s="1">
        <v>2</v>
      </c>
      <c r="H164" s="1">
        <v>11</v>
      </c>
      <c r="I164" s="1">
        <v>2</v>
      </c>
      <c r="J164" s="5">
        <v>131887976</v>
      </c>
      <c r="K164" s="5">
        <v>111997381.25</v>
      </c>
      <c r="L164" s="5">
        <v>65443852</v>
      </c>
      <c r="M164" s="25">
        <f t="shared" si="16"/>
        <v>103109736.41666667</v>
      </c>
      <c r="N164" s="25">
        <f t="shared" si="17"/>
        <v>174762.26511299436</v>
      </c>
      <c r="O164" s="9"/>
      <c r="P164" s="12"/>
      <c r="Q164" s="1">
        <v>3.92</v>
      </c>
      <c r="R164" s="1">
        <v>1.63</v>
      </c>
      <c r="S164" s="1">
        <v>1.68</v>
      </c>
      <c r="T164" s="1">
        <v>1</v>
      </c>
      <c r="U164" s="1">
        <v>1</v>
      </c>
      <c r="V164" s="1">
        <v>2</v>
      </c>
      <c r="W164" s="8">
        <v>590</v>
      </c>
      <c r="X164" s="1">
        <v>64.3</v>
      </c>
      <c r="Y164" s="1">
        <v>6.86</v>
      </c>
      <c r="Z164" s="1" t="s">
        <v>263</v>
      </c>
      <c r="AA164" s="1" t="s">
        <v>99</v>
      </c>
      <c r="AB164" s="1" t="s">
        <v>199</v>
      </c>
      <c r="AC164" s="1" t="s">
        <v>2328</v>
      </c>
      <c r="AD164" s="1" t="s">
        <v>20</v>
      </c>
      <c r="AE164" s="1" t="s">
        <v>2329</v>
      </c>
    </row>
    <row r="165" spans="1:31" x14ac:dyDescent="0.25">
      <c r="A165" s="1" t="s">
        <v>1045</v>
      </c>
      <c r="B165" s="1" t="s">
        <v>1046</v>
      </c>
      <c r="C165" s="1" t="s">
        <v>20</v>
      </c>
      <c r="D165" s="1">
        <v>0</v>
      </c>
      <c r="E165" s="1">
        <v>19.006</v>
      </c>
      <c r="F165" s="1">
        <v>19</v>
      </c>
      <c r="G165" s="1">
        <v>3</v>
      </c>
      <c r="H165" s="1">
        <v>37</v>
      </c>
      <c r="I165" s="1">
        <v>3</v>
      </c>
      <c r="J165" s="5">
        <v>897460368</v>
      </c>
      <c r="K165" s="5">
        <v>757142196</v>
      </c>
      <c r="L165" s="5">
        <v>357131408</v>
      </c>
      <c r="M165" s="26">
        <f t="shared" si="16"/>
        <v>670577990.66666663</v>
      </c>
      <c r="N165" s="25">
        <f t="shared" si="17"/>
        <v>3746245.7579143387</v>
      </c>
      <c r="O165" s="9"/>
      <c r="P165" s="12"/>
      <c r="Q165" s="1">
        <v>26.71</v>
      </c>
      <c r="R165" s="1">
        <v>26.95</v>
      </c>
      <c r="S165" s="1">
        <v>22.35</v>
      </c>
      <c r="T165" s="1">
        <v>3</v>
      </c>
      <c r="U165" s="1">
        <v>3</v>
      </c>
      <c r="V165" s="1">
        <v>3</v>
      </c>
      <c r="W165" s="8">
        <v>179</v>
      </c>
      <c r="X165" s="1">
        <v>19.399999999999999</v>
      </c>
      <c r="Y165" s="1">
        <v>4.28</v>
      </c>
      <c r="Z165" s="1" t="s">
        <v>19</v>
      </c>
      <c r="AA165" s="1" t="s">
        <v>99</v>
      </c>
      <c r="AB165" s="1" t="s">
        <v>199</v>
      </c>
      <c r="AC165" s="1" t="s">
        <v>1047</v>
      </c>
      <c r="AD165" s="1" t="s">
        <v>1048</v>
      </c>
      <c r="AE165" s="1" t="s">
        <v>1049</v>
      </c>
    </row>
    <row r="166" spans="1:31" x14ac:dyDescent="0.25">
      <c r="A166" s="1" t="s">
        <v>1010</v>
      </c>
      <c r="B166" s="1" t="s">
        <v>25</v>
      </c>
      <c r="C166" s="1" t="s">
        <v>20</v>
      </c>
      <c r="D166" s="1">
        <v>0</v>
      </c>
      <c r="E166" s="1">
        <v>19.587</v>
      </c>
      <c r="F166" s="1">
        <v>55</v>
      </c>
      <c r="G166" s="1">
        <v>2</v>
      </c>
      <c r="H166" s="1">
        <v>16</v>
      </c>
      <c r="I166" s="1">
        <v>2</v>
      </c>
      <c r="J166" s="5">
        <v>219264800</v>
      </c>
      <c r="K166" s="5">
        <v>217214964</v>
      </c>
      <c r="L166" s="5">
        <v>58540607</v>
      </c>
      <c r="M166" s="27">
        <f t="shared" si="16"/>
        <v>165006790.33333334</v>
      </c>
      <c r="N166" s="25">
        <f t="shared" si="17"/>
        <v>1701100.9312714778</v>
      </c>
      <c r="O166" s="9"/>
      <c r="P166" s="12"/>
      <c r="Q166" s="1">
        <v>7.71</v>
      </c>
      <c r="R166" s="1">
        <v>20.329999999999998</v>
      </c>
      <c r="S166" s="1">
        <v>7.91</v>
      </c>
      <c r="T166" s="1">
        <v>2</v>
      </c>
      <c r="U166" s="1">
        <v>2</v>
      </c>
      <c r="V166" s="1">
        <v>2</v>
      </c>
      <c r="W166" s="8">
        <v>97</v>
      </c>
      <c r="X166" s="1">
        <v>10</v>
      </c>
      <c r="Y166" s="1">
        <v>4.01</v>
      </c>
      <c r="Z166" s="1" t="s">
        <v>20</v>
      </c>
      <c r="AA166" s="1" t="s">
        <v>20</v>
      </c>
      <c r="AB166" s="1" t="s">
        <v>20</v>
      </c>
      <c r="AC166" s="1" t="s">
        <v>20</v>
      </c>
      <c r="AD166" s="1" t="s">
        <v>20</v>
      </c>
      <c r="AE166" s="1" t="s">
        <v>1010</v>
      </c>
    </row>
    <row r="167" spans="1:31" x14ac:dyDescent="0.25">
      <c r="A167" s="1" t="s">
        <v>1345</v>
      </c>
      <c r="B167" s="1" t="s">
        <v>25</v>
      </c>
      <c r="C167" s="1" t="s">
        <v>20</v>
      </c>
      <c r="D167" s="1">
        <v>0</v>
      </c>
      <c r="E167" s="1">
        <v>12.279</v>
      </c>
      <c r="F167" s="1">
        <v>13</v>
      </c>
      <c r="G167" s="1">
        <v>4</v>
      </c>
      <c r="H167" s="1">
        <v>18</v>
      </c>
      <c r="I167" s="1">
        <v>4</v>
      </c>
      <c r="J167" s="5">
        <v>364840070</v>
      </c>
      <c r="K167" s="5">
        <v>369440184</v>
      </c>
      <c r="L167" s="5">
        <v>275956696</v>
      </c>
      <c r="M167" s="25">
        <f t="shared" si="16"/>
        <v>336745650</v>
      </c>
      <c r="N167" s="25">
        <f t="shared" si="17"/>
        <v>1275551.7045454546</v>
      </c>
      <c r="O167" s="9"/>
      <c r="P167" s="12"/>
      <c r="Q167" s="1">
        <v>3.88</v>
      </c>
      <c r="R167" s="1">
        <v>7.09</v>
      </c>
      <c r="S167" s="1">
        <v>3.49</v>
      </c>
      <c r="T167" s="1">
        <v>4</v>
      </c>
      <c r="U167" s="1">
        <v>4</v>
      </c>
      <c r="V167" s="1">
        <v>4</v>
      </c>
      <c r="W167" s="8">
        <v>264</v>
      </c>
      <c r="X167" s="1">
        <v>27.3</v>
      </c>
      <c r="Y167" s="1">
        <v>9.91</v>
      </c>
      <c r="Z167" s="1" t="s">
        <v>20</v>
      </c>
      <c r="AA167" s="1" t="s">
        <v>99</v>
      </c>
      <c r="AB167" s="1" t="s">
        <v>20</v>
      </c>
      <c r="AC167" s="1" t="s">
        <v>1346</v>
      </c>
      <c r="AD167" s="1" t="s">
        <v>1347</v>
      </c>
      <c r="AE167" s="1" t="s">
        <v>1348</v>
      </c>
    </row>
    <row r="168" spans="1:31" x14ac:dyDescent="0.25">
      <c r="A168" s="1" t="s">
        <v>924</v>
      </c>
      <c r="B168" s="1" t="s">
        <v>402</v>
      </c>
      <c r="C168" s="1" t="s">
        <v>20</v>
      </c>
      <c r="D168" s="1">
        <v>0</v>
      </c>
      <c r="E168" s="1">
        <v>21.731999999999999</v>
      </c>
      <c r="F168" s="1">
        <v>18</v>
      </c>
      <c r="G168" s="1">
        <v>4</v>
      </c>
      <c r="H168" s="1">
        <v>21</v>
      </c>
      <c r="I168" s="1">
        <v>4</v>
      </c>
      <c r="J168" s="5">
        <v>233724778.6875</v>
      </c>
      <c r="K168" s="5">
        <v>215443790.5</v>
      </c>
      <c r="L168" s="5">
        <v>125528603.949219</v>
      </c>
      <c r="M168" s="27">
        <f t="shared" si="16"/>
        <v>191565724.37890634</v>
      </c>
      <c r="N168" s="25">
        <f t="shared" si="17"/>
        <v>1002961.9077429652</v>
      </c>
      <c r="O168" s="9"/>
      <c r="P168" s="12"/>
      <c r="Q168" s="1">
        <v>7.87</v>
      </c>
      <c r="R168" s="1">
        <v>13.12</v>
      </c>
      <c r="S168" s="1">
        <v>11.63</v>
      </c>
      <c r="T168" s="1">
        <v>2</v>
      </c>
      <c r="U168" s="1">
        <v>3</v>
      </c>
      <c r="V168" s="1">
        <v>2</v>
      </c>
      <c r="W168" s="8">
        <v>191</v>
      </c>
      <c r="X168" s="1">
        <v>21</v>
      </c>
      <c r="Y168" s="1">
        <v>5</v>
      </c>
      <c r="Z168" s="1" t="s">
        <v>20</v>
      </c>
      <c r="AA168" s="1" t="s">
        <v>99</v>
      </c>
      <c r="AB168" s="1" t="s">
        <v>20</v>
      </c>
      <c r="AC168" s="1" t="s">
        <v>925</v>
      </c>
      <c r="AD168" s="1" t="s">
        <v>926</v>
      </c>
      <c r="AE168" s="1" t="s">
        <v>927</v>
      </c>
    </row>
    <row r="169" spans="1:31" x14ac:dyDescent="0.25">
      <c r="A169" s="1" t="s">
        <v>1382</v>
      </c>
      <c r="B169" s="1" t="s">
        <v>1383</v>
      </c>
      <c r="C169" s="1" t="s">
        <v>1386</v>
      </c>
      <c r="D169" s="1">
        <v>0</v>
      </c>
      <c r="E169" s="1">
        <v>11.406000000000001</v>
      </c>
      <c r="F169" s="1">
        <v>7</v>
      </c>
      <c r="G169" s="1">
        <v>2</v>
      </c>
      <c r="H169" s="1">
        <v>12</v>
      </c>
      <c r="I169" s="1">
        <v>2</v>
      </c>
      <c r="J169" s="5">
        <v>62547044</v>
      </c>
      <c r="K169" s="5">
        <v>69122574</v>
      </c>
      <c r="L169" s="5">
        <v>37169875</v>
      </c>
      <c r="M169" s="26">
        <f t="shared" si="16"/>
        <v>56279831</v>
      </c>
      <c r="N169" s="25">
        <f t="shared" si="17"/>
        <v>185742.01650165016</v>
      </c>
      <c r="O169" s="9"/>
      <c r="P169" s="12"/>
      <c r="Q169" s="1">
        <v>3.94</v>
      </c>
      <c r="R169" s="1">
        <v>2.67</v>
      </c>
      <c r="S169" s="1">
        <v>7.66</v>
      </c>
      <c r="T169" s="1">
        <v>2</v>
      </c>
      <c r="U169" s="1">
        <v>2</v>
      </c>
      <c r="V169" s="1">
        <v>2</v>
      </c>
      <c r="W169" s="8">
        <v>303</v>
      </c>
      <c r="X169" s="1">
        <v>33.1</v>
      </c>
      <c r="Y169" s="1">
        <v>5.36</v>
      </c>
      <c r="Z169" s="1" t="s">
        <v>170</v>
      </c>
      <c r="AA169" s="1" t="s">
        <v>45</v>
      </c>
      <c r="AB169" s="1" t="s">
        <v>21</v>
      </c>
      <c r="AC169" s="1" t="s">
        <v>20</v>
      </c>
      <c r="AD169" s="1" t="s">
        <v>1384</v>
      </c>
      <c r="AE169" s="1" t="s">
        <v>1385</v>
      </c>
    </row>
    <row r="170" spans="1:31" x14ac:dyDescent="0.25">
      <c r="A170" s="1" t="s">
        <v>1306</v>
      </c>
      <c r="B170" s="1" t="s">
        <v>1307</v>
      </c>
      <c r="C170" s="1" t="s">
        <v>20</v>
      </c>
      <c r="D170" s="1">
        <v>0</v>
      </c>
      <c r="E170" s="1">
        <v>12.519</v>
      </c>
      <c r="F170" s="1">
        <v>24</v>
      </c>
      <c r="G170" s="1">
        <v>3</v>
      </c>
      <c r="H170" s="1">
        <v>4</v>
      </c>
      <c r="I170" s="1">
        <v>3</v>
      </c>
      <c r="J170" s="5">
        <v>22781239.5</v>
      </c>
      <c r="K170" s="5">
        <v>6310927.375</v>
      </c>
      <c r="L170" s="5">
        <v>9941679.5</v>
      </c>
      <c r="M170" s="25">
        <f t="shared" si="16"/>
        <v>13011282.125</v>
      </c>
      <c r="N170" s="25">
        <f t="shared" si="17"/>
        <v>50236.610521235518</v>
      </c>
      <c r="O170" s="9"/>
      <c r="P170" s="12"/>
      <c r="Q170" s="1">
        <v>1.86</v>
      </c>
      <c r="R170" s="1" t="s">
        <v>20</v>
      </c>
      <c r="S170" s="1">
        <v>0</v>
      </c>
      <c r="T170" s="1">
        <v>3</v>
      </c>
      <c r="U170" s="1" t="s">
        <v>20</v>
      </c>
      <c r="V170" s="1">
        <v>1</v>
      </c>
      <c r="W170" s="8">
        <v>259</v>
      </c>
      <c r="X170" s="1">
        <v>29.9</v>
      </c>
      <c r="Y170" s="1">
        <v>4.34</v>
      </c>
      <c r="Z170" s="1" t="s">
        <v>20</v>
      </c>
      <c r="AA170" s="1" t="s">
        <v>20</v>
      </c>
      <c r="AB170" s="1" t="s">
        <v>21</v>
      </c>
      <c r="AC170" s="1" t="s">
        <v>1308</v>
      </c>
      <c r="AD170" s="1" t="s">
        <v>1309</v>
      </c>
      <c r="AE170" s="1" t="s">
        <v>1310</v>
      </c>
    </row>
    <row r="171" spans="1:31" x14ac:dyDescent="0.25">
      <c r="A171" s="1" t="s">
        <v>2016</v>
      </c>
      <c r="B171" s="1" t="s">
        <v>25</v>
      </c>
      <c r="C171" s="1" t="s">
        <v>20</v>
      </c>
      <c r="D171" s="1">
        <v>0</v>
      </c>
      <c r="E171" s="1">
        <v>5.4059999999999997</v>
      </c>
      <c r="F171" s="1">
        <v>16</v>
      </c>
      <c r="G171" s="1">
        <v>2</v>
      </c>
      <c r="H171" s="1">
        <v>5</v>
      </c>
      <c r="I171" s="1">
        <v>2</v>
      </c>
      <c r="J171" s="5">
        <v>31522718</v>
      </c>
      <c r="K171" s="5">
        <v>33924552</v>
      </c>
      <c r="L171" s="5">
        <v>45809696</v>
      </c>
      <c r="M171" s="26">
        <f t="shared" si="16"/>
        <v>37085655.333333336</v>
      </c>
      <c r="N171" s="25">
        <f t="shared" si="17"/>
        <v>227519.35787321065</v>
      </c>
      <c r="O171" s="9"/>
      <c r="P171" s="12"/>
      <c r="Q171" s="1">
        <v>0</v>
      </c>
      <c r="R171" s="1">
        <v>0</v>
      </c>
      <c r="S171" s="1">
        <v>0</v>
      </c>
      <c r="T171" s="1">
        <v>1</v>
      </c>
      <c r="U171" s="1">
        <v>2</v>
      </c>
      <c r="V171" s="1">
        <v>1</v>
      </c>
      <c r="W171" s="8">
        <v>163</v>
      </c>
      <c r="X171" s="1">
        <v>17.399999999999999</v>
      </c>
      <c r="Y171" s="1">
        <v>10.64</v>
      </c>
      <c r="Z171" s="1" t="s">
        <v>20</v>
      </c>
      <c r="AA171" s="1" t="s">
        <v>99</v>
      </c>
      <c r="AB171" s="1" t="s">
        <v>20</v>
      </c>
      <c r="AC171" s="1" t="s">
        <v>20</v>
      </c>
      <c r="AD171" s="1" t="s">
        <v>20</v>
      </c>
      <c r="AE171" s="1" t="s">
        <v>2017</v>
      </c>
    </row>
    <row r="172" spans="1:31" x14ac:dyDescent="0.25">
      <c r="A172" s="1" t="s">
        <v>2431</v>
      </c>
      <c r="B172" s="1" t="s">
        <v>25</v>
      </c>
      <c r="C172" s="1" t="s">
        <v>20</v>
      </c>
      <c r="D172" s="1">
        <v>3.0000000000000001E-3</v>
      </c>
      <c r="E172" s="1">
        <v>3.2040000000000002</v>
      </c>
      <c r="F172" s="1">
        <v>10</v>
      </c>
      <c r="G172" s="1">
        <v>1</v>
      </c>
      <c r="H172" s="1">
        <v>5</v>
      </c>
      <c r="I172" s="1">
        <v>1</v>
      </c>
      <c r="J172" s="5">
        <v>40996400</v>
      </c>
      <c r="K172" s="5">
        <v>23807286</v>
      </c>
      <c r="L172" s="5">
        <v>12811386</v>
      </c>
      <c r="M172" s="27">
        <f t="shared" si="16"/>
        <v>25871690.666666668</v>
      </c>
      <c r="N172" s="25">
        <f t="shared" si="17"/>
        <v>213815.62534435262</v>
      </c>
      <c r="O172" s="9"/>
      <c r="P172" s="12"/>
      <c r="Q172" s="1">
        <v>0</v>
      </c>
      <c r="R172" s="1">
        <v>0</v>
      </c>
      <c r="S172" s="1">
        <v>0</v>
      </c>
      <c r="T172" s="1">
        <v>1</v>
      </c>
      <c r="U172" s="1">
        <v>1</v>
      </c>
      <c r="V172" s="1">
        <v>1</v>
      </c>
      <c r="W172" s="8">
        <v>121</v>
      </c>
      <c r="X172" s="1">
        <v>12.6</v>
      </c>
      <c r="Y172" s="1">
        <v>4.8899999999999997</v>
      </c>
      <c r="Z172" s="1" t="s">
        <v>20</v>
      </c>
      <c r="AA172" s="1" t="s">
        <v>99</v>
      </c>
      <c r="AB172" s="1" t="s">
        <v>20</v>
      </c>
      <c r="AC172" s="1" t="s">
        <v>20</v>
      </c>
      <c r="AD172" s="1" t="s">
        <v>2432</v>
      </c>
      <c r="AE172" s="1" t="s">
        <v>2433</v>
      </c>
    </row>
    <row r="173" spans="1:31" x14ac:dyDescent="0.25">
      <c r="A173" s="1" t="s">
        <v>2034</v>
      </c>
      <c r="B173" s="1" t="s">
        <v>2035</v>
      </c>
      <c r="C173" s="1" t="s">
        <v>2038</v>
      </c>
      <c r="D173" s="1">
        <v>0</v>
      </c>
      <c r="E173" s="1">
        <v>5.3029999999999999</v>
      </c>
      <c r="F173" s="1">
        <v>5</v>
      </c>
      <c r="G173" s="1">
        <v>1</v>
      </c>
      <c r="H173" s="1">
        <v>2</v>
      </c>
      <c r="I173" s="1">
        <v>1</v>
      </c>
      <c r="J173" s="5">
        <v>9920030</v>
      </c>
      <c r="K173" s="5">
        <v>7477162.5</v>
      </c>
      <c r="L173" s="5">
        <v>6603605</v>
      </c>
      <c r="M173" s="25">
        <f t="shared" si="16"/>
        <v>8000265.833333333</v>
      </c>
      <c r="N173" s="25">
        <f t="shared" si="17"/>
        <v>24845.546066252587</v>
      </c>
      <c r="O173" s="9"/>
      <c r="P173" s="12"/>
      <c r="Q173" s="1">
        <v>1.96</v>
      </c>
      <c r="R173" s="1" t="s">
        <v>20</v>
      </c>
      <c r="S173" s="1">
        <v>0</v>
      </c>
      <c r="T173" s="1">
        <v>1</v>
      </c>
      <c r="U173" s="1" t="s">
        <v>20</v>
      </c>
      <c r="V173" s="1">
        <v>1</v>
      </c>
      <c r="W173" s="8">
        <v>322</v>
      </c>
      <c r="X173" s="1">
        <v>33.700000000000003</v>
      </c>
      <c r="Y173" s="1">
        <v>5.26</v>
      </c>
      <c r="Z173" s="1" t="s">
        <v>19</v>
      </c>
      <c r="AA173" s="1" t="s">
        <v>45</v>
      </c>
      <c r="AB173" s="1" t="s">
        <v>598</v>
      </c>
      <c r="AC173" s="1" t="s">
        <v>1978</v>
      </c>
      <c r="AD173" s="1" t="s">
        <v>2036</v>
      </c>
      <c r="AE173" s="1" t="s">
        <v>2037</v>
      </c>
    </row>
    <row r="174" spans="1:31" x14ac:dyDescent="0.25">
      <c r="A174" s="1" t="s">
        <v>226</v>
      </c>
      <c r="B174" s="1" t="s">
        <v>227</v>
      </c>
      <c r="C174" s="1" t="s">
        <v>20</v>
      </c>
      <c r="D174" s="1">
        <v>0</v>
      </c>
      <c r="E174" s="1">
        <v>95.813000000000002</v>
      </c>
      <c r="F174" s="1">
        <v>42</v>
      </c>
      <c r="G174" s="1">
        <v>11</v>
      </c>
      <c r="H174" s="1">
        <v>70</v>
      </c>
      <c r="I174" s="1">
        <v>11</v>
      </c>
      <c r="J174" s="5">
        <v>416812868.625</v>
      </c>
      <c r="K174" s="5">
        <v>651086646.375</v>
      </c>
      <c r="L174" s="5">
        <v>165294103.375</v>
      </c>
      <c r="M174" s="27">
        <f t="shared" si="16"/>
        <v>411064539.45833331</v>
      </c>
      <c r="N174" s="25">
        <f t="shared" si="17"/>
        <v>882112.74561874103</v>
      </c>
      <c r="O174" s="9"/>
      <c r="P174" s="12"/>
      <c r="Q174" s="1">
        <v>54.76</v>
      </c>
      <c r="R174" s="1">
        <v>54.92</v>
      </c>
      <c r="S174" s="1">
        <v>21.26</v>
      </c>
      <c r="T174" s="1">
        <v>10</v>
      </c>
      <c r="U174" s="1">
        <v>10</v>
      </c>
      <c r="V174" s="1">
        <v>8</v>
      </c>
      <c r="W174" s="8">
        <v>466</v>
      </c>
      <c r="X174" s="1">
        <v>49.1</v>
      </c>
      <c r="Y174" s="1">
        <v>4.2</v>
      </c>
      <c r="Z174" s="1" t="s">
        <v>20</v>
      </c>
      <c r="AA174" s="1" t="s">
        <v>20</v>
      </c>
      <c r="AB174" s="1" t="s">
        <v>20</v>
      </c>
      <c r="AC174" s="1" t="s">
        <v>20</v>
      </c>
      <c r="AD174" s="1" t="s">
        <v>20</v>
      </c>
      <c r="AE174" s="1" t="s">
        <v>226</v>
      </c>
    </row>
    <row r="175" spans="1:31" x14ac:dyDescent="0.25">
      <c r="A175" s="1" t="s">
        <v>2190</v>
      </c>
      <c r="B175" s="1" t="s">
        <v>2191</v>
      </c>
      <c r="C175" s="1" t="s">
        <v>2194</v>
      </c>
      <c r="D175" s="1">
        <v>0</v>
      </c>
      <c r="E175" s="1">
        <v>4.3330000000000002</v>
      </c>
      <c r="F175" s="1">
        <v>2</v>
      </c>
      <c r="G175" s="1">
        <v>2</v>
      </c>
      <c r="H175" s="1">
        <v>6</v>
      </c>
      <c r="I175" s="1">
        <v>2</v>
      </c>
      <c r="J175" s="5">
        <v>480488032</v>
      </c>
      <c r="K175" s="5">
        <v>436114244</v>
      </c>
      <c r="L175" s="5">
        <v>277781918</v>
      </c>
      <c r="M175" s="26">
        <f t="shared" si="16"/>
        <v>398128064.66666669</v>
      </c>
      <c r="N175" s="25">
        <f t="shared" si="17"/>
        <v>601401.91037260834</v>
      </c>
      <c r="O175" s="9"/>
      <c r="P175" s="12"/>
      <c r="Q175" s="1" t="s">
        <v>20</v>
      </c>
      <c r="R175" s="1">
        <v>0</v>
      </c>
      <c r="S175" s="1">
        <v>0</v>
      </c>
      <c r="T175" s="1" t="s">
        <v>20</v>
      </c>
      <c r="U175" s="1">
        <v>2</v>
      </c>
      <c r="V175" s="1">
        <v>1</v>
      </c>
      <c r="W175" s="8">
        <v>662</v>
      </c>
      <c r="X175" s="1">
        <v>74.3</v>
      </c>
      <c r="Y175" s="1">
        <v>4.46</v>
      </c>
      <c r="Z175" s="1" t="s">
        <v>327</v>
      </c>
      <c r="AA175" s="1" t="s">
        <v>20</v>
      </c>
      <c r="AB175" s="1" t="s">
        <v>21</v>
      </c>
      <c r="AC175" s="1" t="s">
        <v>2192</v>
      </c>
      <c r="AD175" s="1" t="s">
        <v>20</v>
      </c>
      <c r="AE175" s="1" t="s">
        <v>2193</v>
      </c>
    </row>
    <row r="176" spans="1:31" x14ac:dyDescent="0.25">
      <c r="A176" s="1" t="s">
        <v>2727</v>
      </c>
      <c r="B176" s="1" t="s">
        <v>2728</v>
      </c>
      <c r="C176" s="1" t="s">
        <v>20</v>
      </c>
      <c r="D176" s="1">
        <v>8.0000000000000002E-3</v>
      </c>
      <c r="E176" s="1">
        <v>1.9670000000000001</v>
      </c>
      <c r="F176" s="1">
        <v>4</v>
      </c>
      <c r="G176" s="1">
        <v>1</v>
      </c>
      <c r="H176" s="1">
        <v>2</v>
      </c>
      <c r="I176" s="1">
        <v>1</v>
      </c>
      <c r="J176" s="5" t="s">
        <v>20</v>
      </c>
      <c r="K176" s="5" t="s">
        <v>20</v>
      </c>
      <c r="L176" s="5" t="s">
        <v>20</v>
      </c>
      <c r="M176" s="25"/>
      <c r="N176" s="25"/>
      <c r="O176" s="9"/>
      <c r="P176" s="12"/>
      <c r="Q176" s="1">
        <v>0</v>
      </c>
      <c r="R176" s="1" t="s">
        <v>20</v>
      </c>
      <c r="S176" s="1">
        <v>0</v>
      </c>
      <c r="T176" s="1">
        <v>1</v>
      </c>
      <c r="U176" s="1" t="s">
        <v>20</v>
      </c>
      <c r="V176" s="1">
        <v>1</v>
      </c>
      <c r="W176" s="8">
        <v>566</v>
      </c>
      <c r="X176" s="1">
        <v>63</v>
      </c>
      <c r="Y176" s="1">
        <v>4.3600000000000003</v>
      </c>
      <c r="Z176" s="1" t="s">
        <v>20</v>
      </c>
      <c r="AA176" s="1" t="s">
        <v>20</v>
      </c>
      <c r="AB176" s="1" t="s">
        <v>21</v>
      </c>
      <c r="AC176" s="1" t="s">
        <v>2729</v>
      </c>
      <c r="AD176" s="1" t="s">
        <v>2730</v>
      </c>
      <c r="AE176" s="1" t="s">
        <v>2731</v>
      </c>
    </row>
    <row r="177" spans="1:31" x14ac:dyDescent="0.25">
      <c r="A177" s="1" t="s">
        <v>336</v>
      </c>
      <c r="B177" s="1" t="s">
        <v>337</v>
      </c>
      <c r="C177" s="1" t="s">
        <v>20</v>
      </c>
      <c r="D177" s="1">
        <v>0</v>
      </c>
      <c r="E177" s="1">
        <v>71.146000000000001</v>
      </c>
      <c r="F177" s="1">
        <v>31</v>
      </c>
      <c r="G177" s="1">
        <v>13</v>
      </c>
      <c r="H177" s="1">
        <v>71</v>
      </c>
      <c r="I177" s="1">
        <v>13</v>
      </c>
      <c r="J177" s="5">
        <v>375726630.5</v>
      </c>
      <c r="K177" s="5">
        <v>272930330.375</v>
      </c>
      <c r="L177" s="5">
        <v>139405956.375</v>
      </c>
      <c r="M177" s="26">
        <f t="shared" ref="M177:M191" si="18">AVERAGE(J177:L177)</f>
        <v>262687639.08333334</v>
      </c>
      <c r="N177" s="25">
        <f t="shared" ref="N177:N191" si="19">M177/W177</f>
        <v>409809.10933437338</v>
      </c>
      <c r="O177" s="9"/>
      <c r="P177" s="12"/>
      <c r="Q177" s="1">
        <v>42.65</v>
      </c>
      <c r="R177" s="1">
        <v>23.08</v>
      </c>
      <c r="S177" s="1">
        <v>25.4</v>
      </c>
      <c r="T177" s="1">
        <v>13</v>
      </c>
      <c r="U177" s="1">
        <v>10</v>
      </c>
      <c r="V177" s="1">
        <v>9</v>
      </c>
      <c r="W177" s="8">
        <v>641</v>
      </c>
      <c r="X177" s="1">
        <v>67.099999999999994</v>
      </c>
      <c r="Y177" s="1">
        <v>4.7</v>
      </c>
      <c r="Z177" s="1" t="s">
        <v>20</v>
      </c>
      <c r="AA177" s="1" t="s">
        <v>20</v>
      </c>
      <c r="AB177" s="1" t="s">
        <v>20</v>
      </c>
      <c r="AC177" s="1" t="s">
        <v>338</v>
      </c>
      <c r="AD177" s="1" t="s">
        <v>20</v>
      </c>
      <c r="AE177" s="1" t="s">
        <v>339</v>
      </c>
    </row>
    <row r="178" spans="1:31" x14ac:dyDescent="0.25">
      <c r="A178" s="1" t="s">
        <v>2377</v>
      </c>
      <c r="B178" s="1" t="s">
        <v>1056</v>
      </c>
      <c r="C178" s="1" t="s">
        <v>20</v>
      </c>
      <c r="D178" s="1">
        <v>3.0000000000000001E-3</v>
      </c>
      <c r="E178" s="1">
        <v>3.43</v>
      </c>
      <c r="F178" s="1">
        <v>7</v>
      </c>
      <c r="G178" s="1">
        <v>1</v>
      </c>
      <c r="H178" s="1">
        <v>1</v>
      </c>
      <c r="I178" s="1">
        <v>1</v>
      </c>
      <c r="J178" s="5">
        <v>7092847</v>
      </c>
      <c r="K178" s="5" t="s">
        <v>20</v>
      </c>
      <c r="L178" s="5">
        <v>2891977.25</v>
      </c>
      <c r="M178" s="27">
        <f t="shared" si="18"/>
        <v>4992412.125</v>
      </c>
      <c r="N178" s="25">
        <f t="shared" si="19"/>
        <v>18287.2239010989</v>
      </c>
      <c r="O178" s="9"/>
      <c r="P178" s="12"/>
      <c r="Q178" s="1">
        <v>0</v>
      </c>
      <c r="R178" s="1" t="s">
        <v>20</v>
      </c>
      <c r="S178" s="1" t="s">
        <v>20</v>
      </c>
      <c r="T178" s="1">
        <v>1</v>
      </c>
      <c r="U178" s="1" t="s">
        <v>20</v>
      </c>
      <c r="V178" s="1" t="s">
        <v>20</v>
      </c>
      <c r="W178" s="8">
        <v>273</v>
      </c>
      <c r="X178" s="1">
        <v>26.9</v>
      </c>
      <c r="Y178" s="1">
        <v>5.07</v>
      </c>
      <c r="Z178" s="1" t="s">
        <v>19</v>
      </c>
      <c r="AA178" s="1" t="s">
        <v>45</v>
      </c>
      <c r="AB178" s="1" t="s">
        <v>598</v>
      </c>
      <c r="AC178" s="1" t="s">
        <v>1057</v>
      </c>
      <c r="AD178" s="1" t="s">
        <v>20</v>
      </c>
      <c r="AE178" s="1" t="s">
        <v>2378</v>
      </c>
    </row>
    <row r="179" spans="1:31" x14ac:dyDescent="0.25">
      <c r="A179" s="1" t="s">
        <v>2401</v>
      </c>
      <c r="B179" s="1" t="s">
        <v>2402</v>
      </c>
      <c r="C179" s="1" t="s">
        <v>20</v>
      </c>
      <c r="D179" s="1">
        <v>3.0000000000000001E-3</v>
      </c>
      <c r="E179" s="1">
        <v>3.367</v>
      </c>
      <c r="F179" s="1">
        <v>6</v>
      </c>
      <c r="G179" s="1">
        <v>1</v>
      </c>
      <c r="H179" s="1">
        <v>1</v>
      </c>
      <c r="I179" s="1">
        <v>1</v>
      </c>
      <c r="J179" s="5">
        <v>8396845</v>
      </c>
      <c r="K179" s="5">
        <v>8777687</v>
      </c>
      <c r="L179" s="5">
        <v>6715253.5</v>
      </c>
      <c r="M179" s="25">
        <f t="shared" si="18"/>
        <v>7963261.833333333</v>
      </c>
      <c r="N179" s="25">
        <f t="shared" si="19"/>
        <v>37211.503894080997</v>
      </c>
      <c r="O179" s="9"/>
      <c r="P179" s="12"/>
      <c r="Q179" s="1">
        <v>0</v>
      </c>
      <c r="R179" s="1" t="s">
        <v>20</v>
      </c>
      <c r="S179" s="1" t="s">
        <v>20</v>
      </c>
      <c r="T179" s="1">
        <v>1</v>
      </c>
      <c r="U179" s="1" t="s">
        <v>20</v>
      </c>
      <c r="V179" s="1" t="s">
        <v>20</v>
      </c>
      <c r="W179" s="8">
        <v>214</v>
      </c>
      <c r="X179" s="1">
        <v>21.7</v>
      </c>
      <c r="Y179" s="1">
        <v>3.94</v>
      </c>
      <c r="Z179" s="1" t="s">
        <v>20</v>
      </c>
      <c r="AA179" s="1" t="s">
        <v>20</v>
      </c>
      <c r="AB179" s="1" t="s">
        <v>21</v>
      </c>
      <c r="AC179" s="1" t="s">
        <v>2403</v>
      </c>
      <c r="AD179" s="1" t="s">
        <v>20</v>
      </c>
      <c r="AE179" s="1" t="s">
        <v>2404</v>
      </c>
    </row>
    <row r="180" spans="1:31" x14ac:dyDescent="0.25">
      <c r="A180" s="1" t="s">
        <v>842</v>
      </c>
      <c r="B180" s="1" t="s">
        <v>843</v>
      </c>
      <c r="C180" s="1" t="s">
        <v>20</v>
      </c>
      <c r="D180" s="1">
        <v>0</v>
      </c>
      <c r="E180" s="1">
        <v>25.332000000000001</v>
      </c>
      <c r="F180" s="1">
        <v>27</v>
      </c>
      <c r="G180" s="1">
        <v>5</v>
      </c>
      <c r="H180" s="1">
        <v>11</v>
      </c>
      <c r="I180" s="1">
        <v>5</v>
      </c>
      <c r="J180" s="5">
        <v>95315530</v>
      </c>
      <c r="K180" s="5">
        <v>68287734.375</v>
      </c>
      <c r="L180" s="5">
        <v>39671242.5</v>
      </c>
      <c r="M180" s="27">
        <f t="shared" si="18"/>
        <v>67758168.958333328</v>
      </c>
      <c r="N180" s="25">
        <f t="shared" si="19"/>
        <v>245500.61216787438</v>
      </c>
      <c r="O180" s="9"/>
      <c r="P180" s="12"/>
      <c r="Q180" s="1">
        <v>4.41</v>
      </c>
      <c r="R180" s="1">
        <v>0</v>
      </c>
      <c r="S180" s="1">
        <v>3.63</v>
      </c>
      <c r="T180" s="1">
        <v>4</v>
      </c>
      <c r="U180" s="1">
        <v>3</v>
      </c>
      <c r="V180" s="1">
        <v>3</v>
      </c>
      <c r="W180" s="8">
        <v>276</v>
      </c>
      <c r="X180" s="1">
        <v>30.7</v>
      </c>
      <c r="Y180" s="1">
        <v>4.2</v>
      </c>
      <c r="Z180" s="1" t="s">
        <v>20</v>
      </c>
      <c r="AA180" s="1" t="s">
        <v>20</v>
      </c>
      <c r="AB180" s="1" t="s">
        <v>20</v>
      </c>
      <c r="AC180" s="1" t="s">
        <v>20</v>
      </c>
      <c r="AD180" s="1" t="s">
        <v>20</v>
      </c>
      <c r="AE180" s="1" t="s">
        <v>842</v>
      </c>
    </row>
    <row r="181" spans="1:31" x14ac:dyDescent="0.25">
      <c r="A181" s="1" t="s">
        <v>1899</v>
      </c>
      <c r="B181" s="1" t="s">
        <v>25</v>
      </c>
      <c r="C181" s="1" t="s">
        <v>20</v>
      </c>
      <c r="D181" s="1">
        <v>0</v>
      </c>
      <c r="E181" s="1">
        <v>6.4089999999999998</v>
      </c>
      <c r="F181" s="1">
        <v>5</v>
      </c>
      <c r="G181" s="1">
        <v>1</v>
      </c>
      <c r="H181" s="1">
        <v>1</v>
      </c>
      <c r="I181" s="1">
        <v>1</v>
      </c>
      <c r="J181" s="5">
        <v>6113697</v>
      </c>
      <c r="K181" s="5">
        <v>14990548</v>
      </c>
      <c r="L181" s="5">
        <v>3374298.5</v>
      </c>
      <c r="M181" s="26">
        <f t="shared" si="18"/>
        <v>8159514.5</v>
      </c>
      <c r="N181" s="25">
        <f t="shared" si="19"/>
        <v>26578.223127035832</v>
      </c>
      <c r="O181" s="9"/>
      <c r="P181" s="12"/>
      <c r="Q181" s="1" t="s">
        <v>20</v>
      </c>
      <c r="R181" s="1" t="s">
        <v>20</v>
      </c>
      <c r="S181" s="1">
        <v>2.7</v>
      </c>
      <c r="T181" s="1" t="s">
        <v>20</v>
      </c>
      <c r="U181" s="1" t="s">
        <v>20</v>
      </c>
      <c r="V181" s="1">
        <v>1</v>
      </c>
      <c r="W181" s="8">
        <v>307</v>
      </c>
      <c r="X181" s="1">
        <v>36.299999999999997</v>
      </c>
      <c r="Y181" s="1">
        <v>4.74</v>
      </c>
      <c r="Z181" s="1" t="s">
        <v>20</v>
      </c>
      <c r="AA181" s="1" t="s">
        <v>20</v>
      </c>
      <c r="AB181" s="1" t="s">
        <v>20</v>
      </c>
      <c r="AC181" s="1" t="s">
        <v>20</v>
      </c>
      <c r="AD181" s="1" t="s">
        <v>1900</v>
      </c>
      <c r="AE181" s="1" t="s">
        <v>1901</v>
      </c>
    </row>
    <row r="182" spans="1:31" x14ac:dyDescent="0.25">
      <c r="A182" s="1" t="s">
        <v>878</v>
      </c>
      <c r="B182" s="1" t="s">
        <v>25</v>
      </c>
      <c r="C182" s="1" t="s">
        <v>20</v>
      </c>
      <c r="D182" s="1">
        <v>0</v>
      </c>
      <c r="E182" s="1">
        <v>23.584</v>
      </c>
      <c r="F182" s="1">
        <v>15</v>
      </c>
      <c r="G182" s="1">
        <v>1</v>
      </c>
      <c r="H182" s="1">
        <v>22</v>
      </c>
      <c r="I182" s="1">
        <v>1</v>
      </c>
      <c r="J182" s="5">
        <v>225214336</v>
      </c>
      <c r="K182" s="5">
        <v>197925992</v>
      </c>
      <c r="L182" s="5">
        <v>57480808</v>
      </c>
      <c r="M182" s="25">
        <f t="shared" si="18"/>
        <v>160207045.33333334</v>
      </c>
      <c r="N182" s="25">
        <f t="shared" si="19"/>
        <v>1120328.9883449883</v>
      </c>
      <c r="O182" s="9"/>
      <c r="P182" s="12"/>
      <c r="Q182" s="1">
        <v>36.590000000000003</v>
      </c>
      <c r="R182" s="1">
        <v>33.81</v>
      </c>
      <c r="S182" s="1">
        <v>10.130000000000001</v>
      </c>
      <c r="T182" s="1">
        <v>1</v>
      </c>
      <c r="U182" s="1">
        <v>1</v>
      </c>
      <c r="V182" s="1">
        <v>1</v>
      </c>
      <c r="W182" s="8">
        <v>143</v>
      </c>
      <c r="X182" s="1">
        <v>14.4</v>
      </c>
      <c r="Y182" s="1">
        <v>4.09</v>
      </c>
      <c r="Z182" s="1" t="s">
        <v>20</v>
      </c>
      <c r="AA182" s="1" t="s">
        <v>20</v>
      </c>
      <c r="AB182" s="1" t="s">
        <v>20</v>
      </c>
      <c r="AC182" s="1" t="s">
        <v>20</v>
      </c>
      <c r="AD182" s="1" t="s">
        <v>20</v>
      </c>
      <c r="AE182" s="1" t="s">
        <v>879</v>
      </c>
    </row>
    <row r="183" spans="1:31" x14ac:dyDescent="0.25">
      <c r="A183" s="1" t="s">
        <v>1742</v>
      </c>
      <c r="B183" s="1" t="s">
        <v>1743</v>
      </c>
      <c r="C183" s="1" t="s">
        <v>20</v>
      </c>
      <c r="D183" s="1">
        <v>0</v>
      </c>
      <c r="E183" s="1">
        <v>7.8680000000000003</v>
      </c>
      <c r="F183" s="1">
        <v>8</v>
      </c>
      <c r="G183" s="1">
        <v>4</v>
      </c>
      <c r="H183" s="1">
        <v>4</v>
      </c>
      <c r="I183" s="1">
        <v>4</v>
      </c>
      <c r="J183" s="5">
        <v>5045530</v>
      </c>
      <c r="K183" s="5" t="s">
        <v>20</v>
      </c>
      <c r="L183" s="5">
        <v>2016240.75</v>
      </c>
      <c r="M183" s="26">
        <f t="shared" si="18"/>
        <v>3530885.375</v>
      </c>
      <c r="N183" s="25">
        <f t="shared" si="19"/>
        <v>5517.0083984374996</v>
      </c>
      <c r="O183" s="9"/>
      <c r="P183" s="12"/>
      <c r="Q183" s="1">
        <v>0</v>
      </c>
      <c r="R183" s="1">
        <v>0</v>
      </c>
      <c r="S183" s="1">
        <v>0</v>
      </c>
      <c r="T183" s="1">
        <v>1</v>
      </c>
      <c r="U183" s="1">
        <v>1</v>
      </c>
      <c r="V183" s="1">
        <v>2</v>
      </c>
      <c r="W183" s="8">
        <v>640</v>
      </c>
      <c r="X183" s="1">
        <v>71.900000000000006</v>
      </c>
      <c r="Y183" s="1">
        <v>5.14</v>
      </c>
      <c r="Z183" s="1" t="s">
        <v>20</v>
      </c>
      <c r="AA183" s="1" t="s">
        <v>20</v>
      </c>
      <c r="AB183" s="1" t="s">
        <v>674</v>
      </c>
      <c r="AC183" s="1" t="s">
        <v>1744</v>
      </c>
      <c r="AD183" s="1" t="s">
        <v>1745</v>
      </c>
      <c r="AE183" s="1" t="s">
        <v>1746</v>
      </c>
    </row>
    <row r="184" spans="1:31" x14ac:dyDescent="0.25">
      <c r="A184" s="1" t="s">
        <v>2140</v>
      </c>
      <c r="B184" s="1" t="s">
        <v>2141</v>
      </c>
      <c r="C184" s="1" t="s">
        <v>20</v>
      </c>
      <c r="D184" s="1">
        <v>0</v>
      </c>
      <c r="E184" s="1">
        <v>4.5609999999999999</v>
      </c>
      <c r="F184" s="1">
        <v>8</v>
      </c>
      <c r="G184" s="1">
        <v>1</v>
      </c>
      <c r="H184" s="1">
        <v>2</v>
      </c>
      <c r="I184" s="1">
        <v>1</v>
      </c>
      <c r="J184" s="5">
        <v>3241526</v>
      </c>
      <c r="K184" s="5">
        <v>1058177.125</v>
      </c>
      <c r="L184" s="5">
        <v>1319808.5</v>
      </c>
      <c r="M184" s="27">
        <f t="shared" si="18"/>
        <v>1873170.5416666667</v>
      </c>
      <c r="N184" s="25">
        <f t="shared" si="19"/>
        <v>12487.803611111112</v>
      </c>
      <c r="O184" s="9"/>
      <c r="P184" s="12"/>
      <c r="Q184" s="1" t="s">
        <v>20</v>
      </c>
      <c r="R184" s="1">
        <v>0</v>
      </c>
      <c r="S184" s="1">
        <v>1.61</v>
      </c>
      <c r="T184" s="1" t="s">
        <v>20</v>
      </c>
      <c r="U184" s="1">
        <v>1</v>
      </c>
      <c r="V184" s="1">
        <v>1</v>
      </c>
      <c r="W184" s="8">
        <v>150</v>
      </c>
      <c r="X184" s="1">
        <v>16.600000000000001</v>
      </c>
      <c r="Y184" s="1">
        <v>4.18</v>
      </c>
      <c r="Z184" s="1" t="s">
        <v>55</v>
      </c>
      <c r="AA184" s="1" t="s">
        <v>20</v>
      </c>
      <c r="AB184" s="1" t="s">
        <v>78</v>
      </c>
      <c r="AC184" s="1" t="s">
        <v>2142</v>
      </c>
      <c r="AD184" s="1" t="s">
        <v>2143</v>
      </c>
      <c r="AE184" s="1" t="s">
        <v>2144</v>
      </c>
    </row>
    <row r="185" spans="1:31" x14ac:dyDescent="0.25">
      <c r="A185" s="1" t="s">
        <v>711</v>
      </c>
      <c r="B185" s="1" t="s">
        <v>712</v>
      </c>
      <c r="C185" s="1" t="s">
        <v>716</v>
      </c>
      <c r="D185" s="1">
        <v>0</v>
      </c>
      <c r="E185" s="1">
        <v>30.992999999999999</v>
      </c>
      <c r="F185" s="1">
        <v>25</v>
      </c>
      <c r="G185" s="1">
        <v>7</v>
      </c>
      <c r="H185" s="1">
        <v>26</v>
      </c>
      <c r="I185" s="1">
        <v>7</v>
      </c>
      <c r="J185" s="5">
        <v>89693810.5</v>
      </c>
      <c r="K185" s="5">
        <v>91173297</v>
      </c>
      <c r="L185" s="5">
        <v>58338678.4375</v>
      </c>
      <c r="M185" s="25">
        <f t="shared" si="18"/>
        <v>79735261.979166672</v>
      </c>
      <c r="N185" s="25">
        <f t="shared" si="19"/>
        <v>198346.42283374793</v>
      </c>
      <c r="O185" s="9"/>
      <c r="P185" s="12"/>
      <c r="Q185" s="1">
        <v>6.59</v>
      </c>
      <c r="R185" s="1">
        <v>6.34</v>
      </c>
      <c r="S185" s="1">
        <v>7.74</v>
      </c>
      <c r="T185" s="1">
        <v>6</v>
      </c>
      <c r="U185" s="1">
        <v>6</v>
      </c>
      <c r="V185" s="1">
        <v>7</v>
      </c>
      <c r="W185" s="8">
        <v>402</v>
      </c>
      <c r="X185" s="1">
        <v>44.7</v>
      </c>
      <c r="Y185" s="1">
        <v>4.2300000000000004</v>
      </c>
      <c r="Z185" s="1" t="s">
        <v>314</v>
      </c>
      <c r="AA185" s="1" t="s">
        <v>20</v>
      </c>
      <c r="AB185" s="1" t="s">
        <v>20</v>
      </c>
      <c r="AC185" s="1" t="s">
        <v>713</v>
      </c>
      <c r="AD185" s="1" t="s">
        <v>714</v>
      </c>
      <c r="AE185" s="1" t="s">
        <v>715</v>
      </c>
    </row>
    <row r="186" spans="1:31" x14ac:dyDescent="0.25">
      <c r="A186" s="1" t="s">
        <v>1041</v>
      </c>
      <c r="B186" s="1" t="s">
        <v>712</v>
      </c>
      <c r="C186" s="1" t="s">
        <v>1044</v>
      </c>
      <c r="D186" s="1">
        <v>0</v>
      </c>
      <c r="E186" s="1">
        <v>19.027000000000001</v>
      </c>
      <c r="F186" s="1">
        <v>18</v>
      </c>
      <c r="G186" s="1">
        <v>6</v>
      </c>
      <c r="H186" s="1">
        <v>14</v>
      </c>
      <c r="I186" s="1">
        <v>6</v>
      </c>
      <c r="J186" s="5">
        <v>137499261</v>
      </c>
      <c r="K186" s="5">
        <v>82439246.75</v>
      </c>
      <c r="L186" s="5">
        <v>47478427.28125</v>
      </c>
      <c r="M186" s="27">
        <f t="shared" si="18"/>
        <v>89138978.34375</v>
      </c>
      <c r="N186" s="25">
        <f t="shared" si="19"/>
        <v>187266.76122636555</v>
      </c>
      <c r="O186" s="9"/>
      <c r="P186" s="12"/>
      <c r="Q186" s="1">
        <v>10.06</v>
      </c>
      <c r="R186" s="1">
        <v>9.89</v>
      </c>
      <c r="S186" s="1">
        <v>2.93</v>
      </c>
      <c r="T186" s="1">
        <v>4</v>
      </c>
      <c r="U186" s="1">
        <v>4</v>
      </c>
      <c r="V186" s="1">
        <v>2</v>
      </c>
      <c r="W186" s="8">
        <v>476</v>
      </c>
      <c r="X186" s="1">
        <v>53.2</v>
      </c>
      <c r="Y186" s="1">
        <v>4.6500000000000004</v>
      </c>
      <c r="Z186" s="1" t="s">
        <v>314</v>
      </c>
      <c r="AA186" s="1" t="s">
        <v>20</v>
      </c>
      <c r="AB186" s="1" t="s">
        <v>20</v>
      </c>
      <c r="AC186" s="1" t="s">
        <v>713</v>
      </c>
      <c r="AD186" s="1" t="s">
        <v>1042</v>
      </c>
      <c r="AE186" s="1" t="s">
        <v>1043</v>
      </c>
    </row>
    <row r="187" spans="1:31" x14ac:dyDescent="0.25">
      <c r="A187" s="1" t="s">
        <v>859</v>
      </c>
      <c r="B187" s="1" t="s">
        <v>860</v>
      </c>
      <c r="C187" s="1" t="s">
        <v>20</v>
      </c>
      <c r="D187" s="1">
        <v>0</v>
      </c>
      <c r="E187" s="1">
        <v>25.164999999999999</v>
      </c>
      <c r="F187" s="1">
        <v>21</v>
      </c>
      <c r="G187" s="1">
        <v>5</v>
      </c>
      <c r="H187" s="1">
        <v>24</v>
      </c>
      <c r="I187" s="1">
        <v>5</v>
      </c>
      <c r="J187" s="5">
        <v>97120461</v>
      </c>
      <c r="K187" s="5">
        <v>95686522</v>
      </c>
      <c r="L187" s="5">
        <v>55985300</v>
      </c>
      <c r="M187" s="26">
        <f t="shared" si="18"/>
        <v>82930761</v>
      </c>
      <c r="N187" s="25">
        <f t="shared" si="19"/>
        <v>274605.1688741722</v>
      </c>
      <c r="O187" s="9"/>
      <c r="P187" s="12"/>
      <c r="Q187" s="1">
        <v>13.71</v>
      </c>
      <c r="R187" s="1">
        <v>11.48</v>
      </c>
      <c r="S187" s="1">
        <v>13.98</v>
      </c>
      <c r="T187" s="1">
        <v>4</v>
      </c>
      <c r="U187" s="1">
        <v>5</v>
      </c>
      <c r="V187" s="1">
        <v>3</v>
      </c>
      <c r="W187" s="8">
        <v>302</v>
      </c>
      <c r="X187" s="1">
        <v>33.6</v>
      </c>
      <c r="Y187" s="1">
        <v>4.3099999999999996</v>
      </c>
      <c r="Z187" s="1" t="s">
        <v>20</v>
      </c>
      <c r="AA187" s="1" t="s">
        <v>20</v>
      </c>
      <c r="AB187" s="1" t="s">
        <v>21</v>
      </c>
      <c r="AC187" s="1" t="s">
        <v>159</v>
      </c>
      <c r="AD187" s="1" t="s">
        <v>20</v>
      </c>
      <c r="AE187" s="1" t="s">
        <v>861</v>
      </c>
    </row>
    <row r="188" spans="1:31" x14ac:dyDescent="0.25">
      <c r="A188" s="1" t="s">
        <v>1133</v>
      </c>
      <c r="B188" s="1" t="s">
        <v>25</v>
      </c>
      <c r="C188" s="1" t="s">
        <v>20</v>
      </c>
      <c r="D188" s="1">
        <v>0</v>
      </c>
      <c r="E188" s="1">
        <v>16.221</v>
      </c>
      <c r="F188" s="1">
        <v>17</v>
      </c>
      <c r="G188" s="1">
        <v>3</v>
      </c>
      <c r="H188" s="1">
        <v>23</v>
      </c>
      <c r="I188" s="1">
        <v>3</v>
      </c>
      <c r="J188" s="5">
        <v>109698910</v>
      </c>
      <c r="K188" s="5">
        <v>111257936</v>
      </c>
      <c r="L188" s="5">
        <v>55947870.5</v>
      </c>
      <c r="M188" s="25">
        <f t="shared" si="18"/>
        <v>92301572.166666672</v>
      </c>
      <c r="N188" s="25">
        <f t="shared" si="19"/>
        <v>334425.98611111112</v>
      </c>
      <c r="O188" s="9"/>
      <c r="P188" s="12"/>
      <c r="Q188" s="1">
        <v>6.18</v>
      </c>
      <c r="R188" s="1">
        <v>5.62</v>
      </c>
      <c r="S188" s="1">
        <v>4.6100000000000003</v>
      </c>
      <c r="T188" s="1">
        <v>3</v>
      </c>
      <c r="U188" s="1">
        <v>3</v>
      </c>
      <c r="V188" s="1">
        <v>2</v>
      </c>
      <c r="W188" s="8">
        <v>276</v>
      </c>
      <c r="X188" s="1">
        <v>29.9</v>
      </c>
      <c r="Y188" s="1">
        <v>4.1500000000000004</v>
      </c>
      <c r="Z188" s="1" t="s">
        <v>20</v>
      </c>
      <c r="AA188" s="1" t="s">
        <v>99</v>
      </c>
      <c r="AB188" s="1" t="s">
        <v>20</v>
      </c>
      <c r="AC188" s="1" t="s">
        <v>20</v>
      </c>
      <c r="AD188" s="1" t="s">
        <v>1134</v>
      </c>
      <c r="AE188" s="1" t="s">
        <v>1135</v>
      </c>
    </row>
    <row r="189" spans="1:31" x14ac:dyDescent="0.25">
      <c r="A189" s="1" t="s">
        <v>2349</v>
      </c>
      <c r="B189" s="1" t="s">
        <v>25</v>
      </c>
      <c r="C189" s="1" t="s">
        <v>20</v>
      </c>
      <c r="D189" s="1">
        <v>3.0000000000000001E-3</v>
      </c>
      <c r="E189" s="1">
        <v>3.702</v>
      </c>
      <c r="F189" s="1">
        <v>10</v>
      </c>
      <c r="G189" s="1">
        <v>1</v>
      </c>
      <c r="H189" s="1">
        <v>5</v>
      </c>
      <c r="I189" s="1">
        <v>1</v>
      </c>
      <c r="J189" s="5">
        <v>25666024</v>
      </c>
      <c r="K189" s="5">
        <v>24159022</v>
      </c>
      <c r="L189" s="5">
        <v>12298935</v>
      </c>
      <c r="M189" s="26">
        <f t="shared" si="18"/>
        <v>20707993.666666668</v>
      </c>
      <c r="N189" s="25">
        <f t="shared" si="19"/>
        <v>160527.08268733852</v>
      </c>
      <c r="O189" s="9"/>
      <c r="P189" s="12"/>
      <c r="Q189" s="1">
        <v>2.12</v>
      </c>
      <c r="R189" s="1">
        <v>3.57</v>
      </c>
      <c r="S189" s="1">
        <v>1.93</v>
      </c>
      <c r="T189" s="1">
        <v>1</v>
      </c>
      <c r="U189" s="1">
        <v>1</v>
      </c>
      <c r="V189" s="1">
        <v>1</v>
      </c>
      <c r="W189" s="8">
        <v>129</v>
      </c>
      <c r="X189" s="1">
        <v>14.7</v>
      </c>
      <c r="Y189" s="1">
        <v>5.57</v>
      </c>
      <c r="Z189" s="1" t="s">
        <v>20</v>
      </c>
      <c r="AA189" s="1" t="s">
        <v>99</v>
      </c>
      <c r="AB189" s="1" t="s">
        <v>20</v>
      </c>
      <c r="AC189" s="1" t="s">
        <v>20</v>
      </c>
      <c r="AD189" s="1" t="s">
        <v>2350</v>
      </c>
      <c r="AE189" s="1" t="s">
        <v>2351</v>
      </c>
    </row>
    <row r="190" spans="1:31" x14ac:dyDescent="0.25">
      <c r="A190" s="1" t="s">
        <v>1025</v>
      </c>
      <c r="B190" s="1" t="s">
        <v>1026</v>
      </c>
      <c r="C190" s="1" t="s">
        <v>1030</v>
      </c>
      <c r="D190" s="1">
        <v>0</v>
      </c>
      <c r="E190" s="1">
        <v>19.300999999999998</v>
      </c>
      <c r="F190" s="1">
        <v>24</v>
      </c>
      <c r="G190" s="1">
        <v>5</v>
      </c>
      <c r="H190" s="1">
        <v>19</v>
      </c>
      <c r="I190" s="1">
        <v>5</v>
      </c>
      <c r="J190" s="5">
        <v>188019435</v>
      </c>
      <c r="K190" s="5">
        <v>160172732</v>
      </c>
      <c r="L190" s="5">
        <v>45850826.875</v>
      </c>
      <c r="M190" s="27">
        <f t="shared" si="18"/>
        <v>131347664.625</v>
      </c>
      <c r="N190" s="25">
        <f t="shared" si="19"/>
        <v>517116.78986220475</v>
      </c>
      <c r="O190" s="9"/>
      <c r="P190" s="12"/>
      <c r="Q190" s="1">
        <v>6.65</v>
      </c>
      <c r="R190" s="1">
        <v>4.32</v>
      </c>
      <c r="S190" s="1">
        <v>3.69</v>
      </c>
      <c r="T190" s="1">
        <v>4</v>
      </c>
      <c r="U190" s="1">
        <v>4</v>
      </c>
      <c r="V190" s="1">
        <v>2</v>
      </c>
      <c r="W190" s="8">
        <v>254</v>
      </c>
      <c r="X190" s="1">
        <v>28.8</v>
      </c>
      <c r="Y190" s="1">
        <v>5.72</v>
      </c>
      <c r="Z190" s="1" t="s">
        <v>20</v>
      </c>
      <c r="AA190" s="1" t="s">
        <v>99</v>
      </c>
      <c r="AB190" s="1" t="s">
        <v>21</v>
      </c>
      <c r="AC190" s="1" t="s">
        <v>1027</v>
      </c>
      <c r="AD190" s="1" t="s">
        <v>1028</v>
      </c>
      <c r="AE190" s="1" t="s">
        <v>1029</v>
      </c>
    </row>
    <row r="191" spans="1:31" x14ac:dyDescent="0.25">
      <c r="A191" s="1" t="s">
        <v>1860</v>
      </c>
      <c r="B191" s="1" t="s">
        <v>25</v>
      </c>
      <c r="C191" s="1" t="s">
        <v>20</v>
      </c>
      <c r="D191" s="1">
        <v>0</v>
      </c>
      <c r="E191" s="1">
        <v>6.798</v>
      </c>
      <c r="F191" s="1">
        <v>8</v>
      </c>
      <c r="G191" s="1">
        <v>1</v>
      </c>
      <c r="H191" s="1">
        <v>13</v>
      </c>
      <c r="I191" s="1">
        <v>1</v>
      </c>
      <c r="J191" s="5">
        <v>375347628</v>
      </c>
      <c r="K191" s="5">
        <v>412286878.5</v>
      </c>
      <c r="L191" s="5">
        <v>281736297</v>
      </c>
      <c r="M191" s="25">
        <f t="shared" si="18"/>
        <v>356456934.5</v>
      </c>
      <c r="N191" s="25">
        <f t="shared" si="19"/>
        <v>2424877.105442177</v>
      </c>
      <c r="O191" s="9"/>
      <c r="P191" s="12"/>
      <c r="Q191" s="1">
        <v>13.48</v>
      </c>
      <c r="R191" s="1">
        <v>7.53</v>
      </c>
      <c r="S191" s="1">
        <v>6.32</v>
      </c>
      <c r="T191" s="1">
        <v>1</v>
      </c>
      <c r="U191" s="1">
        <v>1</v>
      </c>
      <c r="V191" s="1">
        <v>1</v>
      </c>
      <c r="W191" s="8">
        <v>147</v>
      </c>
      <c r="X191" s="1">
        <v>16.2</v>
      </c>
      <c r="Y191" s="1">
        <v>5.97</v>
      </c>
      <c r="Z191" s="1" t="s">
        <v>20</v>
      </c>
      <c r="AA191" s="1" t="s">
        <v>99</v>
      </c>
      <c r="AB191" s="1" t="s">
        <v>20</v>
      </c>
      <c r="AC191" s="1" t="s">
        <v>20</v>
      </c>
      <c r="AD191" s="1" t="s">
        <v>1861</v>
      </c>
      <c r="AE191" s="1" t="s">
        <v>1862</v>
      </c>
    </row>
    <row r="192" spans="1:31" x14ac:dyDescent="0.25">
      <c r="A192" s="1" t="s">
        <v>2128</v>
      </c>
      <c r="B192" s="1" t="s">
        <v>2129</v>
      </c>
      <c r="C192" s="1" t="s">
        <v>20</v>
      </c>
      <c r="D192" s="1">
        <v>0</v>
      </c>
      <c r="E192" s="1">
        <v>4.6399999999999997</v>
      </c>
      <c r="F192" s="1">
        <v>4</v>
      </c>
      <c r="G192" s="1">
        <v>1</v>
      </c>
      <c r="H192" s="1">
        <v>1</v>
      </c>
      <c r="I192" s="1">
        <v>1</v>
      </c>
      <c r="J192" s="5" t="s">
        <v>20</v>
      </c>
      <c r="K192" s="5" t="s">
        <v>20</v>
      </c>
      <c r="L192" s="5" t="s">
        <v>20</v>
      </c>
      <c r="M192" s="27"/>
      <c r="N192" s="25"/>
      <c r="O192" s="9"/>
      <c r="P192" s="12"/>
      <c r="Q192" s="1" t="s">
        <v>20</v>
      </c>
      <c r="R192" s="1">
        <v>0</v>
      </c>
      <c r="S192" s="1" t="s">
        <v>20</v>
      </c>
      <c r="T192" s="1" t="s">
        <v>20</v>
      </c>
      <c r="U192" s="1">
        <v>1</v>
      </c>
      <c r="V192" s="1" t="s">
        <v>20</v>
      </c>
      <c r="W192" s="8">
        <v>435</v>
      </c>
      <c r="X192" s="1">
        <v>46.9</v>
      </c>
      <c r="Y192" s="1">
        <v>4.63</v>
      </c>
      <c r="Z192" s="1" t="s">
        <v>20</v>
      </c>
      <c r="AA192" s="1" t="s">
        <v>2130</v>
      </c>
      <c r="AB192" s="1" t="s">
        <v>21</v>
      </c>
      <c r="AC192" s="1" t="s">
        <v>2131</v>
      </c>
      <c r="AD192" s="1" t="s">
        <v>20</v>
      </c>
      <c r="AE192" s="1" t="s">
        <v>2132</v>
      </c>
    </row>
    <row r="193" spans="1:31" x14ac:dyDescent="0.25">
      <c r="A193" s="1" t="s">
        <v>2070</v>
      </c>
      <c r="B193" s="1" t="s">
        <v>2071</v>
      </c>
      <c r="C193" s="1" t="s">
        <v>20</v>
      </c>
      <c r="D193" s="1">
        <v>0</v>
      </c>
      <c r="E193" s="1">
        <v>5.0149999999999997</v>
      </c>
      <c r="F193" s="1">
        <v>9</v>
      </c>
      <c r="G193" s="1">
        <v>2</v>
      </c>
      <c r="H193" s="1">
        <v>5</v>
      </c>
      <c r="I193" s="1">
        <v>2</v>
      </c>
      <c r="J193" s="5">
        <v>13052910</v>
      </c>
      <c r="K193" s="5">
        <v>14508354.5</v>
      </c>
      <c r="L193" s="5">
        <v>7729725</v>
      </c>
      <c r="M193" s="26">
        <f>AVERAGE(J193:L193)</f>
        <v>11763663.166666666</v>
      </c>
      <c r="N193" s="25">
        <f>M193/W193</f>
        <v>33419.497632575753</v>
      </c>
      <c r="O193" s="9"/>
      <c r="P193" s="12"/>
      <c r="Q193" s="1">
        <v>1.62</v>
      </c>
      <c r="R193" s="1">
        <v>0</v>
      </c>
      <c r="S193" s="1">
        <v>0</v>
      </c>
      <c r="T193" s="1">
        <v>1</v>
      </c>
      <c r="U193" s="1">
        <v>1</v>
      </c>
      <c r="V193" s="1">
        <v>2</v>
      </c>
      <c r="W193" s="8">
        <v>352</v>
      </c>
      <c r="X193" s="1">
        <v>39.5</v>
      </c>
      <c r="Y193" s="1">
        <v>5.08</v>
      </c>
      <c r="Z193" s="1" t="s">
        <v>20</v>
      </c>
      <c r="AA193" s="1" t="s">
        <v>20</v>
      </c>
      <c r="AB193" s="1" t="s">
        <v>21</v>
      </c>
      <c r="AC193" s="1" t="s">
        <v>2072</v>
      </c>
      <c r="AD193" s="1" t="s">
        <v>20</v>
      </c>
      <c r="AE193" s="1" t="s">
        <v>2073</v>
      </c>
    </row>
    <row r="194" spans="1:31" x14ac:dyDescent="0.25">
      <c r="A194" s="1" t="s">
        <v>1911</v>
      </c>
      <c r="B194" s="1" t="s">
        <v>1912</v>
      </c>
      <c r="C194" s="1" t="s">
        <v>20</v>
      </c>
      <c r="D194" s="1">
        <v>0</v>
      </c>
      <c r="E194" s="1">
        <v>6.3159999999999998</v>
      </c>
      <c r="F194" s="1">
        <v>6</v>
      </c>
      <c r="G194" s="1">
        <v>1</v>
      </c>
      <c r="H194" s="1">
        <v>5</v>
      </c>
      <c r="I194" s="1">
        <v>1</v>
      </c>
      <c r="J194" s="5">
        <v>30313986</v>
      </c>
      <c r="K194" s="5">
        <v>36381616</v>
      </c>
      <c r="L194" s="5">
        <v>20674056</v>
      </c>
      <c r="M194" s="25">
        <f>AVERAGE(J194:L194)</f>
        <v>29123219.333333332</v>
      </c>
      <c r="N194" s="25">
        <f>M194/W194</f>
        <v>128296.12041116005</v>
      </c>
      <c r="O194" s="9"/>
      <c r="P194" s="12"/>
      <c r="Q194" s="1">
        <v>4.3899999999999997</v>
      </c>
      <c r="R194" s="1">
        <v>2.3199999999999998</v>
      </c>
      <c r="S194" s="1">
        <v>1.68</v>
      </c>
      <c r="T194" s="1">
        <v>1</v>
      </c>
      <c r="U194" s="1">
        <v>1</v>
      </c>
      <c r="V194" s="1">
        <v>1</v>
      </c>
      <c r="W194" s="8">
        <v>227</v>
      </c>
      <c r="X194" s="1">
        <v>23.2</v>
      </c>
      <c r="Y194" s="1">
        <v>4.26</v>
      </c>
      <c r="Z194" s="1" t="s">
        <v>20</v>
      </c>
      <c r="AA194" s="1" t="s">
        <v>20</v>
      </c>
      <c r="AB194" s="1" t="s">
        <v>20</v>
      </c>
      <c r="AC194" s="1" t="s">
        <v>20</v>
      </c>
      <c r="AD194" s="1" t="s">
        <v>20</v>
      </c>
      <c r="AE194" s="1" t="s">
        <v>1911</v>
      </c>
    </row>
    <row r="195" spans="1:31" x14ac:dyDescent="0.25">
      <c r="A195" s="1" t="s">
        <v>1211</v>
      </c>
      <c r="B195" s="1" t="s">
        <v>25</v>
      </c>
      <c r="C195" s="1" t="s">
        <v>20</v>
      </c>
      <c r="D195" s="1">
        <v>0</v>
      </c>
      <c r="E195" s="1">
        <v>14.452999999999999</v>
      </c>
      <c r="F195" s="1">
        <v>18</v>
      </c>
      <c r="G195" s="1">
        <v>2</v>
      </c>
      <c r="H195" s="1">
        <v>14</v>
      </c>
      <c r="I195" s="1">
        <v>2</v>
      </c>
      <c r="J195" s="5">
        <v>82903092</v>
      </c>
      <c r="K195" s="5">
        <v>107059019</v>
      </c>
      <c r="L195" s="5">
        <v>52381587</v>
      </c>
      <c r="M195" s="26">
        <f>AVERAGE(J195:L195)</f>
        <v>80781232.666666672</v>
      </c>
      <c r="N195" s="25">
        <f>M195/W195</f>
        <v>346700.56938483549</v>
      </c>
      <c r="O195" s="9"/>
      <c r="P195" s="12"/>
      <c r="Q195" s="1">
        <v>8.61</v>
      </c>
      <c r="R195" s="1">
        <v>10.6</v>
      </c>
      <c r="S195" s="1">
        <v>8.57</v>
      </c>
      <c r="T195" s="1">
        <v>2</v>
      </c>
      <c r="U195" s="1">
        <v>2</v>
      </c>
      <c r="V195" s="1">
        <v>2</v>
      </c>
      <c r="W195" s="8">
        <v>233</v>
      </c>
      <c r="X195" s="1">
        <v>24.4</v>
      </c>
      <c r="Y195" s="1">
        <v>4.74</v>
      </c>
      <c r="Z195" s="1" t="s">
        <v>20</v>
      </c>
      <c r="AA195" s="1" t="s">
        <v>99</v>
      </c>
      <c r="AB195" s="1" t="s">
        <v>20</v>
      </c>
      <c r="AC195" s="1" t="s">
        <v>1212</v>
      </c>
      <c r="AD195" s="1" t="s">
        <v>1213</v>
      </c>
      <c r="AE195" s="1" t="s">
        <v>1214</v>
      </c>
    </row>
    <row r="196" spans="1:31" x14ac:dyDescent="0.25">
      <c r="A196" s="1" t="s">
        <v>2705</v>
      </c>
      <c r="B196" s="1" t="s">
        <v>2706</v>
      </c>
      <c r="C196" s="1" t="s">
        <v>20</v>
      </c>
      <c r="D196" s="1">
        <v>8.0000000000000002E-3</v>
      </c>
      <c r="E196" s="1">
        <v>2.036</v>
      </c>
      <c r="F196" s="1">
        <v>1</v>
      </c>
      <c r="G196" s="1">
        <v>1</v>
      </c>
      <c r="H196" s="1">
        <v>1</v>
      </c>
      <c r="I196" s="1">
        <v>1</v>
      </c>
      <c r="J196" s="5" t="s">
        <v>20</v>
      </c>
      <c r="K196" s="5" t="s">
        <v>20</v>
      </c>
      <c r="L196" s="5" t="s">
        <v>20</v>
      </c>
      <c r="M196" s="27"/>
      <c r="N196" s="25"/>
      <c r="O196" s="9"/>
      <c r="P196" s="12"/>
      <c r="Q196" s="1" t="s">
        <v>20</v>
      </c>
      <c r="R196" s="1">
        <v>0</v>
      </c>
      <c r="S196" s="1" t="s">
        <v>20</v>
      </c>
      <c r="T196" s="1" t="s">
        <v>20</v>
      </c>
      <c r="U196" s="1">
        <v>1</v>
      </c>
      <c r="V196" s="1" t="s">
        <v>20</v>
      </c>
      <c r="W196" s="8">
        <v>761</v>
      </c>
      <c r="X196" s="1">
        <v>83</v>
      </c>
      <c r="Y196" s="1">
        <v>4.63</v>
      </c>
      <c r="Z196" s="1" t="s">
        <v>327</v>
      </c>
      <c r="AA196" s="1" t="s">
        <v>20</v>
      </c>
      <c r="AB196" s="1" t="s">
        <v>1033</v>
      </c>
      <c r="AC196" s="1" t="s">
        <v>2707</v>
      </c>
      <c r="AD196" s="1" t="s">
        <v>2708</v>
      </c>
      <c r="AE196" s="1" t="s">
        <v>2709</v>
      </c>
    </row>
    <row r="197" spans="1:31" x14ac:dyDescent="0.25">
      <c r="A197" s="1" t="s">
        <v>1690</v>
      </c>
      <c r="B197" s="1" t="s">
        <v>1429</v>
      </c>
      <c r="C197" s="1" t="s">
        <v>20</v>
      </c>
      <c r="D197" s="1">
        <v>0</v>
      </c>
      <c r="E197" s="1">
        <v>8.6349999999999998</v>
      </c>
      <c r="F197" s="1">
        <v>6</v>
      </c>
      <c r="G197" s="1">
        <v>1</v>
      </c>
      <c r="H197" s="1">
        <v>13</v>
      </c>
      <c r="I197" s="1">
        <v>1</v>
      </c>
      <c r="J197" s="5">
        <v>69771214</v>
      </c>
      <c r="K197" s="5">
        <v>56724847.8125</v>
      </c>
      <c r="L197" s="5">
        <v>32477903.5</v>
      </c>
      <c r="M197" s="25">
        <f t="shared" ref="M197:M231" si="20">AVERAGE(J197:L197)</f>
        <v>52991321.770833336</v>
      </c>
      <c r="N197" s="25">
        <f t="shared" ref="N197:N231" si="21">M197/W197</f>
        <v>281868.73282358155</v>
      </c>
      <c r="O197" s="9"/>
      <c r="P197" s="12"/>
      <c r="Q197" s="1">
        <v>5.46</v>
      </c>
      <c r="R197" s="1">
        <v>2.27</v>
      </c>
      <c r="S197" s="1">
        <v>3.52</v>
      </c>
      <c r="T197" s="1">
        <v>1</v>
      </c>
      <c r="U197" s="1">
        <v>1</v>
      </c>
      <c r="V197" s="1">
        <v>1</v>
      </c>
      <c r="W197" s="8">
        <v>188</v>
      </c>
      <c r="X197" s="1">
        <v>19.8</v>
      </c>
      <c r="Y197" s="1">
        <v>5</v>
      </c>
      <c r="Z197" s="1" t="s">
        <v>20</v>
      </c>
      <c r="AA197" s="1" t="s">
        <v>99</v>
      </c>
      <c r="AB197" s="1" t="s">
        <v>20</v>
      </c>
      <c r="AC197" s="1" t="s">
        <v>1430</v>
      </c>
      <c r="AD197" s="1" t="s">
        <v>1691</v>
      </c>
      <c r="AE197" s="1" t="s">
        <v>1692</v>
      </c>
    </row>
    <row r="198" spans="1:31" x14ac:dyDescent="0.25">
      <c r="A198" s="1" t="s">
        <v>709</v>
      </c>
      <c r="B198" s="1" t="s">
        <v>25</v>
      </c>
      <c r="C198" s="1" t="s">
        <v>20</v>
      </c>
      <c r="D198" s="1">
        <v>0</v>
      </c>
      <c r="E198" s="1">
        <v>30.998000000000001</v>
      </c>
      <c r="F198" s="1">
        <v>58</v>
      </c>
      <c r="G198" s="1">
        <v>4</v>
      </c>
      <c r="H198" s="1">
        <v>33</v>
      </c>
      <c r="I198" s="1">
        <v>4</v>
      </c>
      <c r="J198" s="5">
        <v>340508398</v>
      </c>
      <c r="K198" s="5">
        <v>553379550.5</v>
      </c>
      <c r="L198" s="5">
        <v>190735759.25</v>
      </c>
      <c r="M198" s="27">
        <f t="shared" si="20"/>
        <v>361541235.91666669</v>
      </c>
      <c r="N198" s="25">
        <f t="shared" si="21"/>
        <v>3579616.1971947197</v>
      </c>
      <c r="O198" s="9"/>
      <c r="P198" s="12"/>
      <c r="Q198" s="1">
        <v>16.53</v>
      </c>
      <c r="R198" s="1">
        <v>11.48</v>
      </c>
      <c r="S198" s="1">
        <v>12.01</v>
      </c>
      <c r="T198" s="1">
        <v>4</v>
      </c>
      <c r="U198" s="1">
        <v>4</v>
      </c>
      <c r="V198" s="1">
        <v>4</v>
      </c>
      <c r="W198" s="8">
        <v>101</v>
      </c>
      <c r="X198" s="1">
        <v>10.5</v>
      </c>
      <c r="Y198" s="1">
        <v>4.4800000000000004</v>
      </c>
      <c r="Z198" s="1" t="s">
        <v>20</v>
      </c>
      <c r="AA198" s="1" t="s">
        <v>20</v>
      </c>
      <c r="AB198" s="1" t="s">
        <v>20</v>
      </c>
      <c r="AC198" s="1" t="s">
        <v>20</v>
      </c>
      <c r="AD198" s="1" t="s">
        <v>20</v>
      </c>
      <c r="AE198" s="1" t="s">
        <v>710</v>
      </c>
    </row>
    <row r="199" spans="1:31" x14ac:dyDescent="0.25">
      <c r="A199" s="1" t="s">
        <v>1266</v>
      </c>
      <c r="B199" s="1" t="s">
        <v>25</v>
      </c>
      <c r="C199" s="1" t="s">
        <v>20</v>
      </c>
      <c r="D199" s="1">
        <v>0</v>
      </c>
      <c r="E199" s="1">
        <v>13.436</v>
      </c>
      <c r="F199" s="1">
        <v>54</v>
      </c>
      <c r="G199" s="1">
        <v>3</v>
      </c>
      <c r="H199" s="1">
        <v>18</v>
      </c>
      <c r="I199" s="1">
        <v>3</v>
      </c>
      <c r="J199" s="5">
        <v>114620350</v>
      </c>
      <c r="K199" s="5">
        <v>117735572</v>
      </c>
      <c r="L199" s="5">
        <v>48835029.5</v>
      </c>
      <c r="M199" s="26">
        <f t="shared" si="20"/>
        <v>93730317.166666672</v>
      </c>
      <c r="N199" s="25">
        <f t="shared" si="21"/>
        <v>986634.91754385969</v>
      </c>
      <c r="O199" s="9"/>
      <c r="P199" s="12"/>
      <c r="Q199" s="1">
        <v>9.27</v>
      </c>
      <c r="R199" s="1">
        <v>5.99</v>
      </c>
      <c r="S199" s="1">
        <v>3.62</v>
      </c>
      <c r="T199" s="1">
        <v>3</v>
      </c>
      <c r="U199" s="1">
        <v>3</v>
      </c>
      <c r="V199" s="1">
        <v>2</v>
      </c>
      <c r="W199" s="8">
        <v>95</v>
      </c>
      <c r="X199" s="1">
        <v>10.1</v>
      </c>
      <c r="Y199" s="1">
        <v>5.36</v>
      </c>
      <c r="Z199" s="1" t="s">
        <v>20</v>
      </c>
      <c r="AA199" s="1" t="s">
        <v>20</v>
      </c>
      <c r="AB199" s="1" t="s">
        <v>20</v>
      </c>
      <c r="AC199" s="1" t="s">
        <v>20</v>
      </c>
      <c r="AD199" s="1" t="s">
        <v>20</v>
      </c>
      <c r="AE199" s="1" t="s">
        <v>1267</v>
      </c>
    </row>
    <row r="200" spans="1:31" x14ac:dyDescent="0.25">
      <c r="A200" s="1" t="s">
        <v>1992</v>
      </c>
      <c r="B200" s="1" t="s">
        <v>25</v>
      </c>
      <c r="C200" s="1" t="s">
        <v>20</v>
      </c>
      <c r="D200" s="1">
        <v>0</v>
      </c>
      <c r="E200" s="1">
        <v>5.617</v>
      </c>
      <c r="F200" s="1">
        <v>7</v>
      </c>
      <c r="G200" s="1">
        <v>1</v>
      </c>
      <c r="H200" s="1">
        <v>4</v>
      </c>
      <c r="I200" s="1">
        <v>1</v>
      </c>
      <c r="J200" s="5">
        <v>31610428.5</v>
      </c>
      <c r="K200" s="5">
        <v>47599986</v>
      </c>
      <c r="L200" s="5">
        <v>29067667.5</v>
      </c>
      <c r="M200" s="25">
        <f t="shared" si="20"/>
        <v>36092694</v>
      </c>
      <c r="N200" s="25">
        <f t="shared" si="21"/>
        <v>180463.47</v>
      </c>
      <c r="O200" s="9"/>
      <c r="P200" s="12"/>
      <c r="Q200" s="1">
        <v>2.16</v>
      </c>
      <c r="R200" s="1">
        <v>3.75</v>
      </c>
      <c r="S200" s="1">
        <v>2.11</v>
      </c>
      <c r="T200" s="1">
        <v>1</v>
      </c>
      <c r="U200" s="1">
        <v>1</v>
      </c>
      <c r="V200" s="1">
        <v>1</v>
      </c>
      <c r="W200" s="8">
        <v>200</v>
      </c>
      <c r="X200" s="1">
        <v>20.8</v>
      </c>
      <c r="Y200" s="1">
        <v>4.55</v>
      </c>
      <c r="Z200" s="1" t="s">
        <v>170</v>
      </c>
      <c r="AA200" s="1" t="s">
        <v>99</v>
      </c>
      <c r="AB200" s="1" t="s">
        <v>21</v>
      </c>
      <c r="AC200" s="1" t="s">
        <v>20</v>
      </c>
      <c r="AD200" s="1" t="s">
        <v>20</v>
      </c>
      <c r="AE200" s="1" t="s">
        <v>1993</v>
      </c>
    </row>
    <row r="201" spans="1:31" x14ac:dyDescent="0.25">
      <c r="A201" s="1" t="s">
        <v>740</v>
      </c>
      <c r="B201" s="1" t="s">
        <v>741</v>
      </c>
      <c r="C201" s="1" t="s">
        <v>20</v>
      </c>
      <c r="D201" s="1">
        <v>0</v>
      </c>
      <c r="E201" s="1">
        <v>29.603000000000002</v>
      </c>
      <c r="F201" s="1">
        <v>16</v>
      </c>
      <c r="G201" s="1">
        <v>5</v>
      </c>
      <c r="H201" s="1">
        <v>15</v>
      </c>
      <c r="I201" s="1">
        <v>5</v>
      </c>
      <c r="J201" s="5">
        <v>47863680.5</v>
      </c>
      <c r="K201" s="5">
        <v>49091759.125</v>
      </c>
      <c r="L201" s="5">
        <v>31596359</v>
      </c>
      <c r="M201" s="26">
        <f t="shared" si="20"/>
        <v>42850599.541666664</v>
      </c>
      <c r="N201" s="25">
        <f t="shared" si="21"/>
        <v>101062.73476808176</v>
      </c>
      <c r="O201" s="9"/>
      <c r="P201" s="12"/>
      <c r="Q201" s="1">
        <v>1.61</v>
      </c>
      <c r="R201" s="1">
        <v>5.61</v>
      </c>
      <c r="S201" s="1">
        <v>4.75</v>
      </c>
      <c r="T201" s="1">
        <v>3</v>
      </c>
      <c r="U201" s="1">
        <v>4</v>
      </c>
      <c r="V201" s="1">
        <v>5</v>
      </c>
      <c r="W201" s="8">
        <v>424</v>
      </c>
      <c r="X201" s="1">
        <v>46.4</v>
      </c>
      <c r="Y201" s="1">
        <v>4.37</v>
      </c>
      <c r="Z201" s="1" t="s">
        <v>20</v>
      </c>
      <c r="AA201" s="1" t="s">
        <v>99</v>
      </c>
      <c r="AB201" s="1" t="s">
        <v>20</v>
      </c>
      <c r="AC201" s="1" t="s">
        <v>171</v>
      </c>
      <c r="AD201" s="1" t="s">
        <v>20</v>
      </c>
      <c r="AE201" s="1" t="s">
        <v>742</v>
      </c>
    </row>
    <row r="202" spans="1:31" x14ac:dyDescent="0.25">
      <c r="A202" s="1" t="s">
        <v>292</v>
      </c>
      <c r="B202" s="1" t="s">
        <v>194</v>
      </c>
      <c r="C202" s="1" t="s">
        <v>20</v>
      </c>
      <c r="D202" s="1">
        <v>0</v>
      </c>
      <c r="E202" s="1">
        <v>79.162999999999997</v>
      </c>
      <c r="F202" s="1">
        <v>62</v>
      </c>
      <c r="G202" s="1">
        <v>10</v>
      </c>
      <c r="H202" s="1">
        <v>71</v>
      </c>
      <c r="I202" s="1">
        <v>10</v>
      </c>
      <c r="J202" s="5">
        <v>1731885117.5</v>
      </c>
      <c r="K202" s="5">
        <v>1108963970</v>
      </c>
      <c r="L202" s="5">
        <v>604382292.03125</v>
      </c>
      <c r="M202" s="27">
        <f t="shared" si="20"/>
        <v>1148410459.84375</v>
      </c>
      <c r="N202" s="25">
        <f t="shared" si="21"/>
        <v>5547876.6176026566</v>
      </c>
      <c r="O202" s="9"/>
      <c r="P202" s="12"/>
      <c r="Q202" s="1">
        <v>48.77</v>
      </c>
      <c r="R202" s="1">
        <v>48.6</v>
      </c>
      <c r="S202" s="1">
        <v>16.43</v>
      </c>
      <c r="T202" s="1">
        <v>10</v>
      </c>
      <c r="U202" s="1">
        <v>10</v>
      </c>
      <c r="V202" s="1">
        <v>8</v>
      </c>
      <c r="W202" s="8">
        <v>207</v>
      </c>
      <c r="X202" s="1">
        <v>22.4</v>
      </c>
      <c r="Y202" s="1">
        <v>5</v>
      </c>
      <c r="Z202" s="1" t="s">
        <v>55</v>
      </c>
      <c r="AA202" s="1" t="s">
        <v>20</v>
      </c>
      <c r="AB202" s="1" t="s">
        <v>21</v>
      </c>
      <c r="AC202" s="1" t="s">
        <v>293</v>
      </c>
      <c r="AD202" s="1" t="s">
        <v>294</v>
      </c>
      <c r="AE202" s="1" t="s">
        <v>295</v>
      </c>
    </row>
    <row r="203" spans="1:31" x14ac:dyDescent="0.25">
      <c r="A203" s="1" t="s">
        <v>2274</v>
      </c>
      <c r="B203" s="1" t="s">
        <v>2275</v>
      </c>
      <c r="C203" s="1" t="s">
        <v>2278</v>
      </c>
      <c r="D203" s="1">
        <v>3.0000000000000001E-3</v>
      </c>
      <c r="E203" s="1">
        <v>4.0030000000000001</v>
      </c>
      <c r="F203" s="1">
        <v>9</v>
      </c>
      <c r="G203" s="1">
        <v>1</v>
      </c>
      <c r="H203" s="1">
        <v>1</v>
      </c>
      <c r="I203" s="1">
        <v>1</v>
      </c>
      <c r="J203" s="5" t="s">
        <v>20</v>
      </c>
      <c r="K203" s="5">
        <v>4062447.25</v>
      </c>
      <c r="L203" s="5">
        <v>367356.1875</v>
      </c>
      <c r="M203" s="25">
        <f t="shared" si="20"/>
        <v>2214901.71875</v>
      </c>
      <c r="N203" s="25">
        <f t="shared" si="21"/>
        <v>12802.900108381504</v>
      </c>
      <c r="O203" s="9"/>
      <c r="P203" s="12"/>
      <c r="Q203" s="1" t="s">
        <v>20</v>
      </c>
      <c r="R203" s="1">
        <v>0</v>
      </c>
      <c r="S203" s="1" t="s">
        <v>20</v>
      </c>
      <c r="T203" s="1" t="s">
        <v>20</v>
      </c>
      <c r="U203" s="1">
        <v>1</v>
      </c>
      <c r="V203" s="1" t="s">
        <v>20</v>
      </c>
      <c r="W203" s="8">
        <v>173</v>
      </c>
      <c r="X203" s="1">
        <v>17.600000000000001</v>
      </c>
      <c r="Y203" s="1">
        <v>4.41</v>
      </c>
      <c r="Z203" s="1" t="s">
        <v>327</v>
      </c>
      <c r="AA203" s="1" t="s">
        <v>20</v>
      </c>
      <c r="AB203" s="1" t="s">
        <v>21</v>
      </c>
      <c r="AC203" s="1" t="s">
        <v>2276</v>
      </c>
      <c r="AD203" s="1" t="s">
        <v>20</v>
      </c>
      <c r="AE203" s="1" t="s">
        <v>2277</v>
      </c>
    </row>
    <row r="204" spans="1:31" x14ac:dyDescent="0.25">
      <c r="A204" s="1" t="s">
        <v>560</v>
      </c>
      <c r="B204" s="1" t="s">
        <v>561</v>
      </c>
      <c r="C204" s="1" t="s">
        <v>565</v>
      </c>
      <c r="D204" s="1">
        <v>0</v>
      </c>
      <c r="E204" s="1">
        <v>41.484000000000002</v>
      </c>
      <c r="F204" s="1">
        <v>17</v>
      </c>
      <c r="G204" s="1">
        <v>7</v>
      </c>
      <c r="H204" s="1">
        <v>36</v>
      </c>
      <c r="I204" s="1">
        <v>7</v>
      </c>
      <c r="J204" s="5">
        <v>186727387.5</v>
      </c>
      <c r="K204" s="5">
        <v>188812798</v>
      </c>
      <c r="L204" s="5">
        <v>113158179.75</v>
      </c>
      <c r="M204" s="27">
        <f t="shared" si="20"/>
        <v>162899455.08333334</v>
      </c>
      <c r="N204" s="25">
        <f t="shared" si="21"/>
        <v>234725.43960134487</v>
      </c>
      <c r="O204" s="9"/>
      <c r="P204" s="12"/>
      <c r="Q204" s="1">
        <v>7.77</v>
      </c>
      <c r="R204" s="1">
        <v>11.62</v>
      </c>
      <c r="S204" s="1">
        <v>19.36</v>
      </c>
      <c r="T204" s="1">
        <v>6</v>
      </c>
      <c r="U204" s="1">
        <v>5</v>
      </c>
      <c r="V204" s="1">
        <v>7</v>
      </c>
      <c r="W204" s="8">
        <v>694</v>
      </c>
      <c r="X204" s="1">
        <v>75.400000000000006</v>
      </c>
      <c r="Y204" s="1">
        <v>4.83</v>
      </c>
      <c r="Z204" s="1" t="s">
        <v>519</v>
      </c>
      <c r="AA204" s="1" t="s">
        <v>45</v>
      </c>
      <c r="AB204" s="1" t="s">
        <v>21</v>
      </c>
      <c r="AC204" s="1" t="s">
        <v>562</v>
      </c>
      <c r="AD204" s="1" t="s">
        <v>563</v>
      </c>
      <c r="AE204" s="1" t="s">
        <v>564</v>
      </c>
    </row>
    <row r="205" spans="1:31" x14ac:dyDescent="0.25">
      <c r="A205" s="1" t="s">
        <v>179</v>
      </c>
      <c r="B205" s="1" t="s">
        <v>180</v>
      </c>
      <c r="C205" s="1" t="s">
        <v>20</v>
      </c>
      <c r="D205" s="1">
        <v>0</v>
      </c>
      <c r="E205" s="1">
        <v>110.241</v>
      </c>
      <c r="F205" s="1">
        <v>48</v>
      </c>
      <c r="G205" s="1">
        <v>19</v>
      </c>
      <c r="H205" s="1">
        <v>71</v>
      </c>
      <c r="I205" s="1">
        <v>18</v>
      </c>
      <c r="J205" s="5">
        <v>314829946.5</v>
      </c>
      <c r="K205" s="5">
        <v>244736756.125</v>
      </c>
      <c r="L205" s="5">
        <v>191464066.3125</v>
      </c>
      <c r="M205" s="26">
        <f t="shared" si="20"/>
        <v>250343589.64583334</v>
      </c>
      <c r="N205" s="25">
        <f t="shared" si="21"/>
        <v>477754.94207220105</v>
      </c>
      <c r="O205" s="9"/>
      <c r="P205" s="12"/>
      <c r="Q205" s="1">
        <v>26.41</v>
      </c>
      <c r="R205" s="1">
        <v>15.49</v>
      </c>
      <c r="S205" s="1">
        <v>30.29</v>
      </c>
      <c r="T205" s="1">
        <v>17</v>
      </c>
      <c r="U205" s="1">
        <v>9</v>
      </c>
      <c r="V205" s="1">
        <v>11</v>
      </c>
      <c r="W205" s="8">
        <v>524</v>
      </c>
      <c r="X205" s="1">
        <v>55.2</v>
      </c>
      <c r="Y205" s="1">
        <v>4.59</v>
      </c>
      <c r="Z205" s="1" t="s">
        <v>20</v>
      </c>
      <c r="AA205" s="1" t="s">
        <v>20</v>
      </c>
      <c r="AB205" s="1" t="s">
        <v>20</v>
      </c>
      <c r="AC205" s="1" t="s">
        <v>20</v>
      </c>
      <c r="AD205" s="1" t="s">
        <v>20</v>
      </c>
      <c r="AE205" s="1" t="s">
        <v>179</v>
      </c>
    </row>
    <row r="206" spans="1:31" x14ac:dyDescent="0.25">
      <c r="A206" s="1" t="s">
        <v>2290</v>
      </c>
      <c r="B206" s="1" t="s">
        <v>2291</v>
      </c>
      <c r="C206" s="1" t="s">
        <v>20</v>
      </c>
      <c r="D206" s="1">
        <v>3.0000000000000001E-3</v>
      </c>
      <c r="E206" s="1">
        <v>3.9060000000000001</v>
      </c>
      <c r="F206" s="1">
        <v>4</v>
      </c>
      <c r="G206" s="1">
        <v>1</v>
      </c>
      <c r="H206" s="1">
        <v>1</v>
      </c>
      <c r="I206" s="1">
        <v>1</v>
      </c>
      <c r="J206" s="5">
        <v>5956335</v>
      </c>
      <c r="K206" s="5">
        <v>3185902.25</v>
      </c>
      <c r="L206" s="5">
        <v>2463191</v>
      </c>
      <c r="M206" s="25">
        <f t="shared" si="20"/>
        <v>3868476.0833333335</v>
      </c>
      <c r="N206" s="25">
        <f t="shared" si="21"/>
        <v>14118.525851581509</v>
      </c>
      <c r="O206" s="9"/>
      <c r="P206" s="12"/>
      <c r="Q206" s="1">
        <v>0</v>
      </c>
      <c r="R206" s="1" t="s">
        <v>20</v>
      </c>
      <c r="S206" s="1" t="s">
        <v>20</v>
      </c>
      <c r="T206" s="1">
        <v>1</v>
      </c>
      <c r="U206" s="1" t="s">
        <v>20</v>
      </c>
      <c r="V206" s="1" t="s">
        <v>20</v>
      </c>
      <c r="W206" s="8">
        <v>274</v>
      </c>
      <c r="X206" s="1">
        <v>30</v>
      </c>
      <c r="Y206" s="1">
        <v>5.05</v>
      </c>
      <c r="Z206" s="1" t="s">
        <v>20</v>
      </c>
      <c r="AA206" s="1" t="s">
        <v>20</v>
      </c>
      <c r="AB206" s="1" t="s">
        <v>21</v>
      </c>
      <c r="AC206" s="1" t="s">
        <v>2292</v>
      </c>
      <c r="AD206" s="1" t="s">
        <v>2293</v>
      </c>
      <c r="AE206" s="1" t="s">
        <v>2294</v>
      </c>
    </row>
    <row r="207" spans="1:31" x14ac:dyDescent="0.25">
      <c r="A207" s="1" t="s">
        <v>578</v>
      </c>
      <c r="B207" s="1" t="s">
        <v>402</v>
      </c>
      <c r="C207" s="1" t="s">
        <v>20</v>
      </c>
      <c r="D207" s="1">
        <v>0</v>
      </c>
      <c r="E207" s="1">
        <v>38.896999999999998</v>
      </c>
      <c r="F207" s="1">
        <v>26</v>
      </c>
      <c r="G207" s="1">
        <v>5</v>
      </c>
      <c r="H207" s="1">
        <v>67</v>
      </c>
      <c r="I207" s="1">
        <v>2</v>
      </c>
      <c r="J207" s="5">
        <v>399895208</v>
      </c>
      <c r="K207" s="5">
        <v>330441290.25</v>
      </c>
      <c r="L207" s="5">
        <v>161739922</v>
      </c>
      <c r="M207" s="26">
        <f t="shared" si="20"/>
        <v>297358806.75</v>
      </c>
      <c r="N207" s="25">
        <f t="shared" si="21"/>
        <v>1699193.1814285715</v>
      </c>
      <c r="O207" s="9"/>
      <c r="P207" s="12"/>
      <c r="Q207" s="1">
        <v>35.25</v>
      </c>
      <c r="R207" s="1">
        <v>34.89</v>
      </c>
      <c r="S207" s="1">
        <v>22.93</v>
      </c>
      <c r="T207" s="1">
        <v>5</v>
      </c>
      <c r="U207" s="1">
        <v>5</v>
      </c>
      <c r="V207" s="1">
        <v>5</v>
      </c>
      <c r="W207" s="8">
        <v>175</v>
      </c>
      <c r="X207" s="1">
        <v>18.899999999999999</v>
      </c>
      <c r="Y207" s="1">
        <v>6.54</v>
      </c>
      <c r="Z207" s="1" t="s">
        <v>20</v>
      </c>
      <c r="AA207" s="1" t="s">
        <v>20</v>
      </c>
      <c r="AB207" s="1" t="s">
        <v>20</v>
      </c>
      <c r="AC207" s="1" t="s">
        <v>20</v>
      </c>
      <c r="AD207" s="1" t="s">
        <v>20</v>
      </c>
      <c r="AE207" s="1" t="s">
        <v>578</v>
      </c>
    </row>
    <row r="208" spans="1:31" x14ac:dyDescent="0.25">
      <c r="A208" s="1" t="s">
        <v>592</v>
      </c>
      <c r="B208" s="1" t="s">
        <v>25</v>
      </c>
      <c r="C208" s="1" t="s">
        <v>20</v>
      </c>
      <c r="D208" s="1">
        <v>0</v>
      </c>
      <c r="E208" s="1">
        <v>37.469000000000001</v>
      </c>
      <c r="F208" s="1">
        <v>73</v>
      </c>
      <c r="G208" s="1">
        <v>7</v>
      </c>
      <c r="H208" s="1">
        <v>53</v>
      </c>
      <c r="I208" s="1">
        <v>7</v>
      </c>
      <c r="J208" s="5">
        <v>344330254</v>
      </c>
      <c r="K208" s="5">
        <v>393870254</v>
      </c>
      <c r="L208" s="5">
        <v>260269041.5</v>
      </c>
      <c r="M208" s="27">
        <f t="shared" si="20"/>
        <v>332823183.16666669</v>
      </c>
      <c r="N208" s="25">
        <f t="shared" si="21"/>
        <v>5943271.1279761912</v>
      </c>
      <c r="O208" s="9"/>
      <c r="P208" s="12"/>
      <c r="Q208" s="1">
        <v>16.05</v>
      </c>
      <c r="R208" s="1">
        <v>22.38</v>
      </c>
      <c r="S208" s="1">
        <v>20.9</v>
      </c>
      <c r="T208" s="1">
        <v>6</v>
      </c>
      <c r="U208" s="1">
        <v>7</v>
      </c>
      <c r="V208" s="1">
        <v>7</v>
      </c>
      <c r="W208" s="8">
        <v>56</v>
      </c>
      <c r="X208" s="1">
        <v>6.5</v>
      </c>
      <c r="Y208" s="1">
        <v>7.75</v>
      </c>
      <c r="Z208" s="1" t="s">
        <v>20</v>
      </c>
      <c r="AA208" s="1" t="s">
        <v>20</v>
      </c>
      <c r="AB208" s="1" t="s">
        <v>20</v>
      </c>
      <c r="AC208" s="1" t="s">
        <v>20</v>
      </c>
      <c r="AD208" s="1" t="s">
        <v>20</v>
      </c>
      <c r="AE208" s="1" t="s">
        <v>593</v>
      </c>
    </row>
    <row r="209" spans="1:31" x14ac:dyDescent="0.25">
      <c r="A209" s="1" t="s">
        <v>672</v>
      </c>
      <c r="B209" s="1" t="s">
        <v>673</v>
      </c>
      <c r="C209" s="1" t="s">
        <v>20</v>
      </c>
      <c r="D209" s="1">
        <v>0</v>
      </c>
      <c r="E209" s="1">
        <v>34.335999999999999</v>
      </c>
      <c r="F209" s="1">
        <v>23</v>
      </c>
      <c r="G209" s="1">
        <v>5</v>
      </c>
      <c r="H209" s="1">
        <v>22</v>
      </c>
      <c r="I209" s="1">
        <v>5</v>
      </c>
      <c r="J209" s="5">
        <v>101925542</v>
      </c>
      <c r="K209" s="5">
        <v>101248303.5</v>
      </c>
      <c r="L209" s="5">
        <v>46697524.5</v>
      </c>
      <c r="M209" s="25">
        <f t="shared" si="20"/>
        <v>83290456.666666672</v>
      </c>
      <c r="N209" s="25">
        <f t="shared" si="21"/>
        <v>211397.09813874791</v>
      </c>
      <c r="O209" s="9"/>
      <c r="P209" s="12"/>
      <c r="Q209" s="1">
        <v>9.36</v>
      </c>
      <c r="R209" s="1">
        <v>8.14</v>
      </c>
      <c r="S209" s="1">
        <v>4.5999999999999996</v>
      </c>
      <c r="T209" s="1">
        <v>5</v>
      </c>
      <c r="U209" s="1">
        <v>4</v>
      </c>
      <c r="V209" s="1">
        <v>4</v>
      </c>
      <c r="W209" s="8">
        <v>394</v>
      </c>
      <c r="X209" s="1">
        <v>41.5</v>
      </c>
      <c r="Y209" s="1">
        <v>4.78</v>
      </c>
      <c r="Z209" s="1" t="s">
        <v>20</v>
      </c>
      <c r="AA209" s="1" t="s">
        <v>99</v>
      </c>
      <c r="AB209" s="1" t="s">
        <v>674</v>
      </c>
      <c r="AC209" s="1" t="s">
        <v>675</v>
      </c>
      <c r="AD209" s="1" t="s">
        <v>20</v>
      </c>
      <c r="AE209" s="1" t="s">
        <v>676</v>
      </c>
    </row>
    <row r="210" spans="1:31" x14ac:dyDescent="0.25">
      <c r="A210" s="1" t="s">
        <v>1092</v>
      </c>
      <c r="B210" s="1" t="s">
        <v>54</v>
      </c>
      <c r="C210" s="1" t="s">
        <v>231</v>
      </c>
      <c r="D210" s="1">
        <v>0</v>
      </c>
      <c r="E210" s="1">
        <v>17.468</v>
      </c>
      <c r="F210" s="1">
        <v>19</v>
      </c>
      <c r="G210" s="1">
        <v>5</v>
      </c>
      <c r="H210" s="1">
        <v>11</v>
      </c>
      <c r="I210" s="1">
        <v>5</v>
      </c>
      <c r="J210" s="5">
        <v>26463794</v>
      </c>
      <c r="K210" s="5">
        <v>50025918</v>
      </c>
      <c r="L210" s="5">
        <v>24052267.625</v>
      </c>
      <c r="M210" s="27">
        <f t="shared" si="20"/>
        <v>33513993.208333332</v>
      </c>
      <c r="N210" s="25">
        <f t="shared" si="21"/>
        <v>93094.425578703696</v>
      </c>
      <c r="O210" s="9"/>
      <c r="P210" s="12"/>
      <c r="Q210" s="1">
        <v>1.94</v>
      </c>
      <c r="R210" s="1">
        <v>2.77</v>
      </c>
      <c r="S210" s="1">
        <v>4.5999999999999996</v>
      </c>
      <c r="T210" s="1">
        <v>3</v>
      </c>
      <c r="U210" s="1">
        <v>4</v>
      </c>
      <c r="V210" s="1">
        <v>4</v>
      </c>
      <c r="W210" s="8">
        <v>360</v>
      </c>
      <c r="X210" s="1">
        <v>37.1</v>
      </c>
      <c r="Y210" s="1">
        <v>4.51</v>
      </c>
      <c r="Z210" s="1" t="s">
        <v>55</v>
      </c>
      <c r="AA210" s="1" t="s">
        <v>77</v>
      </c>
      <c r="AB210" s="1" t="s">
        <v>21</v>
      </c>
      <c r="AC210" s="1" t="s">
        <v>57</v>
      </c>
      <c r="AD210" s="1" t="s">
        <v>1093</v>
      </c>
      <c r="AE210" s="1" t="s">
        <v>1094</v>
      </c>
    </row>
    <row r="211" spans="1:31" x14ac:dyDescent="0.25">
      <c r="A211" s="1" t="s">
        <v>283</v>
      </c>
      <c r="B211" s="1" t="s">
        <v>284</v>
      </c>
      <c r="C211" s="1" t="s">
        <v>20</v>
      </c>
      <c r="D211" s="1">
        <v>0</v>
      </c>
      <c r="E211" s="1">
        <v>79.337000000000003</v>
      </c>
      <c r="F211" s="1">
        <v>38</v>
      </c>
      <c r="G211" s="1">
        <v>15</v>
      </c>
      <c r="H211" s="1">
        <v>101</v>
      </c>
      <c r="I211" s="1">
        <v>15</v>
      </c>
      <c r="J211" s="5">
        <v>619438586.75</v>
      </c>
      <c r="K211" s="5">
        <v>575654419.5</v>
      </c>
      <c r="L211" s="5">
        <v>287939525.390625</v>
      </c>
      <c r="M211" s="26">
        <f t="shared" si="20"/>
        <v>494344177.21354169</v>
      </c>
      <c r="N211" s="25">
        <f t="shared" si="21"/>
        <v>1100989.258827487</v>
      </c>
      <c r="O211" s="9"/>
      <c r="P211" s="12"/>
      <c r="Q211" s="1">
        <v>20.5</v>
      </c>
      <c r="R211" s="1">
        <v>23.03</v>
      </c>
      <c r="S211" s="1">
        <v>18.579999999999998</v>
      </c>
      <c r="T211" s="1">
        <v>13</v>
      </c>
      <c r="U211" s="1">
        <v>14</v>
      </c>
      <c r="V211" s="1">
        <v>14</v>
      </c>
      <c r="W211" s="8">
        <v>449</v>
      </c>
      <c r="X211" s="1">
        <v>50.5</v>
      </c>
      <c r="Y211" s="1">
        <v>4.5599999999999996</v>
      </c>
      <c r="Z211" s="1" t="s">
        <v>20</v>
      </c>
      <c r="AA211" s="1" t="s">
        <v>20</v>
      </c>
      <c r="AB211" s="1" t="s">
        <v>20</v>
      </c>
      <c r="AC211" s="1" t="s">
        <v>285</v>
      </c>
      <c r="AD211" s="1" t="s">
        <v>286</v>
      </c>
      <c r="AE211" s="1" t="s">
        <v>287</v>
      </c>
    </row>
    <row r="212" spans="1:31" x14ac:dyDescent="0.25">
      <c r="A212" s="1" t="s">
        <v>1192</v>
      </c>
      <c r="B212" s="1" t="s">
        <v>25</v>
      </c>
      <c r="C212" s="1" t="s">
        <v>20</v>
      </c>
      <c r="D212" s="1">
        <v>0</v>
      </c>
      <c r="E212" s="1">
        <v>14.891999999999999</v>
      </c>
      <c r="F212" s="1">
        <v>18</v>
      </c>
      <c r="G212" s="1">
        <v>4</v>
      </c>
      <c r="H212" s="1">
        <v>12</v>
      </c>
      <c r="I212" s="1">
        <v>4</v>
      </c>
      <c r="J212" s="5">
        <v>69993490</v>
      </c>
      <c r="K212" s="5">
        <v>34867119.5</v>
      </c>
      <c r="L212" s="5">
        <v>35129570.125</v>
      </c>
      <c r="M212" s="25">
        <f t="shared" si="20"/>
        <v>46663393.208333336</v>
      </c>
      <c r="N212" s="25">
        <f t="shared" si="21"/>
        <v>141404.22184343435</v>
      </c>
      <c r="O212" s="9"/>
      <c r="P212" s="12"/>
      <c r="Q212" s="1">
        <v>5.92</v>
      </c>
      <c r="R212" s="1">
        <v>1.84</v>
      </c>
      <c r="S212" s="1">
        <v>0</v>
      </c>
      <c r="T212" s="1">
        <v>4</v>
      </c>
      <c r="U212" s="1">
        <v>3</v>
      </c>
      <c r="V212" s="1">
        <v>3</v>
      </c>
      <c r="W212" s="8">
        <v>330</v>
      </c>
      <c r="X212" s="1">
        <v>33.5</v>
      </c>
      <c r="Y212" s="1">
        <v>4.8899999999999997</v>
      </c>
      <c r="Z212" s="1" t="s">
        <v>20</v>
      </c>
      <c r="AA212" s="1" t="s">
        <v>99</v>
      </c>
      <c r="AB212" s="1" t="s">
        <v>20</v>
      </c>
      <c r="AC212" s="1" t="s">
        <v>20</v>
      </c>
      <c r="AD212" s="1" t="s">
        <v>20</v>
      </c>
      <c r="AE212" s="1" t="s">
        <v>1193</v>
      </c>
    </row>
    <row r="213" spans="1:31" x14ac:dyDescent="0.25">
      <c r="A213" s="1" t="s">
        <v>2359</v>
      </c>
      <c r="B213" s="1" t="s">
        <v>25</v>
      </c>
      <c r="C213" s="1" t="s">
        <v>20</v>
      </c>
      <c r="D213" s="1">
        <v>3.0000000000000001E-3</v>
      </c>
      <c r="E213" s="1">
        <v>3.605</v>
      </c>
      <c r="F213" s="1">
        <v>13</v>
      </c>
      <c r="G213" s="1">
        <v>1</v>
      </c>
      <c r="H213" s="1">
        <v>3</v>
      </c>
      <c r="I213" s="1">
        <v>1</v>
      </c>
      <c r="J213" s="5">
        <v>6015181.5</v>
      </c>
      <c r="K213" s="5">
        <v>29065084</v>
      </c>
      <c r="L213" s="5">
        <v>3373947.5</v>
      </c>
      <c r="M213" s="26">
        <f t="shared" si="20"/>
        <v>12818071</v>
      </c>
      <c r="N213" s="25">
        <f t="shared" si="21"/>
        <v>84887.887417218546</v>
      </c>
      <c r="O213" s="9"/>
      <c r="P213" s="12"/>
      <c r="Q213" s="1">
        <v>0</v>
      </c>
      <c r="R213" s="1">
        <v>0</v>
      </c>
      <c r="S213" s="1" t="s">
        <v>20</v>
      </c>
      <c r="T213" s="1">
        <v>1</v>
      </c>
      <c r="U213" s="1">
        <v>1</v>
      </c>
      <c r="V213" s="1" t="s">
        <v>20</v>
      </c>
      <c r="W213" s="8">
        <v>151</v>
      </c>
      <c r="X213" s="1">
        <v>16.399999999999999</v>
      </c>
      <c r="Y213" s="1">
        <v>4.3899999999999997</v>
      </c>
      <c r="Z213" s="1" t="s">
        <v>20</v>
      </c>
      <c r="AA213" s="1" t="s">
        <v>20</v>
      </c>
      <c r="AB213" s="1" t="s">
        <v>20</v>
      </c>
      <c r="AC213" s="1" t="s">
        <v>2360</v>
      </c>
      <c r="AD213" s="1" t="s">
        <v>20</v>
      </c>
      <c r="AE213" s="1" t="s">
        <v>2361</v>
      </c>
    </row>
    <row r="214" spans="1:31" x14ac:dyDescent="0.25">
      <c r="A214" s="1" t="s">
        <v>2496</v>
      </c>
      <c r="B214" s="1" t="s">
        <v>25</v>
      </c>
      <c r="C214" s="1" t="s">
        <v>20</v>
      </c>
      <c r="D214" s="1">
        <v>4.0000000000000001E-3</v>
      </c>
      <c r="E214" s="1">
        <v>2.8719999999999999</v>
      </c>
      <c r="F214" s="1">
        <v>14</v>
      </c>
      <c r="G214" s="1">
        <v>1</v>
      </c>
      <c r="H214" s="1">
        <v>3</v>
      </c>
      <c r="I214" s="1">
        <v>1</v>
      </c>
      <c r="J214" s="5">
        <v>50330160</v>
      </c>
      <c r="K214" s="5">
        <v>46259596</v>
      </c>
      <c r="L214" s="5">
        <v>24877162</v>
      </c>
      <c r="M214" s="27">
        <f t="shared" si="20"/>
        <v>40488972.666666664</v>
      </c>
      <c r="N214" s="25">
        <f t="shared" si="21"/>
        <v>710332.85380116955</v>
      </c>
      <c r="O214" s="9"/>
      <c r="P214" s="12"/>
      <c r="Q214" s="1">
        <v>1.87</v>
      </c>
      <c r="R214" s="1">
        <v>0</v>
      </c>
      <c r="S214" s="1">
        <v>0</v>
      </c>
      <c r="T214" s="1">
        <v>1</v>
      </c>
      <c r="U214" s="1">
        <v>1</v>
      </c>
      <c r="V214" s="1">
        <v>1</v>
      </c>
      <c r="W214" s="8">
        <v>57</v>
      </c>
      <c r="X214" s="1">
        <v>6.1</v>
      </c>
      <c r="Y214" s="1">
        <v>6.55</v>
      </c>
      <c r="Z214" s="1" t="s">
        <v>20</v>
      </c>
      <c r="AA214" s="1" t="s">
        <v>20</v>
      </c>
      <c r="AB214" s="1" t="s">
        <v>20</v>
      </c>
      <c r="AC214" s="1" t="s">
        <v>20</v>
      </c>
      <c r="AD214" s="1" t="s">
        <v>20</v>
      </c>
      <c r="AE214" s="1" t="s">
        <v>2496</v>
      </c>
    </row>
    <row r="215" spans="1:31" x14ac:dyDescent="0.25">
      <c r="A215" s="1" t="s">
        <v>1457</v>
      </c>
      <c r="B215" s="1" t="s">
        <v>1458</v>
      </c>
      <c r="C215" s="1" t="s">
        <v>1462</v>
      </c>
      <c r="D215" s="1">
        <v>0</v>
      </c>
      <c r="E215" s="1">
        <v>10.773</v>
      </c>
      <c r="F215" s="1">
        <v>18</v>
      </c>
      <c r="G215" s="1">
        <v>2</v>
      </c>
      <c r="H215" s="1">
        <v>10</v>
      </c>
      <c r="I215" s="1">
        <v>2</v>
      </c>
      <c r="J215" s="5">
        <v>29657947.5</v>
      </c>
      <c r="K215" s="5">
        <v>32864797.75</v>
      </c>
      <c r="L215" s="5">
        <v>12398776</v>
      </c>
      <c r="M215" s="25">
        <f t="shared" si="20"/>
        <v>24973840.416666668</v>
      </c>
      <c r="N215" s="25">
        <f t="shared" si="21"/>
        <v>141095.14359698683</v>
      </c>
      <c r="O215" s="9"/>
      <c r="P215" s="12"/>
      <c r="Q215" s="1">
        <v>4.8</v>
      </c>
      <c r="R215" s="1">
        <v>3.96</v>
      </c>
      <c r="S215" s="1">
        <v>1.97</v>
      </c>
      <c r="T215" s="1">
        <v>2</v>
      </c>
      <c r="U215" s="1">
        <v>2</v>
      </c>
      <c r="V215" s="1">
        <v>1</v>
      </c>
      <c r="W215" s="8">
        <v>177</v>
      </c>
      <c r="X215" s="1">
        <v>20.399999999999999</v>
      </c>
      <c r="Y215" s="1">
        <v>4.16</v>
      </c>
      <c r="Z215" s="1" t="s">
        <v>327</v>
      </c>
      <c r="AA215" s="1" t="s">
        <v>77</v>
      </c>
      <c r="AB215" s="1" t="s">
        <v>21</v>
      </c>
      <c r="AC215" s="1" t="s">
        <v>1459</v>
      </c>
      <c r="AD215" s="1" t="s">
        <v>1460</v>
      </c>
      <c r="AE215" s="1" t="s">
        <v>1461</v>
      </c>
    </row>
    <row r="216" spans="1:31" x14ac:dyDescent="0.25">
      <c r="A216" s="1" t="s">
        <v>1902</v>
      </c>
      <c r="B216" s="1" t="s">
        <v>1903</v>
      </c>
      <c r="C216" s="1" t="s">
        <v>20</v>
      </c>
      <c r="D216" s="1">
        <v>0</v>
      </c>
      <c r="E216" s="1">
        <v>6.3869999999999996</v>
      </c>
      <c r="F216" s="1">
        <v>4</v>
      </c>
      <c r="G216" s="1">
        <v>1</v>
      </c>
      <c r="H216" s="1">
        <v>1</v>
      </c>
      <c r="I216" s="1">
        <v>1</v>
      </c>
      <c r="J216" s="5" t="s">
        <v>20</v>
      </c>
      <c r="K216" s="5" t="s">
        <v>20</v>
      </c>
      <c r="L216" s="5">
        <v>3719841.5</v>
      </c>
      <c r="M216" s="27">
        <f t="shared" si="20"/>
        <v>3719841.5</v>
      </c>
      <c r="N216" s="25">
        <f t="shared" si="21"/>
        <v>9094.9669926650367</v>
      </c>
      <c r="O216" s="9"/>
      <c r="P216" s="12"/>
      <c r="Q216" s="1" t="s">
        <v>20</v>
      </c>
      <c r="R216" s="1" t="s">
        <v>20</v>
      </c>
      <c r="S216" s="1">
        <v>2.67</v>
      </c>
      <c r="T216" s="1" t="s">
        <v>20</v>
      </c>
      <c r="U216" s="1" t="s">
        <v>20</v>
      </c>
      <c r="V216" s="1">
        <v>1</v>
      </c>
      <c r="W216" s="8">
        <v>409</v>
      </c>
      <c r="X216" s="1">
        <v>43.9</v>
      </c>
      <c r="Y216" s="1">
        <v>4.2300000000000004</v>
      </c>
      <c r="Z216" s="1" t="s">
        <v>20</v>
      </c>
      <c r="AA216" s="1" t="s">
        <v>20</v>
      </c>
      <c r="AB216" s="1" t="s">
        <v>21</v>
      </c>
      <c r="AC216" s="1" t="s">
        <v>1904</v>
      </c>
      <c r="AD216" s="1" t="s">
        <v>20</v>
      </c>
      <c r="AE216" s="1" t="s">
        <v>1905</v>
      </c>
    </row>
    <row r="217" spans="1:31" x14ac:dyDescent="0.25">
      <c r="A217" s="1" t="s">
        <v>677</v>
      </c>
      <c r="B217" s="1" t="s">
        <v>25</v>
      </c>
      <c r="C217" s="1" t="s">
        <v>20</v>
      </c>
      <c r="D217" s="1">
        <v>0</v>
      </c>
      <c r="E217" s="1">
        <v>33.976999999999997</v>
      </c>
      <c r="F217" s="1">
        <v>23</v>
      </c>
      <c r="G217" s="1">
        <v>3</v>
      </c>
      <c r="H217" s="1">
        <v>33</v>
      </c>
      <c r="I217" s="1">
        <v>3</v>
      </c>
      <c r="J217" s="5">
        <v>662410595.5</v>
      </c>
      <c r="K217" s="5">
        <v>2127515058.375</v>
      </c>
      <c r="L217" s="5">
        <v>598054326</v>
      </c>
      <c r="M217" s="26">
        <f t="shared" si="20"/>
        <v>1129326659.9583333</v>
      </c>
      <c r="N217" s="25">
        <f t="shared" si="21"/>
        <v>6490383.103208812</v>
      </c>
      <c r="O217" s="9"/>
      <c r="P217" s="12"/>
      <c r="Q217" s="1">
        <v>24.4</v>
      </c>
      <c r="R217" s="1">
        <v>16.98</v>
      </c>
      <c r="S217" s="1">
        <v>29.79</v>
      </c>
      <c r="T217" s="1">
        <v>3</v>
      </c>
      <c r="U217" s="1">
        <v>2</v>
      </c>
      <c r="V217" s="1">
        <v>3</v>
      </c>
      <c r="W217" s="8">
        <v>174</v>
      </c>
      <c r="X217" s="1">
        <v>18.600000000000001</v>
      </c>
      <c r="Y217" s="1">
        <v>6.52</v>
      </c>
      <c r="Z217" s="1" t="s">
        <v>20</v>
      </c>
      <c r="AA217" s="1" t="s">
        <v>99</v>
      </c>
      <c r="AB217" s="1" t="s">
        <v>21</v>
      </c>
      <c r="AC217" s="1" t="s">
        <v>678</v>
      </c>
      <c r="AD217" s="1" t="s">
        <v>679</v>
      </c>
      <c r="AE217" s="1" t="s">
        <v>680</v>
      </c>
    </row>
    <row r="218" spans="1:31" x14ac:dyDescent="0.25">
      <c r="A218" s="1" t="s">
        <v>239</v>
      </c>
      <c r="B218" s="1" t="s">
        <v>25</v>
      </c>
      <c r="C218" s="1" t="s">
        <v>20</v>
      </c>
      <c r="D218" s="1">
        <v>0</v>
      </c>
      <c r="E218" s="1">
        <v>93.762</v>
      </c>
      <c r="F218" s="1">
        <v>85</v>
      </c>
      <c r="G218" s="1">
        <v>10</v>
      </c>
      <c r="H218" s="1">
        <v>86</v>
      </c>
      <c r="I218" s="1">
        <v>10</v>
      </c>
      <c r="J218" s="5">
        <v>761526099</v>
      </c>
      <c r="K218" s="5">
        <v>899879836</v>
      </c>
      <c r="L218" s="5">
        <v>372466774.375</v>
      </c>
      <c r="M218" s="25">
        <f t="shared" si="20"/>
        <v>677957569.79166663</v>
      </c>
      <c r="N218" s="25">
        <f t="shared" si="21"/>
        <v>6779575.697916666</v>
      </c>
      <c r="O218" s="9"/>
      <c r="P218" s="12"/>
      <c r="Q218" s="1">
        <v>50.17</v>
      </c>
      <c r="R218" s="1">
        <v>72.489999999999995</v>
      </c>
      <c r="S218" s="1">
        <v>39.94</v>
      </c>
      <c r="T218" s="1">
        <v>10</v>
      </c>
      <c r="U218" s="1">
        <v>9</v>
      </c>
      <c r="V218" s="1">
        <v>10</v>
      </c>
      <c r="W218" s="8">
        <v>100</v>
      </c>
      <c r="X218" s="1">
        <v>11.3</v>
      </c>
      <c r="Y218" s="1">
        <v>5.03</v>
      </c>
      <c r="Z218" s="1" t="s">
        <v>20</v>
      </c>
      <c r="AA218" s="1" t="s">
        <v>20</v>
      </c>
      <c r="AB218" s="1" t="s">
        <v>20</v>
      </c>
      <c r="AC218" s="1" t="s">
        <v>20</v>
      </c>
      <c r="AD218" s="1" t="s">
        <v>240</v>
      </c>
      <c r="AE218" s="1" t="s">
        <v>241</v>
      </c>
    </row>
    <row r="219" spans="1:31" x14ac:dyDescent="0.25">
      <c r="A219" s="1" t="s">
        <v>2637</v>
      </c>
      <c r="B219" s="1" t="s">
        <v>2638</v>
      </c>
      <c r="C219" s="1" t="s">
        <v>2641</v>
      </c>
      <c r="D219" s="1">
        <v>4.0000000000000001E-3</v>
      </c>
      <c r="E219" s="1">
        <v>2.2669999999999999</v>
      </c>
      <c r="F219" s="1">
        <v>14</v>
      </c>
      <c r="G219" s="1">
        <v>1</v>
      </c>
      <c r="H219" s="1">
        <v>3</v>
      </c>
      <c r="I219" s="1">
        <v>1</v>
      </c>
      <c r="J219" s="5">
        <v>15822996</v>
      </c>
      <c r="K219" s="5">
        <v>14883183</v>
      </c>
      <c r="L219" s="5">
        <v>6086424.5</v>
      </c>
      <c r="M219" s="26">
        <f t="shared" si="20"/>
        <v>12264201.166666666</v>
      </c>
      <c r="N219" s="25">
        <f t="shared" si="21"/>
        <v>215161.42397660817</v>
      </c>
      <c r="O219" s="9"/>
      <c r="P219" s="12"/>
      <c r="Q219" s="1" t="s">
        <v>20</v>
      </c>
      <c r="R219" s="1">
        <v>0</v>
      </c>
      <c r="S219" s="1">
        <v>0</v>
      </c>
      <c r="T219" s="1" t="s">
        <v>20</v>
      </c>
      <c r="U219" s="1">
        <v>1</v>
      </c>
      <c r="V219" s="1">
        <v>1</v>
      </c>
      <c r="W219" s="8">
        <v>57</v>
      </c>
      <c r="X219" s="1">
        <v>6.2</v>
      </c>
      <c r="Y219" s="1">
        <v>8.6199999999999992</v>
      </c>
      <c r="Z219" s="1" t="s">
        <v>234</v>
      </c>
      <c r="AA219" s="1" t="s">
        <v>45</v>
      </c>
      <c r="AB219" s="1" t="s">
        <v>598</v>
      </c>
      <c r="AC219" s="1" t="s">
        <v>20</v>
      </c>
      <c r="AD219" s="1" t="s">
        <v>2639</v>
      </c>
      <c r="AE219" s="1" t="s">
        <v>2640</v>
      </c>
    </row>
    <row r="220" spans="1:31" x14ac:dyDescent="0.25">
      <c r="A220" s="1" t="s">
        <v>362</v>
      </c>
      <c r="B220" s="1" t="s">
        <v>363</v>
      </c>
      <c r="C220" s="1" t="s">
        <v>368</v>
      </c>
      <c r="D220" s="1">
        <v>0</v>
      </c>
      <c r="E220" s="1">
        <v>66.06</v>
      </c>
      <c r="F220" s="1">
        <v>50</v>
      </c>
      <c r="G220" s="1">
        <v>12</v>
      </c>
      <c r="H220" s="1">
        <v>52</v>
      </c>
      <c r="I220" s="1">
        <v>12</v>
      </c>
      <c r="J220" s="5">
        <v>245876265.875</v>
      </c>
      <c r="K220" s="5">
        <v>222039766.25</v>
      </c>
      <c r="L220" s="5">
        <v>122619202.625</v>
      </c>
      <c r="M220" s="27">
        <f t="shared" si="20"/>
        <v>196845078.25</v>
      </c>
      <c r="N220" s="25">
        <f t="shared" si="21"/>
        <v>519380.15369393141</v>
      </c>
      <c r="O220" s="9"/>
      <c r="P220" s="12"/>
      <c r="Q220" s="1">
        <v>16.57</v>
      </c>
      <c r="R220" s="1">
        <v>14.93</v>
      </c>
      <c r="S220" s="1">
        <v>7.19</v>
      </c>
      <c r="T220" s="1">
        <v>10</v>
      </c>
      <c r="U220" s="1">
        <v>11</v>
      </c>
      <c r="V220" s="1">
        <v>8</v>
      </c>
      <c r="W220" s="8">
        <v>379</v>
      </c>
      <c r="X220" s="1">
        <v>39.799999999999997</v>
      </c>
      <c r="Y220" s="1">
        <v>4.37</v>
      </c>
      <c r="Z220" s="1" t="s">
        <v>364</v>
      </c>
      <c r="AA220" s="1" t="s">
        <v>77</v>
      </c>
      <c r="AB220" s="1" t="s">
        <v>21</v>
      </c>
      <c r="AC220" s="1" t="s">
        <v>365</v>
      </c>
      <c r="AD220" s="1" t="s">
        <v>366</v>
      </c>
      <c r="AE220" s="1" t="s">
        <v>367</v>
      </c>
    </row>
    <row r="221" spans="1:31" x14ac:dyDescent="0.25">
      <c r="A221" s="1" t="s">
        <v>1938</v>
      </c>
      <c r="B221" s="1" t="s">
        <v>1939</v>
      </c>
      <c r="C221" s="1" t="s">
        <v>20</v>
      </c>
      <c r="D221" s="1">
        <v>0</v>
      </c>
      <c r="E221" s="1">
        <v>6.0650000000000004</v>
      </c>
      <c r="F221" s="1">
        <v>18</v>
      </c>
      <c r="G221" s="1">
        <v>3</v>
      </c>
      <c r="H221" s="1">
        <v>4</v>
      </c>
      <c r="I221" s="1">
        <v>3</v>
      </c>
      <c r="J221" s="5">
        <v>23436328</v>
      </c>
      <c r="K221" s="5">
        <v>29537419.5</v>
      </c>
      <c r="L221" s="5">
        <v>14580623.5</v>
      </c>
      <c r="M221" s="25">
        <f t="shared" si="20"/>
        <v>22518123.666666668</v>
      </c>
      <c r="N221" s="25">
        <f t="shared" si="21"/>
        <v>86608.16794871795</v>
      </c>
      <c r="O221" s="9"/>
      <c r="P221" s="12"/>
      <c r="Q221" s="1">
        <v>0</v>
      </c>
      <c r="R221" s="1">
        <v>0</v>
      </c>
      <c r="S221" s="1">
        <v>0</v>
      </c>
      <c r="T221" s="1">
        <v>1</v>
      </c>
      <c r="U221" s="1">
        <v>2</v>
      </c>
      <c r="V221" s="1">
        <v>1</v>
      </c>
      <c r="W221" s="8">
        <v>260</v>
      </c>
      <c r="X221" s="1">
        <v>28</v>
      </c>
      <c r="Y221" s="1">
        <v>3.57</v>
      </c>
      <c r="Z221" s="1" t="s">
        <v>20</v>
      </c>
      <c r="AA221" s="1" t="s">
        <v>20</v>
      </c>
      <c r="AB221" s="1" t="s">
        <v>21</v>
      </c>
      <c r="AC221" s="1" t="s">
        <v>1940</v>
      </c>
      <c r="AD221" s="1" t="s">
        <v>20</v>
      </c>
      <c r="AE221" s="1" t="s">
        <v>1941</v>
      </c>
    </row>
    <row r="222" spans="1:31" x14ac:dyDescent="0.25">
      <c r="A222" s="1" t="s">
        <v>749</v>
      </c>
      <c r="B222" s="1" t="s">
        <v>25</v>
      </c>
      <c r="C222" s="1" t="s">
        <v>20</v>
      </c>
      <c r="D222" s="1">
        <v>0</v>
      </c>
      <c r="E222" s="1">
        <v>29.298999999999999</v>
      </c>
      <c r="F222" s="1">
        <v>12</v>
      </c>
      <c r="G222" s="1">
        <v>6</v>
      </c>
      <c r="H222" s="1">
        <v>15</v>
      </c>
      <c r="I222" s="1">
        <v>6</v>
      </c>
      <c r="J222" s="5">
        <v>71167044.25</v>
      </c>
      <c r="K222" s="5">
        <v>47057823.25</v>
      </c>
      <c r="L222" s="5">
        <v>36650841.5</v>
      </c>
      <c r="M222" s="27">
        <f t="shared" si="20"/>
        <v>51625236.333333336</v>
      </c>
      <c r="N222" s="25">
        <f t="shared" si="21"/>
        <v>65597.504870817458</v>
      </c>
      <c r="O222" s="9"/>
      <c r="P222" s="12"/>
      <c r="Q222" s="1">
        <v>4.41</v>
      </c>
      <c r="R222" s="1">
        <v>1.79</v>
      </c>
      <c r="S222" s="1">
        <v>2.34</v>
      </c>
      <c r="T222" s="1">
        <v>5</v>
      </c>
      <c r="U222" s="1">
        <v>3</v>
      </c>
      <c r="V222" s="1">
        <v>3</v>
      </c>
      <c r="W222" s="8">
        <v>787</v>
      </c>
      <c r="X222" s="1">
        <v>83</v>
      </c>
      <c r="Y222" s="1">
        <v>6.16</v>
      </c>
      <c r="Z222" s="1" t="s">
        <v>20</v>
      </c>
      <c r="AA222" s="1" t="s">
        <v>99</v>
      </c>
      <c r="AB222" s="1" t="s">
        <v>20</v>
      </c>
      <c r="AC222" s="1" t="s">
        <v>750</v>
      </c>
      <c r="AD222" s="1" t="s">
        <v>20</v>
      </c>
      <c r="AE222" s="1" t="s">
        <v>751</v>
      </c>
    </row>
    <row r="223" spans="1:31" x14ac:dyDescent="0.25">
      <c r="A223" s="1" t="s">
        <v>1334</v>
      </c>
      <c r="B223" s="1" t="s">
        <v>25</v>
      </c>
      <c r="C223" s="1" t="s">
        <v>20</v>
      </c>
      <c r="D223" s="1">
        <v>0</v>
      </c>
      <c r="E223" s="1">
        <v>12.321</v>
      </c>
      <c r="F223" s="1">
        <v>58</v>
      </c>
      <c r="G223" s="1">
        <v>3</v>
      </c>
      <c r="H223" s="1">
        <v>10</v>
      </c>
      <c r="I223" s="1">
        <v>3</v>
      </c>
      <c r="J223" s="5">
        <v>38859602</v>
      </c>
      <c r="K223" s="5">
        <v>28047206.75</v>
      </c>
      <c r="L223" s="5">
        <v>17062686.75</v>
      </c>
      <c r="M223" s="26">
        <f t="shared" si="20"/>
        <v>27989831.833333332</v>
      </c>
      <c r="N223" s="25">
        <f t="shared" si="21"/>
        <v>325463.16085271316</v>
      </c>
      <c r="O223" s="9"/>
      <c r="P223" s="12"/>
      <c r="Q223" s="1">
        <v>0</v>
      </c>
      <c r="R223" s="1">
        <v>0</v>
      </c>
      <c r="S223" s="1">
        <v>2.82</v>
      </c>
      <c r="T223" s="1">
        <v>2</v>
      </c>
      <c r="U223" s="1">
        <v>3</v>
      </c>
      <c r="V223" s="1">
        <v>1</v>
      </c>
      <c r="W223" s="8">
        <v>86</v>
      </c>
      <c r="X223" s="1">
        <v>9.9</v>
      </c>
      <c r="Y223" s="1">
        <v>4.7</v>
      </c>
      <c r="Z223" s="1" t="s">
        <v>20</v>
      </c>
      <c r="AA223" s="1" t="s">
        <v>20</v>
      </c>
      <c r="AB223" s="1" t="s">
        <v>20</v>
      </c>
      <c r="AC223" s="1" t="s">
        <v>20</v>
      </c>
      <c r="AD223" s="1" t="s">
        <v>1335</v>
      </c>
      <c r="AE223" s="1" t="s">
        <v>1336</v>
      </c>
    </row>
    <row r="224" spans="1:31" x14ac:dyDescent="0.25">
      <c r="A224" s="1" t="s">
        <v>1932</v>
      </c>
      <c r="B224" s="1" t="s">
        <v>1933</v>
      </c>
      <c r="C224" s="1" t="s">
        <v>1937</v>
      </c>
      <c r="D224" s="1">
        <v>0</v>
      </c>
      <c r="E224" s="1">
        <v>6.0679999999999996</v>
      </c>
      <c r="F224" s="1">
        <v>23</v>
      </c>
      <c r="G224" s="1">
        <v>1</v>
      </c>
      <c r="H224" s="1">
        <v>5</v>
      </c>
      <c r="I224" s="1">
        <v>1</v>
      </c>
      <c r="J224" s="5">
        <v>23257198</v>
      </c>
      <c r="K224" s="5">
        <v>30647598</v>
      </c>
      <c r="L224" s="5">
        <v>11208997</v>
      </c>
      <c r="M224" s="25">
        <f t="shared" si="20"/>
        <v>21704597.666666668</v>
      </c>
      <c r="N224" s="25">
        <f t="shared" si="21"/>
        <v>339134.33854166669</v>
      </c>
      <c r="O224" s="9"/>
      <c r="P224" s="12"/>
      <c r="Q224" s="1">
        <v>0</v>
      </c>
      <c r="R224" s="1">
        <v>0</v>
      </c>
      <c r="S224" s="1">
        <v>1.78</v>
      </c>
      <c r="T224" s="1">
        <v>1</v>
      </c>
      <c r="U224" s="1">
        <v>1</v>
      </c>
      <c r="V224" s="1">
        <v>1</v>
      </c>
      <c r="W224" s="8">
        <v>64</v>
      </c>
      <c r="X224" s="1">
        <v>6.7</v>
      </c>
      <c r="Y224" s="1">
        <v>4.3499999999999996</v>
      </c>
      <c r="Z224" s="1" t="s">
        <v>76</v>
      </c>
      <c r="AA224" s="1" t="s">
        <v>215</v>
      </c>
      <c r="AB224" s="1" t="s">
        <v>21</v>
      </c>
      <c r="AC224" s="1" t="s">
        <v>1934</v>
      </c>
      <c r="AD224" s="1" t="s">
        <v>1935</v>
      </c>
      <c r="AE224" s="1" t="s">
        <v>1936</v>
      </c>
    </row>
    <row r="225" spans="1:31" x14ac:dyDescent="0.25">
      <c r="A225" s="1" t="s">
        <v>1786</v>
      </c>
      <c r="B225" s="1" t="s">
        <v>1787</v>
      </c>
      <c r="C225" s="1" t="s">
        <v>1791</v>
      </c>
      <c r="D225" s="1">
        <v>0</v>
      </c>
      <c r="E225" s="1">
        <v>7.5759999999999996</v>
      </c>
      <c r="F225" s="1">
        <v>10</v>
      </c>
      <c r="G225" s="1">
        <v>2</v>
      </c>
      <c r="H225" s="1">
        <v>4</v>
      </c>
      <c r="I225" s="1">
        <v>2</v>
      </c>
      <c r="J225" s="5">
        <v>21639382</v>
      </c>
      <c r="K225" s="5">
        <v>21469828.5</v>
      </c>
      <c r="L225" s="5">
        <v>12951977.25</v>
      </c>
      <c r="M225" s="26">
        <f t="shared" si="20"/>
        <v>18687062.583333332</v>
      </c>
      <c r="N225" s="25">
        <f t="shared" si="21"/>
        <v>70252.114974937344</v>
      </c>
      <c r="O225" s="9"/>
      <c r="P225" s="12"/>
      <c r="Q225" s="1">
        <v>2.21</v>
      </c>
      <c r="R225" s="1">
        <v>2.17</v>
      </c>
      <c r="S225" s="1">
        <v>2.8</v>
      </c>
      <c r="T225" s="1">
        <v>1</v>
      </c>
      <c r="U225" s="1">
        <v>2</v>
      </c>
      <c r="V225" s="1">
        <v>1</v>
      </c>
      <c r="W225" s="8">
        <v>266</v>
      </c>
      <c r="X225" s="1">
        <v>29.5</v>
      </c>
      <c r="Y225" s="1">
        <v>4.46</v>
      </c>
      <c r="Z225" s="1" t="s">
        <v>76</v>
      </c>
      <c r="AA225" s="1" t="s">
        <v>20</v>
      </c>
      <c r="AB225" s="1" t="s">
        <v>674</v>
      </c>
      <c r="AC225" s="1" t="s">
        <v>1788</v>
      </c>
      <c r="AD225" s="1" t="s">
        <v>1789</v>
      </c>
      <c r="AE225" s="1" t="s">
        <v>1790</v>
      </c>
    </row>
    <row r="226" spans="1:31" x14ac:dyDescent="0.25">
      <c r="A226" s="1" t="s">
        <v>2699</v>
      </c>
      <c r="B226" s="1" t="s">
        <v>2700</v>
      </c>
      <c r="C226" s="1" t="s">
        <v>2704</v>
      </c>
      <c r="D226" s="1">
        <v>5.0000000000000001E-3</v>
      </c>
      <c r="E226" s="1">
        <v>2.0739999999999998</v>
      </c>
      <c r="F226" s="1">
        <v>6</v>
      </c>
      <c r="G226" s="1">
        <v>1</v>
      </c>
      <c r="H226" s="1">
        <v>2</v>
      </c>
      <c r="I226" s="1">
        <v>1</v>
      </c>
      <c r="J226" s="5">
        <v>2490880.25</v>
      </c>
      <c r="K226" s="5">
        <v>2415320.75</v>
      </c>
      <c r="L226" s="5">
        <v>1166845.5</v>
      </c>
      <c r="M226" s="27">
        <f t="shared" si="20"/>
        <v>2024348.8333333333</v>
      </c>
      <c r="N226" s="25">
        <f t="shared" si="21"/>
        <v>7078.1427738927732</v>
      </c>
      <c r="O226" s="9"/>
      <c r="P226" s="12"/>
      <c r="Q226" s="1">
        <v>0</v>
      </c>
      <c r="R226" s="1" t="s">
        <v>20</v>
      </c>
      <c r="S226" s="1">
        <v>0</v>
      </c>
      <c r="T226" s="1">
        <v>1</v>
      </c>
      <c r="U226" s="1" t="s">
        <v>20</v>
      </c>
      <c r="V226" s="1">
        <v>1</v>
      </c>
      <c r="W226" s="8">
        <v>286</v>
      </c>
      <c r="X226" s="1">
        <v>31.2</v>
      </c>
      <c r="Y226" s="1">
        <v>4.54</v>
      </c>
      <c r="Z226" s="1" t="s">
        <v>327</v>
      </c>
      <c r="AA226" s="1" t="s">
        <v>20</v>
      </c>
      <c r="AB226" s="1" t="s">
        <v>21</v>
      </c>
      <c r="AC226" s="1" t="s">
        <v>2701</v>
      </c>
      <c r="AD226" s="1" t="s">
        <v>2702</v>
      </c>
      <c r="AE226" s="1" t="s">
        <v>2703</v>
      </c>
    </row>
    <row r="227" spans="1:31" x14ac:dyDescent="0.25">
      <c r="A227" s="1" t="s">
        <v>1531</v>
      </c>
      <c r="B227" s="1" t="s">
        <v>25</v>
      </c>
      <c r="C227" s="1" t="s">
        <v>20</v>
      </c>
      <c r="D227" s="1">
        <v>0</v>
      </c>
      <c r="E227" s="1">
        <v>10.244999999999999</v>
      </c>
      <c r="F227" s="1">
        <v>10</v>
      </c>
      <c r="G227" s="1">
        <v>3</v>
      </c>
      <c r="H227" s="1">
        <v>7</v>
      </c>
      <c r="I227" s="1">
        <v>3</v>
      </c>
      <c r="J227" s="5">
        <v>46838399.5</v>
      </c>
      <c r="K227" s="5">
        <v>51224580</v>
      </c>
      <c r="L227" s="5">
        <v>22275076.25</v>
      </c>
      <c r="M227" s="25">
        <f t="shared" si="20"/>
        <v>40112685.25</v>
      </c>
      <c r="N227" s="25">
        <f t="shared" si="21"/>
        <v>136437.70493197278</v>
      </c>
      <c r="O227" s="9"/>
      <c r="P227" s="12"/>
      <c r="Q227" s="1">
        <v>0</v>
      </c>
      <c r="R227" s="1">
        <v>0</v>
      </c>
      <c r="S227" s="1">
        <v>0</v>
      </c>
      <c r="T227" s="1">
        <v>3</v>
      </c>
      <c r="U227" s="1">
        <v>2</v>
      </c>
      <c r="V227" s="1">
        <v>1</v>
      </c>
      <c r="W227" s="8">
        <v>294</v>
      </c>
      <c r="X227" s="1">
        <v>30.1</v>
      </c>
      <c r="Y227" s="1">
        <v>5.29</v>
      </c>
      <c r="Z227" s="1" t="s">
        <v>20</v>
      </c>
      <c r="AA227" s="1" t="s">
        <v>99</v>
      </c>
      <c r="AB227" s="1" t="s">
        <v>20</v>
      </c>
      <c r="AC227" s="1" t="s">
        <v>1532</v>
      </c>
      <c r="AD227" s="1" t="s">
        <v>20</v>
      </c>
      <c r="AE227" s="1" t="s">
        <v>1533</v>
      </c>
    </row>
    <row r="228" spans="1:31" x14ac:dyDescent="0.25">
      <c r="A228" s="1" t="s">
        <v>2399</v>
      </c>
      <c r="B228" s="1" t="s">
        <v>25</v>
      </c>
      <c r="C228" s="1" t="s">
        <v>20</v>
      </c>
      <c r="D228" s="1">
        <v>3.0000000000000001E-3</v>
      </c>
      <c r="E228" s="1">
        <v>3.39</v>
      </c>
      <c r="F228" s="1">
        <v>11</v>
      </c>
      <c r="G228" s="1">
        <v>2</v>
      </c>
      <c r="H228" s="1">
        <v>5</v>
      </c>
      <c r="I228" s="1">
        <v>2</v>
      </c>
      <c r="J228" s="5">
        <v>282089947</v>
      </c>
      <c r="K228" s="5">
        <v>236342043</v>
      </c>
      <c r="L228" s="5">
        <v>106761989.25</v>
      </c>
      <c r="M228" s="27">
        <f t="shared" si="20"/>
        <v>208397993.08333334</v>
      </c>
      <c r="N228" s="25">
        <f t="shared" si="21"/>
        <v>902155.81421356427</v>
      </c>
      <c r="O228" s="9"/>
      <c r="P228" s="12"/>
      <c r="Q228" s="1">
        <v>0</v>
      </c>
      <c r="R228" s="1">
        <v>0</v>
      </c>
      <c r="S228" s="1">
        <v>0</v>
      </c>
      <c r="T228" s="1">
        <v>2</v>
      </c>
      <c r="U228" s="1">
        <v>1</v>
      </c>
      <c r="V228" s="1">
        <v>1</v>
      </c>
      <c r="W228" s="8">
        <v>231</v>
      </c>
      <c r="X228" s="1">
        <v>25.4</v>
      </c>
      <c r="Y228" s="1">
        <v>4.72</v>
      </c>
      <c r="Z228" s="1" t="s">
        <v>20</v>
      </c>
      <c r="AA228" s="1" t="s">
        <v>20</v>
      </c>
      <c r="AB228" s="1" t="s">
        <v>20</v>
      </c>
      <c r="AC228" s="1" t="s">
        <v>20</v>
      </c>
      <c r="AD228" s="1" t="s">
        <v>20</v>
      </c>
      <c r="AE228" s="1" t="s">
        <v>2400</v>
      </c>
    </row>
    <row r="229" spans="1:31" x14ac:dyDescent="0.25">
      <c r="A229" s="1" t="s">
        <v>2330</v>
      </c>
      <c r="B229" s="1" t="s">
        <v>2331</v>
      </c>
      <c r="C229" s="1" t="s">
        <v>2335</v>
      </c>
      <c r="D229" s="1">
        <v>3.0000000000000001E-3</v>
      </c>
      <c r="E229" s="1">
        <v>3.7589999999999999</v>
      </c>
      <c r="F229" s="1">
        <v>4</v>
      </c>
      <c r="G229" s="1">
        <v>2</v>
      </c>
      <c r="H229" s="1">
        <v>2</v>
      </c>
      <c r="I229" s="1">
        <v>2</v>
      </c>
      <c r="J229" s="5">
        <v>3243998</v>
      </c>
      <c r="K229" s="5" t="s">
        <v>20</v>
      </c>
      <c r="L229" s="5">
        <v>2304434.25</v>
      </c>
      <c r="M229" s="26">
        <f t="shared" si="20"/>
        <v>2774216.125</v>
      </c>
      <c r="N229" s="25">
        <f t="shared" si="21"/>
        <v>3302.6382440476191</v>
      </c>
      <c r="O229" s="9"/>
      <c r="P229" s="12"/>
      <c r="Q229" s="1">
        <v>0</v>
      </c>
      <c r="R229" s="1" t="s">
        <v>20</v>
      </c>
      <c r="S229" s="1">
        <v>0</v>
      </c>
      <c r="T229" s="1">
        <v>1</v>
      </c>
      <c r="U229" s="1" t="s">
        <v>20</v>
      </c>
      <c r="V229" s="1">
        <v>1</v>
      </c>
      <c r="W229" s="8">
        <v>840</v>
      </c>
      <c r="X229" s="1">
        <v>93.6</v>
      </c>
      <c r="Y229" s="1">
        <v>4.58</v>
      </c>
      <c r="Z229" s="1" t="s">
        <v>970</v>
      </c>
      <c r="AA229" s="1" t="s">
        <v>77</v>
      </c>
      <c r="AB229" s="1" t="s">
        <v>78</v>
      </c>
      <c r="AC229" s="1" t="s">
        <v>2332</v>
      </c>
      <c r="AD229" s="1" t="s">
        <v>2333</v>
      </c>
      <c r="AE229" s="1" t="s">
        <v>2334</v>
      </c>
    </row>
    <row r="230" spans="1:31" x14ac:dyDescent="0.25">
      <c r="A230" s="1" t="s">
        <v>786</v>
      </c>
      <c r="B230" s="1" t="s">
        <v>787</v>
      </c>
      <c r="C230" s="1" t="s">
        <v>791</v>
      </c>
      <c r="D230" s="1">
        <v>0</v>
      </c>
      <c r="E230" s="1">
        <v>27.677</v>
      </c>
      <c r="F230" s="1">
        <v>22</v>
      </c>
      <c r="G230" s="1">
        <v>8</v>
      </c>
      <c r="H230" s="1">
        <v>41</v>
      </c>
      <c r="I230" s="1">
        <v>8</v>
      </c>
      <c r="J230" s="5">
        <v>593948900.25</v>
      </c>
      <c r="K230" s="5">
        <v>463866885.25</v>
      </c>
      <c r="L230" s="5">
        <v>322171267.625</v>
      </c>
      <c r="M230" s="25">
        <f t="shared" si="20"/>
        <v>459995684.375</v>
      </c>
      <c r="N230" s="25">
        <f t="shared" si="21"/>
        <v>1059897.890264977</v>
      </c>
      <c r="O230" s="9"/>
      <c r="P230" s="12"/>
      <c r="Q230" s="1">
        <v>9.9</v>
      </c>
      <c r="R230" s="1">
        <v>7.13</v>
      </c>
      <c r="S230" s="1">
        <v>7.86</v>
      </c>
      <c r="T230" s="1">
        <v>7</v>
      </c>
      <c r="U230" s="1">
        <v>5</v>
      </c>
      <c r="V230" s="1">
        <v>8</v>
      </c>
      <c r="W230" s="8">
        <v>434</v>
      </c>
      <c r="X230" s="1">
        <v>48.7</v>
      </c>
      <c r="Y230" s="1">
        <v>4.49</v>
      </c>
      <c r="Z230" s="1" t="s">
        <v>788</v>
      </c>
      <c r="AA230" s="1" t="s">
        <v>77</v>
      </c>
      <c r="AB230" s="1" t="s">
        <v>78</v>
      </c>
      <c r="AC230" s="1" t="s">
        <v>789</v>
      </c>
      <c r="AD230" s="1" t="s">
        <v>20</v>
      </c>
      <c r="AE230" s="1" t="s">
        <v>790</v>
      </c>
    </row>
    <row r="231" spans="1:31" x14ac:dyDescent="0.25">
      <c r="A231" s="1" t="s">
        <v>2614</v>
      </c>
      <c r="B231" s="1" t="s">
        <v>25</v>
      </c>
      <c r="C231" s="1" t="s">
        <v>20</v>
      </c>
      <c r="D231" s="1">
        <v>4.0000000000000001E-3</v>
      </c>
      <c r="E231" s="1">
        <v>2.347</v>
      </c>
      <c r="F231" s="1">
        <v>8</v>
      </c>
      <c r="G231" s="1">
        <v>1</v>
      </c>
      <c r="H231" s="1">
        <v>3</v>
      </c>
      <c r="I231" s="1">
        <v>1</v>
      </c>
      <c r="J231" s="5">
        <v>11374169</v>
      </c>
      <c r="K231" s="5">
        <v>3425528.75</v>
      </c>
      <c r="L231" s="5">
        <v>825165</v>
      </c>
      <c r="M231" s="26">
        <f t="shared" si="20"/>
        <v>5208287.583333333</v>
      </c>
      <c r="N231" s="25">
        <f t="shared" si="21"/>
        <v>31375.226405622489</v>
      </c>
      <c r="O231" s="9"/>
      <c r="P231" s="12"/>
      <c r="Q231" s="1">
        <v>0</v>
      </c>
      <c r="R231" s="1">
        <v>0</v>
      </c>
      <c r="S231" s="1">
        <v>0</v>
      </c>
      <c r="T231" s="1">
        <v>1</v>
      </c>
      <c r="U231" s="1">
        <v>1</v>
      </c>
      <c r="V231" s="1">
        <v>1</v>
      </c>
      <c r="W231" s="8">
        <v>166</v>
      </c>
      <c r="X231" s="1">
        <v>17.5</v>
      </c>
      <c r="Y231" s="1">
        <v>8.5399999999999991</v>
      </c>
      <c r="Z231" s="1" t="s">
        <v>20</v>
      </c>
      <c r="AA231" s="1" t="s">
        <v>20</v>
      </c>
      <c r="AB231" s="1" t="s">
        <v>20</v>
      </c>
      <c r="AC231" s="1" t="s">
        <v>20</v>
      </c>
      <c r="AD231" s="1" t="s">
        <v>20</v>
      </c>
      <c r="AE231" s="1" t="s">
        <v>2614</v>
      </c>
    </row>
    <row r="232" spans="1:31" x14ac:dyDescent="0.25">
      <c r="A232" s="1" t="s">
        <v>2739</v>
      </c>
      <c r="B232" s="1" t="s">
        <v>2740</v>
      </c>
      <c r="C232" s="1" t="s">
        <v>20</v>
      </c>
      <c r="D232" s="1">
        <v>8.9999999999999993E-3</v>
      </c>
      <c r="E232" s="1">
        <v>1.897</v>
      </c>
      <c r="F232" s="1">
        <v>4</v>
      </c>
      <c r="G232" s="1">
        <v>1</v>
      </c>
      <c r="H232" s="1">
        <v>1</v>
      </c>
      <c r="I232" s="1">
        <v>1</v>
      </c>
      <c r="J232" s="5" t="s">
        <v>20</v>
      </c>
      <c r="K232" s="5" t="s">
        <v>20</v>
      </c>
      <c r="L232" s="5" t="s">
        <v>20</v>
      </c>
      <c r="M232" s="27"/>
      <c r="N232" s="25"/>
      <c r="O232" s="9"/>
      <c r="P232" s="12"/>
      <c r="Q232" s="1" t="s">
        <v>20</v>
      </c>
      <c r="R232" s="1" t="s">
        <v>20</v>
      </c>
      <c r="S232" s="1">
        <v>0</v>
      </c>
      <c r="T232" s="1" t="s">
        <v>20</v>
      </c>
      <c r="U232" s="1" t="s">
        <v>20</v>
      </c>
      <c r="V232" s="1">
        <v>1</v>
      </c>
      <c r="W232" s="8">
        <v>326</v>
      </c>
      <c r="X232" s="1">
        <v>38.200000000000003</v>
      </c>
      <c r="Y232" s="1">
        <v>4.59</v>
      </c>
      <c r="Z232" s="1" t="s">
        <v>20</v>
      </c>
      <c r="AA232" s="1" t="s">
        <v>20</v>
      </c>
      <c r="AB232" s="1" t="s">
        <v>21</v>
      </c>
      <c r="AC232" s="1" t="s">
        <v>2741</v>
      </c>
      <c r="AD232" s="1" t="s">
        <v>20</v>
      </c>
      <c r="AE232" s="1" t="s">
        <v>2742</v>
      </c>
    </row>
    <row r="233" spans="1:31" x14ac:dyDescent="0.25">
      <c r="A233" s="1" t="s">
        <v>1082</v>
      </c>
      <c r="B233" s="1" t="s">
        <v>1083</v>
      </c>
      <c r="C233" s="1" t="s">
        <v>1087</v>
      </c>
      <c r="D233" s="1">
        <v>0</v>
      </c>
      <c r="E233" s="1">
        <v>17.782</v>
      </c>
      <c r="F233" s="1">
        <v>31</v>
      </c>
      <c r="G233" s="1">
        <v>2</v>
      </c>
      <c r="H233" s="1">
        <v>10</v>
      </c>
      <c r="I233" s="1">
        <v>2</v>
      </c>
      <c r="J233" s="5">
        <v>44754640.25</v>
      </c>
      <c r="K233" s="5">
        <v>74972026</v>
      </c>
      <c r="L233" s="5">
        <v>25342763</v>
      </c>
      <c r="M233" s="25">
        <f t="shared" ref="M233:M264" si="22">AVERAGE(J233:L233)</f>
        <v>48356476.416666664</v>
      </c>
      <c r="N233" s="25">
        <f t="shared" ref="N233:N264" si="23">M233/W233</f>
        <v>543331.19569288392</v>
      </c>
      <c r="O233" s="9"/>
      <c r="P233" s="12"/>
      <c r="Q233" s="1">
        <v>7.03</v>
      </c>
      <c r="R233" s="1">
        <v>9.48</v>
      </c>
      <c r="S233" s="1">
        <v>4.66</v>
      </c>
      <c r="T233" s="1">
        <v>1</v>
      </c>
      <c r="U233" s="1">
        <v>1</v>
      </c>
      <c r="V233" s="1">
        <v>2</v>
      </c>
      <c r="W233" s="8">
        <v>89</v>
      </c>
      <c r="X233" s="1">
        <v>9.9</v>
      </c>
      <c r="Y233" s="1">
        <v>9.98</v>
      </c>
      <c r="Z233" s="1" t="s">
        <v>76</v>
      </c>
      <c r="AA233" s="1" t="s">
        <v>448</v>
      </c>
      <c r="AB233" s="1" t="s">
        <v>78</v>
      </c>
      <c r="AC233" s="1" t="s">
        <v>1084</v>
      </c>
      <c r="AD233" s="1" t="s">
        <v>1085</v>
      </c>
      <c r="AE233" s="1" t="s">
        <v>1086</v>
      </c>
    </row>
    <row r="234" spans="1:31" x14ac:dyDescent="0.25">
      <c r="A234" s="1" t="s">
        <v>2673</v>
      </c>
      <c r="B234" s="1" t="s">
        <v>2674</v>
      </c>
      <c r="C234" s="1" t="s">
        <v>2678</v>
      </c>
      <c r="D234" s="1">
        <v>4.0000000000000001E-3</v>
      </c>
      <c r="E234" s="1">
        <v>2.1640000000000001</v>
      </c>
      <c r="F234" s="1">
        <v>25</v>
      </c>
      <c r="G234" s="1">
        <v>1</v>
      </c>
      <c r="H234" s="1">
        <v>1</v>
      </c>
      <c r="I234" s="1">
        <v>1</v>
      </c>
      <c r="J234" s="5">
        <v>16126501</v>
      </c>
      <c r="K234" s="5">
        <v>12080202</v>
      </c>
      <c r="L234" s="5">
        <v>7455483.5</v>
      </c>
      <c r="M234" s="27">
        <f t="shared" si="22"/>
        <v>11887395.5</v>
      </c>
      <c r="N234" s="25">
        <f t="shared" si="23"/>
        <v>270168.07954545453</v>
      </c>
      <c r="O234" s="9"/>
      <c r="P234" s="12"/>
      <c r="Q234" s="1" t="s">
        <v>20</v>
      </c>
      <c r="R234" s="1">
        <v>0</v>
      </c>
      <c r="S234" s="1" t="s">
        <v>20</v>
      </c>
      <c r="T234" s="1" t="s">
        <v>20</v>
      </c>
      <c r="U234" s="1">
        <v>1</v>
      </c>
      <c r="V234" s="1" t="s">
        <v>20</v>
      </c>
      <c r="W234" s="8">
        <v>44</v>
      </c>
      <c r="X234" s="1">
        <v>5.0999999999999996</v>
      </c>
      <c r="Y234" s="1">
        <v>8.19</v>
      </c>
      <c r="Z234" s="1" t="s">
        <v>1179</v>
      </c>
      <c r="AA234" s="1" t="s">
        <v>77</v>
      </c>
      <c r="AB234" s="1" t="s">
        <v>78</v>
      </c>
      <c r="AC234" s="1" t="s">
        <v>2675</v>
      </c>
      <c r="AD234" s="1" t="s">
        <v>2676</v>
      </c>
      <c r="AE234" s="1" t="s">
        <v>2677</v>
      </c>
    </row>
    <row r="235" spans="1:31" x14ac:dyDescent="0.25">
      <c r="A235" s="1" t="s">
        <v>1013</v>
      </c>
      <c r="B235" s="1" t="s">
        <v>1014</v>
      </c>
      <c r="C235" s="1" t="s">
        <v>1018</v>
      </c>
      <c r="D235" s="1">
        <v>0</v>
      </c>
      <c r="E235" s="1">
        <v>19.370999999999999</v>
      </c>
      <c r="F235" s="1">
        <v>77</v>
      </c>
      <c r="G235" s="1">
        <v>5</v>
      </c>
      <c r="H235" s="1">
        <v>10</v>
      </c>
      <c r="I235" s="1">
        <v>5</v>
      </c>
      <c r="J235" s="5">
        <v>28255893</v>
      </c>
      <c r="K235" s="5">
        <v>30613698.75</v>
      </c>
      <c r="L235" s="5">
        <v>17396255</v>
      </c>
      <c r="M235" s="26">
        <f t="shared" si="22"/>
        <v>25421948.916666668</v>
      </c>
      <c r="N235" s="25">
        <f t="shared" si="23"/>
        <v>200172.82611548557</v>
      </c>
      <c r="O235" s="9"/>
      <c r="P235" s="12"/>
      <c r="Q235" s="1">
        <v>0</v>
      </c>
      <c r="R235" s="1">
        <v>5.6</v>
      </c>
      <c r="S235" s="1">
        <v>2.02</v>
      </c>
      <c r="T235" s="1">
        <v>3</v>
      </c>
      <c r="U235" s="1">
        <v>3</v>
      </c>
      <c r="V235" s="1">
        <v>3</v>
      </c>
      <c r="W235" s="8">
        <v>127</v>
      </c>
      <c r="X235" s="1">
        <v>14</v>
      </c>
      <c r="Y235" s="1">
        <v>4.07</v>
      </c>
      <c r="Z235" s="1" t="s">
        <v>76</v>
      </c>
      <c r="AA235" s="1" t="s">
        <v>77</v>
      </c>
      <c r="AB235" s="1" t="s">
        <v>21</v>
      </c>
      <c r="AC235" s="1" t="s">
        <v>1015</v>
      </c>
      <c r="AD235" s="1" t="s">
        <v>1016</v>
      </c>
      <c r="AE235" s="1" t="s">
        <v>1017</v>
      </c>
    </row>
    <row r="236" spans="1:31" x14ac:dyDescent="0.25">
      <c r="A236" s="1" t="s">
        <v>1565</v>
      </c>
      <c r="B236" s="1" t="s">
        <v>808</v>
      </c>
      <c r="C236" s="1" t="s">
        <v>1568</v>
      </c>
      <c r="D236" s="1">
        <v>0</v>
      </c>
      <c r="E236" s="1">
        <v>9.9329999999999998</v>
      </c>
      <c r="F236" s="1">
        <v>16</v>
      </c>
      <c r="G236" s="1">
        <v>3</v>
      </c>
      <c r="H236" s="1">
        <v>6</v>
      </c>
      <c r="I236" s="1">
        <v>3</v>
      </c>
      <c r="J236" s="5">
        <v>10386451.125</v>
      </c>
      <c r="K236" s="5">
        <v>10554097.25</v>
      </c>
      <c r="L236" s="5">
        <v>5652472.4375</v>
      </c>
      <c r="M236" s="25">
        <f t="shared" si="22"/>
        <v>8864340.270833334</v>
      </c>
      <c r="N236" s="25">
        <f t="shared" si="23"/>
        <v>28051.709717827005</v>
      </c>
      <c r="O236" s="9"/>
      <c r="P236" s="12"/>
      <c r="Q236" s="1">
        <v>0</v>
      </c>
      <c r="R236" s="1">
        <v>0</v>
      </c>
      <c r="S236" s="1">
        <v>0</v>
      </c>
      <c r="T236" s="1">
        <v>1</v>
      </c>
      <c r="U236" s="1">
        <v>2</v>
      </c>
      <c r="V236" s="1">
        <v>2</v>
      </c>
      <c r="W236" s="8">
        <v>316</v>
      </c>
      <c r="X236" s="1">
        <v>34.700000000000003</v>
      </c>
      <c r="Y236" s="1">
        <v>4.8899999999999997</v>
      </c>
      <c r="Z236" s="1" t="s">
        <v>20</v>
      </c>
      <c r="AA236" s="1" t="s">
        <v>20</v>
      </c>
      <c r="AB236" s="1" t="s">
        <v>21</v>
      </c>
      <c r="AC236" s="1" t="s">
        <v>809</v>
      </c>
      <c r="AD236" s="1" t="s">
        <v>1566</v>
      </c>
      <c r="AE236" s="1" t="s">
        <v>1567</v>
      </c>
    </row>
    <row r="237" spans="1:31" x14ac:dyDescent="0.25">
      <c r="A237" s="1" t="s">
        <v>1097</v>
      </c>
      <c r="B237" s="1" t="s">
        <v>25</v>
      </c>
      <c r="C237" s="1" t="s">
        <v>20</v>
      </c>
      <c r="D237" s="1">
        <v>0</v>
      </c>
      <c r="E237" s="1">
        <v>17.2</v>
      </c>
      <c r="F237" s="1">
        <v>12</v>
      </c>
      <c r="G237" s="1">
        <v>3</v>
      </c>
      <c r="H237" s="1">
        <v>14</v>
      </c>
      <c r="I237" s="1">
        <v>3</v>
      </c>
      <c r="J237" s="5">
        <v>87240432</v>
      </c>
      <c r="K237" s="5">
        <v>86879380</v>
      </c>
      <c r="L237" s="5">
        <v>44324600</v>
      </c>
      <c r="M237" s="26">
        <f t="shared" si="22"/>
        <v>72814804</v>
      </c>
      <c r="N237" s="25">
        <f t="shared" si="23"/>
        <v>223358.29447852762</v>
      </c>
      <c r="O237" s="9"/>
      <c r="P237" s="12"/>
      <c r="Q237" s="1">
        <v>5.87</v>
      </c>
      <c r="R237" s="1">
        <v>8.61</v>
      </c>
      <c r="S237" s="1">
        <v>5.48</v>
      </c>
      <c r="T237" s="1">
        <v>3</v>
      </c>
      <c r="U237" s="1">
        <v>3</v>
      </c>
      <c r="V237" s="1">
        <v>3</v>
      </c>
      <c r="W237" s="8">
        <v>326</v>
      </c>
      <c r="X237" s="1">
        <v>33.1</v>
      </c>
      <c r="Y237" s="1">
        <v>4.41</v>
      </c>
      <c r="Z237" s="1" t="s">
        <v>20</v>
      </c>
      <c r="AA237" s="1" t="s">
        <v>20</v>
      </c>
      <c r="AB237" s="1" t="s">
        <v>20</v>
      </c>
      <c r="AC237" s="1" t="s">
        <v>20</v>
      </c>
      <c r="AD237" s="1" t="s">
        <v>20</v>
      </c>
      <c r="AE237" s="1" t="s">
        <v>1097</v>
      </c>
    </row>
    <row r="238" spans="1:31" x14ac:dyDescent="0.25">
      <c r="A238" s="1" t="s">
        <v>2336</v>
      </c>
      <c r="B238" s="1" t="s">
        <v>2337</v>
      </c>
      <c r="C238" s="1" t="s">
        <v>20</v>
      </c>
      <c r="D238" s="1">
        <v>3.0000000000000001E-3</v>
      </c>
      <c r="E238" s="1">
        <v>3.7490000000000001</v>
      </c>
      <c r="F238" s="1">
        <v>5</v>
      </c>
      <c r="G238" s="1">
        <v>1</v>
      </c>
      <c r="H238" s="1">
        <v>3</v>
      </c>
      <c r="I238" s="1">
        <v>1</v>
      </c>
      <c r="J238" s="5">
        <v>17765490</v>
      </c>
      <c r="K238" s="5">
        <v>12095822.5</v>
      </c>
      <c r="L238" s="5">
        <v>9163155.75</v>
      </c>
      <c r="M238" s="27">
        <f t="shared" si="22"/>
        <v>13008156.083333334</v>
      </c>
      <c r="N238" s="25">
        <f t="shared" si="23"/>
        <v>41826.868435155411</v>
      </c>
      <c r="O238" s="9"/>
      <c r="P238" s="12"/>
      <c r="Q238" s="1">
        <v>0</v>
      </c>
      <c r="R238" s="1">
        <v>0</v>
      </c>
      <c r="S238" s="1">
        <v>0</v>
      </c>
      <c r="T238" s="1">
        <v>1</v>
      </c>
      <c r="U238" s="1">
        <v>1</v>
      </c>
      <c r="V238" s="1">
        <v>1</v>
      </c>
      <c r="W238" s="8">
        <v>311</v>
      </c>
      <c r="X238" s="1">
        <v>33.1</v>
      </c>
      <c r="Y238" s="1">
        <v>4.9800000000000004</v>
      </c>
      <c r="Z238" s="1" t="s">
        <v>19</v>
      </c>
      <c r="AA238" s="1" t="s">
        <v>45</v>
      </c>
      <c r="AB238" s="1" t="s">
        <v>20</v>
      </c>
      <c r="AC238" s="1" t="s">
        <v>984</v>
      </c>
      <c r="AD238" s="1" t="s">
        <v>2338</v>
      </c>
      <c r="AE238" s="1" t="s">
        <v>2339</v>
      </c>
    </row>
    <row r="239" spans="1:31" x14ac:dyDescent="0.25">
      <c r="A239" s="1" t="s">
        <v>2462</v>
      </c>
      <c r="B239" s="1" t="s">
        <v>718</v>
      </c>
      <c r="C239" s="1" t="s">
        <v>20</v>
      </c>
      <c r="D239" s="1">
        <v>3.0000000000000001E-3</v>
      </c>
      <c r="E239" s="1">
        <v>3.0329999999999999</v>
      </c>
      <c r="F239" s="1">
        <v>4</v>
      </c>
      <c r="G239" s="1">
        <v>2</v>
      </c>
      <c r="H239" s="1">
        <v>4</v>
      </c>
      <c r="I239" s="1">
        <v>2</v>
      </c>
      <c r="J239" s="5">
        <v>79267740</v>
      </c>
      <c r="K239" s="5">
        <v>89207385</v>
      </c>
      <c r="L239" s="5">
        <v>50783203</v>
      </c>
      <c r="M239" s="25">
        <f t="shared" si="22"/>
        <v>73086109.333333328</v>
      </c>
      <c r="N239" s="25">
        <f t="shared" si="23"/>
        <v>215593.24287118975</v>
      </c>
      <c r="O239" s="9"/>
      <c r="P239" s="12"/>
      <c r="Q239" s="1">
        <v>0</v>
      </c>
      <c r="R239" s="1">
        <v>0</v>
      </c>
      <c r="S239" s="1" t="s">
        <v>20</v>
      </c>
      <c r="T239" s="1">
        <v>2</v>
      </c>
      <c r="U239" s="1">
        <v>1</v>
      </c>
      <c r="V239" s="1" t="s">
        <v>20</v>
      </c>
      <c r="W239" s="8">
        <v>339</v>
      </c>
      <c r="X239" s="1">
        <v>36.700000000000003</v>
      </c>
      <c r="Y239" s="1">
        <v>8.4</v>
      </c>
      <c r="Z239" s="1" t="s">
        <v>19</v>
      </c>
      <c r="AA239" s="1" t="s">
        <v>45</v>
      </c>
      <c r="AB239" s="1" t="s">
        <v>20</v>
      </c>
      <c r="AC239" s="1" t="s">
        <v>719</v>
      </c>
      <c r="AD239" s="1" t="s">
        <v>2463</v>
      </c>
      <c r="AE239" s="1" t="s">
        <v>2464</v>
      </c>
    </row>
    <row r="240" spans="1:31" x14ac:dyDescent="0.25">
      <c r="A240" s="1" t="s">
        <v>72</v>
      </c>
      <c r="B240" s="1" t="s">
        <v>50</v>
      </c>
      <c r="C240" s="1" t="s">
        <v>20</v>
      </c>
      <c r="D240" s="1">
        <v>0</v>
      </c>
      <c r="E240" s="1">
        <v>237.34899999999999</v>
      </c>
      <c r="F240" s="1">
        <v>51</v>
      </c>
      <c r="G240" s="1">
        <v>13</v>
      </c>
      <c r="H240" s="1">
        <v>758</v>
      </c>
      <c r="I240" s="1">
        <v>13</v>
      </c>
      <c r="J240" s="5">
        <v>28350817653.7813</v>
      </c>
      <c r="K240" s="5">
        <v>32861835675.625</v>
      </c>
      <c r="L240" s="5">
        <v>14172213141.757799</v>
      </c>
      <c r="M240" s="27">
        <f t="shared" si="22"/>
        <v>25128288823.721363</v>
      </c>
      <c r="N240" s="25">
        <f t="shared" si="23"/>
        <v>43853907.196721405</v>
      </c>
      <c r="O240" s="9"/>
      <c r="P240" s="12"/>
      <c r="Q240" s="1">
        <v>700.89</v>
      </c>
      <c r="R240" s="1">
        <v>912.55</v>
      </c>
      <c r="S240" s="1">
        <v>493.13</v>
      </c>
      <c r="T240" s="1">
        <v>12</v>
      </c>
      <c r="U240" s="1">
        <v>12</v>
      </c>
      <c r="V240" s="1">
        <v>13</v>
      </c>
      <c r="W240" s="8">
        <v>573</v>
      </c>
      <c r="X240" s="1">
        <v>62.7</v>
      </c>
      <c r="Y240" s="1">
        <v>4.16</v>
      </c>
      <c r="Z240" s="1" t="s">
        <v>19</v>
      </c>
      <c r="AA240" s="1" t="s">
        <v>39</v>
      </c>
      <c r="AB240" s="1" t="s">
        <v>20</v>
      </c>
      <c r="AC240" s="1" t="s">
        <v>35</v>
      </c>
      <c r="AD240" s="1" t="s">
        <v>20</v>
      </c>
      <c r="AE240" s="1" t="s">
        <v>73</v>
      </c>
    </row>
    <row r="241" spans="1:31" x14ac:dyDescent="0.25">
      <c r="A241" s="1" t="s">
        <v>581</v>
      </c>
      <c r="B241" s="1" t="s">
        <v>582</v>
      </c>
      <c r="C241" s="1" t="s">
        <v>20</v>
      </c>
      <c r="D241" s="1">
        <v>0</v>
      </c>
      <c r="E241" s="1">
        <v>38.85</v>
      </c>
      <c r="F241" s="1">
        <v>14</v>
      </c>
      <c r="G241" s="1">
        <v>9</v>
      </c>
      <c r="H241" s="1">
        <v>32</v>
      </c>
      <c r="I241" s="1">
        <v>9</v>
      </c>
      <c r="J241" s="5">
        <v>232912697</v>
      </c>
      <c r="K241" s="5">
        <v>271059805.25</v>
      </c>
      <c r="L241" s="5">
        <v>111108653.97656301</v>
      </c>
      <c r="M241" s="26">
        <f t="shared" si="22"/>
        <v>205027052.07552099</v>
      </c>
      <c r="N241" s="25">
        <f t="shared" si="23"/>
        <v>227807.83563946778</v>
      </c>
      <c r="O241" s="9"/>
      <c r="P241" s="12"/>
      <c r="Q241" s="1">
        <v>5.78</v>
      </c>
      <c r="R241" s="1">
        <v>13.76</v>
      </c>
      <c r="S241" s="1">
        <v>6.52</v>
      </c>
      <c r="T241" s="1">
        <v>7</v>
      </c>
      <c r="U241" s="1">
        <v>7</v>
      </c>
      <c r="V241" s="1">
        <v>6</v>
      </c>
      <c r="W241" s="8">
        <v>900</v>
      </c>
      <c r="X241" s="1">
        <v>97.8</v>
      </c>
      <c r="Y241" s="1">
        <v>4.45</v>
      </c>
      <c r="Z241" s="1" t="s">
        <v>19</v>
      </c>
      <c r="AA241" s="1" t="s">
        <v>45</v>
      </c>
      <c r="AB241" s="1" t="s">
        <v>21</v>
      </c>
      <c r="AC241" s="1" t="s">
        <v>95</v>
      </c>
      <c r="AD241" s="1" t="s">
        <v>20</v>
      </c>
      <c r="AE241" s="1" t="s">
        <v>583</v>
      </c>
    </row>
    <row r="242" spans="1:31" x14ac:dyDescent="0.25">
      <c r="A242" s="1" t="s">
        <v>2254</v>
      </c>
      <c r="B242" s="1" t="s">
        <v>2255</v>
      </c>
      <c r="C242" s="1" t="s">
        <v>20</v>
      </c>
      <c r="D242" s="1">
        <v>2E-3</v>
      </c>
      <c r="E242" s="1">
        <v>4.093</v>
      </c>
      <c r="F242" s="1">
        <v>3</v>
      </c>
      <c r="G242" s="1">
        <v>1</v>
      </c>
      <c r="H242" s="1">
        <v>3</v>
      </c>
      <c r="I242" s="1">
        <v>1</v>
      </c>
      <c r="J242" s="5">
        <v>6446819</v>
      </c>
      <c r="K242" s="5">
        <v>6622567</v>
      </c>
      <c r="L242" s="5">
        <v>4699625.5</v>
      </c>
      <c r="M242" s="25">
        <f t="shared" si="22"/>
        <v>5923003.833333333</v>
      </c>
      <c r="N242" s="25">
        <f t="shared" si="23"/>
        <v>9988.2020798201229</v>
      </c>
      <c r="O242" s="9"/>
      <c r="P242" s="12"/>
      <c r="Q242" s="1">
        <v>0</v>
      </c>
      <c r="R242" s="1">
        <v>0</v>
      </c>
      <c r="S242" s="1" t="s">
        <v>20</v>
      </c>
      <c r="T242" s="1">
        <v>1</v>
      </c>
      <c r="U242" s="1">
        <v>1</v>
      </c>
      <c r="V242" s="1" t="s">
        <v>20</v>
      </c>
      <c r="W242" s="8">
        <v>593</v>
      </c>
      <c r="X242" s="1">
        <v>64.900000000000006</v>
      </c>
      <c r="Y242" s="1">
        <v>5.55</v>
      </c>
      <c r="Z242" s="1" t="s">
        <v>327</v>
      </c>
      <c r="AA242" s="1" t="s">
        <v>99</v>
      </c>
      <c r="AB242" s="1" t="s">
        <v>466</v>
      </c>
      <c r="AC242" s="1" t="s">
        <v>2256</v>
      </c>
      <c r="AD242" s="1" t="s">
        <v>20</v>
      </c>
      <c r="AE242" s="1" t="s">
        <v>2257</v>
      </c>
    </row>
    <row r="243" spans="1:31" x14ac:dyDescent="0.25">
      <c r="A243" s="1" t="s">
        <v>288</v>
      </c>
      <c r="B243" s="1" t="s">
        <v>289</v>
      </c>
      <c r="C243" s="1" t="s">
        <v>20</v>
      </c>
      <c r="D243" s="1">
        <v>0</v>
      </c>
      <c r="E243" s="1">
        <v>79.236999999999995</v>
      </c>
      <c r="F243" s="1">
        <v>28</v>
      </c>
      <c r="G243" s="1">
        <v>6</v>
      </c>
      <c r="H243" s="1">
        <v>77</v>
      </c>
      <c r="I243" s="1">
        <v>6</v>
      </c>
      <c r="J243" s="5">
        <v>944928861</v>
      </c>
      <c r="K243" s="5">
        <v>936248634</v>
      </c>
      <c r="L243" s="5">
        <v>382876550</v>
      </c>
      <c r="M243" s="26">
        <f t="shared" si="22"/>
        <v>754684681.66666663</v>
      </c>
      <c r="N243" s="25">
        <f t="shared" si="23"/>
        <v>1572259.7534722222</v>
      </c>
      <c r="O243" s="9"/>
      <c r="P243" s="12"/>
      <c r="Q243" s="1">
        <v>47.74</v>
      </c>
      <c r="R243" s="1">
        <v>59.58</v>
      </c>
      <c r="S243" s="1">
        <v>42.89</v>
      </c>
      <c r="T243" s="1">
        <v>6</v>
      </c>
      <c r="U243" s="1">
        <v>6</v>
      </c>
      <c r="V243" s="1">
        <v>6</v>
      </c>
      <c r="W243" s="8">
        <v>480</v>
      </c>
      <c r="X243" s="1">
        <v>50.2</v>
      </c>
      <c r="Y243" s="1">
        <v>4.3899999999999997</v>
      </c>
      <c r="Z243" s="1" t="s">
        <v>20</v>
      </c>
      <c r="AA243" s="1" t="s">
        <v>20</v>
      </c>
      <c r="AB243" s="1" t="s">
        <v>21</v>
      </c>
      <c r="AC243" s="1" t="s">
        <v>290</v>
      </c>
      <c r="AD243" s="1" t="s">
        <v>20</v>
      </c>
      <c r="AE243" s="1" t="s">
        <v>291</v>
      </c>
    </row>
    <row r="244" spans="1:31" x14ac:dyDescent="0.25">
      <c r="A244" s="1" t="s">
        <v>1895</v>
      </c>
      <c r="B244" s="1" t="s">
        <v>363</v>
      </c>
      <c r="C244" s="1" t="s">
        <v>1898</v>
      </c>
      <c r="D244" s="1">
        <v>0</v>
      </c>
      <c r="E244" s="1">
        <v>6.423</v>
      </c>
      <c r="F244" s="1">
        <v>13</v>
      </c>
      <c r="G244" s="1">
        <v>3</v>
      </c>
      <c r="H244" s="1">
        <v>5</v>
      </c>
      <c r="I244" s="1">
        <v>3</v>
      </c>
      <c r="J244" s="5">
        <v>4307440</v>
      </c>
      <c r="K244" s="5" t="s">
        <v>20</v>
      </c>
      <c r="L244" s="5">
        <v>5579039.5</v>
      </c>
      <c r="M244" s="27">
        <f t="shared" si="22"/>
        <v>4943239.75</v>
      </c>
      <c r="N244" s="25">
        <f t="shared" si="23"/>
        <v>12358.099375</v>
      </c>
      <c r="O244" s="9"/>
      <c r="P244" s="12"/>
      <c r="Q244" s="1">
        <v>0</v>
      </c>
      <c r="R244" s="1">
        <v>0</v>
      </c>
      <c r="S244" s="1">
        <v>0</v>
      </c>
      <c r="T244" s="1">
        <v>1</v>
      </c>
      <c r="U244" s="1">
        <v>2</v>
      </c>
      <c r="V244" s="1">
        <v>2</v>
      </c>
      <c r="W244" s="8">
        <v>400</v>
      </c>
      <c r="X244" s="1">
        <v>42.5</v>
      </c>
      <c r="Y244" s="1">
        <v>4.75</v>
      </c>
      <c r="Z244" s="1" t="s">
        <v>546</v>
      </c>
      <c r="AA244" s="1" t="s">
        <v>164</v>
      </c>
      <c r="AB244" s="1" t="s">
        <v>21</v>
      </c>
      <c r="AC244" s="1" t="s">
        <v>365</v>
      </c>
      <c r="AD244" s="1" t="s">
        <v>1896</v>
      </c>
      <c r="AE244" s="1" t="s">
        <v>1897</v>
      </c>
    </row>
    <row r="245" spans="1:31" x14ac:dyDescent="0.25">
      <c r="A245" s="1" t="s">
        <v>869</v>
      </c>
      <c r="B245" s="1" t="s">
        <v>25</v>
      </c>
      <c r="C245" s="1" t="s">
        <v>20</v>
      </c>
      <c r="D245" s="1">
        <v>0</v>
      </c>
      <c r="E245" s="1">
        <v>24.620999999999999</v>
      </c>
      <c r="F245" s="1">
        <v>82</v>
      </c>
      <c r="G245" s="1">
        <v>4</v>
      </c>
      <c r="H245" s="1">
        <v>19</v>
      </c>
      <c r="I245" s="1">
        <v>4</v>
      </c>
      <c r="J245" s="5">
        <v>113495917</v>
      </c>
      <c r="K245" s="5">
        <v>92359578</v>
      </c>
      <c r="L245" s="5">
        <v>37885285.5</v>
      </c>
      <c r="M245" s="25">
        <f t="shared" si="22"/>
        <v>81246926.833333328</v>
      </c>
      <c r="N245" s="25">
        <f t="shared" si="23"/>
        <v>1144322.9131455398</v>
      </c>
      <c r="O245" s="9"/>
      <c r="P245" s="12"/>
      <c r="Q245" s="1">
        <v>7.86</v>
      </c>
      <c r="R245" s="1">
        <v>5.34</v>
      </c>
      <c r="S245" s="1">
        <v>6.98</v>
      </c>
      <c r="T245" s="1">
        <v>4</v>
      </c>
      <c r="U245" s="1">
        <v>3</v>
      </c>
      <c r="V245" s="1">
        <v>3</v>
      </c>
      <c r="W245" s="8">
        <v>71</v>
      </c>
      <c r="X245" s="1">
        <v>7.5</v>
      </c>
      <c r="Y245" s="1">
        <v>4.88</v>
      </c>
      <c r="Z245" s="1" t="s">
        <v>20</v>
      </c>
      <c r="AA245" s="1" t="s">
        <v>20</v>
      </c>
      <c r="AB245" s="1" t="s">
        <v>20</v>
      </c>
      <c r="AC245" s="1" t="s">
        <v>870</v>
      </c>
      <c r="AD245" s="1" t="s">
        <v>871</v>
      </c>
      <c r="AE245" s="1" t="s">
        <v>872</v>
      </c>
    </row>
    <row r="246" spans="1:31" x14ac:dyDescent="0.25">
      <c r="A246" s="1" t="s">
        <v>844</v>
      </c>
      <c r="B246" s="1" t="s">
        <v>845</v>
      </c>
      <c r="C246" s="1" t="s">
        <v>20</v>
      </c>
      <c r="D246" s="1">
        <v>0</v>
      </c>
      <c r="E246" s="1">
        <v>25.318000000000001</v>
      </c>
      <c r="F246" s="1">
        <v>27</v>
      </c>
      <c r="G246" s="1">
        <v>7</v>
      </c>
      <c r="H246" s="1">
        <v>32</v>
      </c>
      <c r="I246" s="1">
        <v>7</v>
      </c>
      <c r="J246" s="5">
        <v>223671289</v>
      </c>
      <c r="K246" s="5">
        <v>245264529</v>
      </c>
      <c r="L246" s="5">
        <v>133461008.75</v>
      </c>
      <c r="M246" s="27">
        <f t="shared" si="22"/>
        <v>200798942.25</v>
      </c>
      <c r="N246" s="25">
        <f t="shared" si="23"/>
        <v>572076.7585470085</v>
      </c>
      <c r="O246" s="9"/>
      <c r="P246" s="12"/>
      <c r="Q246" s="1">
        <v>5.81</v>
      </c>
      <c r="R246" s="1">
        <v>6.17</v>
      </c>
      <c r="S246" s="1">
        <v>6.44</v>
      </c>
      <c r="T246" s="1">
        <v>6</v>
      </c>
      <c r="U246" s="1">
        <v>6</v>
      </c>
      <c r="V246" s="1">
        <v>7</v>
      </c>
      <c r="W246" s="8">
        <v>351</v>
      </c>
      <c r="X246" s="1">
        <v>37</v>
      </c>
      <c r="Y246" s="1">
        <v>5.0599999999999996</v>
      </c>
      <c r="Z246" s="1" t="s">
        <v>327</v>
      </c>
      <c r="AA246" s="1" t="s">
        <v>99</v>
      </c>
      <c r="AB246" s="1" t="s">
        <v>466</v>
      </c>
      <c r="AC246" s="1" t="s">
        <v>846</v>
      </c>
      <c r="AD246" s="1" t="s">
        <v>20</v>
      </c>
      <c r="AE246" s="1" t="s">
        <v>847</v>
      </c>
    </row>
    <row r="247" spans="1:31" x14ac:dyDescent="0.25">
      <c r="A247" s="1" t="s">
        <v>1952</v>
      </c>
      <c r="B247" s="1" t="s">
        <v>434</v>
      </c>
      <c r="C247" s="1" t="s">
        <v>20</v>
      </c>
      <c r="D247" s="1">
        <v>0</v>
      </c>
      <c r="E247" s="1">
        <v>5.99</v>
      </c>
      <c r="F247" s="1">
        <v>11</v>
      </c>
      <c r="G247" s="1">
        <v>3</v>
      </c>
      <c r="H247" s="1">
        <v>8</v>
      </c>
      <c r="I247" s="1">
        <v>3</v>
      </c>
      <c r="J247" s="5">
        <v>23390116.25</v>
      </c>
      <c r="K247" s="5">
        <v>41400955</v>
      </c>
      <c r="L247" s="5">
        <v>15641658.5</v>
      </c>
      <c r="M247" s="26">
        <f t="shared" si="22"/>
        <v>26810909.916666668</v>
      </c>
      <c r="N247" s="25">
        <f t="shared" si="23"/>
        <v>70741.187115215478</v>
      </c>
      <c r="O247" s="9"/>
      <c r="P247" s="12"/>
      <c r="Q247" s="1">
        <v>0</v>
      </c>
      <c r="R247" s="1">
        <v>0</v>
      </c>
      <c r="S247" s="1">
        <v>0</v>
      </c>
      <c r="T247" s="1">
        <v>3</v>
      </c>
      <c r="U247" s="1">
        <v>2</v>
      </c>
      <c r="V247" s="1">
        <v>2</v>
      </c>
      <c r="W247" s="8">
        <v>379</v>
      </c>
      <c r="X247" s="1">
        <v>41.7</v>
      </c>
      <c r="Y247" s="1">
        <v>4.83</v>
      </c>
      <c r="Z247" s="1" t="s">
        <v>19</v>
      </c>
      <c r="AA247" s="1" t="s">
        <v>45</v>
      </c>
      <c r="AB247" s="1" t="s">
        <v>199</v>
      </c>
      <c r="AC247" s="1" t="s">
        <v>635</v>
      </c>
      <c r="AD247" s="1" t="s">
        <v>20</v>
      </c>
      <c r="AE247" s="1" t="s">
        <v>1953</v>
      </c>
    </row>
    <row r="248" spans="1:31" x14ac:dyDescent="0.25">
      <c r="A248" s="1" t="s">
        <v>209</v>
      </c>
      <c r="B248" s="1" t="s">
        <v>210</v>
      </c>
      <c r="C248" s="1" t="s">
        <v>20</v>
      </c>
      <c r="D248" s="1">
        <v>0</v>
      </c>
      <c r="E248" s="1">
        <v>99.055999999999997</v>
      </c>
      <c r="F248" s="1">
        <v>28</v>
      </c>
      <c r="G248" s="1">
        <v>9</v>
      </c>
      <c r="H248" s="1">
        <v>79</v>
      </c>
      <c r="I248" s="1">
        <v>9</v>
      </c>
      <c r="J248" s="5">
        <v>1377001137</v>
      </c>
      <c r="K248" s="5">
        <v>1213612630.5</v>
      </c>
      <c r="L248" s="5">
        <v>461412766.921875</v>
      </c>
      <c r="M248" s="25">
        <f t="shared" si="22"/>
        <v>1017342178.140625</v>
      </c>
      <c r="N248" s="25">
        <f t="shared" si="23"/>
        <v>2354958.7456958913</v>
      </c>
      <c r="O248" s="9"/>
      <c r="P248" s="12"/>
      <c r="Q248" s="1">
        <v>86.68</v>
      </c>
      <c r="R248" s="1">
        <v>73.849999999999994</v>
      </c>
      <c r="S248" s="1">
        <v>48.33</v>
      </c>
      <c r="T248" s="1">
        <v>9</v>
      </c>
      <c r="U248" s="1">
        <v>7</v>
      </c>
      <c r="V248" s="1">
        <v>8</v>
      </c>
      <c r="W248" s="8">
        <v>432</v>
      </c>
      <c r="X248" s="1">
        <v>46.6</v>
      </c>
      <c r="Y248" s="1">
        <v>4.2</v>
      </c>
      <c r="Z248" s="1" t="s">
        <v>20</v>
      </c>
      <c r="AA248" s="1" t="s">
        <v>20</v>
      </c>
      <c r="AB248" s="1" t="s">
        <v>20</v>
      </c>
      <c r="AC248" s="1" t="s">
        <v>20</v>
      </c>
      <c r="AD248" s="1" t="s">
        <v>20</v>
      </c>
      <c r="AE248" s="1" t="s">
        <v>209</v>
      </c>
    </row>
    <row r="249" spans="1:31" x14ac:dyDescent="0.25">
      <c r="A249" s="1" t="s">
        <v>1601</v>
      </c>
      <c r="B249" s="1" t="s">
        <v>1602</v>
      </c>
      <c r="C249" s="1" t="s">
        <v>1606</v>
      </c>
      <c r="D249" s="1">
        <v>0</v>
      </c>
      <c r="E249" s="1">
        <v>9.4700000000000006</v>
      </c>
      <c r="F249" s="1">
        <v>15</v>
      </c>
      <c r="G249" s="1">
        <v>3</v>
      </c>
      <c r="H249" s="1">
        <v>11</v>
      </c>
      <c r="I249" s="1">
        <v>3</v>
      </c>
      <c r="J249" s="5">
        <v>104794878</v>
      </c>
      <c r="K249" s="5">
        <v>96074994</v>
      </c>
      <c r="L249" s="5">
        <v>55631852</v>
      </c>
      <c r="M249" s="26">
        <f t="shared" si="22"/>
        <v>85500574.666666672</v>
      </c>
      <c r="N249" s="25">
        <f t="shared" si="23"/>
        <v>436227.42176870751</v>
      </c>
      <c r="O249" s="9"/>
      <c r="P249" s="12"/>
      <c r="Q249" s="1">
        <v>2.35</v>
      </c>
      <c r="R249" s="1">
        <v>6.25</v>
      </c>
      <c r="S249" s="1">
        <v>2.15</v>
      </c>
      <c r="T249" s="1">
        <v>2</v>
      </c>
      <c r="U249" s="1">
        <v>2</v>
      </c>
      <c r="V249" s="1">
        <v>3</v>
      </c>
      <c r="W249" s="8">
        <v>196</v>
      </c>
      <c r="X249" s="1">
        <v>22.5</v>
      </c>
      <c r="Y249" s="1">
        <v>11.15</v>
      </c>
      <c r="Z249" s="1" t="s">
        <v>76</v>
      </c>
      <c r="AA249" s="1" t="s">
        <v>215</v>
      </c>
      <c r="AB249" s="1" t="s">
        <v>21</v>
      </c>
      <c r="AC249" s="1" t="s">
        <v>1603</v>
      </c>
      <c r="AD249" s="1" t="s">
        <v>1604</v>
      </c>
      <c r="AE249" s="1" t="s">
        <v>1605</v>
      </c>
    </row>
    <row r="250" spans="1:31" x14ac:dyDescent="0.25">
      <c r="A250" s="1" t="s">
        <v>2367</v>
      </c>
      <c r="B250" s="1" t="s">
        <v>2368</v>
      </c>
      <c r="C250" s="1" t="s">
        <v>20</v>
      </c>
      <c r="D250" s="1">
        <v>3.0000000000000001E-3</v>
      </c>
      <c r="E250" s="1">
        <v>3.472</v>
      </c>
      <c r="F250" s="1">
        <v>4</v>
      </c>
      <c r="G250" s="1">
        <v>1</v>
      </c>
      <c r="H250" s="1">
        <v>1</v>
      </c>
      <c r="I250" s="1">
        <v>1</v>
      </c>
      <c r="J250" s="5">
        <v>3683552.25</v>
      </c>
      <c r="K250" s="5">
        <v>867600</v>
      </c>
      <c r="L250" s="5">
        <v>1978170.875</v>
      </c>
      <c r="M250" s="27">
        <f t="shared" si="22"/>
        <v>2176441.0416666665</v>
      </c>
      <c r="N250" s="25">
        <f t="shared" si="23"/>
        <v>8060.8927469135797</v>
      </c>
      <c r="O250" s="9"/>
      <c r="P250" s="12"/>
      <c r="Q250" s="1">
        <v>0</v>
      </c>
      <c r="R250" s="1" t="s">
        <v>20</v>
      </c>
      <c r="S250" s="1" t="s">
        <v>20</v>
      </c>
      <c r="T250" s="1">
        <v>1</v>
      </c>
      <c r="U250" s="1" t="s">
        <v>20</v>
      </c>
      <c r="V250" s="1" t="s">
        <v>20</v>
      </c>
      <c r="W250" s="8">
        <v>270</v>
      </c>
      <c r="X250" s="1">
        <v>28.7</v>
      </c>
      <c r="Y250" s="1">
        <v>4.3899999999999997</v>
      </c>
      <c r="Z250" s="1" t="s">
        <v>20</v>
      </c>
      <c r="AA250" s="1" t="s">
        <v>20</v>
      </c>
      <c r="AB250" s="1" t="s">
        <v>21</v>
      </c>
      <c r="AC250" s="1" t="s">
        <v>2369</v>
      </c>
      <c r="AD250" s="1" t="s">
        <v>20</v>
      </c>
      <c r="AE250" s="1" t="s">
        <v>2370</v>
      </c>
    </row>
    <row r="251" spans="1:31" x14ac:dyDescent="0.25">
      <c r="A251" s="1" t="s">
        <v>393</v>
      </c>
      <c r="B251" s="1" t="s">
        <v>25</v>
      </c>
      <c r="C251" s="1" t="s">
        <v>20</v>
      </c>
      <c r="D251" s="1">
        <v>0</v>
      </c>
      <c r="E251" s="1">
        <v>61.423000000000002</v>
      </c>
      <c r="F251" s="1">
        <v>38</v>
      </c>
      <c r="G251" s="1">
        <v>9</v>
      </c>
      <c r="H251" s="1">
        <v>54</v>
      </c>
      <c r="I251" s="1">
        <v>9</v>
      </c>
      <c r="J251" s="5">
        <v>1480355006.28125</v>
      </c>
      <c r="K251" s="5">
        <v>1281285671.875</v>
      </c>
      <c r="L251" s="5">
        <v>180138517.625</v>
      </c>
      <c r="M251" s="25">
        <f t="shared" si="22"/>
        <v>980593065.26041663</v>
      </c>
      <c r="N251" s="25">
        <f t="shared" si="23"/>
        <v>2368582.2832377213</v>
      </c>
      <c r="O251" s="9"/>
      <c r="P251" s="12"/>
      <c r="Q251" s="1">
        <v>21.45</v>
      </c>
      <c r="R251" s="1">
        <v>23.01</v>
      </c>
      <c r="S251" s="1">
        <v>15.13</v>
      </c>
      <c r="T251" s="1">
        <v>8</v>
      </c>
      <c r="U251" s="1">
        <v>9</v>
      </c>
      <c r="V251" s="1">
        <v>7</v>
      </c>
      <c r="W251" s="8">
        <v>414</v>
      </c>
      <c r="X251" s="1">
        <v>42.8</v>
      </c>
      <c r="Y251" s="1">
        <v>4.49</v>
      </c>
      <c r="Z251" s="1" t="s">
        <v>20</v>
      </c>
      <c r="AA251" s="1" t="s">
        <v>20</v>
      </c>
      <c r="AB251" s="1" t="s">
        <v>20</v>
      </c>
      <c r="AC251" s="1" t="s">
        <v>20</v>
      </c>
      <c r="AD251" s="1" t="s">
        <v>20</v>
      </c>
      <c r="AE251" s="1" t="s">
        <v>393</v>
      </c>
    </row>
    <row r="252" spans="1:31" x14ac:dyDescent="0.25">
      <c r="A252" s="1" t="s">
        <v>1510</v>
      </c>
      <c r="B252" s="1" t="s">
        <v>25</v>
      </c>
      <c r="C252" s="1" t="s">
        <v>20</v>
      </c>
      <c r="D252" s="1">
        <v>0</v>
      </c>
      <c r="E252" s="1">
        <v>10.381</v>
      </c>
      <c r="F252" s="1">
        <v>29</v>
      </c>
      <c r="G252" s="1">
        <v>3</v>
      </c>
      <c r="H252" s="1">
        <v>7</v>
      </c>
      <c r="I252" s="1">
        <v>3</v>
      </c>
      <c r="J252" s="5">
        <v>26763788.5</v>
      </c>
      <c r="K252" s="5">
        <v>41599805</v>
      </c>
      <c r="L252" s="5">
        <v>8991938.625</v>
      </c>
      <c r="M252" s="27">
        <f t="shared" si="22"/>
        <v>25785177.375</v>
      </c>
      <c r="N252" s="25">
        <f t="shared" si="23"/>
        <v>182873.59840425532</v>
      </c>
      <c r="O252" s="9"/>
      <c r="P252" s="12"/>
      <c r="Q252" s="1">
        <v>0</v>
      </c>
      <c r="R252" s="1">
        <v>3</v>
      </c>
      <c r="S252" s="1">
        <v>0</v>
      </c>
      <c r="T252" s="1">
        <v>1</v>
      </c>
      <c r="U252" s="1">
        <v>3</v>
      </c>
      <c r="V252" s="1">
        <v>1</v>
      </c>
      <c r="W252" s="8">
        <v>141</v>
      </c>
      <c r="X252" s="1">
        <v>15.1</v>
      </c>
      <c r="Y252" s="1">
        <v>4.21</v>
      </c>
      <c r="Z252" s="1" t="s">
        <v>20</v>
      </c>
      <c r="AA252" s="1" t="s">
        <v>20</v>
      </c>
      <c r="AB252" s="1" t="s">
        <v>20</v>
      </c>
      <c r="AC252" s="1" t="s">
        <v>20</v>
      </c>
      <c r="AD252" s="1" t="s">
        <v>20</v>
      </c>
      <c r="AE252" s="1" t="s">
        <v>1510</v>
      </c>
    </row>
    <row r="253" spans="1:31" x14ac:dyDescent="0.25">
      <c r="A253" s="1" t="s">
        <v>1639</v>
      </c>
      <c r="B253" s="1" t="s">
        <v>1640</v>
      </c>
      <c r="C253" s="1" t="s">
        <v>20</v>
      </c>
      <c r="D253" s="1">
        <v>0</v>
      </c>
      <c r="E253" s="1">
        <v>9.1649999999999991</v>
      </c>
      <c r="F253" s="1">
        <v>6</v>
      </c>
      <c r="G253" s="1">
        <v>2</v>
      </c>
      <c r="H253" s="1">
        <v>5</v>
      </c>
      <c r="I253" s="1">
        <v>2</v>
      </c>
      <c r="J253" s="5">
        <v>9501889</v>
      </c>
      <c r="K253" s="5">
        <v>43986687.5</v>
      </c>
      <c r="L253" s="5">
        <v>8306985.75</v>
      </c>
      <c r="M253" s="26">
        <f t="shared" si="22"/>
        <v>20598520.75</v>
      </c>
      <c r="N253" s="25">
        <f t="shared" si="23"/>
        <v>43733.589702760088</v>
      </c>
      <c r="O253" s="9"/>
      <c r="P253" s="12"/>
      <c r="Q253" s="1">
        <v>0</v>
      </c>
      <c r="R253" s="1">
        <v>2.8</v>
      </c>
      <c r="S253" s="1">
        <v>0</v>
      </c>
      <c r="T253" s="1">
        <v>1</v>
      </c>
      <c r="U253" s="1">
        <v>2</v>
      </c>
      <c r="V253" s="1">
        <v>1</v>
      </c>
      <c r="W253" s="8">
        <v>471</v>
      </c>
      <c r="X253" s="1">
        <v>49.7</v>
      </c>
      <c r="Y253" s="1">
        <v>4.84</v>
      </c>
      <c r="Z253" s="1" t="s">
        <v>19</v>
      </c>
      <c r="AA253" s="1" t="s">
        <v>99</v>
      </c>
      <c r="AB253" s="1" t="s">
        <v>598</v>
      </c>
      <c r="AC253" s="1" t="s">
        <v>1641</v>
      </c>
      <c r="AD253" s="1" t="s">
        <v>20</v>
      </c>
      <c r="AE253" s="1" t="s">
        <v>1642</v>
      </c>
    </row>
    <row r="254" spans="1:31" x14ac:dyDescent="0.25">
      <c r="A254" s="1" t="s">
        <v>651</v>
      </c>
      <c r="B254" s="1" t="s">
        <v>652</v>
      </c>
      <c r="C254" s="1" t="s">
        <v>20</v>
      </c>
      <c r="D254" s="1">
        <v>0</v>
      </c>
      <c r="E254" s="1">
        <v>35.945</v>
      </c>
      <c r="F254" s="1">
        <v>20</v>
      </c>
      <c r="G254" s="1">
        <v>10</v>
      </c>
      <c r="H254" s="1">
        <v>16</v>
      </c>
      <c r="I254" s="1">
        <v>10</v>
      </c>
      <c r="J254" s="5">
        <v>81824840.25</v>
      </c>
      <c r="K254" s="5">
        <v>82805245.75</v>
      </c>
      <c r="L254" s="5">
        <v>54781641.8125</v>
      </c>
      <c r="M254" s="25">
        <f t="shared" si="22"/>
        <v>73137242.604166672</v>
      </c>
      <c r="N254" s="25">
        <f t="shared" si="23"/>
        <v>77971.473991648905</v>
      </c>
      <c r="O254" s="9"/>
      <c r="P254" s="12"/>
      <c r="Q254" s="1">
        <v>2.7</v>
      </c>
      <c r="R254" s="1">
        <v>5.05</v>
      </c>
      <c r="S254" s="1">
        <v>4.5599999999999996</v>
      </c>
      <c r="T254" s="1">
        <v>7</v>
      </c>
      <c r="U254" s="1">
        <v>3</v>
      </c>
      <c r="V254" s="1">
        <v>6</v>
      </c>
      <c r="W254" s="8">
        <v>938</v>
      </c>
      <c r="X254" s="1">
        <v>102.2</v>
      </c>
      <c r="Y254" s="1">
        <v>4.4000000000000004</v>
      </c>
      <c r="Z254" s="1" t="s">
        <v>20</v>
      </c>
      <c r="AA254" s="1" t="s">
        <v>20</v>
      </c>
      <c r="AB254" s="1" t="s">
        <v>21</v>
      </c>
      <c r="AC254" s="1" t="s">
        <v>206</v>
      </c>
      <c r="AD254" s="1" t="s">
        <v>20</v>
      </c>
      <c r="AE254" s="1" t="s">
        <v>653</v>
      </c>
    </row>
    <row r="255" spans="1:31" x14ac:dyDescent="0.25">
      <c r="A255" s="1" t="s">
        <v>1611</v>
      </c>
      <c r="B255" s="1" t="s">
        <v>1612</v>
      </c>
      <c r="C255" s="1" t="s">
        <v>1616</v>
      </c>
      <c r="D255" s="1">
        <v>0</v>
      </c>
      <c r="E255" s="1">
        <v>9.3840000000000003</v>
      </c>
      <c r="F255" s="1">
        <v>31</v>
      </c>
      <c r="G255" s="1">
        <v>3</v>
      </c>
      <c r="H255" s="1">
        <v>5</v>
      </c>
      <c r="I255" s="1">
        <v>3</v>
      </c>
      <c r="J255" s="5">
        <v>18752247</v>
      </c>
      <c r="K255" s="5">
        <v>23075983.25</v>
      </c>
      <c r="L255" s="5">
        <v>7167974.609375</v>
      </c>
      <c r="M255" s="26">
        <f t="shared" si="22"/>
        <v>16332068.286458334</v>
      </c>
      <c r="N255" s="25">
        <f t="shared" si="23"/>
        <v>92795.842536695083</v>
      </c>
      <c r="O255" s="9"/>
      <c r="P255" s="12"/>
      <c r="Q255" s="1">
        <v>2</v>
      </c>
      <c r="R255" s="1">
        <v>0</v>
      </c>
      <c r="S255" s="1">
        <v>0</v>
      </c>
      <c r="T255" s="1">
        <v>1</v>
      </c>
      <c r="U255" s="1">
        <v>3</v>
      </c>
      <c r="V255" s="1">
        <v>1</v>
      </c>
      <c r="W255" s="8">
        <v>176</v>
      </c>
      <c r="X255" s="1">
        <v>19.899999999999999</v>
      </c>
      <c r="Y255" s="1">
        <v>4.5</v>
      </c>
      <c r="Z255" s="1" t="s">
        <v>20</v>
      </c>
      <c r="AA255" s="1" t="s">
        <v>20</v>
      </c>
      <c r="AB255" s="1" t="s">
        <v>21</v>
      </c>
      <c r="AC255" s="1" t="s">
        <v>1613</v>
      </c>
      <c r="AD255" s="1" t="s">
        <v>1614</v>
      </c>
      <c r="AE255" s="1" t="s">
        <v>1615</v>
      </c>
    </row>
    <row r="256" spans="1:31" x14ac:dyDescent="0.25">
      <c r="A256" s="1" t="s">
        <v>633</v>
      </c>
      <c r="B256" s="1" t="s">
        <v>634</v>
      </c>
      <c r="C256" s="1" t="s">
        <v>20</v>
      </c>
      <c r="D256" s="1">
        <v>0</v>
      </c>
      <c r="E256" s="1">
        <v>36.302999999999997</v>
      </c>
      <c r="F256" s="1">
        <v>26</v>
      </c>
      <c r="G256" s="1">
        <v>6</v>
      </c>
      <c r="H256" s="1">
        <v>12</v>
      </c>
      <c r="I256" s="1">
        <v>6</v>
      </c>
      <c r="J256" s="5">
        <v>102628790.75</v>
      </c>
      <c r="K256" s="5">
        <v>90534100</v>
      </c>
      <c r="L256" s="5">
        <v>45168191.828125</v>
      </c>
      <c r="M256" s="27">
        <f t="shared" si="22"/>
        <v>79443694.192708328</v>
      </c>
      <c r="N256" s="25">
        <f t="shared" si="23"/>
        <v>207424.78901490427</v>
      </c>
      <c r="O256" s="9"/>
      <c r="P256" s="12"/>
      <c r="Q256" s="1">
        <v>5.8</v>
      </c>
      <c r="R256" s="1">
        <v>11.06</v>
      </c>
      <c r="S256" s="1">
        <v>8.07</v>
      </c>
      <c r="T256" s="1">
        <v>2</v>
      </c>
      <c r="U256" s="1">
        <v>4</v>
      </c>
      <c r="V256" s="1">
        <v>5</v>
      </c>
      <c r="W256" s="8">
        <v>383</v>
      </c>
      <c r="X256" s="1">
        <v>41.9</v>
      </c>
      <c r="Y256" s="1">
        <v>4.21</v>
      </c>
      <c r="Z256" s="1" t="s">
        <v>19</v>
      </c>
      <c r="AA256" s="1" t="s">
        <v>45</v>
      </c>
      <c r="AB256" s="1" t="s">
        <v>199</v>
      </c>
      <c r="AC256" s="1" t="s">
        <v>635</v>
      </c>
      <c r="AD256" s="1" t="s">
        <v>636</v>
      </c>
      <c r="AE256" s="1" t="s">
        <v>637</v>
      </c>
    </row>
    <row r="257" spans="1:31" x14ac:dyDescent="0.25">
      <c r="A257" s="1" t="s">
        <v>202</v>
      </c>
      <c r="B257" s="1" t="s">
        <v>203</v>
      </c>
      <c r="C257" s="1" t="s">
        <v>20</v>
      </c>
      <c r="D257" s="1">
        <v>0</v>
      </c>
      <c r="E257" s="1">
        <v>101.71299999999999</v>
      </c>
      <c r="F257" s="1">
        <v>21</v>
      </c>
      <c r="G257" s="1">
        <v>5</v>
      </c>
      <c r="H257" s="1">
        <v>301</v>
      </c>
      <c r="I257" s="1">
        <v>5</v>
      </c>
      <c r="J257" s="5">
        <v>22577803314.75</v>
      </c>
      <c r="K257" s="5">
        <v>21939221212.125</v>
      </c>
      <c r="L257" s="5">
        <v>10333233055.3438</v>
      </c>
      <c r="M257" s="25">
        <f t="shared" si="22"/>
        <v>18283419194.072933</v>
      </c>
      <c r="N257" s="25">
        <f t="shared" si="23"/>
        <v>42420926.204345554</v>
      </c>
      <c r="O257" s="9"/>
      <c r="P257" s="12"/>
      <c r="Q257" s="1">
        <v>279.04000000000002</v>
      </c>
      <c r="R257" s="1">
        <v>274.93</v>
      </c>
      <c r="S257" s="1">
        <v>222.46</v>
      </c>
      <c r="T257" s="1">
        <v>5</v>
      </c>
      <c r="U257" s="1">
        <v>5</v>
      </c>
      <c r="V257" s="1">
        <v>5</v>
      </c>
      <c r="W257" s="8">
        <v>431</v>
      </c>
      <c r="X257" s="1">
        <v>45.3</v>
      </c>
      <c r="Y257" s="1">
        <v>4.01</v>
      </c>
      <c r="Z257" s="1" t="s">
        <v>20</v>
      </c>
      <c r="AA257" s="1" t="s">
        <v>20</v>
      </c>
      <c r="AB257" s="1" t="s">
        <v>20</v>
      </c>
      <c r="AC257" s="1" t="s">
        <v>20</v>
      </c>
      <c r="AD257" s="1" t="s">
        <v>20</v>
      </c>
      <c r="AE257" s="1" t="s">
        <v>202</v>
      </c>
    </row>
    <row r="258" spans="1:31" x14ac:dyDescent="0.25">
      <c r="A258" s="1" t="s">
        <v>2188</v>
      </c>
      <c r="B258" s="1" t="s">
        <v>25</v>
      </c>
      <c r="C258" s="1" t="s">
        <v>20</v>
      </c>
      <c r="D258" s="1">
        <v>0</v>
      </c>
      <c r="E258" s="1">
        <v>4.3410000000000002</v>
      </c>
      <c r="F258" s="1">
        <v>5</v>
      </c>
      <c r="G258" s="1">
        <v>1</v>
      </c>
      <c r="H258" s="1">
        <v>2</v>
      </c>
      <c r="I258" s="1">
        <v>1</v>
      </c>
      <c r="J258" s="5" t="s">
        <v>20</v>
      </c>
      <c r="K258" s="5" t="s">
        <v>20</v>
      </c>
      <c r="L258" s="5">
        <v>3415148</v>
      </c>
      <c r="M258" s="27">
        <f t="shared" si="22"/>
        <v>3415148</v>
      </c>
      <c r="N258" s="25">
        <f t="shared" si="23"/>
        <v>12887.350943396226</v>
      </c>
      <c r="O258" s="9"/>
      <c r="P258" s="12"/>
      <c r="Q258" s="1">
        <v>1.77</v>
      </c>
      <c r="R258" s="1" t="s">
        <v>20</v>
      </c>
      <c r="S258" s="1">
        <v>2.21</v>
      </c>
      <c r="T258" s="1">
        <v>1</v>
      </c>
      <c r="U258" s="1" t="s">
        <v>20</v>
      </c>
      <c r="V258" s="1">
        <v>1</v>
      </c>
      <c r="W258" s="8">
        <v>265</v>
      </c>
      <c r="X258" s="1">
        <v>30.5</v>
      </c>
      <c r="Y258" s="1">
        <v>4.6100000000000003</v>
      </c>
      <c r="Z258" s="1" t="s">
        <v>20</v>
      </c>
      <c r="AA258" s="1" t="s">
        <v>20</v>
      </c>
      <c r="AB258" s="1" t="s">
        <v>20</v>
      </c>
      <c r="AC258" s="1" t="s">
        <v>20</v>
      </c>
      <c r="AD258" s="1" t="s">
        <v>20</v>
      </c>
      <c r="AE258" s="1" t="s">
        <v>2189</v>
      </c>
    </row>
    <row r="259" spans="1:31" x14ac:dyDescent="0.25">
      <c r="A259" s="1" t="s">
        <v>1150</v>
      </c>
      <c r="B259" s="1" t="s">
        <v>25</v>
      </c>
      <c r="C259" s="1" t="s">
        <v>20</v>
      </c>
      <c r="D259" s="1">
        <v>0</v>
      </c>
      <c r="E259" s="1">
        <v>15.754</v>
      </c>
      <c r="F259" s="1">
        <v>11</v>
      </c>
      <c r="G259" s="1">
        <v>4</v>
      </c>
      <c r="H259" s="1">
        <v>17</v>
      </c>
      <c r="I259" s="1">
        <v>4</v>
      </c>
      <c r="J259" s="5">
        <v>37518487</v>
      </c>
      <c r="K259" s="5">
        <v>64850172.5</v>
      </c>
      <c r="L259" s="5">
        <v>48622187</v>
      </c>
      <c r="M259" s="26">
        <f t="shared" si="22"/>
        <v>50330282.166666664</v>
      </c>
      <c r="N259" s="25">
        <f t="shared" si="23"/>
        <v>104203.48274672187</v>
      </c>
      <c r="O259" s="9"/>
      <c r="P259" s="12"/>
      <c r="Q259" s="1">
        <v>1.71</v>
      </c>
      <c r="R259" s="1">
        <v>2.92</v>
      </c>
      <c r="S259" s="1">
        <v>6.24</v>
      </c>
      <c r="T259" s="1">
        <v>3</v>
      </c>
      <c r="U259" s="1">
        <v>4</v>
      </c>
      <c r="V259" s="1">
        <v>3</v>
      </c>
      <c r="W259" s="8">
        <v>483</v>
      </c>
      <c r="X259" s="1">
        <v>50.8</v>
      </c>
      <c r="Y259" s="1">
        <v>4.4000000000000004</v>
      </c>
      <c r="Z259" s="1" t="s">
        <v>20</v>
      </c>
      <c r="AA259" s="1" t="s">
        <v>20</v>
      </c>
      <c r="AB259" s="1" t="s">
        <v>20</v>
      </c>
      <c r="AC259" s="1" t="s">
        <v>20</v>
      </c>
      <c r="AD259" s="1" t="s">
        <v>20</v>
      </c>
      <c r="AE259" s="1" t="s">
        <v>1150</v>
      </c>
    </row>
    <row r="260" spans="1:31" x14ac:dyDescent="0.25">
      <c r="A260" s="1" t="s">
        <v>1215</v>
      </c>
      <c r="B260" s="1" t="s">
        <v>25</v>
      </c>
      <c r="C260" s="1" t="s">
        <v>20</v>
      </c>
      <c r="D260" s="1">
        <v>0</v>
      </c>
      <c r="E260" s="1">
        <v>14.441000000000001</v>
      </c>
      <c r="F260" s="1">
        <v>12</v>
      </c>
      <c r="G260" s="1">
        <v>1</v>
      </c>
      <c r="H260" s="1">
        <v>13</v>
      </c>
      <c r="I260" s="1">
        <v>1</v>
      </c>
      <c r="J260" s="5">
        <v>41741712</v>
      </c>
      <c r="K260" s="5">
        <v>104745008</v>
      </c>
      <c r="L260" s="5">
        <v>51457896</v>
      </c>
      <c r="M260" s="25">
        <f t="shared" si="22"/>
        <v>65981538.666666664</v>
      </c>
      <c r="N260" s="25">
        <f t="shared" si="23"/>
        <v>488752.1382716049</v>
      </c>
      <c r="O260" s="9"/>
      <c r="P260" s="12"/>
      <c r="Q260" s="1">
        <v>2.4</v>
      </c>
      <c r="R260" s="1">
        <v>10.42</v>
      </c>
      <c r="S260" s="1">
        <v>12.62</v>
      </c>
      <c r="T260" s="1">
        <v>1</v>
      </c>
      <c r="U260" s="1">
        <v>1</v>
      </c>
      <c r="V260" s="1">
        <v>1</v>
      </c>
      <c r="W260" s="8">
        <v>135</v>
      </c>
      <c r="X260" s="1">
        <v>14.5</v>
      </c>
      <c r="Y260" s="1">
        <v>4.78</v>
      </c>
      <c r="Z260" s="1" t="s">
        <v>20</v>
      </c>
      <c r="AA260" s="1" t="s">
        <v>99</v>
      </c>
      <c r="AB260" s="1" t="s">
        <v>20</v>
      </c>
      <c r="AC260" s="1" t="s">
        <v>20</v>
      </c>
      <c r="AD260" s="1" t="s">
        <v>20</v>
      </c>
      <c r="AE260" s="1" t="s">
        <v>1216</v>
      </c>
    </row>
    <row r="261" spans="1:31" x14ac:dyDescent="0.25">
      <c r="A261" s="1" t="s">
        <v>1946</v>
      </c>
      <c r="B261" s="1" t="s">
        <v>25</v>
      </c>
      <c r="C261" s="1" t="s">
        <v>20</v>
      </c>
      <c r="D261" s="1">
        <v>0</v>
      </c>
      <c r="E261" s="1">
        <v>6.0250000000000004</v>
      </c>
      <c r="F261" s="1">
        <v>23</v>
      </c>
      <c r="G261" s="1">
        <v>1</v>
      </c>
      <c r="H261" s="1">
        <v>6</v>
      </c>
      <c r="I261" s="1">
        <v>1</v>
      </c>
      <c r="J261" s="5">
        <v>42666132</v>
      </c>
      <c r="K261" s="5">
        <v>27135116</v>
      </c>
      <c r="L261" s="5">
        <v>17106707.5</v>
      </c>
      <c r="M261" s="26">
        <f t="shared" si="22"/>
        <v>28969318.5</v>
      </c>
      <c r="N261" s="25">
        <f t="shared" si="23"/>
        <v>419845.19565217389</v>
      </c>
      <c r="O261" s="9"/>
      <c r="P261" s="12"/>
      <c r="Q261" s="1">
        <v>4.96</v>
      </c>
      <c r="R261" s="1">
        <v>3.69</v>
      </c>
      <c r="S261" s="1">
        <v>1.81</v>
      </c>
      <c r="T261" s="1">
        <v>1</v>
      </c>
      <c r="U261" s="1">
        <v>1</v>
      </c>
      <c r="V261" s="1">
        <v>1</v>
      </c>
      <c r="W261" s="8">
        <v>69</v>
      </c>
      <c r="X261" s="1">
        <v>7.5</v>
      </c>
      <c r="Y261" s="1">
        <v>7.18</v>
      </c>
      <c r="Z261" s="1" t="s">
        <v>20</v>
      </c>
      <c r="AA261" s="1" t="s">
        <v>99</v>
      </c>
      <c r="AB261" s="1" t="s">
        <v>20</v>
      </c>
      <c r="AC261" s="1" t="s">
        <v>20</v>
      </c>
      <c r="AD261" s="1" t="s">
        <v>20</v>
      </c>
      <c r="AE261" s="1" t="s">
        <v>1947</v>
      </c>
    </row>
    <row r="262" spans="1:31" x14ac:dyDescent="0.25">
      <c r="A262" s="1" t="s">
        <v>1321</v>
      </c>
      <c r="B262" s="1" t="s">
        <v>25</v>
      </c>
      <c r="C262" s="1" t="s">
        <v>20</v>
      </c>
      <c r="D262" s="1">
        <v>0</v>
      </c>
      <c r="E262" s="1">
        <v>12.44</v>
      </c>
      <c r="F262" s="1">
        <v>21</v>
      </c>
      <c r="G262" s="1">
        <v>2</v>
      </c>
      <c r="H262" s="1">
        <v>8</v>
      </c>
      <c r="I262" s="1">
        <v>2</v>
      </c>
      <c r="J262" s="5">
        <v>42575693</v>
      </c>
      <c r="K262" s="5">
        <v>44086931.5</v>
      </c>
      <c r="L262" s="5">
        <v>26655620</v>
      </c>
      <c r="M262" s="27">
        <f t="shared" si="22"/>
        <v>37772748.166666664</v>
      </c>
      <c r="N262" s="25">
        <f t="shared" si="23"/>
        <v>260501.71149425284</v>
      </c>
      <c r="O262" s="9"/>
      <c r="P262" s="12"/>
      <c r="Q262" s="1">
        <v>0</v>
      </c>
      <c r="R262" s="1">
        <v>1.99</v>
      </c>
      <c r="S262" s="1">
        <v>1.91</v>
      </c>
      <c r="T262" s="1">
        <v>2</v>
      </c>
      <c r="U262" s="1">
        <v>2</v>
      </c>
      <c r="V262" s="1">
        <v>1</v>
      </c>
      <c r="W262" s="8">
        <v>145</v>
      </c>
      <c r="X262" s="1">
        <v>15.7</v>
      </c>
      <c r="Y262" s="1">
        <v>3.95</v>
      </c>
      <c r="Z262" s="1" t="s">
        <v>20</v>
      </c>
      <c r="AA262" s="1" t="s">
        <v>20</v>
      </c>
      <c r="AB262" s="1" t="s">
        <v>20</v>
      </c>
      <c r="AC262" s="1" t="s">
        <v>1322</v>
      </c>
      <c r="AD262" s="1" t="s">
        <v>20</v>
      </c>
      <c r="AE262" s="1" t="s">
        <v>1323</v>
      </c>
    </row>
    <row r="263" spans="1:31" x14ac:dyDescent="0.25">
      <c r="A263" s="1" t="s">
        <v>2451</v>
      </c>
      <c r="B263" s="1" t="s">
        <v>2452</v>
      </c>
      <c r="C263" s="1" t="s">
        <v>20</v>
      </c>
      <c r="D263" s="1">
        <v>3.0000000000000001E-3</v>
      </c>
      <c r="E263" s="1">
        <v>3.0510000000000002</v>
      </c>
      <c r="F263" s="1">
        <v>6</v>
      </c>
      <c r="G263" s="1">
        <v>2</v>
      </c>
      <c r="H263" s="1">
        <v>2</v>
      </c>
      <c r="I263" s="1">
        <v>2</v>
      </c>
      <c r="J263" s="5">
        <v>9780667.75</v>
      </c>
      <c r="K263" s="5">
        <v>10765418</v>
      </c>
      <c r="L263" s="5">
        <v>3918159.03125</v>
      </c>
      <c r="M263" s="25">
        <f t="shared" si="22"/>
        <v>8154748.260416667</v>
      </c>
      <c r="N263" s="25">
        <f t="shared" si="23"/>
        <v>12643.020558785531</v>
      </c>
      <c r="O263" s="9"/>
      <c r="P263" s="12"/>
      <c r="Q263" s="1">
        <v>0</v>
      </c>
      <c r="R263" s="1" t="s">
        <v>20</v>
      </c>
      <c r="S263" s="1" t="s">
        <v>20</v>
      </c>
      <c r="T263" s="1">
        <v>2</v>
      </c>
      <c r="U263" s="1" t="s">
        <v>20</v>
      </c>
      <c r="V263" s="1" t="s">
        <v>20</v>
      </c>
      <c r="W263" s="8">
        <v>645</v>
      </c>
      <c r="X263" s="1">
        <v>71.7</v>
      </c>
      <c r="Y263" s="1">
        <v>4.59</v>
      </c>
      <c r="Z263" s="1" t="s">
        <v>19</v>
      </c>
      <c r="AA263" s="1" t="s">
        <v>45</v>
      </c>
      <c r="AB263" s="1" t="s">
        <v>199</v>
      </c>
      <c r="AC263" s="1" t="s">
        <v>2453</v>
      </c>
      <c r="AD263" s="1" t="s">
        <v>20</v>
      </c>
      <c r="AE263" s="1" t="s">
        <v>2454</v>
      </c>
    </row>
    <row r="264" spans="1:31" x14ac:dyDescent="0.25">
      <c r="A264" s="1" t="s">
        <v>271</v>
      </c>
      <c r="B264" s="1" t="s">
        <v>25</v>
      </c>
      <c r="C264" s="1" t="s">
        <v>20</v>
      </c>
      <c r="D264" s="1">
        <v>0</v>
      </c>
      <c r="E264" s="1">
        <v>81.816999999999993</v>
      </c>
      <c r="F264" s="1">
        <v>52</v>
      </c>
      <c r="G264" s="1">
        <v>10</v>
      </c>
      <c r="H264" s="1">
        <v>65</v>
      </c>
      <c r="I264" s="1">
        <v>10</v>
      </c>
      <c r="J264" s="5">
        <v>772352445.25</v>
      </c>
      <c r="K264" s="5">
        <v>377083941.875</v>
      </c>
      <c r="L264" s="5">
        <v>188055549.34375</v>
      </c>
      <c r="M264" s="27">
        <f t="shared" si="22"/>
        <v>445830645.48958331</v>
      </c>
      <c r="N264" s="25">
        <f t="shared" si="23"/>
        <v>1516430.7669713718</v>
      </c>
      <c r="O264" s="9"/>
      <c r="P264" s="12"/>
      <c r="Q264" s="1">
        <v>65.42</v>
      </c>
      <c r="R264" s="1">
        <v>29.55</v>
      </c>
      <c r="S264" s="1">
        <v>24.35</v>
      </c>
      <c r="T264" s="1">
        <v>10</v>
      </c>
      <c r="U264" s="1">
        <v>8</v>
      </c>
      <c r="V264" s="1">
        <v>8</v>
      </c>
      <c r="W264" s="8">
        <v>294</v>
      </c>
      <c r="X264" s="1">
        <v>32.1</v>
      </c>
      <c r="Y264" s="1">
        <v>5.72</v>
      </c>
      <c r="Z264" s="1" t="s">
        <v>20</v>
      </c>
      <c r="AA264" s="1" t="s">
        <v>20</v>
      </c>
      <c r="AB264" s="1" t="s">
        <v>20</v>
      </c>
      <c r="AC264" s="1" t="s">
        <v>272</v>
      </c>
      <c r="AD264" s="1" t="s">
        <v>20</v>
      </c>
      <c r="AE264" s="1" t="s">
        <v>273</v>
      </c>
    </row>
    <row r="265" spans="1:31" x14ac:dyDescent="0.25">
      <c r="A265" s="1" t="s">
        <v>542</v>
      </c>
      <c r="B265" s="1" t="s">
        <v>25</v>
      </c>
      <c r="C265" s="1" t="s">
        <v>20</v>
      </c>
      <c r="D265" s="1">
        <v>0</v>
      </c>
      <c r="E265" s="1">
        <v>43.082999999999998</v>
      </c>
      <c r="F265" s="1">
        <v>23</v>
      </c>
      <c r="G265" s="1">
        <v>2</v>
      </c>
      <c r="H265" s="1">
        <v>35</v>
      </c>
      <c r="I265" s="1">
        <v>2</v>
      </c>
      <c r="J265" s="5">
        <v>257606926</v>
      </c>
      <c r="K265" s="5">
        <v>397936594</v>
      </c>
      <c r="L265" s="5">
        <v>190682143.5</v>
      </c>
      <c r="M265" s="26">
        <f t="shared" ref="M265:M296" si="24">AVERAGE(J265:L265)</f>
        <v>282075221.16666669</v>
      </c>
      <c r="N265" s="25">
        <f t="shared" ref="N265:N296" si="25">M265/W265</f>
        <v>1719970.8607723578</v>
      </c>
      <c r="O265" s="9"/>
      <c r="P265" s="12"/>
      <c r="Q265" s="1">
        <v>24.46</v>
      </c>
      <c r="R265" s="1">
        <v>34.619999999999997</v>
      </c>
      <c r="S265" s="1">
        <v>27</v>
      </c>
      <c r="T265" s="1">
        <v>2</v>
      </c>
      <c r="U265" s="1">
        <v>2</v>
      </c>
      <c r="V265" s="1">
        <v>2</v>
      </c>
      <c r="W265" s="8">
        <v>164</v>
      </c>
      <c r="X265" s="1">
        <v>18</v>
      </c>
      <c r="Y265" s="1">
        <v>4.5</v>
      </c>
      <c r="Z265" s="1" t="s">
        <v>20</v>
      </c>
      <c r="AA265" s="1" t="s">
        <v>20</v>
      </c>
      <c r="AB265" s="1" t="s">
        <v>20</v>
      </c>
      <c r="AC265" s="1" t="s">
        <v>543</v>
      </c>
      <c r="AD265" s="1" t="s">
        <v>20</v>
      </c>
      <c r="AE265" s="1" t="s">
        <v>544</v>
      </c>
    </row>
    <row r="266" spans="1:31" x14ac:dyDescent="0.25">
      <c r="A266" s="1" t="s">
        <v>1906</v>
      </c>
      <c r="B266" s="1" t="s">
        <v>25</v>
      </c>
      <c r="C266" s="1" t="s">
        <v>20</v>
      </c>
      <c r="D266" s="1">
        <v>0</v>
      </c>
      <c r="E266" s="1">
        <v>6.3819999999999997</v>
      </c>
      <c r="F266" s="1">
        <v>13</v>
      </c>
      <c r="G266" s="1">
        <v>2</v>
      </c>
      <c r="H266" s="1">
        <v>10</v>
      </c>
      <c r="I266" s="1">
        <v>2</v>
      </c>
      <c r="J266" s="5">
        <v>38866823</v>
      </c>
      <c r="K266" s="5">
        <v>36032263</v>
      </c>
      <c r="L266" s="5">
        <v>20457286</v>
      </c>
      <c r="M266" s="25">
        <f t="shared" si="24"/>
        <v>31785457.333333332</v>
      </c>
      <c r="N266" s="25">
        <f t="shared" si="25"/>
        <v>118161.55142503098</v>
      </c>
      <c r="O266" s="9"/>
      <c r="P266" s="12"/>
      <c r="Q266" s="1">
        <v>0</v>
      </c>
      <c r="R266" s="1">
        <v>1.67</v>
      </c>
      <c r="S266" s="1">
        <v>3.69</v>
      </c>
      <c r="T266" s="1">
        <v>2</v>
      </c>
      <c r="U266" s="1">
        <v>2</v>
      </c>
      <c r="V266" s="1">
        <v>2</v>
      </c>
      <c r="W266" s="8">
        <v>269</v>
      </c>
      <c r="X266" s="1">
        <v>27.9</v>
      </c>
      <c r="Y266" s="1">
        <v>3.92</v>
      </c>
      <c r="Z266" s="1" t="s">
        <v>20</v>
      </c>
      <c r="AA266" s="1" t="s">
        <v>20</v>
      </c>
      <c r="AB266" s="1" t="s">
        <v>20</v>
      </c>
      <c r="AC266" s="1" t="s">
        <v>20</v>
      </c>
      <c r="AD266" s="1" t="s">
        <v>1907</v>
      </c>
      <c r="AE266" s="1" t="s">
        <v>1908</v>
      </c>
    </row>
    <row r="267" spans="1:31" x14ac:dyDescent="0.25">
      <c r="A267" s="1" t="s">
        <v>1752</v>
      </c>
      <c r="B267" s="1" t="s">
        <v>1753</v>
      </c>
      <c r="C267" s="1" t="s">
        <v>1756</v>
      </c>
      <c r="D267" s="1">
        <v>0</v>
      </c>
      <c r="E267" s="1">
        <v>7.782</v>
      </c>
      <c r="F267" s="1">
        <v>22</v>
      </c>
      <c r="G267" s="1">
        <v>3</v>
      </c>
      <c r="H267" s="1">
        <v>8</v>
      </c>
      <c r="I267" s="1">
        <v>3</v>
      </c>
      <c r="J267" s="5">
        <v>38935909</v>
      </c>
      <c r="K267" s="5">
        <v>43481804</v>
      </c>
      <c r="L267" s="5">
        <v>16417787.25</v>
      </c>
      <c r="M267" s="26">
        <f t="shared" si="24"/>
        <v>32945166.75</v>
      </c>
      <c r="N267" s="25">
        <f t="shared" si="25"/>
        <v>194941.8150887574</v>
      </c>
      <c r="O267" s="9"/>
      <c r="P267" s="12"/>
      <c r="Q267" s="1">
        <v>0</v>
      </c>
      <c r="R267" s="1">
        <v>0</v>
      </c>
      <c r="S267" s="1">
        <v>0</v>
      </c>
      <c r="T267" s="1">
        <v>2</v>
      </c>
      <c r="U267" s="1">
        <v>3</v>
      </c>
      <c r="V267" s="1">
        <v>2</v>
      </c>
      <c r="W267" s="8">
        <v>169</v>
      </c>
      <c r="X267" s="1">
        <v>19</v>
      </c>
      <c r="Y267" s="1">
        <v>8.73</v>
      </c>
      <c r="Z267" s="1" t="s">
        <v>76</v>
      </c>
      <c r="AA267" s="1" t="s">
        <v>215</v>
      </c>
      <c r="AB267" s="1" t="s">
        <v>21</v>
      </c>
      <c r="AC267" s="1" t="s">
        <v>1754</v>
      </c>
      <c r="AD267" s="1" t="s">
        <v>20</v>
      </c>
      <c r="AE267" s="1" t="s">
        <v>1755</v>
      </c>
    </row>
    <row r="268" spans="1:31" x14ac:dyDescent="0.25">
      <c r="A268" s="1" t="s">
        <v>1364</v>
      </c>
      <c r="B268" s="1" t="s">
        <v>1365</v>
      </c>
      <c r="C268" s="1" t="s">
        <v>1368</v>
      </c>
      <c r="D268" s="1">
        <v>0</v>
      </c>
      <c r="E268" s="1">
        <v>11.849</v>
      </c>
      <c r="F268" s="1">
        <v>13</v>
      </c>
      <c r="G268" s="1">
        <v>3</v>
      </c>
      <c r="H268" s="1">
        <v>7</v>
      </c>
      <c r="I268" s="1">
        <v>3</v>
      </c>
      <c r="J268" s="5">
        <v>37023576</v>
      </c>
      <c r="K268" s="5">
        <v>26221499</v>
      </c>
      <c r="L268" s="5">
        <v>18841484</v>
      </c>
      <c r="M268" s="27">
        <f t="shared" si="24"/>
        <v>27362186.333333332</v>
      </c>
      <c r="N268" s="25">
        <f t="shared" si="25"/>
        <v>78177.675238095238</v>
      </c>
      <c r="O268" s="9"/>
      <c r="P268" s="12"/>
      <c r="Q268" s="1">
        <v>3.99</v>
      </c>
      <c r="R268" s="1">
        <v>0</v>
      </c>
      <c r="S268" s="1">
        <v>1.85</v>
      </c>
      <c r="T268" s="1">
        <v>3</v>
      </c>
      <c r="U268" s="1">
        <v>1</v>
      </c>
      <c r="V268" s="1">
        <v>2</v>
      </c>
      <c r="W268" s="8">
        <v>350</v>
      </c>
      <c r="X268" s="1">
        <v>37.6</v>
      </c>
      <c r="Y268" s="1">
        <v>4.54</v>
      </c>
      <c r="Z268" s="1" t="s">
        <v>327</v>
      </c>
      <c r="AA268" s="1" t="s">
        <v>20</v>
      </c>
      <c r="AB268" s="1" t="s">
        <v>21</v>
      </c>
      <c r="AC268" s="1" t="s">
        <v>1366</v>
      </c>
      <c r="AD268" s="1" t="s">
        <v>20</v>
      </c>
      <c r="AE268" s="1" t="s">
        <v>1367</v>
      </c>
    </row>
    <row r="269" spans="1:31" x14ac:dyDescent="0.25">
      <c r="A269" s="1" t="s">
        <v>1679</v>
      </c>
      <c r="B269" s="1" t="s">
        <v>1680</v>
      </c>
      <c r="C269" s="1" t="s">
        <v>1683</v>
      </c>
      <c r="D269" s="1">
        <v>0</v>
      </c>
      <c r="E269" s="1">
        <v>8.6920000000000002</v>
      </c>
      <c r="F269" s="1">
        <v>15</v>
      </c>
      <c r="G269" s="1">
        <v>4</v>
      </c>
      <c r="H269" s="1">
        <v>5</v>
      </c>
      <c r="I269" s="1">
        <v>4</v>
      </c>
      <c r="J269" s="5">
        <v>29657963.5</v>
      </c>
      <c r="K269" s="5">
        <v>20624231.5</v>
      </c>
      <c r="L269" s="5">
        <v>11526255.28125</v>
      </c>
      <c r="M269" s="25">
        <f t="shared" si="24"/>
        <v>20602816.760416668</v>
      </c>
      <c r="N269" s="25">
        <f t="shared" si="25"/>
        <v>51378.595412510396</v>
      </c>
      <c r="O269" s="9"/>
      <c r="P269" s="12"/>
      <c r="Q269" s="1">
        <v>0</v>
      </c>
      <c r="R269" s="1">
        <v>0</v>
      </c>
      <c r="S269" s="1" t="s">
        <v>20</v>
      </c>
      <c r="T269" s="1">
        <v>3</v>
      </c>
      <c r="U269" s="1">
        <v>2</v>
      </c>
      <c r="V269" s="1" t="s">
        <v>20</v>
      </c>
      <c r="W269" s="8">
        <v>401</v>
      </c>
      <c r="X269" s="1">
        <v>43.6</v>
      </c>
      <c r="Y269" s="1">
        <v>4.3600000000000003</v>
      </c>
      <c r="Z269" s="1" t="s">
        <v>327</v>
      </c>
      <c r="AA269" s="1" t="s">
        <v>77</v>
      </c>
      <c r="AB269" s="1" t="s">
        <v>1033</v>
      </c>
      <c r="AC269" s="1" t="s">
        <v>1681</v>
      </c>
      <c r="AD269" s="1" t="s">
        <v>20</v>
      </c>
      <c r="AE269" s="1" t="s">
        <v>1682</v>
      </c>
    </row>
    <row r="270" spans="1:31" x14ac:dyDescent="0.25">
      <c r="A270" s="1" t="s">
        <v>2043</v>
      </c>
      <c r="B270" s="1" t="s">
        <v>2044</v>
      </c>
      <c r="C270" s="1" t="s">
        <v>1368</v>
      </c>
      <c r="D270" s="1">
        <v>0</v>
      </c>
      <c r="E270" s="1">
        <v>5.2729999999999997</v>
      </c>
      <c r="F270" s="1">
        <v>9</v>
      </c>
      <c r="G270" s="1">
        <v>2</v>
      </c>
      <c r="H270" s="1">
        <v>4</v>
      </c>
      <c r="I270" s="1">
        <v>2</v>
      </c>
      <c r="J270" s="5" t="s">
        <v>20</v>
      </c>
      <c r="K270" s="5" t="s">
        <v>20</v>
      </c>
      <c r="L270" s="5">
        <v>8183821</v>
      </c>
      <c r="M270" s="27">
        <f t="shared" si="24"/>
        <v>8183821</v>
      </c>
      <c r="N270" s="25">
        <f t="shared" si="25"/>
        <v>23053.016901408449</v>
      </c>
      <c r="O270" s="9"/>
      <c r="P270" s="12"/>
      <c r="Q270" s="1">
        <v>0</v>
      </c>
      <c r="R270" s="1" t="s">
        <v>20</v>
      </c>
      <c r="S270" s="1">
        <v>3.29</v>
      </c>
      <c r="T270" s="1">
        <v>1</v>
      </c>
      <c r="U270" s="1" t="s">
        <v>20</v>
      </c>
      <c r="V270" s="1">
        <v>2</v>
      </c>
      <c r="W270" s="8">
        <v>355</v>
      </c>
      <c r="X270" s="1">
        <v>38.200000000000003</v>
      </c>
      <c r="Y270" s="1">
        <v>4.63</v>
      </c>
      <c r="Z270" s="1" t="s">
        <v>327</v>
      </c>
      <c r="AA270" s="1" t="s">
        <v>77</v>
      </c>
      <c r="AB270" s="1" t="s">
        <v>21</v>
      </c>
      <c r="AC270" s="1" t="s">
        <v>2045</v>
      </c>
      <c r="AD270" s="1" t="s">
        <v>20</v>
      </c>
      <c r="AE270" s="1" t="s">
        <v>2046</v>
      </c>
    </row>
    <row r="271" spans="1:31" x14ac:dyDescent="0.25">
      <c r="A271" s="1" t="s">
        <v>1575</v>
      </c>
      <c r="B271" s="1" t="s">
        <v>1576</v>
      </c>
      <c r="C271" s="1" t="s">
        <v>20</v>
      </c>
      <c r="D271" s="1">
        <v>0</v>
      </c>
      <c r="E271" s="1">
        <v>9.734</v>
      </c>
      <c r="F271" s="1">
        <v>12</v>
      </c>
      <c r="G271" s="1">
        <v>4</v>
      </c>
      <c r="H271" s="1">
        <v>5</v>
      </c>
      <c r="I271" s="1">
        <v>4</v>
      </c>
      <c r="J271" s="5">
        <v>91170086</v>
      </c>
      <c r="K271" s="5">
        <v>98516668</v>
      </c>
      <c r="L271" s="5">
        <v>36110986.25</v>
      </c>
      <c r="M271" s="26">
        <f t="shared" si="24"/>
        <v>75265913.416666672</v>
      </c>
      <c r="N271" s="25">
        <f t="shared" si="25"/>
        <v>198590.80057167987</v>
      </c>
      <c r="O271" s="9"/>
      <c r="P271" s="12"/>
      <c r="Q271" s="1">
        <v>0</v>
      </c>
      <c r="R271" s="1">
        <v>0</v>
      </c>
      <c r="S271" s="1">
        <v>0</v>
      </c>
      <c r="T271" s="1">
        <v>2</v>
      </c>
      <c r="U271" s="1">
        <v>2</v>
      </c>
      <c r="V271" s="1">
        <v>1</v>
      </c>
      <c r="W271" s="8">
        <v>379</v>
      </c>
      <c r="X271" s="1">
        <v>41.8</v>
      </c>
      <c r="Y271" s="1">
        <v>4.5599999999999996</v>
      </c>
      <c r="Z271" s="1" t="s">
        <v>327</v>
      </c>
      <c r="AA271" s="1" t="s">
        <v>77</v>
      </c>
      <c r="AB271" s="1" t="s">
        <v>21</v>
      </c>
      <c r="AC271" s="1" t="s">
        <v>1577</v>
      </c>
      <c r="AD271" s="1" t="s">
        <v>20</v>
      </c>
      <c r="AE271" s="1" t="s">
        <v>1578</v>
      </c>
    </row>
    <row r="272" spans="1:31" x14ac:dyDescent="0.25">
      <c r="A272" s="1" t="s">
        <v>2481</v>
      </c>
      <c r="B272" s="1" t="s">
        <v>25</v>
      </c>
      <c r="C272" s="1" t="s">
        <v>20</v>
      </c>
      <c r="D272" s="1">
        <v>3.0000000000000001E-3</v>
      </c>
      <c r="E272" s="1">
        <v>2.952</v>
      </c>
      <c r="F272" s="1">
        <v>26</v>
      </c>
      <c r="G272" s="1">
        <v>1</v>
      </c>
      <c r="H272" s="1">
        <v>1</v>
      </c>
      <c r="I272" s="1">
        <v>1</v>
      </c>
      <c r="J272" s="5">
        <v>3287677.25</v>
      </c>
      <c r="K272" s="5">
        <v>2477950.25</v>
      </c>
      <c r="L272" s="5">
        <v>2109188.75</v>
      </c>
      <c r="M272" s="25">
        <f t="shared" si="24"/>
        <v>2624938.75</v>
      </c>
      <c r="N272" s="25">
        <f t="shared" si="25"/>
        <v>38602.040441176468</v>
      </c>
      <c r="O272" s="9"/>
      <c r="P272" s="12"/>
      <c r="Q272" s="1">
        <v>0</v>
      </c>
      <c r="R272" s="1" t="s">
        <v>20</v>
      </c>
      <c r="S272" s="1" t="s">
        <v>20</v>
      </c>
      <c r="T272" s="1">
        <v>1</v>
      </c>
      <c r="U272" s="1" t="s">
        <v>20</v>
      </c>
      <c r="V272" s="1" t="s">
        <v>20</v>
      </c>
      <c r="W272" s="8">
        <v>68</v>
      </c>
      <c r="X272" s="1">
        <v>7.3</v>
      </c>
      <c r="Y272" s="1">
        <v>7.43</v>
      </c>
      <c r="Z272" s="1" t="s">
        <v>20</v>
      </c>
      <c r="AA272" s="1" t="s">
        <v>99</v>
      </c>
      <c r="AB272" s="1" t="s">
        <v>20</v>
      </c>
      <c r="AC272" s="1" t="s">
        <v>20</v>
      </c>
      <c r="AD272" s="1" t="s">
        <v>20</v>
      </c>
      <c r="AE272" s="1" t="s">
        <v>2482</v>
      </c>
    </row>
    <row r="273" spans="1:31" x14ac:dyDescent="0.25">
      <c r="A273" s="1" t="s">
        <v>2525</v>
      </c>
      <c r="B273" s="1" t="s">
        <v>2526</v>
      </c>
      <c r="C273" s="1" t="s">
        <v>2530</v>
      </c>
      <c r="D273" s="1">
        <v>4.0000000000000001E-3</v>
      </c>
      <c r="E273" s="1">
        <v>2.7130000000000001</v>
      </c>
      <c r="F273" s="1">
        <v>3</v>
      </c>
      <c r="G273" s="1">
        <v>2</v>
      </c>
      <c r="H273" s="1">
        <v>5</v>
      </c>
      <c r="I273" s="1">
        <v>2</v>
      </c>
      <c r="J273" s="5">
        <v>39477577</v>
      </c>
      <c r="K273" s="5">
        <v>40634938</v>
      </c>
      <c r="L273" s="5">
        <v>29128987</v>
      </c>
      <c r="M273" s="26">
        <f t="shared" si="24"/>
        <v>36413834</v>
      </c>
      <c r="N273" s="25">
        <f t="shared" si="25"/>
        <v>76822.434599156113</v>
      </c>
      <c r="O273" s="9"/>
      <c r="P273" s="12"/>
      <c r="Q273" s="1">
        <v>0</v>
      </c>
      <c r="R273" s="1">
        <v>2.04</v>
      </c>
      <c r="S273" s="1">
        <v>0</v>
      </c>
      <c r="T273" s="1">
        <v>1</v>
      </c>
      <c r="U273" s="1">
        <v>1</v>
      </c>
      <c r="V273" s="1">
        <v>1</v>
      </c>
      <c r="W273" s="8">
        <v>474</v>
      </c>
      <c r="X273" s="1">
        <v>52.1</v>
      </c>
      <c r="Y273" s="1">
        <v>4.7699999999999996</v>
      </c>
      <c r="Z273" s="1" t="s">
        <v>327</v>
      </c>
      <c r="AA273" s="1" t="s">
        <v>39</v>
      </c>
      <c r="AB273" s="1" t="s">
        <v>21</v>
      </c>
      <c r="AC273" s="1" t="s">
        <v>2527</v>
      </c>
      <c r="AD273" s="1" t="s">
        <v>2528</v>
      </c>
      <c r="AE273" s="1" t="s">
        <v>2529</v>
      </c>
    </row>
    <row r="274" spans="1:31" x14ac:dyDescent="0.25">
      <c r="A274" s="1" t="s">
        <v>208</v>
      </c>
      <c r="B274" s="1" t="s">
        <v>180</v>
      </c>
      <c r="C274" s="1" t="s">
        <v>20</v>
      </c>
      <c r="D274" s="1">
        <v>0</v>
      </c>
      <c r="E274" s="1">
        <v>101.584</v>
      </c>
      <c r="F274" s="1">
        <v>31</v>
      </c>
      <c r="G274" s="1">
        <v>12</v>
      </c>
      <c r="H274" s="1">
        <v>56</v>
      </c>
      <c r="I274" s="1">
        <v>12</v>
      </c>
      <c r="J274" s="5">
        <v>320733951.5</v>
      </c>
      <c r="K274" s="5">
        <v>236019878.6875</v>
      </c>
      <c r="L274" s="5">
        <v>147140280.1875</v>
      </c>
      <c r="M274" s="27">
        <f t="shared" si="24"/>
        <v>234631370.125</v>
      </c>
      <c r="N274" s="25">
        <f t="shared" si="25"/>
        <v>421241.23900359066</v>
      </c>
      <c r="O274" s="9"/>
      <c r="P274" s="12"/>
      <c r="Q274" s="1">
        <v>36.909999999999997</v>
      </c>
      <c r="R274" s="1">
        <v>31.17</v>
      </c>
      <c r="S274" s="1">
        <v>41.02</v>
      </c>
      <c r="T274" s="1">
        <v>10</v>
      </c>
      <c r="U274" s="1">
        <v>10</v>
      </c>
      <c r="V274" s="1">
        <v>9</v>
      </c>
      <c r="W274" s="8">
        <v>557</v>
      </c>
      <c r="X274" s="1">
        <v>59.3</v>
      </c>
      <c r="Y274" s="1">
        <v>4.3600000000000003</v>
      </c>
      <c r="Z274" s="1" t="s">
        <v>20</v>
      </c>
      <c r="AA274" s="1" t="s">
        <v>20</v>
      </c>
      <c r="AB274" s="1" t="s">
        <v>20</v>
      </c>
      <c r="AC274" s="1" t="s">
        <v>20</v>
      </c>
      <c r="AD274" s="1" t="s">
        <v>20</v>
      </c>
      <c r="AE274" s="1" t="s">
        <v>208</v>
      </c>
    </row>
    <row r="275" spans="1:31" x14ac:dyDescent="0.25">
      <c r="A275" s="1" t="s">
        <v>1194</v>
      </c>
      <c r="B275" s="1" t="s">
        <v>1195</v>
      </c>
      <c r="C275" s="1" t="s">
        <v>1199</v>
      </c>
      <c r="D275" s="1">
        <v>0</v>
      </c>
      <c r="E275" s="1">
        <v>14.843999999999999</v>
      </c>
      <c r="F275" s="1">
        <v>12</v>
      </c>
      <c r="G275" s="1">
        <v>2</v>
      </c>
      <c r="H275" s="1">
        <v>11</v>
      </c>
      <c r="I275" s="1">
        <v>2</v>
      </c>
      <c r="J275" s="5">
        <v>29142086</v>
      </c>
      <c r="K275" s="5">
        <v>43327300</v>
      </c>
      <c r="L275" s="5">
        <v>11225678.75</v>
      </c>
      <c r="M275" s="25">
        <f t="shared" si="24"/>
        <v>27898354.916666668</v>
      </c>
      <c r="N275" s="25">
        <f t="shared" si="25"/>
        <v>84285.060171198391</v>
      </c>
      <c r="O275" s="9"/>
      <c r="P275" s="12"/>
      <c r="Q275" s="1">
        <v>7.65</v>
      </c>
      <c r="R275" s="1">
        <v>10.44</v>
      </c>
      <c r="S275" s="1">
        <v>5.56</v>
      </c>
      <c r="T275" s="1">
        <v>2</v>
      </c>
      <c r="U275" s="1">
        <v>2</v>
      </c>
      <c r="V275" s="1">
        <v>2</v>
      </c>
      <c r="W275" s="8">
        <v>331</v>
      </c>
      <c r="X275" s="1">
        <v>35.6</v>
      </c>
      <c r="Y275" s="1">
        <v>4.2300000000000004</v>
      </c>
      <c r="Z275" s="1" t="s">
        <v>327</v>
      </c>
      <c r="AA275" s="1" t="s">
        <v>20</v>
      </c>
      <c r="AB275" s="1" t="s">
        <v>21</v>
      </c>
      <c r="AC275" s="1" t="s">
        <v>1196</v>
      </c>
      <c r="AD275" s="1" t="s">
        <v>1197</v>
      </c>
      <c r="AE275" s="1" t="s">
        <v>1198</v>
      </c>
    </row>
    <row r="276" spans="1:31" x14ac:dyDescent="0.25">
      <c r="A276" s="1" t="s">
        <v>1747</v>
      </c>
      <c r="B276" s="1" t="s">
        <v>1748</v>
      </c>
      <c r="C276" s="1" t="s">
        <v>20</v>
      </c>
      <c r="D276" s="1">
        <v>0</v>
      </c>
      <c r="E276" s="1">
        <v>7.8159999999999998</v>
      </c>
      <c r="F276" s="1">
        <v>15</v>
      </c>
      <c r="G276" s="1">
        <v>2</v>
      </c>
      <c r="H276" s="1">
        <v>4</v>
      </c>
      <c r="I276" s="1">
        <v>2</v>
      </c>
      <c r="J276" s="5">
        <v>40630021</v>
      </c>
      <c r="K276" s="5">
        <v>44479327</v>
      </c>
      <c r="L276" s="5">
        <v>24016528.5</v>
      </c>
      <c r="M276" s="27">
        <f t="shared" si="24"/>
        <v>36375292.166666664</v>
      </c>
      <c r="N276" s="25">
        <f t="shared" si="25"/>
        <v>267465.38357843133</v>
      </c>
      <c r="O276" s="9"/>
      <c r="P276" s="12"/>
      <c r="Q276" s="1">
        <v>0</v>
      </c>
      <c r="R276" s="1">
        <v>0</v>
      </c>
      <c r="S276" s="1">
        <v>2.14</v>
      </c>
      <c r="T276" s="1">
        <v>1</v>
      </c>
      <c r="U276" s="1">
        <v>1</v>
      </c>
      <c r="V276" s="1">
        <v>2</v>
      </c>
      <c r="W276" s="8">
        <v>136</v>
      </c>
      <c r="X276" s="1">
        <v>15.3</v>
      </c>
      <c r="Y276" s="1">
        <v>4.3099999999999996</v>
      </c>
      <c r="Z276" s="1" t="s">
        <v>20</v>
      </c>
      <c r="AA276" s="1" t="s">
        <v>20</v>
      </c>
      <c r="AB276" s="1" t="s">
        <v>20</v>
      </c>
      <c r="AC276" s="1" t="s">
        <v>1749</v>
      </c>
      <c r="AD276" s="1" t="s">
        <v>1750</v>
      </c>
      <c r="AE276" s="1" t="s">
        <v>1751</v>
      </c>
    </row>
    <row r="277" spans="1:31" x14ac:dyDescent="0.25">
      <c r="A277" s="1" t="s">
        <v>835</v>
      </c>
      <c r="B277" s="1" t="s">
        <v>580</v>
      </c>
      <c r="C277" s="1" t="s">
        <v>20</v>
      </c>
      <c r="D277" s="1">
        <v>0</v>
      </c>
      <c r="E277" s="1">
        <v>25.672999999999998</v>
      </c>
      <c r="F277" s="1">
        <v>19</v>
      </c>
      <c r="G277" s="1">
        <v>3</v>
      </c>
      <c r="H277" s="1">
        <v>31</v>
      </c>
      <c r="I277" s="1">
        <v>3</v>
      </c>
      <c r="J277" s="5">
        <v>1307757320</v>
      </c>
      <c r="K277" s="5">
        <v>1349233764</v>
      </c>
      <c r="L277" s="5">
        <v>829913337</v>
      </c>
      <c r="M277" s="26">
        <f t="shared" si="24"/>
        <v>1162301473.6666667</v>
      </c>
      <c r="N277" s="25">
        <f t="shared" si="25"/>
        <v>4078250.784795322</v>
      </c>
      <c r="O277" s="9"/>
      <c r="P277" s="12"/>
      <c r="Q277" s="1">
        <v>9.1</v>
      </c>
      <c r="R277" s="1">
        <v>9.14</v>
      </c>
      <c r="S277" s="1">
        <v>3.48</v>
      </c>
      <c r="T277" s="1">
        <v>3</v>
      </c>
      <c r="U277" s="1">
        <v>3</v>
      </c>
      <c r="V277" s="1">
        <v>3</v>
      </c>
      <c r="W277" s="8">
        <v>285</v>
      </c>
      <c r="X277" s="1">
        <v>30.2</v>
      </c>
      <c r="Y277" s="1">
        <v>3.69</v>
      </c>
      <c r="Z277" s="1" t="s">
        <v>20</v>
      </c>
      <c r="AA277" s="1" t="s">
        <v>20</v>
      </c>
      <c r="AB277" s="1" t="s">
        <v>20</v>
      </c>
      <c r="AC277" s="1" t="s">
        <v>20</v>
      </c>
      <c r="AD277" s="1" t="s">
        <v>20</v>
      </c>
      <c r="AE277" s="1" t="s">
        <v>835</v>
      </c>
    </row>
    <row r="278" spans="1:31" x14ac:dyDescent="0.25">
      <c r="A278" s="1" t="s">
        <v>722</v>
      </c>
      <c r="B278" s="1" t="s">
        <v>723</v>
      </c>
      <c r="C278" s="1" t="s">
        <v>726</v>
      </c>
      <c r="D278" s="1">
        <v>0</v>
      </c>
      <c r="E278" s="1">
        <v>30.329000000000001</v>
      </c>
      <c r="F278" s="1">
        <v>40</v>
      </c>
      <c r="G278" s="1">
        <v>5</v>
      </c>
      <c r="H278" s="1">
        <v>15</v>
      </c>
      <c r="I278" s="1">
        <v>5</v>
      </c>
      <c r="J278" s="5">
        <v>74241253</v>
      </c>
      <c r="K278" s="5">
        <v>73029319</v>
      </c>
      <c r="L278" s="5">
        <v>32700920.75</v>
      </c>
      <c r="M278" s="25">
        <f t="shared" si="24"/>
        <v>59990497.583333336</v>
      </c>
      <c r="N278" s="25">
        <f t="shared" si="25"/>
        <v>224683.51154806494</v>
      </c>
      <c r="O278" s="9"/>
      <c r="P278" s="12"/>
      <c r="Q278" s="1">
        <v>7.27</v>
      </c>
      <c r="R278" s="1">
        <v>3.15</v>
      </c>
      <c r="S278" s="1">
        <v>4.6399999999999997</v>
      </c>
      <c r="T278" s="1">
        <v>3</v>
      </c>
      <c r="U278" s="1">
        <v>3</v>
      </c>
      <c r="V278" s="1">
        <v>3</v>
      </c>
      <c r="W278" s="8">
        <v>267</v>
      </c>
      <c r="X278" s="1">
        <v>28.9</v>
      </c>
      <c r="Y278" s="1">
        <v>4.58</v>
      </c>
      <c r="Z278" s="1" t="s">
        <v>19</v>
      </c>
      <c r="AA278" s="1" t="s">
        <v>45</v>
      </c>
      <c r="AB278" s="1" t="s">
        <v>199</v>
      </c>
      <c r="AC278" s="1" t="s">
        <v>159</v>
      </c>
      <c r="AD278" s="1" t="s">
        <v>724</v>
      </c>
      <c r="AE278" s="1" t="s">
        <v>725</v>
      </c>
    </row>
    <row r="279" spans="1:31" x14ac:dyDescent="0.25">
      <c r="A279" s="1" t="s">
        <v>1632</v>
      </c>
      <c r="B279" s="1" t="s">
        <v>1633</v>
      </c>
      <c r="C279" s="1" t="s">
        <v>1636</v>
      </c>
      <c r="D279" s="1">
        <v>0</v>
      </c>
      <c r="E279" s="1">
        <v>9.2870000000000008</v>
      </c>
      <c r="F279" s="1">
        <v>11</v>
      </c>
      <c r="G279" s="1">
        <v>2</v>
      </c>
      <c r="H279" s="1">
        <v>8</v>
      </c>
      <c r="I279" s="1">
        <v>2</v>
      </c>
      <c r="J279" s="5">
        <v>75936627</v>
      </c>
      <c r="K279" s="5">
        <v>70394687.25</v>
      </c>
      <c r="L279" s="5">
        <v>38922522</v>
      </c>
      <c r="M279" s="26">
        <f t="shared" si="24"/>
        <v>61751278.75</v>
      </c>
      <c r="N279" s="25">
        <f t="shared" si="25"/>
        <v>192371.58489096572</v>
      </c>
      <c r="O279" s="9"/>
      <c r="P279" s="12"/>
      <c r="Q279" s="1">
        <v>0</v>
      </c>
      <c r="R279" s="1">
        <v>0</v>
      </c>
      <c r="S279" s="1">
        <v>4.6500000000000004</v>
      </c>
      <c r="T279" s="1">
        <v>1</v>
      </c>
      <c r="U279" s="1">
        <v>1</v>
      </c>
      <c r="V279" s="1">
        <v>2</v>
      </c>
      <c r="W279" s="8">
        <v>321</v>
      </c>
      <c r="X279" s="1">
        <v>35.4</v>
      </c>
      <c r="Y279" s="1">
        <v>4.8099999999999996</v>
      </c>
      <c r="Z279" s="1" t="s">
        <v>19</v>
      </c>
      <c r="AA279" s="1" t="s">
        <v>45</v>
      </c>
      <c r="AB279" s="1" t="s">
        <v>598</v>
      </c>
      <c r="AC279" s="1" t="s">
        <v>1545</v>
      </c>
      <c r="AD279" s="1" t="s">
        <v>1634</v>
      </c>
      <c r="AE279" s="1" t="s">
        <v>1635</v>
      </c>
    </row>
    <row r="280" spans="1:31" x14ac:dyDescent="0.25">
      <c r="A280" s="1" t="s">
        <v>644</v>
      </c>
      <c r="B280" s="1" t="s">
        <v>645</v>
      </c>
      <c r="C280" s="1" t="s">
        <v>649</v>
      </c>
      <c r="D280" s="1">
        <v>0</v>
      </c>
      <c r="E280" s="1">
        <v>36.146000000000001</v>
      </c>
      <c r="F280" s="1">
        <v>88</v>
      </c>
      <c r="G280" s="1">
        <v>5</v>
      </c>
      <c r="H280" s="1">
        <v>23</v>
      </c>
      <c r="I280" s="1">
        <v>5</v>
      </c>
      <c r="J280" s="5">
        <v>299847730.5</v>
      </c>
      <c r="K280" s="5">
        <v>308676110</v>
      </c>
      <c r="L280" s="5">
        <v>167492638.24218801</v>
      </c>
      <c r="M280" s="27">
        <f t="shared" si="24"/>
        <v>258672159.58072934</v>
      </c>
      <c r="N280" s="25">
        <f t="shared" si="25"/>
        <v>2939456.3588719242</v>
      </c>
      <c r="O280" s="9"/>
      <c r="P280" s="12"/>
      <c r="Q280" s="1">
        <v>12.19</v>
      </c>
      <c r="R280" s="1">
        <v>14.25</v>
      </c>
      <c r="S280" s="1">
        <v>9.73</v>
      </c>
      <c r="T280" s="1">
        <v>5</v>
      </c>
      <c r="U280" s="1">
        <v>4</v>
      </c>
      <c r="V280" s="1">
        <v>4</v>
      </c>
      <c r="W280" s="8">
        <v>88</v>
      </c>
      <c r="X280" s="1">
        <v>9.9</v>
      </c>
      <c r="Y280" s="1">
        <v>4.03</v>
      </c>
      <c r="Z280" s="1" t="s">
        <v>20</v>
      </c>
      <c r="AA280" s="1" t="s">
        <v>20</v>
      </c>
      <c r="AB280" s="1" t="s">
        <v>21</v>
      </c>
      <c r="AC280" s="1" t="s">
        <v>646</v>
      </c>
      <c r="AD280" s="1" t="s">
        <v>647</v>
      </c>
      <c r="AE280" s="1" t="s">
        <v>648</v>
      </c>
    </row>
    <row r="281" spans="1:31" x14ac:dyDescent="0.25">
      <c r="A281" s="1" t="s">
        <v>1063</v>
      </c>
      <c r="B281" s="1" t="s">
        <v>25</v>
      </c>
      <c r="C281" s="1" t="s">
        <v>20</v>
      </c>
      <c r="D281" s="1">
        <v>0</v>
      </c>
      <c r="E281" s="1">
        <v>18.571999999999999</v>
      </c>
      <c r="F281" s="1">
        <v>13</v>
      </c>
      <c r="G281" s="1">
        <v>1</v>
      </c>
      <c r="H281" s="1">
        <v>18</v>
      </c>
      <c r="I281" s="1">
        <v>1</v>
      </c>
      <c r="J281" s="5">
        <v>349110644</v>
      </c>
      <c r="K281" s="5">
        <v>311533588</v>
      </c>
      <c r="L281" s="5">
        <v>190708974</v>
      </c>
      <c r="M281" s="25">
        <f t="shared" si="24"/>
        <v>283784402</v>
      </c>
      <c r="N281" s="25">
        <f t="shared" si="25"/>
        <v>2728696.173076923</v>
      </c>
      <c r="O281" s="9"/>
      <c r="P281" s="12"/>
      <c r="Q281" s="1">
        <v>13.38</v>
      </c>
      <c r="R281" s="1">
        <v>11.07</v>
      </c>
      <c r="S281" s="1">
        <v>11.98</v>
      </c>
      <c r="T281" s="1">
        <v>1</v>
      </c>
      <c r="U281" s="1">
        <v>1</v>
      </c>
      <c r="V281" s="1">
        <v>1</v>
      </c>
      <c r="W281" s="8">
        <v>104</v>
      </c>
      <c r="X281" s="1">
        <v>10.7</v>
      </c>
      <c r="Y281" s="1">
        <v>5.78</v>
      </c>
      <c r="Z281" s="1" t="s">
        <v>20</v>
      </c>
      <c r="AA281" s="1" t="s">
        <v>99</v>
      </c>
      <c r="AB281" s="1" t="s">
        <v>20</v>
      </c>
      <c r="AC281" s="1" t="s">
        <v>1064</v>
      </c>
      <c r="AD281" s="1" t="s">
        <v>1065</v>
      </c>
      <c r="AE281" s="1" t="s">
        <v>1066</v>
      </c>
    </row>
    <row r="282" spans="1:31" x14ac:dyDescent="0.25">
      <c r="A282" s="1" t="s">
        <v>1737</v>
      </c>
      <c r="B282" s="1" t="s">
        <v>1738</v>
      </c>
      <c r="C282" s="1" t="s">
        <v>20</v>
      </c>
      <c r="D282" s="1">
        <v>0</v>
      </c>
      <c r="E282" s="1">
        <v>7.8739999999999997</v>
      </c>
      <c r="F282" s="1">
        <v>4</v>
      </c>
      <c r="G282" s="1">
        <v>1</v>
      </c>
      <c r="H282" s="1">
        <v>4</v>
      </c>
      <c r="I282" s="1">
        <v>1</v>
      </c>
      <c r="J282" s="5">
        <v>4796032.5</v>
      </c>
      <c r="K282" s="5">
        <v>5576123</v>
      </c>
      <c r="L282" s="5">
        <v>931720.625</v>
      </c>
      <c r="M282" s="27">
        <f t="shared" si="24"/>
        <v>3767958.7083333335</v>
      </c>
      <c r="N282" s="25">
        <f t="shared" si="25"/>
        <v>6939.1504757519951</v>
      </c>
      <c r="O282" s="9"/>
      <c r="P282" s="12"/>
      <c r="Q282" s="1">
        <v>0</v>
      </c>
      <c r="R282" s="1">
        <v>0</v>
      </c>
      <c r="S282" s="1">
        <v>0</v>
      </c>
      <c r="T282" s="1">
        <v>1</v>
      </c>
      <c r="U282" s="1">
        <v>1</v>
      </c>
      <c r="V282" s="1">
        <v>1</v>
      </c>
      <c r="W282" s="8">
        <v>543</v>
      </c>
      <c r="X282" s="1">
        <v>57.1</v>
      </c>
      <c r="Y282" s="1">
        <v>4.08</v>
      </c>
      <c r="Z282" s="1" t="s">
        <v>1739</v>
      </c>
      <c r="AA282" s="1" t="s">
        <v>99</v>
      </c>
      <c r="AB282" s="1" t="s">
        <v>21</v>
      </c>
      <c r="AC282" s="1" t="s">
        <v>1740</v>
      </c>
      <c r="AD282" s="1" t="s">
        <v>20</v>
      </c>
      <c r="AE282" s="1" t="s">
        <v>1741</v>
      </c>
    </row>
    <row r="283" spans="1:31" x14ac:dyDescent="0.25">
      <c r="A283" s="1" t="s">
        <v>1961</v>
      </c>
      <c r="B283" s="1" t="s">
        <v>1962</v>
      </c>
      <c r="C283" s="1" t="s">
        <v>20</v>
      </c>
      <c r="D283" s="1">
        <v>0</v>
      </c>
      <c r="E283" s="1">
        <v>5.6929999999999996</v>
      </c>
      <c r="F283" s="1">
        <v>8</v>
      </c>
      <c r="G283" s="1">
        <v>1</v>
      </c>
      <c r="H283" s="1">
        <v>3</v>
      </c>
      <c r="I283" s="1">
        <v>1</v>
      </c>
      <c r="J283" s="5">
        <v>14891280</v>
      </c>
      <c r="K283" s="5" t="s">
        <v>20</v>
      </c>
      <c r="L283" s="5">
        <v>5797304</v>
      </c>
      <c r="M283" s="26">
        <f t="shared" si="24"/>
        <v>10344292</v>
      </c>
      <c r="N283" s="25">
        <f t="shared" si="25"/>
        <v>29983.455072463767</v>
      </c>
      <c r="O283" s="9"/>
      <c r="P283" s="12"/>
      <c r="Q283" s="1">
        <v>2.2799999999999998</v>
      </c>
      <c r="R283" s="1" t="s">
        <v>20</v>
      </c>
      <c r="S283" s="1">
        <v>0</v>
      </c>
      <c r="T283" s="1">
        <v>1</v>
      </c>
      <c r="U283" s="1" t="s">
        <v>20</v>
      </c>
      <c r="V283" s="1">
        <v>1</v>
      </c>
      <c r="W283" s="8">
        <v>345</v>
      </c>
      <c r="X283" s="1">
        <v>35.700000000000003</v>
      </c>
      <c r="Y283" s="1">
        <v>4.75</v>
      </c>
      <c r="Z283" s="1" t="s">
        <v>170</v>
      </c>
      <c r="AA283" s="1" t="s">
        <v>99</v>
      </c>
      <c r="AB283" s="1" t="s">
        <v>21</v>
      </c>
      <c r="AC283" s="1" t="s">
        <v>1963</v>
      </c>
      <c r="AD283" s="1" t="s">
        <v>1964</v>
      </c>
      <c r="AE283" s="1" t="s">
        <v>1965</v>
      </c>
    </row>
    <row r="284" spans="1:31" x14ac:dyDescent="0.25">
      <c r="A284" s="1" t="s">
        <v>766</v>
      </c>
      <c r="B284" s="1" t="s">
        <v>767</v>
      </c>
      <c r="C284" s="1" t="s">
        <v>20</v>
      </c>
      <c r="D284" s="1">
        <v>0</v>
      </c>
      <c r="E284" s="1">
        <v>28.65</v>
      </c>
      <c r="F284" s="1">
        <v>21</v>
      </c>
      <c r="G284" s="1">
        <v>7</v>
      </c>
      <c r="H284" s="1">
        <v>21</v>
      </c>
      <c r="I284" s="1">
        <v>7</v>
      </c>
      <c r="J284" s="5">
        <v>99001515.75</v>
      </c>
      <c r="K284" s="5">
        <v>94646967.5</v>
      </c>
      <c r="L284" s="5">
        <v>47202972.09375</v>
      </c>
      <c r="M284" s="25">
        <f t="shared" si="24"/>
        <v>80283818.447916672</v>
      </c>
      <c r="N284" s="25">
        <f t="shared" si="25"/>
        <v>162847.50192275186</v>
      </c>
      <c r="O284" s="9"/>
      <c r="P284" s="12"/>
      <c r="Q284" s="1">
        <v>12.34</v>
      </c>
      <c r="R284" s="1">
        <v>1.68</v>
      </c>
      <c r="S284" s="1">
        <v>1.62</v>
      </c>
      <c r="T284" s="1">
        <v>6</v>
      </c>
      <c r="U284" s="1">
        <v>5</v>
      </c>
      <c r="V284" s="1">
        <v>4</v>
      </c>
      <c r="W284" s="8">
        <v>493</v>
      </c>
      <c r="X284" s="1">
        <v>52.6</v>
      </c>
      <c r="Y284" s="1">
        <v>4.6100000000000003</v>
      </c>
      <c r="Z284" s="1" t="s">
        <v>20</v>
      </c>
      <c r="AA284" s="1" t="s">
        <v>20</v>
      </c>
      <c r="AB284" s="1" t="s">
        <v>20</v>
      </c>
      <c r="AC284" s="1" t="s">
        <v>768</v>
      </c>
      <c r="AD284" s="1" t="s">
        <v>20</v>
      </c>
      <c r="AE284" s="1" t="s">
        <v>769</v>
      </c>
    </row>
    <row r="285" spans="1:31" x14ac:dyDescent="0.25">
      <c r="A285" s="1" t="s">
        <v>1117</v>
      </c>
      <c r="B285" s="1" t="s">
        <v>25</v>
      </c>
      <c r="C285" s="1" t="s">
        <v>20</v>
      </c>
      <c r="D285" s="1">
        <v>0</v>
      </c>
      <c r="E285" s="1">
        <v>16.646999999999998</v>
      </c>
      <c r="F285" s="1">
        <v>24</v>
      </c>
      <c r="G285" s="1">
        <v>3</v>
      </c>
      <c r="H285" s="1">
        <v>9</v>
      </c>
      <c r="I285" s="1">
        <v>3</v>
      </c>
      <c r="J285" s="5">
        <v>29564597</v>
      </c>
      <c r="K285" s="5">
        <v>24028327.75</v>
      </c>
      <c r="L285" s="5">
        <v>20976594.75</v>
      </c>
      <c r="M285" s="26">
        <f t="shared" si="24"/>
        <v>24856506.5</v>
      </c>
      <c r="N285" s="25">
        <f t="shared" si="25"/>
        <v>110473.36222222222</v>
      </c>
      <c r="O285" s="9"/>
      <c r="P285" s="12"/>
      <c r="Q285" s="1">
        <v>4.67</v>
      </c>
      <c r="R285" s="1">
        <v>0</v>
      </c>
      <c r="S285" s="1">
        <v>5.96</v>
      </c>
      <c r="T285" s="1">
        <v>2</v>
      </c>
      <c r="U285" s="1">
        <v>2</v>
      </c>
      <c r="V285" s="1">
        <v>2</v>
      </c>
      <c r="W285" s="8">
        <v>225</v>
      </c>
      <c r="X285" s="1">
        <v>23.9</v>
      </c>
      <c r="Y285" s="1">
        <v>4.58</v>
      </c>
      <c r="Z285" s="1" t="s">
        <v>20</v>
      </c>
      <c r="AA285" s="1" t="s">
        <v>20</v>
      </c>
      <c r="AB285" s="1" t="s">
        <v>20</v>
      </c>
      <c r="AC285" s="1" t="s">
        <v>1118</v>
      </c>
      <c r="AD285" s="1" t="s">
        <v>1119</v>
      </c>
      <c r="AE285" s="1" t="s">
        <v>1120</v>
      </c>
    </row>
    <row r="286" spans="1:31" x14ac:dyDescent="0.25">
      <c r="A286" s="1" t="s">
        <v>1643</v>
      </c>
      <c r="B286" s="1" t="s">
        <v>25</v>
      </c>
      <c r="C286" s="1" t="s">
        <v>20</v>
      </c>
      <c r="D286" s="1">
        <v>0</v>
      </c>
      <c r="E286" s="1">
        <v>9.0559999999999992</v>
      </c>
      <c r="F286" s="1">
        <v>39</v>
      </c>
      <c r="G286" s="1">
        <v>3</v>
      </c>
      <c r="H286" s="1">
        <v>11</v>
      </c>
      <c r="I286" s="1">
        <v>3</v>
      </c>
      <c r="J286" s="5">
        <v>57489990.5</v>
      </c>
      <c r="K286" s="5">
        <v>59524827</v>
      </c>
      <c r="L286" s="5">
        <v>25838832.25</v>
      </c>
      <c r="M286" s="27">
        <f t="shared" si="24"/>
        <v>47617883.25</v>
      </c>
      <c r="N286" s="25">
        <f t="shared" si="25"/>
        <v>377919.70833333331</v>
      </c>
      <c r="O286" s="9"/>
      <c r="P286" s="12"/>
      <c r="Q286" s="1">
        <v>6.4</v>
      </c>
      <c r="R286" s="1">
        <v>3.77</v>
      </c>
      <c r="S286" s="1">
        <v>2.27</v>
      </c>
      <c r="T286" s="1">
        <v>3</v>
      </c>
      <c r="U286" s="1">
        <v>2</v>
      </c>
      <c r="V286" s="1">
        <v>1</v>
      </c>
      <c r="W286" s="8">
        <v>126</v>
      </c>
      <c r="X286" s="1">
        <v>13.9</v>
      </c>
      <c r="Y286" s="1">
        <v>4.68</v>
      </c>
      <c r="Z286" s="1" t="s">
        <v>20</v>
      </c>
      <c r="AA286" s="1" t="s">
        <v>20</v>
      </c>
      <c r="AB286" s="1" t="s">
        <v>20</v>
      </c>
      <c r="AC286" s="1" t="s">
        <v>1644</v>
      </c>
      <c r="AD286" s="1" t="s">
        <v>1645</v>
      </c>
      <c r="AE286" s="1" t="s">
        <v>1646</v>
      </c>
    </row>
    <row r="287" spans="1:31" x14ac:dyDescent="0.25">
      <c r="A287" s="1" t="s">
        <v>1840</v>
      </c>
      <c r="B287" s="1" t="s">
        <v>25</v>
      </c>
      <c r="C287" s="1" t="s">
        <v>20</v>
      </c>
      <c r="D287" s="1">
        <v>0</v>
      </c>
      <c r="E287" s="1">
        <v>6.968</v>
      </c>
      <c r="F287" s="1">
        <v>6</v>
      </c>
      <c r="G287" s="1">
        <v>2</v>
      </c>
      <c r="H287" s="1">
        <v>4</v>
      </c>
      <c r="I287" s="1">
        <v>2</v>
      </c>
      <c r="J287" s="5">
        <v>24531066.25</v>
      </c>
      <c r="K287" s="5">
        <v>32550077.5</v>
      </c>
      <c r="L287" s="5">
        <v>15606373.625</v>
      </c>
      <c r="M287" s="25">
        <f t="shared" si="24"/>
        <v>24229172.458333332</v>
      </c>
      <c r="N287" s="25">
        <f t="shared" si="25"/>
        <v>70026.509995183034</v>
      </c>
      <c r="O287" s="9"/>
      <c r="P287" s="12"/>
      <c r="Q287" s="1">
        <v>0</v>
      </c>
      <c r="R287" s="1">
        <v>0</v>
      </c>
      <c r="S287" s="1" t="s">
        <v>20</v>
      </c>
      <c r="T287" s="1">
        <v>1</v>
      </c>
      <c r="U287" s="1">
        <v>2</v>
      </c>
      <c r="V287" s="1" t="s">
        <v>20</v>
      </c>
      <c r="W287" s="8">
        <v>346</v>
      </c>
      <c r="X287" s="1">
        <v>36.1</v>
      </c>
      <c r="Y287" s="1">
        <v>3.93</v>
      </c>
      <c r="Z287" s="1" t="s">
        <v>20</v>
      </c>
      <c r="AA287" s="1" t="s">
        <v>20</v>
      </c>
      <c r="AB287" s="1" t="s">
        <v>20</v>
      </c>
      <c r="AC287" s="1" t="s">
        <v>20</v>
      </c>
      <c r="AD287" s="1" t="s">
        <v>20</v>
      </c>
      <c r="AE287" s="1" t="s">
        <v>1841</v>
      </c>
    </row>
    <row r="288" spans="1:31" x14ac:dyDescent="0.25">
      <c r="A288" s="1" t="s">
        <v>1927</v>
      </c>
      <c r="B288" s="1" t="s">
        <v>25</v>
      </c>
      <c r="C288" s="1" t="s">
        <v>20</v>
      </c>
      <c r="D288" s="1">
        <v>0</v>
      </c>
      <c r="E288" s="1">
        <v>6.2370000000000001</v>
      </c>
      <c r="F288" s="1">
        <v>18</v>
      </c>
      <c r="G288" s="1">
        <v>1</v>
      </c>
      <c r="H288" s="1">
        <v>2</v>
      </c>
      <c r="I288" s="1">
        <v>1</v>
      </c>
      <c r="J288" s="5">
        <v>1372488.125</v>
      </c>
      <c r="K288" s="5">
        <v>18124655.5</v>
      </c>
      <c r="L288" s="5">
        <v>3536562.8125</v>
      </c>
      <c r="M288" s="27">
        <f t="shared" si="24"/>
        <v>7677902.145833333</v>
      </c>
      <c r="N288" s="25">
        <f t="shared" si="25"/>
        <v>77554.56712962962</v>
      </c>
      <c r="O288" s="9"/>
      <c r="P288" s="12"/>
      <c r="Q288" s="1" t="s">
        <v>20</v>
      </c>
      <c r="R288" s="1">
        <v>0</v>
      </c>
      <c r="S288" s="1" t="s">
        <v>20</v>
      </c>
      <c r="T288" s="1" t="s">
        <v>20</v>
      </c>
      <c r="U288" s="1">
        <v>1</v>
      </c>
      <c r="V288" s="1" t="s">
        <v>20</v>
      </c>
      <c r="W288" s="8">
        <v>99</v>
      </c>
      <c r="X288" s="1">
        <v>11.2</v>
      </c>
      <c r="Y288" s="1">
        <v>4.5</v>
      </c>
      <c r="Z288" s="1" t="s">
        <v>20</v>
      </c>
      <c r="AA288" s="1" t="s">
        <v>20</v>
      </c>
      <c r="AB288" s="1" t="s">
        <v>20</v>
      </c>
      <c r="AC288" s="1" t="s">
        <v>1928</v>
      </c>
      <c r="AD288" s="1" t="s">
        <v>1929</v>
      </c>
      <c r="AE288" s="1" t="s">
        <v>1930</v>
      </c>
    </row>
    <row r="289" spans="1:31" x14ac:dyDescent="0.25">
      <c r="A289" s="1" t="s">
        <v>2124</v>
      </c>
      <c r="B289" s="1" t="s">
        <v>2125</v>
      </c>
      <c r="C289" s="1" t="s">
        <v>20</v>
      </c>
      <c r="D289" s="1">
        <v>0</v>
      </c>
      <c r="E289" s="1">
        <v>4.6580000000000004</v>
      </c>
      <c r="F289" s="1">
        <v>6</v>
      </c>
      <c r="G289" s="1">
        <v>2</v>
      </c>
      <c r="H289" s="1">
        <v>4</v>
      </c>
      <c r="I289" s="1">
        <v>2</v>
      </c>
      <c r="J289" s="5">
        <v>15428012.5</v>
      </c>
      <c r="K289" s="5">
        <v>9734024</v>
      </c>
      <c r="L289" s="5">
        <v>10028401.25</v>
      </c>
      <c r="M289" s="26">
        <f t="shared" si="24"/>
        <v>11730145.916666666</v>
      </c>
      <c r="N289" s="25">
        <f t="shared" si="25"/>
        <v>32137.386073059359</v>
      </c>
      <c r="O289" s="9"/>
      <c r="P289" s="12"/>
      <c r="Q289" s="1">
        <v>0</v>
      </c>
      <c r="R289" s="1">
        <v>0</v>
      </c>
      <c r="S289" s="1">
        <v>0</v>
      </c>
      <c r="T289" s="1">
        <v>2</v>
      </c>
      <c r="U289" s="1">
        <v>1</v>
      </c>
      <c r="V289" s="1">
        <v>1</v>
      </c>
      <c r="W289" s="8">
        <v>365</v>
      </c>
      <c r="X289" s="1">
        <v>39.1</v>
      </c>
      <c r="Y289" s="1">
        <v>4.6100000000000003</v>
      </c>
      <c r="Z289" s="1" t="s">
        <v>20</v>
      </c>
      <c r="AA289" s="1" t="s">
        <v>20</v>
      </c>
      <c r="AB289" s="1" t="s">
        <v>20</v>
      </c>
      <c r="AC289" s="1" t="s">
        <v>2126</v>
      </c>
      <c r="AD289" s="1" t="s">
        <v>20</v>
      </c>
      <c r="AE289" s="1" t="s">
        <v>2127</v>
      </c>
    </row>
    <row r="290" spans="1:31" x14ac:dyDescent="0.25">
      <c r="A290" s="1" t="s">
        <v>545</v>
      </c>
      <c r="B290" s="1" t="s">
        <v>25</v>
      </c>
      <c r="C290" s="1" t="s">
        <v>550</v>
      </c>
      <c r="D290" s="1">
        <v>0</v>
      </c>
      <c r="E290" s="1">
        <v>43.006</v>
      </c>
      <c r="F290" s="1">
        <v>62</v>
      </c>
      <c r="G290" s="1">
        <v>6</v>
      </c>
      <c r="H290" s="1">
        <v>38</v>
      </c>
      <c r="I290" s="1">
        <v>6</v>
      </c>
      <c r="J290" s="5">
        <v>296830078.125</v>
      </c>
      <c r="K290" s="5">
        <v>374675817</v>
      </c>
      <c r="L290" s="5">
        <v>146093887</v>
      </c>
      <c r="M290" s="25">
        <f t="shared" si="24"/>
        <v>272533260.70833331</v>
      </c>
      <c r="N290" s="25">
        <f t="shared" si="25"/>
        <v>2309603.9043079093</v>
      </c>
      <c r="O290" s="9"/>
      <c r="P290" s="12"/>
      <c r="Q290" s="1">
        <v>22.06</v>
      </c>
      <c r="R290" s="1">
        <v>24.47</v>
      </c>
      <c r="S290" s="1">
        <v>20.14</v>
      </c>
      <c r="T290" s="1">
        <v>6</v>
      </c>
      <c r="U290" s="1">
        <v>6</v>
      </c>
      <c r="V290" s="1">
        <v>4</v>
      </c>
      <c r="W290" s="8">
        <v>118</v>
      </c>
      <c r="X290" s="1">
        <v>12.6</v>
      </c>
      <c r="Y290" s="1">
        <v>4.5599999999999996</v>
      </c>
      <c r="Z290" s="1" t="s">
        <v>546</v>
      </c>
      <c r="AA290" s="1" t="s">
        <v>77</v>
      </c>
      <c r="AB290" s="1" t="s">
        <v>21</v>
      </c>
      <c r="AC290" s="1" t="s">
        <v>547</v>
      </c>
      <c r="AD290" s="1" t="s">
        <v>548</v>
      </c>
      <c r="AE290" s="1" t="s">
        <v>549</v>
      </c>
    </row>
    <row r="291" spans="1:31" x14ac:dyDescent="0.25">
      <c r="A291" s="1" t="s">
        <v>1109</v>
      </c>
      <c r="B291" s="1" t="s">
        <v>1110</v>
      </c>
      <c r="C291" s="1" t="s">
        <v>1114</v>
      </c>
      <c r="D291" s="1">
        <v>0</v>
      </c>
      <c r="E291" s="1">
        <v>16.756</v>
      </c>
      <c r="F291" s="1">
        <v>39</v>
      </c>
      <c r="G291" s="1">
        <v>3</v>
      </c>
      <c r="H291" s="1">
        <v>17</v>
      </c>
      <c r="I291" s="1">
        <v>3</v>
      </c>
      <c r="J291" s="5">
        <v>70605316</v>
      </c>
      <c r="K291" s="5">
        <v>99804570</v>
      </c>
      <c r="L291" s="5">
        <v>53734191</v>
      </c>
      <c r="M291" s="26">
        <f t="shared" si="24"/>
        <v>74714692.333333328</v>
      </c>
      <c r="N291" s="25">
        <f t="shared" si="25"/>
        <v>732496.98366013065</v>
      </c>
      <c r="O291" s="9"/>
      <c r="P291" s="12"/>
      <c r="Q291" s="1">
        <v>8.11</v>
      </c>
      <c r="R291" s="1">
        <v>8.08</v>
      </c>
      <c r="S291" s="1">
        <v>9.43</v>
      </c>
      <c r="T291" s="1">
        <v>3</v>
      </c>
      <c r="U291" s="1">
        <v>3</v>
      </c>
      <c r="V291" s="1">
        <v>3</v>
      </c>
      <c r="W291" s="8">
        <v>102</v>
      </c>
      <c r="X291" s="1">
        <v>11.5</v>
      </c>
      <c r="Y291" s="1">
        <v>4.88</v>
      </c>
      <c r="Z291" s="1" t="s">
        <v>76</v>
      </c>
      <c r="AA291" s="1" t="s">
        <v>448</v>
      </c>
      <c r="AB291" s="1" t="s">
        <v>78</v>
      </c>
      <c r="AC291" s="1" t="s">
        <v>1111</v>
      </c>
      <c r="AD291" s="1" t="s">
        <v>1112</v>
      </c>
      <c r="AE291" s="1" t="s">
        <v>1113</v>
      </c>
    </row>
    <row r="292" spans="1:31" x14ac:dyDescent="0.25">
      <c r="A292" s="1" t="s">
        <v>74</v>
      </c>
      <c r="B292" s="1" t="s">
        <v>75</v>
      </c>
      <c r="C292" s="1" t="s">
        <v>82</v>
      </c>
      <c r="D292" s="1">
        <v>0</v>
      </c>
      <c r="E292" s="1">
        <v>234.49600000000001</v>
      </c>
      <c r="F292" s="1">
        <v>76</v>
      </c>
      <c r="G292" s="1">
        <v>20</v>
      </c>
      <c r="H292" s="1">
        <v>233</v>
      </c>
      <c r="I292" s="1">
        <v>17</v>
      </c>
      <c r="J292" s="5">
        <v>2792765361.5</v>
      </c>
      <c r="K292" s="5">
        <v>2953240019.1875</v>
      </c>
      <c r="L292" s="5">
        <v>1375961729.2890601</v>
      </c>
      <c r="M292" s="27">
        <f t="shared" si="24"/>
        <v>2373989036.6588535</v>
      </c>
      <c r="N292" s="25">
        <f t="shared" si="25"/>
        <v>5638928.8281682981</v>
      </c>
      <c r="O292" s="9"/>
      <c r="P292" s="12"/>
      <c r="Q292" s="1">
        <v>157.55000000000001</v>
      </c>
      <c r="R292" s="1">
        <v>162.38</v>
      </c>
      <c r="S292" s="1">
        <v>152.30000000000001</v>
      </c>
      <c r="T292" s="1">
        <v>19</v>
      </c>
      <c r="U292" s="1">
        <v>19</v>
      </c>
      <c r="V292" s="1">
        <v>20</v>
      </c>
      <c r="W292" s="8">
        <v>421</v>
      </c>
      <c r="X292" s="1">
        <v>45.7</v>
      </c>
      <c r="Y292" s="1">
        <v>4.7300000000000004</v>
      </c>
      <c r="Z292" s="1" t="s">
        <v>76</v>
      </c>
      <c r="AA292" s="1" t="s">
        <v>77</v>
      </c>
      <c r="AB292" s="1" t="s">
        <v>78</v>
      </c>
      <c r="AC292" s="1" t="s">
        <v>79</v>
      </c>
      <c r="AD292" s="1" t="s">
        <v>80</v>
      </c>
      <c r="AE292" s="1" t="s">
        <v>81</v>
      </c>
    </row>
    <row r="293" spans="1:31" x14ac:dyDescent="0.25">
      <c r="A293" s="1" t="s">
        <v>103</v>
      </c>
      <c r="B293" s="1" t="s">
        <v>104</v>
      </c>
      <c r="C293" s="1" t="s">
        <v>20</v>
      </c>
      <c r="D293" s="1">
        <v>0</v>
      </c>
      <c r="E293" s="1">
        <v>177.83</v>
      </c>
      <c r="F293" s="1">
        <v>54</v>
      </c>
      <c r="G293" s="1">
        <v>29</v>
      </c>
      <c r="H293" s="1">
        <v>152</v>
      </c>
      <c r="I293" s="1">
        <v>29</v>
      </c>
      <c r="J293" s="5">
        <v>1082359690.5</v>
      </c>
      <c r="K293" s="5">
        <v>1111259949.25</v>
      </c>
      <c r="L293" s="5">
        <v>644435129.375</v>
      </c>
      <c r="M293" s="25">
        <f t="shared" si="24"/>
        <v>946018256.375</v>
      </c>
      <c r="N293" s="25">
        <f t="shared" si="25"/>
        <v>1264730.2892713903</v>
      </c>
      <c r="O293" s="9"/>
      <c r="P293" s="12"/>
      <c r="Q293" s="1">
        <v>56.87</v>
      </c>
      <c r="R293" s="1">
        <v>65.22</v>
      </c>
      <c r="S293" s="1">
        <v>64.290000000000006</v>
      </c>
      <c r="T293" s="1">
        <v>22</v>
      </c>
      <c r="U293" s="1">
        <v>23</v>
      </c>
      <c r="V293" s="1">
        <v>24</v>
      </c>
      <c r="W293" s="8">
        <v>748</v>
      </c>
      <c r="X293" s="1">
        <v>82.6</v>
      </c>
      <c r="Y293" s="1">
        <v>4.74</v>
      </c>
      <c r="Z293" s="1" t="s">
        <v>20</v>
      </c>
      <c r="AA293" s="1" t="s">
        <v>20</v>
      </c>
      <c r="AB293" s="1" t="s">
        <v>20</v>
      </c>
      <c r="AC293" s="1" t="s">
        <v>20</v>
      </c>
      <c r="AD293" s="1" t="s">
        <v>20</v>
      </c>
      <c r="AE293" s="1" t="s">
        <v>103</v>
      </c>
    </row>
    <row r="294" spans="1:31" x14ac:dyDescent="0.25">
      <c r="A294" s="1" t="s">
        <v>974</v>
      </c>
      <c r="B294" s="1" t="s">
        <v>975</v>
      </c>
      <c r="C294" s="1" t="s">
        <v>979</v>
      </c>
      <c r="D294" s="1">
        <v>0</v>
      </c>
      <c r="E294" s="1">
        <v>20.550999999999998</v>
      </c>
      <c r="F294" s="1">
        <v>28</v>
      </c>
      <c r="G294" s="1">
        <v>6</v>
      </c>
      <c r="H294" s="1">
        <v>23</v>
      </c>
      <c r="I294" s="1">
        <v>6</v>
      </c>
      <c r="J294" s="5">
        <v>129875718</v>
      </c>
      <c r="K294" s="5">
        <v>124550100</v>
      </c>
      <c r="L294" s="5">
        <v>134477408.25</v>
      </c>
      <c r="M294" s="27">
        <f t="shared" si="24"/>
        <v>129634408.75</v>
      </c>
      <c r="N294" s="25">
        <f t="shared" si="25"/>
        <v>635462.78799019603</v>
      </c>
      <c r="O294" s="9"/>
      <c r="P294" s="12"/>
      <c r="Q294" s="1">
        <v>6</v>
      </c>
      <c r="R294" s="1">
        <v>3.8</v>
      </c>
      <c r="S294" s="1">
        <v>7.58</v>
      </c>
      <c r="T294" s="1">
        <v>4</v>
      </c>
      <c r="U294" s="1">
        <v>5</v>
      </c>
      <c r="V294" s="1">
        <v>5</v>
      </c>
      <c r="W294" s="8">
        <v>204</v>
      </c>
      <c r="X294" s="1">
        <v>22.6</v>
      </c>
      <c r="Y294" s="1">
        <v>5.14</v>
      </c>
      <c r="Z294" s="1" t="s">
        <v>76</v>
      </c>
      <c r="AA294" s="1" t="s">
        <v>448</v>
      </c>
      <c r="AB294" s="1" t="s">
        <v>78</v>
      </c>
      <c r="AC294" s="1" t="s">
        <v>976</v>
      </c>
      <c r="AD294" s="1" t="s">
        <v>977</v>
      </c>
      <c r="AE294" s="1" t="s">
        <v>978</v>
      </c>
    </row>
    <row r="295" spans="1:31" x14ac:dyDescent="0.25">
      <c r="A295" s="1" t="s">
        <v>2258</v>
      </c>
      <c r="B295" s="1" t="s">
        <v>2259</v>
      </c>
      <c r="C295" s="1" t="s">
        <v>2263</v>
      </c>
      <c r="D295" s="1">
        <v>2E-3</v>
      </c>
      <c r="E295" s="1">
        <v>4.0869999999999997</v>
      </c>
      <c r="F295" s="1">
        <v>29</v>
      </c>
      <c r="G295" s="1">
        <v>2</v>
      </c>
      <c r="H295" s="1">
        <v>3</v>
      </c>
      <c r="I295" s="1">
        <v>2</v>
      </c>
      <c r="J295" s="5" t="s">
        <v>20</v>
      </c>
      <c r="K295" s="5" t="s">
        <v>20</v>
      </c>
      <c r="L295" s="5" t="s">
        <v>20</v>
      </c>
      <c r="M295" s="26"/>
      <c r="N295" s="25"/>
      <c r="O295" s="9"/>
      <c r="P295" s="12"/>
      <c r="Q295" s="1">
        <v>0</v>
      </c>
      <c r="R295" s="1">
        <v>0</v>
      </c>
      <c r="S295" s="1" t="s">
        <v>20</v>
      </c>
      <c r="T295" s="1">
        <v>2</v>
      </c>
      <c r="U295" s="1">
        <v>1</v>
      </c>
      <c r="V295" s="1" t="s">
        <v>20</v>
      </c>
      <c r="W295" s="8">
        <v>142</v>
      </c>
      <c r="X295" s="1">
        <v>15.5</v>
      </c>
      <c r="Y295" s="1">
        <v>9.91</v>
      </c>
      <c r="Z295" s="1" t="s">
        <v>76</v>
      </c>
      <c r="AA295" s="1" t="s">
        <v>448</v>
      </c>
      <c r="AB295" s="1" t="s">
        <v>78</v>
      </c>
      <c r="AC295" s="1" t="s">
        <v>2260</v>
      </c>
      <c r="AD295" s="1" t="s">
        <v>2261</v>
      </c>
      <c r="AE295" s="1" t="s">
        <v>2262</v>
      </c>
    </row>
    <row r="296" spans="1:31" x14ac:dyDescent="0.25">
      <c r="A296" s="1" t="s">
        <v>2469</v>
      </c>
      <c r="B296" s="1" t="s">
        <v>1178</v>
      </c>
      <c r="C296" s="1" t="s">
        <v>2473</v>
      </c>
      <c r="D296" s="1">
        <v>3.0000000000000001E-3</v>
      </c>
      <c r="E296" s="1">
        <v>3.0019999999999998</v>
      </c>
      <c r="F296" s="1">
        <v>5</v>
      </c>
      <c r="G296" s="1">
        <v>2</v>
      </c>
      <c r="H296" s="1">
        <v>5</v>
      </c>
      <c r="I296" s="1">
        <v>2</v>
      </c>
      <c r="J296" s="5">
        <v>6917804.5</v>
      </c>
      <c r="K296" s="5">
        <v>8061180.5</v>
      </c>
      <c r="L296" s="5">
        <v>5676707.5</v>
      </c>
      <c r="M296" s="25">
        <f t="shared" ref="M296:M306" si="26">AVERAGE(J296:L296)</f>
        <v>6885230.833333333</v>
      </c>
      <c r="N296" s="25">
        <f t="shared" ref="N296:N306" si="27">M296/W296</f>
        <v>16432.531821797929</v>
      </c>
      <c r="O296" s="9"/>
      <c r="P296" s="12"/>
      <c r="Q296" s="1">
        <v>0</v>
      </c>
      <c r="R296" s="1">
        <v>0</v>
      </c>
      <c r="S296" s="1">
        <v>0</v>
      </c>
      <c r="T296" s="1">
        <v>2</v>
      </c>
      <c r="U296" s="1">
        <v>2</v>
      </c>
      <c r="V296" s="1">
        <v>1</v>
      </c>
      <c r="W296" s="8">
        <v>419</v>
      </c>
      <c r="X296" s="1">
        <v>46.1</v>
      </c>
      <c r="Y296" s="1">
        <v>4.3499999999999996</v>
      </c>
      <c r="Z296" s="1" t="s">
        <v>1179</v>
      </c>
      <c r="AA296" s="1" t="s">
        <v>77</v>
      </c>
      <c r="AB296" s="1" t="s">
        <v>78</v>
      </c>
      <c r="AC296" s="1" t="s">
        <v>2470</v>
      </c>
      <c r="AD296" s="1" t="s">
        <v>2471</v>
      </c>
      <c r="AE296" s="1" t="s">
        <v>2472</v>
      </c>
    </row>
    <row r="297" spans="1:31" x14ac:dyDescent="0.25">
      <c r="A297" s="1" t="s">
        <v>1177</v>
      </c>
      <c r="B297" s="1" t="s">
        <v>1178</v>
      </c>
      <c r="C297" s="1" t="s">
        <v>1183</v>
      </c>
      <c r="D297" s="1">
        <v>0</v>
      </c>
      <c r="E297" s="1">
        <v>15.14</v>
      </c>
      <c r="F297" s="1">
        <v>6</v>
      </c>
      <c r="G297" s="1">
        <v>4</v>
      </c>
      <c r="H297" s="1">
        <v>7</v>
      </c>
      <c r="I297" s="1">
        <v>4</v>
      </c>
      <c r="J297" s="5">
        <v>21367400.5</v>
      </c>
      <c r="K297" s="5">
        <v>13794221</v>
      </c>
      <c r="L297" s="5">
        <v>8608911</v>
      </c>
      <c r="M297" s="26">
        <f t="shared" si="26"/>
        <v>14590177.5</v>
      </c>
      <c r="N297" s="25">
        <f t="shared" si="27"/>
        <v>14979.648357289529</v>
      </c>
      <c r="O297" s="9"/>
      <c r="P297" s="12"/>
      <c r="Q297" s="1">
        <v>0</v>
      </c>
      <c r="R297" s="1">
        <v>1.75</v>
      </c>
      <c r="S297" s="1">
        <v>0</v>
      </c>
      <c r="T297" s="1">
        <v>3</v>
      </c>
      <c r="U297" s="1">
        <v>2</v>
      </c>
      <c r="V297" s="1">
        <v>1</v>
      </c>
      <c r="W297" s="8">
        <v>974</v>
      </c>
      <c r="X297" s="1">
        <v>108.7</v>
      </c>
      <c r="Y297" s="1">
        <v>4.79</v>
      </c>
      <c r="Z297" s="1" t="s">
        <v>1179</v>
      </c>
      <c r="AA297" s="1" t="s">
        <v>77</v>
      </c>
      <c r="AB297" s="1" t="s">
        <v>78</v>
      </c>
      <c r="AC297" s="1" t="s">
        <v>1180</v>
      </c>
      <c r="AD297" s="1" t="s">
        <v>1181</v>
      </c>
      <c r="AE297" s="1" t="s">
        <v>1182</v>
      </c>
    </row>
    <row r="298" spans="1:31" x14ac:dyDescent="0.25">
      <c r="A298" s="1" t="s">
        <v>1617</v>
      </c>
      <c r="B298" s="1" t="s">
        <v>1618</v>
      </c>
      <c r="C298" s="1" t="s">
        <v>1622</v>
      </c>
      <c r="D298" s="1">
        <v>0</v>
      </c>
      <c r="E298" s="1">
        <v>9.3670000000000009</v>
      </c>
      <c r="F298" s="1">
        <v>11</v>
      </c>
      <c r="G298" s="1">
        <v>5</v>
      </c>
      <c r="H298" s="1">
        <v>8</v>
      </c>
      <c r="I298" s="1">
        <v>5</v>
      </c>
      <c r="J298" s="5">
        <v>32481347.75</v>
      </c>
      <c r="K298" s="5">
        <v>24100059.5</v>
      </c>
      <c r="L298" s="5">
        <v>9889814.25</v>
      </c>
      <c r="M298" s="27">
        <f t="shared" si="26"/>
        <v>22157073.833333332</v>
      </c>
      <c r="N298" s="25">
        <f t="shared" si="27"/>
        <v>42527.972808701212</v>
      </c>
      <c r="O298" s="9"/>
      <c r="P298" s="12"/>
      <c r="Q298" s="1">
        <v>0</v>
      </c>
      <c r="R298" s="1">
        <v>0</v>
      </c>
      <c r="S298" s="1">
        <v>1.68</v>
      </c>
      <c r="T298" s="1">
        <v>4</v>
      </c>
      <c r="U298" s="1">
        <v>3</v>
      </c>
      <c r="V298" s="1">
        <v>1</v>
      </c>
      <c r="W298" s="8">
        <v>521</v>
      </c>
      <c r="X298" s="1">
        <v>58.9</v>
      </c>
      <c r="Y298" s="1">
        <v>5</v>
      </c>
      <c r="Z298" s="1" t="s">
        <v>1179</v>
      </c>
      <c r="AA298" s="1" t="s">
        <v>77</v>
      </c>
      <c r="AB298" s="1" t="s">
        <v>78</v>
      </c>
      <c r="AC298" s="1" t="s">
        <v>1619</v>
      </c>
      <c r="AD298" s="1" t="s">
        <v>1620</v>
      </c>
      <c r="AE298" s="1" t="s">
        <v>1621</v>
      </c>
    </row>
    <row r="299" spans="1:31" x14ac:dyDescent="0.25">
      <c r="A299" s="1" t="s">
        <v>97</v>
      </c>
      <c r="B299" s="1" t="s">
        <v>98</v>
      </c>
      <c r="C299" s="1" t="s">
        <v>20</v>
      </c>
      <c r="D299" s="1">
        <v>0</v>
      </c>
      <c r="E299" s="1">
        <v>180.339</v>
      </c>
      <c r="F299" s="1">
        <v>41</v>
      </c>
      <c r="G299" s="1">
        <v>17</v>
      </c>
      <c r="H299" s="1">
        <v>264</v>
      </c>
      <c r="I299" s="1">
        <v>17</v>
      </c>
      <c r="J299" s="5">
        <v>3898276183</v>
      </c>
      <c r="K299" s="5">
        <v>4474773271.4375</v>
      </c>
      <c r="L299" s="5">
        <v>2057694581.3203101</v>
      </c>
      <c r="M299" s="25">
        <f t="shared" si="26"/>
        <v>3476914678.585937</v>
      </c>
      <c r="N299" s="25">
        <f t="shared" si="27"/>
        <v>7525789.347588608</v>
      </c>
      <c r="O299" s="9"/>
      <c r="P299" s="12"/>
      <c r="Q299" s="1">
        <v>177.61</v>
      </c>
      <c r="R299" s="1">
        <v>201.51</v>
      </c>
      <c r="S299" s="1">
        <v>161.02000000000001</v>
      </c>
      <c r="T299" s="1">
        <v>15</v>
      </c>
      <c r="U299" s="1">
        <v>17</v>
      </c>
      <c r="V299" s="1">
        <v>15</v>
      </c>
      <c r="W299" s="8">
        <v>462</v>
      </c>
      <c r="X299" s="1">
        <v>51.2</v>
      </c>
      <c r="Y299" s="1">
        <v>4.58</v>
      </c>
      <c r="Z299" s="1" t="s">
        <v>20</v>
      </c>
      <c r="AA299" s="1" t="s">
        <v>99</v>
      </c>
      <c r="AB299" s="1" t="s">
        <v>21</v>
      </c>
      <c r="AC299" s="1" t="s">
        <v>100</v>
      </c>
      <c r="AD299" s="1" t="s">
        <v>101</v>
      </c>
      <c r="AE299" s="1" t="s">
        <v>102</v>
      </c>
    </row>
    <row r="300" spans="1:31" x14ac:dyDescent="0.25">
      <c r="A300" s="1" t="s">
        <v>707</v>
      </c>
      <c r="B300" s="1" t="s">
        <v>708</v>
      </c>
      <c r="C300" s="1" t="s">
        <v>20</v>
      </c>
      <c r="D300" s="1">
        <v>0</v>
      </c>
      <c r="E300" s="1">
        <v>31.097999999999999</v>
      </c>
      <c r="F300" s="1">
        <v>33</v>
      </c>
      <c r="G300" s="1">
        <v>7</v>
      </c>
      <c r="H300" s="1">
        <v>23</v>
      </c>
      <c r="I300" s="1">
        <v>7</v>
      </c>
      <c r="J300" s="5">
        <v>111536444</v>
      </c>
      <c r="K300" s="5">
        <v>101122782</v>
      </c>
      <c r="L300" s="5">
        <v>50531753.25</v>
      </c>
      <c r="M300" s="27">
        <f t="shared" si="26"/>
        <v>87730326.416666672</v>
      </c>
      <c r="N300" s="25">
        <f t="shared" si="27"/>
        <v>271610.91769865842</v>
      </c>
      <c r="O300" s="9"/>
      <c r="P300" s="12"/>
      <c r="Q300" s="1">
        <v>12.99</v>
      </c>
      <c r="R300" s="1">
        <v>6.96</v>
      </c>
      <c r="S300" s="1">
        <v>2.5099999999999998</v>
      </c>
      <c r="T300" s="1">
        <v>7</v>
      </c>
      <c r="U300" s="1">
        <v>5</v>
      </c>
      <c r="V300" s="1">
        <v>2</v>
      </c>
      <c r="W300" s="8">
        <v>323</v>
      </c>
      <c r="X300" s="1">
        <v>36.200000000000003</v>
      </c>
      <c r="Y300" s="1">
        <v>4.5599999999999996</v>
      </c>
      <c r="Z300" s="1" t="s">
        <v>20</v>
      </c>
      <c r="AA300" s="1" t="s">
        <v>20</v>
      </c>
      <c r="AB300" s="1" t="s">
        <v>20</v>
      </c>
      <c r="AC300" s="1" t="s">
        <v>20</v>
      </c>
      <c r="AD300" s="1" t="s">
        <v>20</v>
      </c>
      <c r="AE300" s="1" t="s">
        <v>707</v>
      </c>
    </row>
    <row r="301" spans="1:31" x14ac:dyDescent="0.25">
      <c r="A301" s="1" t="s">
        <v>2181</v>
      </c>
      <c r="B301" s="1" t="s">
        <v>1818</v>
      </c>
      <c r="C301" s="1" t="s">
        <v>20</v>
      </c>
      <c r="D301" s="1">
        <v>0</v>
      </c>
      <c r="E301" s="1">
        <v>4.3780000000000001</v>
      </c>
      <c r="F301" s="1">
        <v>2</v>
      </c>
      <c r="G301" s="1">
        <v>1</v>
      </c>
      <c r="H301" s="1">
        <v>3</v>
      </c>
      <c r="I301" s="1">
        <v>1</v>
      </c>
      <c r="J301" s="5">
        <v>7397630</v>
      </c>
      <c r="K301" s="5">
        <v>11458868</v>
      </c>
      <c r="L301" s="5">
        <v>2727278.75</v>
      </c>
      <c r="M301" s="26">
        <f t="shared" si="26"/>
        <v>7194592.25</v>
      </c>
      <c r="N301" s="25">
        <f t="shared" si="27"/>
        <v>12235.701105442176</v>
      </c>
      <c r="O301" s="9"/>
      <c r="P301" s="12"/>
      <c r="Q301" s="1">
        <v>0</v>
      </c>
      <c r="R301" s="1">
        <v>0</v>
      </c>
      <c r="S301" s="1" t="s">
        <v>20</v>
      </c>
      <c r="T301" s="1">
        <v>1</v>
      </c>
      <c r="U301" s="1">
        <v>1</v>
      </c>
      <c r="V301" s="1" t="s">
        <v>20</v>
      </c>
      <c r="W301" s="8">
        <v>588</v>
      </c>
      <c r="X301" s="1">
        <v>59.4</v>
      </c>
      <c r="Y301" s="1">
        <v>3.7</v>
      </c>
      <c r="Z301" s="1" t="s">
        <v>20</v>
      </c>
      <c r="AA301" s="1" t="s">
        <v>20</v>
      </c>
      <c r="AB301" s="1" t="s">
        <v>20</v>
      </c>
      <c r="AC301" s="1" t="s">
        <v>20</v>
      </c>
      <c r="AD301" s="1" t="s">
        <v>20</v>
      </c>
      <c r="AE301" s="1" t="s">
        <v>2181</v>
      </c>
    </row>
    <row r="302" spans="1:31" x14ac:dyDescent="0.25">
      <c r="A302" s="1" t="s">
        <v>2405</v>
      </c>
      <c r="B302" s="1" t="s">
        <v>2406</v>
      </c>
      <c r="C302" s="1" t="s">
        <v>2411</v>
      </c>
      <c r="D302" s="1">
        <v>3.0000000000000001E-3</v>
      </c>
      <c r="E302" s="1">
        <v>3.359</v>
      </c>
      <c r="F302" s="1">
        <v>5</v>
      </c>
      <c r="G302" s="1">
        <v>2</v>
      </c>
      <c r="H302" s="1">
        <v>2</v>
      </c>
      <c r="I302" s="1">
        <v>2</v>
      </c>
      <c r="J302" s="5">
        <v>5707827</v>
      </c>
      <c r="K302" s="5">
        <v>1577430.625</v>
      </c>
      <c r="L302" s="5">
        <v>2898128.25</v>
      </c>
      <c r="M302" s="25">
        <f t="shared" si="26"/>
        <v>3394461.9583333335</v>
      </c>
      <c r="N302" s="25">
        <f t="shared" si="27"/>
        <v>8199.1834742351057</v>
      </c>
      <c r="O302" s="9"/>
      <c r="P302" s="12"/>
      <c r="Q302" s="1">
        <v>0</v>
      </c>
      <c r="R302" s="1">
        <v>0</v>
      </c>
      <c r="S302" s="1" t="s">
        <v>20</v>
      </c>
      <c r="T302" s="1">
        <v>1</v>
      </c>
      <c r="U302" s="1">
        <v>1</v>
      </c>
      <c r="V302" s="1" t="s">
        <v>20</v>
      </c>
      <c r="W302" s="8">
        <v>414</v>
      </c>
      <c r="X302" s="1">
        <v>46.6</v>
      </c>
      <c r="Y302" s="1">
        <v>4.83</v>
      </c>
      <c r="Z302" s="1" t="s">
        <v>2407</v>
      </c>
      <c r="AA302" s="1" t="s">
        <v>77</v>
      </c>
      <c r="AB302" s="1" t="s">
        <v>674</v>
      </c>
      <c r="AC302" s="1" t="s">
        <v>2408</v>
      </c>
      <c r="AD302" s="1" t="s">
        <v>2409</v>
      </c>
      <c r="AE302" s="1" t="s">
        <v>2410</v>
      </c>
    </row>
    <row r="303" spans="1:31" x14ac:dyDescent="0.25">
      <c r="A303" s="1" t="s">
        <v>1559</v>
      </c>
      <c r="B303" s="1" t="s">
        <v>1560</v>
      </c>
      <c r="C303" s="1" t="s">
        <v>1564</v>
      </c>
      <c r="D303" s="1">
        <v>0</v>
      </c>
      <c r="E303" s="1">
        <v>9.9700000000000006</v>
      </c>
      <c r="F303" s="1">
        <v>15</v>
      </c>
      <c r="G303" s="1">
        <v>3</v>
      </c>
      <c r="H303" s="1">
        <v>6</v>
      </c>
      <c r="I303" s="1">
        <v>3</v>
      </c>
      <c r="J303" s="5">
        <v>22525158.5</v>
      </c>
      <c r="K303" s="5">
        <v>25150880</v>
      </c>
      <c r="L303" s="5">
        <v>12765306.5</v>
      </c>
      <c r="M303" s="26">
        <f t="shared" si="26"/>
        <v>20147115</v>
      </c>
      <c r="N303" s="25">
        <f t="shared" si="27"/>
        <v>85732.404255319154</v>
      </c>
      <c r="O303" s="9"/>
      <c r="P303" s="12"/>
      <c r="Q303" s="1">
        <v>0</v>
      </c>
      <c r="R303" s="1">
        <v>3.77</v>
      </c>
      <c r="S303" s="1" t="s">
        <v>20</v>
      </c>
      <c r="T303" s="1">
        <v>2</v>
      </c>
      <c r="U303" s="1">
        <v>3</v>
      </c>
      <c r="V303" s="1" t="s">
        <v>20</v>
      </c>
      <c r="W303" s="8">
        <v>235</v>
      </c>
      <c r="X303" s="1">
        <v>26.7</v>
      </c>
      <c r="Y303" s="1">
        <v>4.72</v>
      </c>
      <c r="Z303" s="1" t="s">
        <v>263</v>
      </c>
      <c r="AA303" s="1" t="s">
        <v>20</v>
      </c>
      <c r="AB303" s="1" t="s">
        <v>199</v>
      </c>
      <c r="AC303" s="1" t="s">
        <v>1561</v>
      </c>
      <c r="AD303" s="1" t="s">
        <v>1562</v>
      </c>
      <c r="AE303" s="1" t="s">
        <v>1563</v>
      </c>
    </row>
    <row r="304" spans="1:31" x14ac:dyDescent="0.25">
      <c r="A304" s="1" t="s">
        <v>303</v>
      </c>
      <c r="B304" s="1" t="s">
        <v>304</v>
      </c>
      <c r="C304" s="1" t="s">
        <v>308</v>
      </c>
      <c r="D304" s="1">
        <v>0</v>
      </c>
      <c r="E304" s="1">
        <v>78.105000000000004</v>
      </c>
      <c r="F304" s="1">
        <v>44</v>
      </c>
      <c r="G304" s="1">
        <v>14</v>
      </c>
      <c r="H304" s="1">
        <v>83</v>
      </c>
      <c r="I304" s="1">
        <v>14</v>
      </c>
      <c r="J304" s="5">
        <v>500895408.25</v>
      </c>
      <c r="K304" s="5">
        <v>503921291</v>
      </c>
      <c r="L304" s="5">
        <v>218972174.5</v>
      </c>
      <c r="M304" s="27">
        <f t="shared" si="26"/>
        <v>407929624.58333331</v>
      </c>
      <c r="N304" s="25">
        <f t="shared" si="27"/>
        <v>871644.49697293446</v>
      </c>
      <c r="O304" s="9"/>
      <c r="P304" s="12"/>
      <c r="Q304" s="1">
        <v>33.869999999999997</v>
      </c>
      <c r="R304" s="1">
        <v>47.59</v>
      </c>
      <c r="S304" s="1">
        <v>29.82</v>
      </c>
      <c r="T304" s="1">
        <v>13</v>
      </c>
      <c r="U304" s="1">
        <v>12</v>
      </c>
      <c r="V304" s="1">
        <v>13</v>
      </c>
      <c r="W304" s="8">
        <v>468</v>
      </c>
      <c r="X304" s="1">
        <v>51.9</v>
      </c>
      <c r="Y304" s="1">
        <v>4.25</v>
      </c>
      <c r="Z304" s="1" t="s">
        <v>263</v>
      </c>
      <c r="AA304" s="1" t="s">
        <v>99</v>
      </c>
      <c r="AB304" s="1" t="s">
        <v>199</v>
      </c>
      <c r="AC304" s="1" t="s">
        <v>305</v>
      </c>
      <c r="AD304" s="1" t="s">
        <v>306</v>
      </c>
      <c r="AE304" s="1" t="s">
        <v>307</v>
      </c>
    </row>
    <row r="305" spans="1:31" x14ac:dyDescent="0.25">
      <c r="A305" s="1" t="s">
        <v>261</v>
      </c>
      <c r="B305" s="1" t="s">
        <v>262</v>
      </c>
      <c r="C305" s="1" t="s">
        <v>267</v>
      </c>
      <c r="D305" s="1">
        <v>0</v>
      </c>
      <c r="E305" s="1">
        <v>83.509</v>
      </c>
      <c r="F305" s="1">
        <v>36</v>
      </c>
      <c r="G305" s="1">
        <v>15</v>
      </c>
      <c r="H305" s="1">
        <v>74</v>
      </c>
      <c r="I305" s="1">
        <v>15</v>
      </c>
      <c r="J305" s="5">
        <v>345552026</v>
      </c>
      <c r="K305" s="5">
        <v>329451806.875</v>
      </c>
      <c r="L305" s="5">
        <v>183302525.796875</v>
      </c>
      <c r="M305" s="25">
        <f t="shared" si="26"/>
        <v>286102119.55729169</v>
      </c>
      <c r="N305" s="25">
        <f t="shared" si="27"/>
        <v>488228.87296466157</v>
      </c>
      <c r="O305" s="9"/>
      <c r="P305" s="12"/>
      <c r="Q305" s="1">
        <v>33.75</v>
      </c>
      <c r="R305" s="1">
        <v>25.08</v>
      </c>
      <c r="S305" s="1">
        <v>17.649999999999999</v>
      </c>
      <c r="T305" s="1">
        <v>11</v>
      </c>
      <c r="U305" s="1">
        <v>14</v>
      </c>
      <c r="V305" s="1">
        <v>10</v>
      </c>
      <c r="W305" s="8">
        <v>586</v>
      </c>
      <c r="X305" s="1">
        <v>64.599999999999994</v>
      </c>
      <c r="Y305" s="1">
        <v>4.2300000000000004</v>
      </c>
      <c r="Z305" s="1" t="s">
        <v>263</v>
      </c>
      <c r="AA305" s="1" t="s">
        <v>99</v>
      </c>
      <c r="AB305" s="1" t="s">
        <v>199</v>
      </c>
      <c r="AC305" s="1" t="s">
        <v>264</v>
      </c>
      <c r="AD305" s="1" t="s">
        <v>265</v>
      </c>
      <c r="AE305" s="1" t="s">
        <v>266</v>
      </c>
    </row>
    <row r="306" spans="1:31" x14ac:dyDescent="0.25">
      <c r="A306" s="1" t="s">
        <v>1136</v>
      </c>
      <c r="B306" s="1" t="s">
        <v>1137</v>
      </c>
      <c r="C306" s="1" t="s">
        <v>1141</v>
      </c>
      <c r="D306" s="1">
        <v>0</v>
      </c>
      <c r="E306" s="1">
        <v>15.943</v>
      </c>
      <c r="F306" s="1">
        <v>54</v>
      </c>
      <c r="G306" s="1">
        <v>3</v>
      </c>
      <c r="H306" s="1">
        <v>8</v>
      </c>
      <c r="I306" s="1">
        <v>3</v>
      </c>
      <c r="J306" s="5">
        <v>16706487.75</v>
      </c>
      <c r="K306" s="5">
        <v>34286276.5</v>
      </c>
      <c r="L306" s="5">
        <v>13260328.25</v>
      </c>
      <c r="M306" s="27">
        <f t="shared" si="26"/>
        <v>21417697.5</v>
      </c>
      <c r="N306" s="25">
        <f t="shared" si="27"/>
        <v>202053.75</v>
      </c>
      <c r="O306" s="9"/>
      <c r="P306" s="12"/>
      <c r="Q306" s="1">
        <v>0</v>
      </c>
      <c r="R306" s="1">
        <v>3.21</v>
      </c>
      <c r="S306" s="1">
        <v>3.5</v>
      </c>
      <c r="T306" s="1">
        <v>2</v>
      </c>
      <c r="U306" s="1">
        <v>3</v>
      </c>
      <c r="V306" s="1">
        <v>1</v>
      </c>
      <c r="W306" s="8">
        <v>106</v>
      </c>
      <c r="X306" s="1">
        <v>11.6</v>
      </c>
      <c r="Y306" s="1">
        <v>4.4800000000000004</v>
      </c>
      <c r="Z306" s="1" t="s">
        <v>263</v>
      </c>
      <c r="AA306" s="1" t="s">
        <v>20</v>
      </c>
      <c r="AB306" s="1" t="s">
        <v>199</v>
      </c>
      <c r="AC306" s="1" t="s">
        <v>1138</v>
      </c>
      <c r="AD306" s="1" t="s">
        <v>1139</v>
      </c>
      <c r="AE306" s="1" t="s">
        <v>1140</v>
      </c>
    </row>
    <row r="307" spans="1:31" x14ac:dyDescent="0.25">
      <c r="A307" s="1" t="s">
        <v>1842</v>
      </c>
      <c r="B307" s="1" t="s">
        <v>1843</v>
      </c>
      <c r="C307" s="1" t="s">
        <v>1846</v>
      </c>
      <c r="D307" s="1">
        <v>0</v>
      </c>
      <c r="E307" s="1">
        <v>6.9660000000000002</v>
      </c>
      <c r="F307" s="1">
        <v>5</v>
      </c>
      <c r="G307" s="1">
        <v>1</v>
      </c>
      <c r="H307" s="1">
        <v>1</v>
      </c>
      <c r="I307" s="1">
        <v>1</v>
      </c>
      <c r="J307" s="5" t="s">
        <v>20</v>
      </c>
      <c r="K307" s="5" t="s">
        <v>20</v>
      </c>
      <c r="L307" s="5" t="s">
        <v>20</v>
      </c>
      <c r="M307" s="26"/>
      <c r="N307" s="25"/>
      <c r="O307" s="9"/>
      <c r="P307" s="12"/>
      <c r="Q307" s="1" t="s">
        <v>20</v>
      </c>
      <c r="R307" s="1" t="s">
        <v>20</v>
      </c>
      <c r="S307" s="1">
        <v>2.48</v>
      </c>
      <c r="T307" s="1" t="s">
        <v>20</v>
      </c>
      <c r="U307" s="1" t="s">
        <v>20</v>
      </c>
      <c r="V307" s="1">
        <v>1</v>
      </c>
      <c r="W307" s="8">
        <v>348</v>
      </c>
      <c r="X307" s="1">
        <v>38.799999999999997</v>
      </c>
      <c r="Y307" s="1">
        <v>4.5</v>
      </c>
      <c r="Z307" s="1" t="s">
        <v>263</v>
      </c>
      <c r="AA307" s="1" t="s">
        <v>99</v>
      </c>
      <c r="AB307" s="1" t="s">
        <v>199</v>
      </c>
      <c r="AC307" s="1" t="s">
        <v>1844</v>
      </c>
      <c r="AD307" s="1" t="s">
        <v>20</v>
      </c>
      <c r="AE307" s="1" t="s">
        <v>1845</v>
      </c>
    </row>
    <row r="308" spans="1:31" x14ac:dyDescent="0.25">
      <c r="A308" s="1" t="s">
        <v>691</v>
      </c>
      <c r="B308" s="1" t="s">
        <v>692</v>
      </c>
      <c r="C308" s="1" t="s">
        <v>696</v>
      </c>
      <c r="D308" s="1">
        <v>0</v>
      </c>
      <c r="E308" s="1">
        <v>32.872</v>
      </c>
      <c r="F308" s="1">
        <v>37</v>
      </c>
      <c r="G308" s="1">
        <v>6</v>
      </c>
      <c r="H308" s="1">
        <v>22</v>
      </c>
      <c r="I308" s="1">
        <v>6</v>
      </c>
      <c r="J308" s="5">
        <v>133912450.5</v>
      </c>
      <c r="K308" s="5">
        <v>131370203.75</v>
      </c>
      <c r="L308" s="5">
        <v>74311602.0625</v>
      </c>
      <c r="M308" s="25">
        <f t="shared" ref="M308:M329" si="28">AVERAGE(J308:L308)</f>
        <v>113198085.4375</v>
      </c>
      <c r="N308" s="25">
        <f t="shared" ref="N308:N329" si="29">M308/W308</f>
        <v>583495.28576030931</v>
      </c>
      <c r="O308" s="9"/>
      <c r="P308" s="12"/>
      <c r="Q308" s="1">
        <v>12.35</v>
      </c>
      <c r="R308" s="1">
        <v>6.67</v>
      </c>
      <c r="S308" s="1">
        <v>1.63</v>
      </c>
      <c r="T308" s="1">
        <v>6</v>
      </c>
      <c r="U308" s="1">
        <v>3</v>
      </c>
      <c r="V308" s="1">
        <v>3</v>
      </c>
      <c r="W308" s="8">
        <v>194</v>
      </c>
      <c r="X308" s="1">
        <v>22</v>
      </c>
      <c r="Y308" s="1">
        <v>4.3099999999999996</v>
      </c>
      <c r="Z308" s="1" t="s">
        <v>263</v>
      </c>
      <c r="AA308" s="1" t="s">
        <v>99</v>
      </c>
      <c r="AB308" s="1" t="s">
        <v>199</v>
      </c>
      <c r="AC308" s="1" t="s">
        <v>693</v>
      </c>
      <c r="AD308" s="1" t="s">
        <v>694</v>
      </c>
      <c r="AE308" s="1" t="s">
        <v>695</v>
      </c>
    </row>
    <row r="309" spans="1:31" x14ac:dyDescent="0.25">
      <c r="A309" s="1" t="s">
        <v>1768</v>
      </c>
      <c r="B309" s="1" t="s">
        <v>1769</v>
      </c>
      <c r="C309" s="1" t="s">
        <v>20</v>
      </c>
      <c r="D309" s="1">
        <v>0</v>
      </c>
      <c r="E309" s="1">
        <v>7.726</v>
      </c>
      <c r="F309" s="1">
        <v>5</v>
      </c>
      <c r="G309" s="1">
        <v>2</v>
      </c>
      <c r="H309" s="1">
        <v>4</v>
      </c>
      <c r="I309" s="1">
        <v>2</v>
      </c>
      <c r="J309" s="5" t="s">
        <v>20</v>
      </c>
      <c r="K309" s="5">
        <v>3097196</v>
      </c>
      <c r="L309" s="5" t="s">
        <v>20</v>
      </c>
      <c r="M309" s="26">
        <f t="shared" si="28"/>
        <v>3097196</v>
      </c>
      <c r="N309" s="25">
        <f t="shared" si="29"/>
        <v>4225.3697135061393</v>
      </c>
      <c r="O309" s="9"/>
      <c r="P309" s="12"/>
      <c r="Q309" s="1" t="s">
        <v>20</v>
      </c>
      <c r="R309" s="1">
        <v>2.19</v>
      </c>
      <c r="S309" s="1">
        <v>0</v>
      </c>
      <c r="T309" s="1" t="s">
        <v>20</v>
      </c>
      <c r="U309" s="1">
        <v>2</v>
      </c>
      <c r="V309" s="1">
        <v>1</v>
      </c>
      <c r="W309" s="8">
        <v>733</v>
      </c>
      <c r="X309" s="1">
        <v>79.400000000000006</v>
      </c>
      <c r="Y309" s="1">
        <v>4.41</v>
      </c>
      <c r="Z309" s="1" t="s">
        <v>19</v>
      </c>
      <c r="AA309" s="1" t="s">
        <v>99</v>
      </c>
      <c r="AB309" s="1" t="s">
        <v>598</v>
      </c>
      <c r="AC309" s="1" t="s">
        <v>1770</v>
      </c>
      <c r="AD309" s="1" t="s">
        <v>20</v>
      </c>
      <c r="AE309" s="1" t="s">
        <v>1771</v>
      </c>
    </row>
    <row r="310" spans="1:31" x14ac:dyDescent="0.25">
      <c r="A310" s="1" t="s">
        <v>660</v>
      </c>
      <c r="B310" s="1" t="s">
        <v>661</v>
      </c>
      <c r="C310" s="1" t="s">
        <v>665</v>
      </c>
      <c r="D310" s="1">
        <v>0</v>
      </c>
      <c r="E310" s="1">
        <v>35.302</v>
      </c>
      <c r="F310" s="1">
        <v>44</v>
      </c>
      <c r="G310" s="1">
        <v>4</v>
      </c>
      <c r="H310" s="1">
        <v>17</v>
      </c>
      <c r="I310" s="1">
        <v>4</v>
      </c>
      <c r="J310" s="5">
        <v>120094314</v>
      </c>
      <c r="K310" s="5">
        <v>130243401</v>
      </c>
      <c r="L310" s="5">
        <v>73191924</v>
      </c>
      <c r="M310" s="27">
        <f t="shared" si="28"/>
        <v>107843213</v>
      </c>
      <c r="N310" s="25">
        <f t="shared" si="29"/>
        <v>980392.84545454546</v>
      </c>
      <c r="O310" s="9"/>
      <c r="P310" s="12"/>
      <c r="Q310" s="1">
        <v>14.37</v>
      </c>
      <c r="R310" s="1">
        <v>17.91</v>
      </c>
      <c r="S310" s="1">
        <v>8.74</v>
      </c>
      <c r="T310" s="1">
        <v>4</v>
      </c>
      <c r="U310" s="1">
        <v>4</v>
      </c>
      <c r="V310" s="1">
        <v>3</v>
      </c>
      <c r="W310" s="8">
        <v>110</v>
      </c>
      <c r="X310" s="1">
        <v>12.5</v>
      </c>
      <c r="Y310" s="1">
        <v>4.03</v>
      </c>
      <c r="Z310" s="1" t="s">
        <v>20</v>
      </c>
      <c r="AA310" s="1" t="s">
        <v>20</v>
      </c>
      <c r="AB310" s="1" t="s">
        <v>21</v>
      </c>
      <c r="AC310" s="1" t="s">
        <v>662</v>
      </c>
      <c r="AD310" s="1" t="s">
        <v>663</v>
      </c>
      <c r="AE310" s="1" t="s">
        <v>664</v>
      </c>
    </row>
    <row r="311" spans="1:31" x14ac:dyDescent="0.25">
      <c r="A311" s="1" t="s">
        <v>1722</v>
      </c>
      <c r="B311" s="1" t="s">
        <v>1723</v>
      </c>
      <c r="C311" s="1" t="s">
        <v>1727</v>
      </c>
      <c r="D311" s="1">
        <v>0</v>
      </c>
      <c r="E311" s="1">
        <v>8.0909999999999993</v>
      </c>
      <c r="F311" s="1">
        <v>12</v>
      </c>
      <c r="G311" s="1">
        <v>2</v>
      </c>
      <c r="H311" s="1">
        <v>9</v>
      </c>
      <c r="I311" s="1">
        <v>2</v>
      </c>
      <c r="J311" s="5">
        <v>47443278</v>
      </c>
      <c r="K311" s="5">
        <v>54299329</v>
      </c>
      <c r="L311" s="5">
        <v>22542623</v>
      </c>
      <c r="M311" s="25">
        <f t="shared" si="28"/>
        <v>41428410</v>
      </c>
      <c r="N311" s="25">
        <f t="shared" si="29"/>
        <v>200137.24637681158</v>
      </c>
      <c r="O311" s="9"/>
      <c r="P311" s="12"/>
      <c r="Q311" s="1">
        <v>1.81</v>
      </c>
      <c r="R311" s="1">
        <v>5.97</v>
      </c>
      <c r="S311" s="1">
        <v>0</v>
      </c>
      <c r="T311" s="1">
        <v>2</v>
      </c>
      <c r="U311" s="1">
        <v>2</v>
      </c>
      <c r="V311" s="1">
        <v>1</v>
      </c>
      <c r="W311" s="8">
        <v>207</v>
      </c>
      <c r="X311" s="1">
        <v>23.7</v>
      </c>
      <c r="Y311" s="1">
        <v>4.97</v>
      </c>
      <c r="Z311" s="1" t="s">
        <v>327</v>
      </c>
      <c r="AA311" s="1" t="s">
        <v>20</v>
      </c>
      <c r="AB311" s="1" t="s">
        <v>21</v>
      </c>
      <c r="AC311" s="1" t="s">
        <v>1724</v>
      </c>
      <c r="AD311" s="1" t="s">
        <v>1725</v>
      </c>
      <c r="AE311" s="1" t="s">
        <v>1726</v>
      </c>
    </row>
    <row r="312" spans="1:31" x14ac:dyDescent="0.25">
      <c r="A312" s="1" t="s">
        <v>211</v>
      </c>
      <c r="B312" s="1" t="s">
        <v>25</v>
      </c>
      <c r="C312" s="1" t="s">
        <v>20</v>
      </c>
      <c r="D312" s="1">
        <v>0</v>
      </c>
      <c r="E312" s="1">
        <v>97.869</v>
      </c>
      <c r="F312" s="1">
        <v>41</v>
      </c>
      <c r="G312" s="1">
        <v>15</v>
      </c>
      <c r="H312" s="1">
        <v>102</v>
      </c>
      <c r="I312" s="1">
        <v>15</v>
      </c>
      <c r="J312" s="5">
        <v>1666670069.25</v>
      </c>
      <c r="K312" s="5">
        <v>1765023966</v>
      </c>
      <c r="L312" s="5">
        <v>774207712.1875</v>
      </c>
      <c r="M312" s="27">
        <f t="shared" si="28"/>
        <v>1401967249.1458333</v>
      </c>
      <c r="N312" s="25">
        <f t="shared" si="29"/>
        <v>3028007.0175935924</v>
      </c>
      <c r="O312" s="9"/>
      <c r="P312" s="12"/>
      <c r="Q312" s="1">
        <v>52.69</v>
      </c>
      <c r="R312" s="1">
        <v>59.69</v>
      </c>
      <c r="S312" s="1">
        <v>33.369999999999997</v>
      </c>
      <c r="T312" s="1">
        <v>15</v>
      </c>
      <c r="U312" s="1">
        <v>15</v>
      </c>
      <c r="V312" s="1">
        <v>12</v>
      </c>
      <c r="W312" s="8">
        <v>463</v>
      </c>
      <c r="X312" s="1">
        <v>49</v>
      </c>
      <c r="Y312" s="1">
        <v>4.88</v>
      </c>
      <c r="Z312" s="1" t="s">
        <v>20</v>
      </c>
      <c r="AA312" s="1" t="s">
        <v>20</v>
      </c>
      <c r="AB312" s="1" t="s">
        <v>20</v>
      </c>
      <c r="AC312" s="1" t="s">
        <v>20</v>
      </c>
      <c r="AD312" s="1" t="s">
        <v>20</v>
      </c>
      <c r="AE312" s="1" t="s">
        <v>212</v>
      </c>
    </row>
    <row r="313" spans="1:31" x14ac:dyDescent="0.25">
      <c r="A313" s="1" t="s">
        <v>848</v>
      </c>
      <c r="B313" s="1" t="s">
        <v>25</v>
      </c>
      <c r="C313" s="1" t="s">
        <v>20</v>
      </c>
      <c r="D313" s="1">
        <v>0</v>
      </c>
      <c r="E313" s="1">
        <v>25.218</v>
      </c>
      <c r="F313" s="1">
        <v>15</v>
      </c>
      <c r="G313" s="1">
        <v>4</v>
      </c>
      <c r="H313" s="1">
        <v>13</v>
      </c>
      <c r="I313" s="1">
        <v>4</v>
      </c>
      <c r="J313" s="5">
        <v>135804406</v>
      </c>
      <c r="K313" s="5">
        <v>78916276</v>
      </c>
      <c r="L313" s="5">
        <v>42437309.75</v>
      </c>
      <c r="M313" s="26">
        <f t="shared" si="28"/>
        <v>85719330.583333328</v>
      </c>
      <c r="N313" s="25">
        <f t="shared" si="29"/>
        <v>217561.75274957699</v>
      </c>
      <c r="O313" s="9"/>
      <c r="P313" s="12"/>
      <c r="Q313" s="1">
        <v>11.98</v>
      </c>
      <c r="R313" s="1">
        <v>8.02</v>
      </c>
      <c r="S313" s="1">
        <v>9.67</v>
      </c>
      <c r="T313" s="1">
        <v>4</v>
      </c>
      <c r="U313" s="1">
        <v>2</v>
      </c>
      <c r="V313" s="1">
        <v>3</v>
      </c>
      <c r="W313" s="8">
        <v>394</v>
      </c>
      <c r="X313" s="1">
        <v>42.3</v>
      </c>
      <c r="Y313" s="1">
        <v>4.2300000000000004</v>
      </c>
      <c r="Z313" s="1" t="s">
        <v>20</v>
      </c>
      <c r="AA313" s="1" t="s">
        <v>99</v>
      </c>
      <c r="AB313" s="1" t="s">
        <v>20</v>
      </c>
      <c r="AC313" s="1" t="s">
        <v>20</v>
      </c>
      <c r="AD313" s="1" t="s">
        <v>20</v>
      </c>
      <c r="AE313" s="1" t="s">
        <v>849</v>
      </c>
    </row>
    <row r="314" spans="1:31" x14ac:dyDescent="0.25">
      <c r="A314" s="1" t="s">
        <v>1349</v>
      </c>
      <c r="B314" s="1" t="s">
        <v>1350</v>
      </c>
      <c r="C314" s="1" t="s">
        <v>20</v>
      </c>
      <c r="D314" s="1">
        <v>0</v>
      </c>
      <c r="E314" s="1">
        <v>12.257</v>
      </c>
      <c r="F314" s="1">
        <v>14</v>
      </c>
      <c r="G314" s="1">
        <v>3</v>
      </c>
      <c r="H314" s="1">
        <v>13</v>
      </c>
      <c r="I314" s="1">
        <v>3</v>
      </c>
      <c r="J314" s="5">
        <v>49110842.75</v>
      </c>
      <c r="K314" s="5">
        <v>40088203</v>
      </c>
      <c r="L314" s="5">
        <v>27980067.75</v>
      </c>
      <c r="M314" s="25">
        <f t="shared" si="28"/>
        <v>39059704.5</v>
      </c>
      <c r="N314" s="25">
        <f t="shared" si="29"/>
        <v>123216.73343848581</v>
      </c>
      <c r="O314" s="9"/>
      <c r="P314" s="12"/>
      <c r="Q314" s="1">
        <v>1.68</v>
      </c>
      <c r="R314" s="1">
        <v>6.22</v>
      </c>
      <c r="S314" s="1">
        <v>4.1500000000000004</v>
      </c>
      <c r="T314" s="1">
        <v>2</v>
      </c>
      <c r="U314" s="1">
        <v>3</v>
      </c>
      <c r="V314" s="1">
        <v>2</v>
      </c>
      <c r="W314" s="8">
        <v>317</v>
      </c>
      <c r="X314" s="1">
        <v>33.5</v>
      </c>
      <c r="Y314" s="1">
        <v>4.18</v>
      </c>
      <c r="Z314" s="1" t="s">
        <v>20</v>
      </c>
      <c r="AA314" s="1" t="s">
        <v>20</v>
      </c>
      <c r="AB314" s="1" t="s">
        <v>21</v>
      </c>
      <c r="AC314" s="1" t="s">
        <v>1351</v>
      </c>
      <c r="AD314" s="1" t="s">
        <v>20</v>
      </c>
      <c r="AE314" s="1" t="s">
        <v>1352</v>
      </c>
    </row>
    <row r="315" spans="1:31" x14ac:dyDescent="0.25">
      <c r="A315" s="1" t="s">
        <v>862</v>
      </c>
      <c r="B315" s="1" t="s">
        <v>863</v>
      </c>
      <c r="C315" s="1" t="s">
        <v>20</v>
      </c>
      <c r="D315" s="1">
        <v>0</v>
      </c>
      <c r="E315" s="1">
        <v>24.786999999999999</v>
      </c>
      <c r="F315" s="1">
        <v>30</v>
      </c>
      <c r="G315" s="1">
        <v>7</v>
      </c>
      <c r="H315" s="1">
        <v>21</v>
      </c>
      <c r="I315" s="1">
        <v>7</v>
      </c>
      <c r="J315" s="5">
        <v>99972569.75</v>
      </c>
      <c r="K315" s="5">
        <v>75088758</v>
      </c>
      <c r="L315" s="5">
        <v>43234801.625</v>
      </c>
      <c r="M315" s="26">
        <f t="shared" si="28"/>
        <v>72765376.458333328</v>
      </c>
      <c r="N315" s="25">
        <f t="shared" si="29"/>
        <v>233972.27157020362</v>
      </c>
      <c r="O315" s="9"/>
      <c r="P315" s="12"/>
      <c r="Q315" s="1">
        <v>8.56</v>
      </c>
      <c r="R315" s="1">
        <v>7</v>
      </c>
      <c r="S315" s="1">
        <v>2.48</v>
      </c>
      <c r="T315" s="1">
        <v>6</v>
      </c>
      <c r="U315" s="1">
        <v>6</v>
      </c>
      <c r="V315" s="1">
        <v>2</v>
      </c>
      <c r="W315" s="8">
        <v>311</v>
      </c>
      <c r="X315" s="1">
        <v>34.5</v>
      </c>
      <c r="Y315" s="1">
        <v>4.32</v>
      </c>
      <c r="Z315" s="1" t="s">
        <v>20</v>
      </c>
      <c r="AA315" s="1" t="s">
        <v>20</v>
      </c>
      <c r="AB315" s="1" t="s">
        <v>20</v>
      </c>
      <c r="AC315" s="1" t="s">
        <v>20</v>
      </c>
      <c r="AD315" s="1" t="s">
        <v>20</v>
      </c>
      <c r="AE315" s="1" t="s">
        <v>864</v>
      </c>
    </row>
    <row r="316" spans="1:31" x14ac:dyDescent="0.25">
      <c r="A316" s="1" t="s">
        <v>823</v>
      </c>
      <c r="B316" s="1" t="s">
        <v>25</v>
      </c>
      <c r="C316" s="1" t="s">
        <v>20</v>
      </c>
      <c r="D316" s="1">
        <v>0</v>
      </c>
      <c r="E316" s="1">
        <v>26.175000000000001</v>
      </c>
      <c r="F316" s="1">
        <v>51</v>
      </c>
      <c r="G316" s="1">
        <v>7</v>
      </c>
      <c r="H316" s="1">
        <v>17</v>
      </c>
      <c r="I316" s="1">
        <v>7</v>
      </c>
      <c r="J316" s="5">
        <v>81097967</v>
      </c>
      <c r="K316" s="5">
        <v>74271996</v>
      </c>
      <c r="L316" s="5">
        <v>41157449.125</v>
      </c>
      <c r="M316" s="27">
        <f t="shared" si="28"/>
        <v>65509137.375</v>
      </c>
      <c r="N316" s="25">
        <f t="shared" si="29"/>
        <v>334230.29272959183</v>
      </c>
      <c r="O316" s="9"/>
      <c r="P316" s="12"/>
      <c r="Q316" s="1">
        <v>4.9000000000000004</v>
      </c>
      <c r="R316" s="1">
        <v>7.5</v>
      </c>
      <c r="S316" s="1">
        <v>5.42</v>
      </c>
      <c r="T316" s="1">
        <v>6</v>
      </c>
      <c r="U316" s="1">
        <v>5</v>
      </c>
      <c r="V316" s="1">
        <v>4</v>
      </c>
      <c r="W316" s="8">
        <v>196</v>
      </c>
      <c r="X316" s="1">
        <v>22</v>
      </c>
      <c r="Y316" s="1">
        <v>4.42</v>
      </c>
      <c r="Z316" s="1" t="s">
        <v>20</v>
      </c>
      <c r="AA316" s="1" t="s">
        <v>20</v>
      </c>
      <c r="AB316" s="1" t="s">
        <v>674</v>
      </c>
      <c r="AC316" s="1" t="s">
        <v>20</v>
      </c>
      <c r="AD316" s="1" t="s">
        <v>20</v>
      </c>
      <c r="AE316" s="1" t="s">
        <v>824</v>
      </c>
    </row>
    <row r="317" spans="1:31" x14ac:dyDescent="0.25">
      <c r="A317" s="1" t="s">
        <v>754</v>
      </c>
      <c r="B317" s="1" t="s">
        <v>755</v>
      </c>
      <c r="C317" s="1" t="s">
        <v>20</v>
      </c>
      <c r="D317" s="1">
        <v>0</v>
      </c>
      <c r="E317" s="1">
        <v>29.134</v>
      </c>
      <c r="F317" s="1">
        <v>18</v>
      </c>
      <c r="G317" s="1">
        <v>7</v>
      </c>
      <c r="H317" s="1">
        <v>29</v>
      </c>
      <c r="I317" s="1">
        <v>7</v>
      </c>
      <c r="J317" s="5">
        <v>169758388</v>
      </c>
      <c r="K317" s="5">
        <v>200662034</v>
      </c>
      <c r="L317" s="5">
        <v>81644822</v>
      </c>
      <c r="M317" s="25">
        <f t="shared" si="28"/>
        <v>150688414.66666666</v>
      </c>
      <c r="N317" s="25">
        <f t="shared" si="29"/>
        <v>386380.55042735039</v>
      </c>
      <c r="O317" s="9"/>
      <c r="P317" s="12"/>
      <c r="Q317" s="1">
        <v>4.0199999999999996</v>
      </c>
      <c r="R317" s="1">
        <v>12</v>
      </c>
      <c r="S317" s="1">
        <v>7.44</v>
      </c>
      <c r="T317" s="1">
        <v>5</v>
      </c>
      <c r="U317" s="1">
        <v>7</v>
      </c>
      <c r="V317" s="1">
        <v>5</v>
      </c>
      <c r="W317" s="8">
        <v>390</v>
      </c>
      <c r="X317" s="1">
        <v>42.1</v>
      </c>
      <c r="Y317" s="1">
        <v>4.9800000000000004</v>
      </c>
      <c r="Z317" s="1" t="s">
        <v>170</v>
      </c>
      <c r="AA317" s="1" t="s">
        <v>45</v>
      </c>
      <c r="AB317" s="1" t="s">
        <v>21</v>
      </c>
      <c r="AC317" s="1" t="s">
        <v>756</v>
      </c>
      <c r="AD317" s="1" t="s">
        <v>757</v>
      </c>
      <c r="AE317" s="1" t="s">
        <v>758</v>
      </c>
    </row>
    <row r="318" spans="1:31" x14ac:dyDescent="0.25">
      <c r="A318" s="1" t="s">
        <v>987</v>
      </c>
      <c r="B318" s="1" t="s">
        <v>25</v>
      </c>
      <c r="C318" s="1" t="s">
        <v>20</v>
      </c>
      <c r="D318" s="1">
        <v>0</v>
      </c>
      <c r="E318" s="1">
        <v>20.173999999999999</v>
      </c>
      <c r="F318" s="1">
        <v>19</v>
      </c>
      <c r="G318" s="1">
        <v>3</v>
      </c>
      <c r="H318" s="1">
        <v>15</v>
      </c>
      <c r="I318" s="1">
        <v>3</v>
      </c>
      <c r="J318" s="5">
        <v>97828039.5</v>
      </c>
      <c r="K318" s="5">
        <v>95053522</v>
      </c>
      <c r="L318" s="5">
        <v>49004014.375</v>
      </c>
      <c r="M318" s="27">
        <f t="shared" si="28"/>
        <v>80628525.291666672</v>
      </c>
      <c r="N318" s="25">
        <f t="shared" si="29"/>
        <v>283903.25806924887</v>
      </c>
      <c r="O318" s="9"/>
      <c r="P318" s="12"/>
      <c r="Q318" s="1">
        <v>10.27</v>
      </c>
      <c r="R318" s="1">
        <v>13.11</v>
      </c>
      <c r="S318" s="1">
        <v>10</v>
      </c>
      <c r="T318" s="1">
        <v>3</v>
      </c>
      <c r="U318" s="1">
        <v>2</v>
      </c>
      <c r="V318" s="1">
        <v>2</v>
      </c>
      <c r="W318" s="8">
        <v>284</v>
      </c>
      <c r="X318" s="1">
        <v>31</v>
      </c>
      <c r="Y318" s="1">
        <v>3.97</v>
      </c>
      <c r="Z318" s="1" t="s">
        <v>20</v>
      </c>
      <c r="AA318" s="1" t="s">
        <v>99</v>
      </c>
      <c r="AB318" s="1" t="s">
        <v>20</v>
      </c>
      <c r="AC318" s="1" t="s">
        <v>20</v>
      </c>
      <c r="AD318" s="1" t="s">
        <v>988</v>
      </c>
      <c r="AE318" s="1" t="s">
        <v>989</v>
      </c>
    </row>
    <row r="319" spans="1:31" x14ac:dyDescent="0.25">
      <c r="A319" s="1" t="s">
        <v>2574</v>
      </c>
      <c r="B319" s="1" t="s">
        <v>2575</v>
      </c>
      <c r="C319" s="1" t="s">
        <v>20</v>
      </c>
      <c r="D319" s="1">
        <v>4.0000000000000001E-3</v>
      </c>
      <c r="E319" s="1">
        <v>2.48</v>
      </c>
      <c r="F319" s="1">
        <v>2</v>
      </c>
      <c r="G319" s="1">
        <v>1</v>
      </c>
      <c r="H319" s="1">
        <v>1</v>
      </c>
      <c r="I319" s="1">
        <v>1</v>
      </c>
      <c r="J319" s="5" t="s">
        <v>20</v>
      </c>
      <c r="K319" s="5" t="s">
        <v>20</v>
      </c>
      <c r="L319" s="5">
        <v>2808839</v>
      </c>
      <c r="M319" s="26">
        <f t="shared" si="28"/>
        <v>2808839</v>
      </c>
      <c r="N319" s="25">
        <f t="shared" si="29"/>
        <v>3266.0918604651165</v>
      </c>
      <c r="O319" s="9"/>
      <c r="P319" s="12"/>
      <c r="Q319" s="1" t="s">
        <v>20</v>
      </c>
      <c r="R319" s="1" t="s">
        <v>20</v>
      </c>
      <c r="S319" s="1">
        <v>0</v>
      </c>
      <c r="T319" s="1" t="s">
        <v>20</v>
      </c>
      <c r="U319" s="1" t="s">
        <v>20</v>
      </c>
      <c r="V319" s="1">
        <v>1</v>
      </c>
      <c r="W319" s="8">
        <v>860</v>
      </c>
      <c r="X319" s="1">
        <v>89.9</v>
      </c>
      <c r="Y319" s="1">
        <v>4.41</v>
      </c>
      <c r="Z319" s="1" t="s">
        <v>19</v>
      </c>
      <c r="AA319" s="1" t="s">
        <v>99</v>
      </c>
      <c r="AB319" s="1" t="s">
        <v>199</v>
      </c>
      <c r="AC319" s="1" t="s">
        <v>1422</v>
      </c>
      <c r="AD319" s="1" t="s">
        <v>20</v>
      </c>
      <c r="AE319" s="1" t="s">
        <v>2576</v>
      </c>
    </row>
    <row r="320" spans="1:31" x14ac:dyDescent="0.25">
      <c r="A320" s="1" t="s">
        <v>1757</v>
      </c>
      <c r="B320" s="1" t="s">
        <v>1758</v>
      </c>
      <c r="C320" s="1" t="s">
        <v>20</v>
      </c>
      <c r="D320" s="1">
        <v>0</v>
      </c>
      <c r="E320" s="1">
        <v>7.7679999999999998</v>
      </c>
      <c r="F320" s="1">
        <v>34</v>
      </c>
      <c r="G320" s="1">
        <v>2</v>
      </c>
      <c r="H320" s="1">
        <v>8</v>
      </c>
      <c r="I320" s="1">
        <v>2</v>
      </c>
      <c r="J320" s="5">
        <v>13984182.25</v>
      </c>
      <c r="K320" s="5">
        <v>15528840.5</v>
      </c>
      <c r="L320" s="5">
        <v>8234697.25</v>
      </c>
      <c r="M320" s="25">
        <f t="shared" si="28"/>
        <v>12582573.333333334</v>
      </c>
      <c r="N320" s="25">
        <f t="shared" si="29"/>
        <v>193578.05128205128</v>
      </c>
      <c r="O320" s="9"/>
      <c r="P320" s="12"/>
      <c r="Q320" s="1">
        <v>0</v>
      </c>
      <c r="R320" s="1">
        <v>3.9</v>
      </c>
      <c r="S320" s="1">
        <v>0</v>
      </c>
      <c r="T320" s="1">
        <v>2</v>
      </c>
      <c r="U320" s="1">
        <v>2</v>
      </c>
      <c r="V320" s="1">
        <v>1</v>
      </c>
      <c r="W320" s="8">
        <v>65</v>
      </c>
      <c r="X320" s="1">
        <v>6.6</v>
      </c>
      <c r="Y320" s="1">
        <v>3.97</v>
      </c>
      <c r="Z320" s="1" t="s">
        <v>20</v>
      </c>
      <c r="AA320" s="1" t="s">
        <v>20</v>
      </c>
      <c r="AB320" s="1" t="s">
        <v>21</v>
      </c>
      <c r="AC320" s="1" t="s">
        <v>1759</v>
      </c>
      <c r="AD320" s="1" t="s">
        <v>1760</v>
      </c>
      <c r="AE320" s="1" t="s">
        <v>1761</v>
      </c>
    </row>
    <row r="321" spans="1:31" x14ac:dyDescent="0.25">
      <c r="A321" s="1" t="s">
        <v>128</v>
      </c>
      <c r="B321" s="1" t="s">
        <v>88</v>
      </c>
      <c r="C321" s="1" t="s">
        <v>20</v>
      </c>
      <c r="D321" s="1">
        <v>0</v>
      </c>
      <c r="E321" s="1">
        <v>139.428</v>
      </c>
      <c r="F321" s="1">
        <v>39</v>
      </c>
      <c r="G321" s="1">
        <v>15</v>
      </c>
      <c r="H321" s="1">
        <v>158</v>
      </c>
      <c r="I321" s="1">
        <v>15</v>
      </c>
      <c r="J321" s="5">
        <v>2657860283.25</v>
      </c>
      <c r="K321" s="5">
        <v>2687783614</v>
      </c>
      <c r="L321" s="5">
        <v>1035535607.54688</v>
      </c>
      <c r="M321" s="26">
        <f t="shared" si="28"/>
        <v>2127059834.9322932</v>
      </c>
      <c r="N321" s="25">
        <f t="shared" si="29"/>
        <v>3784803.9767478528</v>
      </c>
      <c r="O321" s="9"/>
      <c r="P321" s="12"/>
      <c r="Q321" s="1">
        <v>110.72</v>
      </c>
      <c r="R321" s="1">
        <v>124.72</v>
      </c>
      <c r="S321" s="1">
        <v>65.62</v>
      </c>
      <c r="T321" s="1">
        <v>15</v>
      </c>
      <c r="U321" s="1">
        <v>15</v>
      </c>
      <c r="V321" s="1">
        <v>14</v>
      </c>
      <c r="W321" s="8">
        <v>562</v>
      </c>
      <c r="X321" s="1">
        <v>62</v>
      </c>
      <c r="Y321" s="1">
        <v>4.3099999999999996</v>
      </c>
      <c r="Z321" s="1" t="s">
        <v>19</v>
      </c>
      <c r="AA321" s="1" t="s">
        <v>39</v>
      </c>
      <c r="AB321" s="1" t="s">
        <v>20</v>
      </c>
      <c r="AC321" s="1" t="s">
        <v>35</v>
      </c>
      <c r="AD321" s="1" t="s">
        <v>20</v>
      </c>
      <c r="AE321" s="1" t="s">
        <v>129</v>
      </c>
    </row>
    <row r="322" spans="1:31" x14ac:dyDescent="0.25">
      <c r="A322" s="1" t="s">
        <v>2002</v>
      </c>
      <c r="B322" s="1" t="s">
        <v>2003</v>
      </c>
      <c r="C322" s="1" t="s">
        <v>2007</v>
      </c>
      <c r="D322" s="1">
        <v>0</v>
      </c>
      <c r="E322" s="1">
        <v>5.4880000000000004</v>
      </c>
      <c r="F322" s="1">
        <v>3</v>
      </c>
      <c r="G322" s="1">
        <v>1</v>
      </c>
      <c r="H322" s="1">
        <v>1</v>
      </c>
      <c r="I322" s="1">
        <v>1</v>
      </c>
      <c r="J322" s="5">
        <v>22400856</v>
      </c>
      <c r="K322" s="5">
        <v>27593302</v>
      </c>
      <c r="L322" s="5">
        <v>9370533</v>
      </c>
      <c r="M322" s="27">
        <f t="shared" si="28"/>
        <v>19788230.333333332</v>
      </c>
      <c r="N322" s="25">
        <f t="shared" si="29"/>
        <v>27560.209377901578</v>
      </c>
      <c r="O322" s="9"/>
      <c r="P322" s="12"/>
      <c r="Q322" s="1">
        <v>0</v>
      </c>
      <c r="R322" s="1" t="s">
        <v>20</v>
      </c>
      <c r="S322" s="1" t="s">
        <v>20</v>
      </c>
      <c r="T322" s="1">
        <v>1</v>
      </c>
      <c r="U322" s="1" t="s">
        <v>20</v>
      </c>
      <c r="V322" s="1" t="s">
        <v>20</v>
      </c>
      <c r="W322" s="8">
        <v>718</v>
      </c>
      <c r="X322" s="1">
        <v>80.099999999999994</v>
      </c>
      <c r="Y322" s="1">
        <v>4.3</v>
      </c>
      <c r="Z322" s="1" t="s">
        <v>2004</v>
      </c>
      <c r="AA322" s="1" t="s">
        <v>20</v>
      </c>
      <c r="AB322" s="1" t="s">
        <v>21</v>
      </c>
      <c r="AC322" s="1" t="s">
        <v>2005</v>
      </c>
      <c r="AD322" s="1" t="s">
        <v>20</v>
      </c>
      <c r="AE322" s="1" t="s">
        <v>2006</v>
      </c>
    </row>
    <row r="323" spans="1:31" x14ac:dyDescent="0.25">
      <c r="A323" s="1" t="s">
        <v>1711</v>
      </c>
      <c r="B323" s="1" t="s">
        <v>442</v>
      </c>
      <c r="C323" s="1" t="s">
        <v>20</v>
      </c>
      <c r="D323" s="1">
        <v>0</v>
      </c>
      <c r="E323" s="1">
        <v>8.3520000000000003</v>
      </c>
      <c r="F323" s="1">
        <v>8</v>
      </c>
      <c r="G323" s="1">
        <v>1</v>
      </c>
      <c r="H323" s="1">
        <v>6</v>
      </c>
      <c r="I323" s="1">
        <v>1</v>
      </c>
      <c r="J323" s="5">
        <v>6558646</v>
      </c>
      <c r="K323" s="5">
        <v>5240285</v>
      </c>
      <c r="L323" s="5">
        <v>8865860.5</v>
      </c>
      <c r="M323" s="25">
        <f t="shared" si="28"/>
        <v>6888263.833333333</v>
      </c>
      <c r="N323" s="25">
        <f t="shared" si="29"/>
        <v>35690.486183074267</v>
      </c>
      <c r="O323" s="9"/>
      <c r="P323" s="12"/>
      <c r="Q323" s="1" t="s">
        <v>20</v>
      </c>
      <c r="R323" s="1">
        <v>1.74</v>
      </c>
      <c r="S323" s="1">
        <v>2.33</v>
      </c>
      <c r="T323" s="1" t="s">
        <v>20</v>
      </c>
      <c r="U323" s="1">
        <v>1</v>
      </c>
      <c r="V323" s="1">
        <v>1</v>
      </c>
      <c r="W323" s="8">
        <v>193</v>
      </c>
      <c r="X323" s="1">
        <v>20.3</v>
      </c>
      <c r="Y323" s="1">
        <v>3.98</v>
      </c>
      <c r="Z323" s="1" t="s">
        <v>20</v>
      </c>
      <c r="AA323" s="1" t="s">
        <v>20</v>
      </c>
      <c r="AB323" s="1" t="s">
        <v>21</v>
      </c>
      <c r="AC323" s="1" t="s">
        <v>443</v>
      </c>
      <c r="AD323" s="1" t="s">
        <v>1712</v>
      </c>
      <c r="AE323" s="1" t="s">
        <v>1713</v>
      </c>
    </row>
    <row r="324" spans="1:31" x14ac:dyDescent="0.25">
      <c r="A324" s="1" t="s">
        <v>1001</v>
      </c>
      <c r="B324" s="1" t="s">
        <v>1002</v>
      </c>
      <c r="C324" s="1" t="s">
        <v>1006</v>
      </c>
      <c r="D324" s="1">
        <v>0</v>
      </c>
      <c r="E324" s="1">
        <v>19.780999999999999</v>
      </c>
      <c r="F324" s="1">
        <v>38</v>
      </c>
      <c r="G324" s="1">
        <v>4</v>
      </c>
      <c r="H324" s="1">
        <v>21</v>
      </c>
      <c r="I324" s="1">
        <v>4</v>
      </c>
      <c r="J324" s="5">
        <v>81411466.75</v>
      </c>
      <c r="K324" s="5">
        <v>105911283.5</v>
      </c>
      <c r="L324" s="5">
        <v>44354221</v>
      </c>
      <c r="M324" s="27">
        <f t="shared" si="28"/>
        <v>77225657.083333328</v>
      </c>
      <c r="N324" s="25">
        <f t="shared" si="29"/>
        <v>580644.03822055133</v>
      </c>
      <c r="O324" s="9"/>
      <c r="P324" s="12"/>
      <c r="Q324" s="1">
        <v>0</v>
      </c>
      <c r="R324" s="1">
        <v>5.08</v>
      </c>
      <c r="S324" s="1">
        <v>3.48</v>
      </c>
      <c r="T324" s="1">
        <v>4</v>
      </c>
      <c r="U324" s="1">
        <v>4</v>
      </c>
      <c r="V324" s="1">
        <v>4</v>
      </c>
      <c r="W324" s="8">
        <v>133</v>
      </c>
      <c r="X324" s="1">
        <v>13.9</v>
      </c>
      <c r="Y324" s="1">
        <v>4.32</v>
      </c>
      <c r="Z324" s="1" t="s">
        <v>76</v>
      </c>
      <c r="AA324" s="1" t="s">
        <v>215</v>
      </c>
      <c r="AB324" s="1" t="s">
        <v>21</v>
      </c>
      <c r="AC324" s="1" t="s">
        <v>1003</v>
      </c>
      <c r="AD324" s="1" t="s">
        <v>1004</v>
      </c>
      <c r="AE324" s="1" t="s">
        <v>1005</v>
      </c>
    </row>
    <row r="325" spans="1:31" x14ac:dyDescent="0.25">
      <c r="A325" s="1" t="s">
        <v>2160</v>
      </c>
      <c r="B325" s="1" t="s">
        <v>793</v>
      </c>
      <c r="C325" s="1" t="s">
        <v>20</v>
      </c>
      <c r="D325" s="1">
        <v>0</v>
      </c>
      <c r="E325" s="1">
        <v>4.492</v>
      </c>
      <c r="F325" s="1">
        <v>21</v>
      </c>
      <c r="G325" s="1">
        <v>2</v>
      </c>
      <c r="H325" s="1">
        <v>2</v>
      </c>
      <c r="I325" s="1">
        <v>2</v>
      </c>
      <c r="J325" s="5">
        <v>10432214</v>
      </c>
      <c r="K325" s="5">
        <v>11938562</v>
      </c>
      <c r="L325" s="5">
        <v>367553.0625</v>
      </c>
      <c r="M325" s="26">
        <f t="shared" si="28"/>
        <v>7579443.020833333</v>
      </c>
      <c r="N325" s="25">
        <f t="shared" si="29"/>
        <v>49538.843273420476</v>
      </c>
      <c r="O325" s="9"/>
      <c r="P325" s="12"/>
      <c r="Q325" s="1" t="s">
        <v>20</v>
      </c>
      <c r="R325" s="1">
        <v>0</v>
      </c>
      <c r="S325" s="1">
        <v>0</v>
      </c>
      <c r="T325" s="1" t="s">
        <v>20</v>
      </c>
      <c r="U325" s="1">
        <v>1</v>
      </c>
      <c r="V325" s="1">
        <v>1</v>
      </c>
      <c r="W325" s="8">
        <v>153</v>
      </c>
      <c r="X325" s="1">
        <v>16.5</v>
      </c>
      <c r="Y325" s="1">
        <v>4.5999999999999996</v>
      </c>
      <c r="Z325" s="1" t="s">
        <v>20</v>
      </c>
      <c r="AA325" s="1" t="s">
        <v>20</v>
      </c>
      <c r="AB325" s="1" t="s">
        <v>20</v>
      </c>
      <c r="AC325" s="1" t="s">
        <v>20</v>
      </c>
      <c r="AD325" s="1" t="s">
        <v>20</v>
      </c>
      <c r="AE325" s="1" t="s">
        <v>2160</v>
      </c>
    </row>
    <row r="326" spans="1:31" x14ac:dyDescent="0.25">
      <c r="A326" s="1" t="s">
        <v>1479</v>
      </c>
      <c r="B326" s="1" t="s">
        <v>1480</v>
      </c>
      <c r="C326" s="1" t="s">
        <v>20</v>
      </c>
      <c r="D326" s="1">
        <v>0</v>
      </c>
      <c r="E326" s="1">
        <v>10.576000000000001</v>
      </c>
      <c r="F326" s="1">
        <v>20</v>
      </c>
      <c r="G326" s="1">
        <v>2</v>
      </c>
      <c r="H326" s="1">
        <v>10</v>
      </c>
      <c r="I326" s="1">
        <v>2</v>
      </c>
      <c r="J326" s="5">
        <v>43728822</v>
      </c>
      <c r="K326" s="5">
        <v>38679754</v>
      </c>
      <c r="L326" s="5">
        <v>20702429</v>
      </c>
      <c r="M326" s="25">
        <f t="shared" si="28"/>
        <v>34370335</v>
      </c>
      <c r="N326" s="25">
        <f t="shared" si="29"/>
        <v>227618.11258278147</v>
      </c>
      <c r="O326" s="9"/>
      <c r="P326" s="12"/>
      <c r="Q326" s="1">
        <v>5.62</v>
      </c>
      <c r="R326" s="1">
        <v>3.7</v>
      </c>
      <c r="S326" s="1">
        <v>1.61</v>
      </c>
      <c r="T326" s="1">
        <v>2</v>
      </c>
      <c r="U326" s="1">
        <v>2</v>
      </c>
      <c r="V326" s="1">
        <v>2</v>
      </c>
      <c r="W326" s="8">
        <v>151</v>
      </c>
      <c r="X326" s="1">
        <v>15.8</v>
      </c>
      <c r="Y326" s="1">
        <v>4.3099999999999996</v>
      </c>
      <c r="Z326" s="1" t="s">
        <v>20</v>
      </c>
      <c r="AA326" s="1" t="s">
        <v>20</v>
      </c>
      <c r="AB326" s="1" t="s">
        <v>20</v>
      </c>
      <c r="AC326" s="1" t="s">
        <v>794</v>
      </c>
      <c r="AD326" s="1" t="s">
        <v>1481</v>
      </c>
      <c r="AE326" s="1" t="s">
        <v>1482</v>
      </c>
    </row>
    <row r="327" spans="1:31" x14ac:dyDescent="0.25">
      <c r="A327" s="1" t="s">
        <v>296</v>
      </c>
      <c r="B327" s="1" t="s">
        <v>25</v>
      </c>
      <c r="C327" s="1" t="s">
        <v>20</v>
      </c>
      <c r="D327" s="1">
        <v>0</v>
      </c>
      <c r="E327" s="1">
        <v>78.962000000000003</v>
      </c>
      <c r="F327" s="1">
        <v>38</v>
      </c>
      <c r="G327" s="1">
        <v>13</v>
      </c>
      <c r="H327" s="1">
        <v>71</v>
      </c>
      <c r="I327" s="1">
        <v>13</v>
      </c>
      <c r="J327" s="5">
        <v>649057780</v>
      </c>
      <c r="K327" s="5">
        <v>615770651.5</v>
      </c>
      <c r="L327" s="5">
        <v>320599980.265625</v>
      </c>
      <c r="M327" s="26">
        <f t="shared" si="28"/>
        <v>528476137.25520831</v>
      </c>
      <c r="N327" s="25">
        <f t="shared" si="29"/>
        <v>1110243.9858302695</v>
      </c>
      <c r="O327" s="9"/>
      <c r="P327" s="12"/>
      <c r="Q327" s="1">
        <v>36.51</v>
      </c>
      <c r="R327" s="1">
        <v>30.22</v>
      </c>
      <c r="S327" s="1">
        <v>28.78</v>
      </c>
      <c r="T327" s="1">
        <v>13</v>
      </c>
      <c r="U327" s="1">
        <v>12</v>
      </c>
      <c r="V327" s="1">
        <v>11</v>
      </c>
      <c r="W327" s="8">
        <v>476</v>
      </c>
      <c r="X327" s="1">
        <v>51.8</v>
      </c>
      <c r="Y327" s="1">
        <v>4.2300000000000004</v>
      </c>
      <c r="Z327" s="1" t="s">
        <v>20</v>
      </c>
      <c r="AA327" s="1" t="s">
        <v>20</v>
      </c>
      <c r="AB327" s="1" t="s">
        <v>20</v>
      </c>
      <c r="AC327" s="1" t="s">
        <v>20</v>
      </c>
      <c r="AD327" s="1" t="s">
        <v>20</v>
      </c>
      <c r="AE327" s="1" t="s">
        <v>297</v>
      </c>
    </row>
    <row r="328" spans="1:31" x14ac:dyDescent="0.25">
      <c r="A328" s="1" t="s">
        <v>2474</v>
      </c>
      <c r="B328" s="1" t="s">
        <v>25</v>
      </c>
      <c r="C328" s="1" t="s">
        <v>20</v>
      </c>
      <c r="D328" s="1">
        <v>3.0000000000000001E-3</v>
      </c>
      <c r="E328" s="1">
        <v>2.9849999999999999</v>
      </c>
      <c r="F328" s="1">
        <v>10</v>
      </c>
      <c r="G328" s="1">
        <v>1</v>
      </c>
      <c r="H328" s="1">
        <v>1</v>
      </c>
      <c r="I328" s="1">
        <v>1</v>
      </c>
      <c r="J328" s="5">
        <v>5386501</v>
      </c>
      <c r="K328" s="5" t="s">
        <v>20</v>
      </c>
      <c r="L328" s="5">
        <v>1200923.5</v>
      </c>
      <c r="M328" s="27">
        <f t="shared" si="28"/>
        <v>3293712.25</v>
      </c>
      <c r="N328" s="25">
        <f t="shared" si="29"/>
        <v>22715.256896551724</v>
      </c>
      <c r="O328" s="9"/>
      <c r="P328" s="12"/>
      <c r="Q328" s="1">
        <v>0</v>
      </c>
      <c r="R328" s="1" t="s">
        <v>20</v>
      </c>
      <c r="S328" s="1" t="s">
        <v>20</v>
      </c>
      <c r="T328" s="1">
        <v>1</v>
      </c>
      <c r="U328" s="1" t="s">
        <v>20</v>
      </c>
      <c r="V328" s="1" t="s">
        <v>20</v>
      </c>
      <c r="W328" s="8">
        <v>145</v>
      </c>
      <c r="X328" s="1">
        <v>15.4</v>
      </c>
      <c r="Y328" s="1">
        <v>4.0199999999999996</v>
      </c>
      <c r="Z328" s="1" t="s">
        <v>20</v>
      </c>
      <c r="AA328" s="1" t="s">
        <v>20</v>
      </c>
      <c r="AB328" s="1" t="s">
        <v>20</v>
      </c>
      <c r="AC328" s="1" t="s">
        <v>20</v>
      </c>
      <c r="AD328" s="1" t="s">
        <v>20</v>
      </c>
      <c r="AE328" s="1" t="s">
        <v>2475</v>
      </c>
    </row>
    <row r="329" spans="1:31" x14ac:dyDescent="0.25">
      <c r="A329" s="1" t="s">
        <v>1387</v>
      </c>
      <c r="B329" s="1" t="s">
        <v>25</v>
      </c>
      <c r="C329" s="1" t="s">
        <v>20</v>
      </c>
      <c r="D329" s="1">
        <v>0</v>
      </c>
      <c r="E329" s="1">
        <v>11.401999999999999</v>
      </c>
      <c r="F329" s="1">
        <v>25</v>
      </c>
      <c r="G329" s="1">
        <v>3</v>
      </c>
      <c r="H329" s="1">
        <v>4</v>
      </c>
      <c r="I329" s="1">
        <v>3</v>
      </c>
      <c r="J329" s="5">
        <v>24483013</v>
      </c>
      <c r="K329" s="5">
        <v>4916364</v>
      </c>
      <c r="L329" s="5">
        <v>2438186</v>
      </c>
      <c r="M329" s="25">
        <f t="shared" si="28"/>
        <v>10612521</v>
      </c>
      <c r="N329" s="25">
        <f t="shared" si="29"/>
        <v>27854.385826771653</v>
      </c>
      <c r="O329" s="9"/>
      <c r="P329" s="12"/>
      <c r="Q329" s="1">
        <v>0</v>
      </c>
      <c r="R329" s="1">
        <v>2.25</v>
      </c>
      <c r="S329" s="1">
        <v>0</v>
      </c>
      <c r="T329" s="1">
        <v>2</v>
      </c>
      <c r="U329" s="1">
        <v>1</v>
      </c>
      <c r="V329" s="1">
        <v>1</v>
      </c>
      <c r="W329" s="8">
        <v>381</v>
      </c>
      <c r="X329" s="1">
        <v>40.200000000000003</v>
      </c>
      <c r="Y329" s="1">
        <v>4.1500000000000004</v>
      </c>
      <c r="Z329" s="1" t="s">
        <v>20</v>
      </c>
      <c r="AA329" s="1" t="s">
        <v>20</v>
      </c>
      <c r="AB329" s="1" t="s">
        <v>21</v>
      </c>
      <c r="AC329" s="1" t="s">
        <v>1388</v>
      </c>
      <c r="AD329" s="1" t="s">
        <v>20</v>
      </c>
      <c r="AE329" s="1" t="s">
        <v>1389</v>
      </c>
    </row>
    <row r="330" spans="1:31" x14ac:dyDescent="0.25">
      <c r="A330" s="1" t="s">
        <v>2492</v>
      </c>
      <c r="B330" s="1" t="s">
        <v>2493</v>
      </c>
      <c r="C330" s="1" t="s">
        <v>20</v>
      </c>
      <c r="D330" s="1">
        <v>3.0000000000000001E-3</v>
      </c>
      <c r="E330" s="1">
        <v>2.88</v>
      </c>
      <c r="F330" s="1">
        <v>4</v>
      </c>
      <c r="G330" s="1">
        <v>1</v>
      </c>
      <c r="H330" s="1">
        <v>1</v>
      </c>
      <c r="I330" s="1">
        <v>1</v>
      </c>
      <c r="J330" s="5" t="s">
        <v>20</v>
      </c>
      <c r="K330" s="5" t="s">
        <v>20</v>
      </c>
      <c r="L330" s="5" t="s">
        <v>20</v>
      </c>
      <c r="M330" s="27"/>
      <c r="N330" s="25"/>
      <c r="O330" s="9"/>
      <c r="P330" s="12"/>
      <c r="Q330" s="1">
        <v>0</v>
      </c>
      <c r="R330" s="1" t="s">
        <v>20</v>
      </c>
      <c r="S330" s="1" t="s">
        <v>20</v>
      </c>
      <c r="T330" s="1">
        <v>1</v>
      </c>
      <c r="U330" s="1" t="s">
        <v>20</v>
      </c>
      <c r="V330" s="1" t="s">
        <v>20</v>
      </c>
      <c r="W330" s="8">
        <v>410</v>
      </c>
      <c r="X330" s="1">
        <v>45.4</v>
      </c>
      <c r="Y330" s="1">
        <v>4.7699999999999996</v>
      </c>
      <c r="Z330" s="1" t="s">
        <v>20</v>
      </c>
      <c r="AA330" s="1" t="s">
        <v>20</v>
      </c>
      <c r="AB330" s="1" t="s">
        <v>21</v>
      </c>
      <c r="AC330" s="1" t="s">
        <v>2494</v>
      </c>
      <c r="AD330" s="1" t="s">
        <v>20</v>
      </c>
      <c r="AE330" s="1" t="s">
        <v>2495</v>
      </c>
    </row>
    <row r="331" spans="1:31" x14ac:dyDescent="0.25">
      <c r="A331" s="1" t="s">
        <v>2611</v>
      </c>
      <c r="B331" s="1" t="s">
        <v>25</v>
      </c>
      <c r="C331" s="1" t="s">
        <v>20</v>
      </c>
      <c r="D331" s="1">
        <v>4.0000000000000001E-3</v>
      </c>
      <c r="E331" s="1">
        <v>2.3570000000000002</v>
      </c>
      <c r="F331" s="1">
        <v>8</v>
      </c>
      <c r="G331" s="1">
        <v>1</v>
      </c>
      <c r="H331" s="1">
        <v>2</v>
      </c>
      <c r="I331" s="1">
        <v>1</v>
      </c>
      <c r="J331" s="5">
        <v>7288288</v>
      </c>
      <c r="K331" s="5">
        <v>7642789.5</v>
      </c>
      <c r="L331" s="5">
        <v>4789939</v>
      </c>
      <c r="M331" s="26">
        <f t="shared" ref="M331:M362" si="30">AVERAGE(J331:L331)</f>
        <v>6573672.166666667</v>
      </c>
      <c r="N331" s="25">
        <f t="shared" ref="N331:N362" si="31">M331/W331</f>
        <v>51761.198162729663</v>
      </c>
      <c r="O331" s="9"/>
      <c r="P331" s="12"/>
      <c r="Q331" s="1">
        <v>0</v>
      </c>
      <c r="R331" s="1" t="s">
        <v>20</v>
      </c>
      <c r="S331" s="1">
        <v>0</v>
      </c>
      <c r="T331" s="1">
        <v>1</v>
      </c>
      <c r="U331" s="1" t="s">
        <v>20</v>
      </c>
      <c r="V331" s="1">
        <v>1</v>
      </c>
      <c r="W331" s="8">
        <v>127</v>
      </c>
      <c r="X331" s="1">
        <v>13.7</v>
      </c>
      <c r="Y331" s="1">
        <v>4.91</v>
      </c>
      <c r="Z331" s="1" t="s">
        <v>20</v>
      </c>
      <c r="AA331" s="1" t="s">
        <v>99</v>
      </c>
      <c r="AB331" s="1" t="s">
        <v>20</v>
      </c>
      <c r="AC331" s="1" t="s">
        <v>2612</v>
      </c>
      <c r="AD331" s="1" t="s">
        <v>20</v>
      </c>
      <c r="AE331" s="1" t="s">
        <v>2613</v>
      </c>
    </row>
    <row r="332" spans="1:31" x14ac:dyDescent="0.25">
      <c r="A332" s="1" t="s">
        <v>996</v>
      </c>
      <c r="B332" s="1" t="s">
        <v>997</v>
      </c>
      <c r="C332" s="1" t="s">
        <v>20</v>
      </c>
      <c r="D332" s="1">
        <v>0</v>
      </c>
      <c r="E332" s="1">
        <v>19.940000000000001</v>
      </c>
      <c r="F332" s="1">
        <v>7</v>
      </c>
      <c r="G332" s="1">
        <v>2</v>
      </c>
      <c r="H332" s="1">
        <v>7</v>
      </c>
      <c r="I332" s="1">
        <v>2</v>
      </c>
      <c r="J332" s="5">
        <v>23063570</v>
      </c>
      <c r="K332" s="5">
        <v>17585183.5</v>
      </c>
      <c r="L332" s="5">
        <v>10836960.75</v>
      </c>
      <c r="M332" s="25">
        <f t="shared" si="30"/>
        <v>17161904.75</v>
      </c>
      <c r="N332" s="25">
        <f t="shared" si="31"/>
        <v>57016.294850498336</v>
      </c>
      <c r="O332" s="9"/>
      <c r="P332" s="12"/>
      <c r="Q332" s="1">
        <v>6.35</v>
      </c>
      <c r="R332" s="1">
        <v>0</v>
      </c>
      <c r="S332" s="1">
        <v>2</v>
      </c>
      <c r="T332" s="1">
        <v>1</v>
      </c>
      <c r="U332" s="1">
        <v>2</v>
      </c>
      <c r="V332" s="1">
        <v>2</v>
      </c>
      <c r="W332" s="8">
        <v>301</v>
      </c>
      <c r="X332" s="1">
        <v>30.6</v>
      </c>
      <c r="Y332" s="1">
        <v>7.18</v>
      </c>
      <c r="Z332" s="1" t="s">
        <v>20</v>
      </c>
      <c r="AA332" s="1" t="s">
        <v>99</v>
      </c>
      <c r="AB332" s="1" t="s">
        <v>20</v>
      </c>
      <c r="AC332" s="1" t="s">
        <v>998</v>
      </c>
      <c r="AD332" s="1" t="s">
        <v>999</v>
      </c>
      <c r="AE332" s="1" t="s">
        <v>1000</v>
      </c>
    </row>
    <row r="333" spans="1:31" x14ac:dyDescent="0.25">
      <c r="A333" s="1" t="s">
        <v>340</v>
      </c>
      <c r="B333" s="1" t="s">
        <v>341</v>
      </c>
      <c r="C333" s="1" t="s">
        <v>345</v>
      </c>
      <c r="D333" s="1">
        <v>0</v>
      </c>
      <c r="E333" s="1">
        <v>70.59</v>
      </c>
      <c r="F333" s="1">
        <v>75</v>
      </c>
      <c r="G333" s="1">
        <v>9</v>
      </c>
      <c r="H333" s="1">
        <v>31</v>
      </c>
      <c r="I333" s="1">
        <v>9</v>
      </c>
      <c r="J333" s="5">
        <v>128805298.25</v>
      </c>
      <c r="K333" s="5">
        <v>248021706</v>
      </c>
      <c r="L333" s="5">
        <v>52111790.125</v>
      </c>
      <c r="M333" s="26">
        <f t="shared" si="30"/>
        <v>142979598.125</v>
      </c>
      <c r="N333" s="25">
        <f t="shared" si="31"/>
        <v>946884.75579470198</v>
      </c>
      <c r="O333" s="9"/>
      <c r="P333" s="12"/>
      <c r="Q333" s="1">
        <v>10.76</v>
      </c>
      <c r="R333" s="1">
        <v>28.79</v>
      </c>
      <c r="S333" s="1">
        <v>8.1</v>
      </c>
      <c r="T333" s="1">
        <v>7</v>
      </c>
      <c r="U333" s="1">
        <v>8</v>
      </c>
      <c r="V333" s="1">
        <v>5</v>
      </c>
      <c r="W333" s="8">
        <v>151</v>
      </c>
      <c r="X333" s="1">
        <v>16.7</v>
      </c>
      <c r="Y333" s="1">
        <v>4.84</v>
      </c>
      <c r="Z333" s="1" t="s">
        <v>76</v>
      </c>
      <c r="AA333" s="1" t="s">
        <v>215</v>
      </c>
      <c r="AB333" s="1" t="s">
        <v>21</v>
      </c>
      <c r="AC333" s="1" t="s">
        <v>342</v>
      </c>
      <c r="AD333" s="1" t="s">
        <v>343</v>
      </c>
      <c r="AE333" s="1" t="s">
        <v>344</v>
      </c>
    </row>
    <row r="334" spans="1:31" x14ac:dyDescent="0.25">
      <c r="A334" s="1" t="s">
        <v>1301</v>
      </c>
      <c r="B334" s="1" t="s">
        <v>1302</v>
      </c>
      <c r="C334" s="1" t="s">
        <v>20</v>
      </c>
      <c r="D334" s="1">
        <v>0</v>
      </c>
      <c r="E334" s="1">
        <v>12.638</v>
      </c>
      <c r="F334" s="1">
        <v>8</v>
      </c>
      <c r="G334" s="1">
        <v>3</v>
      </c>
      <c r="H334" s="1">
        <v>13</v>
      </c>
      <c r="I334" s="1">
        <v>3</v>
      </c>
      <c r="J334" s="5">
        <v>67295340</v>
      </c>
      <c r="K334" s="5">
        <v>62480065</v>
      </c>
      <c r="L334" s="5">
        <v>32458092.5</v>
      </c>
      <c r="M334" s="27">
        <f t="shared" si="30"/>
        <v>54077832.5</v>
      </c>
      <c r="N334" s="25">
        <f t="shared" si="31"/>
        <v>142685.57387862797</v>
      </c>
      <c r="O334" s="9"/>
      <c r="P334" s="12"/>
      <c r="Q334" s="1">
        <v>2.12</v>
      </c>
      <c r="R334" s="1">
        <v>0</v>
      </c>
      <c r="S334" s="1">
        <v>2.04</v>
      </c>
      <c r="T334" s="1">
        <v>2</v>
      </c>
      <c r="U334" s="1">
        <v>3</v>
      </c>
      <c r="V334" s="1">
        <v>2</v>
      </c>
      <c r="W334" s="8">
        <v>379</v>
      </c>
      <c r="X334" s="1">
        <v>40.799999999999997</v>
      </c>
      <c r="Y334" s="1">
        <v>5.59</v>
      </c>
      <c r="Z334" s="1" t="s">
        <v>170</v>
      </c>
      <c r="AA334" s="1" t="s">
        <v>99</v>
      </c>
      <c r="AB334" s="1" t="s">
        <v>21</v>
      </c>
      <c r="AC334" s="1" t="s">
        <v>1303</v>
      </c>
      <c r="AD334" s="1" t="s">
        <v>1304</v>
      </c>
      <c r="AE334" s="1" t="s">
        <v>1305</v>
      </c>
    </row>
    <row r="335" spans="1:31" x14ac:dyDescent="0.25">
      <c r="A335" s="1" t="s">
        <v>2161</v>
      </c>
      <c r="B335" s="1" t="s">
        <v>2162</v>
      </c>
      <c r="C335" s="1" t="s">
        <v>2166</v>
      </c>
      <c r="D335" s="1">
        <v>0</v>
      </c>
      <c r="E335" s="1">
        <v>4.4630000000000001</v>
      </c>
      <c r="F335" s="1">
        <v>5</v>
      </c>
      <c r="G335" s="1">
        <v>1</v>
      </c>
      <c r="H335" s="1">
        <v>1</v>
      </c>
      <c r="I335" s="1">
        <v>1</v>
      </c>
      <c r="J335" s="5">
        <v>3396388</v>
      </c>
      <c r="K335" s="5">
        <v>5039080.5</v>
      </c>
      <c r="L335" s="5">
        <v>875946.8125</v>
      </c>
      <c r="M335" s="25">
        <f t="shared" si="30"/>
        <v>3103805.1041666665</v>
      </c>
      <c r="N335" s="25">
        <f t="shared" si="31"/>
        <v>13096.224068213784</v>
      </c>
      <c r="O335" s="9"/>
      <c r="P335" s="12"/>
      <c r="Q335" s="1" t="s">
        <v>20</v>
      </c>
      <c r="R335" s="1">
        <v>2.0699999999999998</v>
      </c>
      <c r="S335" s="1" t="s">
        <v>20</v>
      </c>
      <c r="T335" s="1" t="s">
        <v>20</v>
      </c>
      <c r="U335" s="1">
        <v>1</v>
      </c>
      <c r="V335" s="1" t="s">
        <v>20</v>
      </c>
      <c r="W335" s="8">
        <v>237</v>
      </c>
      <c r="X335" s="1">
        <v>24.6</v>
      </c>
      <c r="Y335" s="1">
        <v>4.42</v>
      </c>
      <c r="Z335" s="1" t="s">
        <v>327</v>
      </c>
      <c r="AA335" s="1" t="s">
        <v>77</v>
      </c>
      <c r="AB335" s="1" t="s">
        <v>1033</v>
      </c>
      <c r="AC335" s="1" t="s">
        <v>2163</v>
      </c>
      <c r="AD335" s="1" t="s">
        <v>2164</v>
      </c>
      <c r="AE335" s="1" t="s">
        <v>2165</v>
      </c>
    </row>
    <row r="336" spans="1:31" x14ac:dyDescent="0.25">
      <c r="A336" s="1" t="s">
        <v>873</v>
      </c>
      <c r="B336" s="1" t="s">
        <v>25</v>
      </c>
      <c r="C336" s="1" t="s">
        <v>20</v>
      </c>
      <c r="D336" s="1">
        <v>0</v>
      </c>
      <c r="E336" s="1">
        <v>24.509</v>
      </c>
      <c r="F336" s="1">
        <v>40</v>
      </c>
      <c r="G336" s="1">
        <v>6</v>
      </c>
      <c r="H336" s="1">
        <v>18</v>
      </c>
      <c r="I336" s="1">
        <v>6</v>
      </c>
      <c r="J336" s="5">
        <v>151242113</v>
      </c>
      <c r="K336" s="5">
        <v>139096350.25</v>
      </c>
      <c r="L336" s="5">
        <v>88684876.25</v>
      </c>
      <c r="M336" s="27">
        <f t="shared" si="30"/>
        <v>126341113.16666667</v>
      </c>
      <c r="N336" s="25">
        <f t="shared" si="31"/>
        <v>705816.27467411547</v>
      </c>
      <c r="O336" s="9"/>
      <c r="P336" s="12"/>
      <c r="Q336" s="1">
        <v>3.48</v>
      </c>
      <c r="R336" s="1">
        <v>5.17</v>
      </c>
      <c r="S336" s="1">
        <v>1.77</v>
      </c>
      <c r="T336" s="1">
        <v>6</v>
      </c>
      <c r="U336" s="1">
        <v>5</v>
      </c>
      <c r="V336" s="1">
        <v>3</v>
      </c>
      <c r="W336" s="8">
        <v>179</v>
      </c>
      <c r="X336" s="1">
        <v>20</v>
      </c>
      <c r="Y336" s="1">
        <v>5.25</v>
      </c>
      <c r="Z336" s="1" t="s">
        <v>20</v>
      </c>
      <c r="AA336" s="1" t="s">
        <v>20</v>
      </c>
      <c r="AB336" s="1" t="s">
        <v>20</v>
      </c>
      <c r="AC336" s="1" t="s">
        <v>20</v>
      </c>
      <c r="AD336" s="1" t="s">
        <v>874</v>
      </c>
      <c r="AE336" s="1" t="s">
        <v>875</v>
      </c>
    </row>
    <row r="337" spans="1:31" x14ac:dyDescent="0.25">
      <c r="A337" s="1" t="s">
        <v>459</v>
      </c>
      <c r="B337" s="1" t="s">
        <v>460</v>
      </c>
      <c r="C337" s="1" t="s">
        <v>20</v>
      </c>
      <c r="D337" s="1">
        <v>0</v>
      </c>
      <c r="E337" s="1">
        <v>48.482999999999997</v>
      </c>
      <c r="F337" s="1">
        <v>14</v>
      </c>
      <c r="G337" s="1">
        <v>9</v>
      </c>
      <c r="H337" s="1">
        <v>69</v>
      </c>
      <c r="I337" s="1">
        <v>9</v>
      </c>
      <c r="J337" s="5">
        <v>565206076</v>
      </c>
      <c r="K337" s="5">
        <v>591227563</v>
      </c>
      <c r="L337" s="5">
        <v>301639199</v>
      </c>
      <c r="M337" s="26">
        <f t="shared" si="30"/>
        <v>486024279.33333331</v>
      </c>
      <c r="N337" s="25">
        <f t="shared" si="31"/>
        <v>818222.69248035911</v>
      </c>
      <c r="O337" s="9"/>
      <c r="P337" s="12"/>
      <c r="Q337" s="1">
        <v>36.549999999999997</v>
      </c>
      <c r="R337" s="1">
        <v>29.01</v>
      </c>
      <c r="S337" s="1">
        <v>33.549999999999997</v>
      </c>
      <c r="T337" s="1">
        <v>8</v>
      </c>
      <c r="U337" s="1">
        <v>8</v>
      </c>
      <c r="V337" s="1">
        <v>9</v>
      </c>
      <c r="W337" s="8">
        <v>594</v>
      </c>
      <c r="X337" s="1">
        <v>61.9</v>
      </c>
      <c r="Y337" s="1">
        <v>4.84</v>
      </c>
      <c r="Z337" s="1" t="s">
        <v>170</v>
      </c>
      <c r="AA337" s="1" t="s">
        <v>99</v>
      </c>
      <c r="AB337" s="1" t="s">
        <v>21</v>
      </c>
      <c r="AC337" s="1" t="s">
        <v>461</v>
      </c>
      <c r="AD337" s="1" t="s">
        <v>462</v>
      </c>
      <c r="AE337" s="1" t="s">
        <v>463</v>
      </c>
    </row>
    <row r="338" spans="1:31" x14ac:dyDescent="0.25">
      <c r="A338" s="1" t="s">
        <v>1375</v>
      </c>
      <c r="B338" s="1" t="s">
        <v>25</v>
      </c>
      <c r="C338" s="1" t="s">
        <v>20</v>
      </c>
      <c r="D338" s="1">
        <v>0</v>
      </c>
      <c r="E338" s="1">
        <v>11.577</v>
      </c>
      <c r="F338" s="1">
        <v>7</v>
      </c>
      <c r="G338" s="1">
        <v>3</v>
      </c>
      <c r="H338" s="1">
        <v>7</v>
      </c>
      <c r="I338" s="1">
        <v>3</v>
      </c>
      <c r="J338" s="5">
        <v>37419494</v>
      </c>
      <c r="K338" s="5">
        <v>13894739</v>
      </c>
      <c r="L338" s="5">
        <v>7234303.75</v>
      </c>
      <c r="M338" s="25">
        <f t="shared" si="30"/>
        <v>19516178.916666668</v>
      </c>
      <c r="N338" s="25">
        <f t="shared" si="31"/>
        <v>38493.449539776462</v>
      </c>
      <c r="O338" s="9"/>
      <c r="P338" s="12"/>
      <c r="Q338" s="1">
        <v>4.42</v>
      </c>
      <c r="R338" s="1">
        <v>0</v>
      </c>
      <c r="S338" s="1">
        <v>0</v>
      </c>
      <c r="T338" s="1">
        <v>3</v>
      </c>
      <c r="U338" s="1">
        <v>1</v>
      </c>
      <c r="V338" s="1">
        <v>2</v>
      </c>
      <c r="W338" s="8">
        <v>507</v>
      </c>
      <c r="X338" s="1">
        <v>56.6</v>
      </c>
      <c r="Y338" s="1">
        <v>4.63</v>
      </c>
      <c r="Z338" s="1" t="s">
        <v>20</v>
      </c>
      <c r="AA338" s="1" t="s">
        <v>20</v>
      </c>
      <c r="AB338" s="1" t="s">
        <v>20</v>
      </c>
      <c r="AC338" s="1" t="s">
        <v>20</v>
      </c>
      <c r="AD338" s="1" t="s">
        <v>20</v>
      </c>
      <c r="AE338" s="1" t="s">
        <v>1375</v>
      </c>
    </row>
    <row r="339" spans="1:31" x14ac:dyDescent="0.25">
      <c r="A339" s="1" t="s">
        <v>2264</v>
      </c>
      <c r="B339" s="1" t="s">
        <v>2265</v>
      </c>
      <c r="C339" s="1" t="s">
        <v>2268</v>
      </c>
      <c r="D339" s="1">
        <v>2E-3</v>
      </c>
      <c r="E339" s="1">
        <v>4.0739999999999998</v>
      </c>
      <c r="F339" s="1">
        <v>9</v>
      </c>
      <c r="G339" s="1">
        <v>2</v>
      </c>
      <c r="H339" s="1">
        <v>4</v>
      </c>
      <c r="I339" s="1">
        <v>2</v>
      </c>
      <c r="J339" s="5">
        <v>41864895</v>
      </c>
      <c r="K339" s="5">
        <v>26935007.5</v>
      </c>
      <c r="L339" s="5">
        <v>19230819.015625</v>
      </c>
      <c r="M339" s="26">
        <f t="shared" si="30"/>
        <v>29343573.838541668</v>
      </c>
      <c r="N339" s="25">
        <f t="shared" si="31"/>
        <v>106317.29651645532</v>
      </c>
      <c r="O339" s="9"/>
      <c r="P339" s="12"/>
      <c r="Q339" s="1">
        <v>0</v>
      </c>
      <c r="R339" s="1">
        <v>0</v>
      </c>
      <c r="S339" s="1">
        <v>0</v>
      </c>
      <c r="T339" s="1">
        <v>1</v>
      </c>
      <c r="U339" s="1">
        <v>1</v>
      </c>
      <c r="V339" s="1">
        <v>2</v>
      </c>
      <c r="W339" s="8">
        <v>276</v>
      </c>
      <c r="X339" s="1">
        <v>29.6</v>
      </c>
      <c r="Y339" s="1">
        <v>4.3499999999999996</v>
      </c>
      <c r="Z339" s="1" t="s">
        <v>327</v>
      </c>
      <c r="AA339" s="1" t="s">
        <v>77</v>
      </c>
      <c r="AB339" s="1" t="s">
        <v>21</v>
      </c>
      <c r="AC339" s="1" t="s">
        <v>2266</v>
      </c>
      <c r="AD339" s="1" t="s">
        <v>20</v>
      </c>
      <c r="AE339" s="1" t="s">
        <v>2267</v>
      </c>
    </row>
    <row r="340" spans="1:31" x14ac:dyDescent="0.25">
      <c r="A340" s="1" t="s">
        <v>137</v>
      </c>
      <c r="B340" s="1" t="s">
        <v>138</v>
      </c>
      <c r="C340" s="1" t="s">
        <v>20</v>
      </c>
      <c r="D340" s="1">
        <v>0</v>
      </c>
      <c r="E340" s="1">
        <v>130.928</v>
      </c>
      <c r="F340" s="1">
        <v>35</v>
      </c>
      <c r="G340" s="1">
        <v>10</v>
      </c>
      <c r="H340" s="1">
        <v>238</v>
      </c>
      <c r="I340" s="1">
        <v>10</v>
      </c>
      <c r="J340" s="5">
        <v>8828198091</v>
      </c>
      <c r="K340" s="5">
        <v>9230988531.75</v>
      </c>
      <c r="L340" s="5">
        <v>4247213012.25</v>
      </c>
      <c r="M340" s="27">
        <f t="shared" si="30"/>
        <v>7435466545</v>
      </c>
      <c r="N340" s="25">
        <f t="shared" si="31"/>
        <v>21741130.248538014</v>
      </c>
      <c r="O340" s="9"/>
      <c r="P340" s="12"/>
      <c r="Q340" s="1">
        <v>209.89</v>
      </c>
      <c r="R340" s="1">
        <v>215.17</v>
      </c>
      <c r="S340" s="1">
        <v>186.28</v>
      </c>
      <c r="T340" s="1">
        <v>8</v>
      </c>
      <c r="U340" s="1">
        <v>8</v>
      </c>
      <c r="V340" s="1">
        <v>9</v>
      </c>
      <c r="W340" s="8">
        <v>342</v>
      </c>
      <c r="X340" s="1">
        <v>35.9</v>
      </c>
      <c r="Y340" s="1">
        <v>4.3</v>
      </c>
      <c r="Z340" s="1" t="s">
        <v>20</v>
      </c>
      <c r="AA340" s="1" t="s">
        <v>20</v>
      </c>
      <c r="AB340" s="1" t="s">
        <v>20</v>
      </c>
      <c r="AC340" s="1" t="s">
        <v>139</v>
      </c>
      <c r="AD340" s="1" t="s">
        <v>20</v>
      </c>
      <c r="AE340" s="1" t="s">
        <v>140</v>
      </c>
    </row>
    <row r="341" spans="1:31" x14ac:dyDescent="0.25">
      <c r="A341" s="1" t="s">
        <v>2538</v>
      </c>
      <c r="B341" s="1" t="s">
        <v>25</v>
      </c>
      <c r="C341" s="1" t="s">
        <v>20</v>
      </c>
      <c r="D341" s="1">
        <v>4.0000000000000001E-3</v>
      </c>
      <c r="E341" s="1">
        <v>2.633</v>
      </c>
      <c r="F341" s="1">
        <v>18</v>
      </c>
      <c r="G341" s="1">
        <v>1</v>
      </c>
      <c r="H341" s="1">
        <v>5</v>
      </c>
      <c r="I341" s="1">
        <v>1</v>
      </c>
      <c r="J341" s="5">
        <v>34796426.09375</v>
      </c>
      <c r="K341" s="5">
        <v>19449950</v>
      </c>
      <c r="L341" s="5">
        <v>16798788</v>
      </c>
      <c r="M341" s="25">
        <f t="shared" si="30"/>
        <v>23681721.364583332</v>
      </c>
      <c r="N341" s="25">
        <f t="shared" si="31"/>
        <v>257410.01483242752</v>
      </c>
      <c r="O341" s="9"/>
      <c r="P341" s="12"/>
      <c r="Q341" s="1">
        <v>0</v>
      </c>
      <c r="R341" s="1">
        <v>0</v>
      </c>
      <c r="S341" s="1">
        <v>0</v>
      </c>
      <c r="T341" s="1">
        <v>1</v>
      </c>
      <c r="U341" s="1">
        <v>1</v>
      </c>
      <c r="V341" s="1">
        <v>1</v>
      </c>
      <c r="W341" s="8">
        <v>92</v>
      </c>
      <c r="X341" s="1">
        <v>10.199999999999999</v>
      </c>
      <c r="Y341" s="1">
        <v>4.7699999999999996</v>
      </c>
      <c r="Z341" s="1" t="s">
        <v>20</v>
      </c>
      <c r="AA341" s="1" t="s">
        <v>20</v>
      </c>
      <c r="AB341" s="1" t="s">
        <v>20</v>
      </c>
      <c r="AC341" s="1" t="s">
        <v>2539</v>
      </c>
      <c r="AD341" s="1" t="s">
        <v>20</v>
      </c>
      <c r="AE341" s="1" t="s">
        <v>2540</v>
      </c>
    </row>
    <row r="342" spans="1:31" x14ac:dyDescent="0.25">
      <c r="A342" s="1" t="s">
        <v>638</v>
      </c>
      <c r="B342" s="1" t="s">
        <v>639</v>
      </c>
      <c r="C342" s="1" t="s">
        <v>643</v>
      </c>
      <c r="D342" s="1">
        <v>0</v>
      </c>
      <c r="E342" s="1">
        <v>36.241</v>
      </c>
      <c r="F342" s="1">
        <v>47</v>
      </c>
      <c r="G342" s="1">
        <v>5</v>
      </c>
      <c r="H342" s="1">
        <v>33</v>
      </c>
      <c r="I342" s="1">
        <v>5</v>
      </c>
      <c r="J342" s="5">
        <v>386104402.5</v>
      </c>
      <c r="K342" s="5">
        <v>475560969</v>
      </c>
      <c r="L342" s="5">
        <v>209992452.625</v>
      </c>
      <c r="M342" s="27">
        <f t="shared" si="30"/>
        <v>357219274.70833331</v>
      </c>
      <c r="N342" s="25">
        <f t="shared" si="31"/>
        <v>3536824.5020627063</v>
      </c>
      <c r="O342" s="9"/>
      <c r="P342" s="12"/>
      <c r="Q342" s="1">
        <v>8.17</v>
      </c>
      <c r="R342" s="1">
        <v>17.920000000000002</v>
      </c>
      <c r="S342" s="1">
        <v>3.97</v>
      </c>
      <c r="T342" s="1">
        <v>4</v>
      </c>
      <c r="U342" s="1">
        <v>5</v>
      </c>
      <c r="V342" s="1">
        <v>3</v>
      </c>
      <c r="W342" s="8">
        <v>101</v>
      </c>
      <c r="X342" s="1">
        <v>11.6</v>
      </c>
      <c r="Y342" s="1">
        <v>4.68</v>
      </c>
      <c r="Z342" s="1" t="s">
        <v>76</v>
      </c>
      <c r="AA342" s="1" t="s">
        <v>215</v>
      </c>
      <c r="AB342" s="1" t="s">
        <v>21</v>
      </c>
      <c r="AC342" s="1" t="s">
        <v>640</v>
      </c>
      <c r="AD342" s="1" t="s">
        <v>641</v>
      </c>
      <c r="AE342" s="1" t="s">
        <v>642</v>
      </c>
    </row>
    <row r="343" spans="1:31" x14ac:dyDescent="0.25">
      <c r="A343" s="1" t="s">
        <v>1295</v>
      </c>
      <c r="B343" s="1" t="s">
        <v>1296</v>
      </c>
      <c r="C343" s="1" t="s">
        <v>20</v>
      </c>
      <c r="D343" s="1">
        <v>0</v>
      </c>
      <c r="E343" s="1">
        <v>12.72</v>
      </c>
      <c r="F343" s="1">
        <v>19</v>
      </c>
      <c r="G343" s="1">
        <v>4</v>
      </c>
      <c r="H343" s="1">
        <v>9</v>
      </c>
      <c r="I343" s="1">
        <v>4</v>
      </c>
      <c r="J343" s="5">
        <v>31448798.75</v>
      </c>
      <c r="K343" s="5">
        <v>43931888</v>
      </c>
      <c r="L343" s="5">
        <v>16229706.5</v>
      </c>
      <c r="M343" s="26">
        <f t="shared" si="30"/>
        <v>30536797.75</v>
      </c>
      <c r="N343" s="25">
        <f t="shared" si="31"/>
        <v>74298.777980535277</v>
      </c>
      <c r="O343" s="9"/>
      <c r="P343" s="12"/>
      <c r="Q343" s="1">
        <v>0</v>
      </c>
      <c r="R343" s="1">
        <v>0</v>
      </c>
      <c r="S343" s="1">
        <v>0</v>
      </c>
      <c r="T343" s="1">
        <v>2</v>
      </c>
      <c r="U343" s="1">
        <v>3</v>
      </c>
      <c r="V343" s="1">
        <v>3</v>
      </c>
      <c r="W343" s="8">
        <v>411</v>
      </c>
      <c r="X343" s="1">
        <v>43.9</v>
      </c>
      <c r="Y343" s="1">
        <v>4.3600000000000003</v>
      </c>
      <c r="Z343" s="1" t="s">
        <v>20</v>
      </c>
      <c r="AA343" s="1" t="s">
        <v>20</v>
      </c>
      <c r="AB343" s="1" t="s">
        <v>20</v>
      </c>
      <c r="AC343" s="1" t="s">
        <v>20</v>
      </c>
      <c r="AD343" s="1" t="s">
        <v>20</v>
      </c>
      <c r="AE343" s="1" t="s">
        <v>1295</v>
      </c>
    </row>
    <row r="344" spans="1:31" x14ac:dyDescent="0.25">
      <c r="A344" s="1" t="s">
        <v>380</v>
      </c>
      <c r="B344" s="1" t="s">
        <v>25</v>
      </c>
      <c r="C344" s="1" t="s">
        <v>20</v>
      </c>
      <c r="D344" s="1">
        <v>0</v>
      </c>
      <c r="E344" s="1">
        <v>64.111999999999995</v>
      </c>
      <c r="F344" s="1">
        <v>32</v>
      </c>
      <c r="G344" s="1">
        <v>7</v>
      </c>
      <c r="H344" s="1">
        <v>241</v>
      </c>
      <c r="I344" s="1">
        <v>7</v>
      </c>
      <c r="J344" s="5">
        <v>15943840664</v>
      </c>
      <c r="K344" s="5">
        <v>17160067386.25</v>
      </c>
      <c r="L344" s="5">
        <v>8645398105.75</v>
      </c>
      <c r="M344" s="25">
        <f t="shared" si="30"/>
        <v>13916435385.333334</v>
      </c>
      <c r="N344" s="25">
        <f t="shared" si="31"/>
        <v>51733960.540272616</v>
      </c>
      <c r="O344" s="9"/>
      <c r="P344" s="12"/>
      <c r="Q344" s="1">
        <v>262.47000000000003</v>
      </c>
      <c r="R344" s="1">
        <v>245.02</v>
      </c>
      <c r="S344" s="1">
        <v>196.73</v>
      </c>
      <c r="T344" s="1">
        <v>7</v>
      </c>
      <c r="U344" s="1">
        <v>6</v>
      </c>
      <c r="V344" s="1">
        <v>6</v>
      </c>
      <c r="W344" s="8">
        <v>269</v>
      </c>
      <c r="X344" s="1">
        <v>28.6</v>
      </c>
      <c r="Y344" s="1">
        <v>4.28</v>
      </c>
      <c r="Z344" s="1" t="s">
        <v>20</v>
      </c>
      <c r="AA344" s="1" t="s">
        <v>20</v>
      </c>
      <c r="AB344" s="1" t="s">
        <v>20</v>
      </c>
      <c r="AC344" s="1" t="s">
        <v>20</v>
      </c>
      <c r="AD344" s="1" t="s">
        <v>381</v>
      </c>
      <c r="AE344" s="1" t="s">
        <v>382</v>
      </c>
    </row>
    <row r="345" spans="1:31" x14ac:dyDescent="0.25">
      <c r="A345" s="1" t="s">
        <v>1804</v>
      </c>
      <c r="B345" s="1" t="s">
        <v>1805</v>
      </c>
      <c r="C345" s="1" t="s">
        <v>20</v>
      </c>
      <c r="D345" s="1">
        <v>0</v>
      </c>
      <c r="E345" s="1">
        <v>7.2859999999999996</v>
      </c>
      <c r="F345" s="1">
        <v>7</v>
      </c>
      <c r="G345" s="1">
        <v>3</v>
      </c>
      <c r="H345" s="1">
        <v>6</v>
      </c>
      <c r="I345" s="1">
        <v>3</v>
      </c>
      <c r="J345" s="5">
        <v>8747930.5</v>
      </c>
      <c r="K345" s="5">
        <v>9863404</v>
      </c>
      <c r="L345" s="5">
        <v>6045686.75</v>
      </c>
      <c r="M345" s="26">
        <f t="shared" si="30"/>
        <v>8219007.083333333</v>
      </c>
      <c r="N345" s="25">
        <f t="shared" si="31"/>
        <v>17413.150600282486</v>
      </c>
      <c r="O345" s="9"/>
      <c r="P345" s="12"/>
      <c r="Q345" s="1">
        <v>1.68</v>
      </c>
      <c r="R345" s="1">
        <v>0</v>
      </c>
      <c r="S345" s="1">
        <v>2.61</v>
      </c>
      <c r="T345" s="1">
        <v>3</v>
      </c>
      <c r="U345" s="1">
        <v>2</v>
      </c>
      <c r="V345" s="1">
        <v>1</v>
      </c>
      <c r="W345" s="8">
        <v>472</v>
      </c>
      <c r="X345" s="1">
        <v>53.2</v>
      </c>
      <c r="Y345" s="1">
        <v>4.6100000000000003</v>
      </c>
      <c r="Z345" s="1" t="s">
        <v>55</v>
      </c>
      <c r="AA345" s="1" t="s">
        <v>20</v>
      </c>
      <c r="AB345" s="1" t="s">
        <v>21</v>
      </c>
      <c r="AC345" s="1" t="s">
        <v>1806</v>
      </c>
      <c r="AD345" s="1" t="s">
        <v>20</v>
      </c>
      <c r="AE345" s="1" t="s">
        <v>1807</v>
      </c>
    </row>
    <row r="346" spans="1:31" x14ac:dyDescent="0.25">
      <c r="A346" s="1" t="s">
        <v>1360</v>
      </c>
      <c r="B346" s="1" t="s">
        <v>1361</v>
      </c>
      <c r="C346" s="1" t="s">
        <v>20</v>
      </c>
      <c r="D346" s="1">
        <v>0</v>
      </c>
      <c r="E346" s="1">
        <v>11.907</v>
      </c>
      <c r="F346" s="1">
        <v>11</v>
      </c>
      <c r="G346" s="1">
        <v>2</v>
      </c>
      <c r="H346" s="1">
        <v>5</v>
      </c>
      <c r="I346" s="1">
        <v>2</v>
      </c>
      <c r="J346" s="5">
        <v>9807915.25</v>
      </c>
      <c r="K346" s="5">
        <v>14025786.5</v>
      </c>
      <c r="L346" s="5">
        <v>4873411.90625</v>
      </c>
      <c r="M346" s="27">
        <f t="shared" si="30"/>
        <v>9569037.885416666</v>
      </c>
      <c r="N346" s="25">
        <f t="shared" si="31"/>
        <v>25382.06335654288</v>
      </c>
      <c r="O346" s="9"/>
      <c r="P346" s="12"/>
      <c r="Q346" s="1">
        <v>0</v>
      </c>
      <c r="R346" s="1">
        <v>0</v>
      </c>
      <c r="S346" s="1">
        <v>3.61</v>
      </c>
      <c r="T346" s="1">
        <v>2</v>
      </c>
      <c r="U346" s="1">
        <v>1</v>
      </c>
      <c r="V346" s="1">
        <v>1</v>
      </c>
      <c r="W346" s="8">
        <v>377</v>
      </c>
      <c r="X346" s="1">
        <v>40</v>
      </c>
      <c r="Y346" s="1">
        <v>4.4000000000000004</v>
      </c>
      <c r="Z346" s="1" t="s">
        <v>20</v>
      </c>
      <c r="AA346" s="1" t="s">
        <v>20</v>
      </c>
      <c r="AB346" s="1" t="s">
        <v>21</v>
      </c>
      <c r="AC346" s="1" t="s">
        <v>1362</v>
      </c>
      <c r="AD346" s="1" t="s">
        <v>20</v>
      </c>
      <c r="AE346" s="1" t="s">
        <v>1363</v>
      </c>
    </row>
    <row r="347" spans="1:31" x14ac:dyDescent="0.25">
      <c r="A347" s="1" t="s">
        <v>2065</v>
      </c>
      <c r="B347" s="1" t="s">
        <v>2066</v>
      </c>
      <c r="C347" s="1" t="s">
        <v>20</v>
      </c>
      <c r="D347" s="1">
        <v>0</v>
      </c>
      <c r="E347" s="1">
        <v>5.0949999999999998</v>
      </c>
      <c r="F347" s="1">
        <v>4</v>
      </c>
      <c r="G347" s="1">
        <v>2</v>
      </c>
      <c r="H347" s="1">
        <v>3</v>
      </c>
      <c r="I347" s="1">
        <v>2</v>
      </c>
      <c r="J347" s="5">
        <v>15994729</v>
      </c>
      <c r="K347" s="5">
        <v>16917079</v>
      </c>
      <c r="L347" s="5">
        <v>12347151.5</v>
      </c>
      <c r="M347" s="25">
        <f t="shared" si="30"/>
        <v>15086319.833333334</v>
      </c>
      <c r="N347" s="25">
        <f t="shared" si="31"/>
        <v>23757.983989501314</v>
      </c>
      <c r="O347" s="9"/>
      <c r="P347" s="12"/>
      <c r="Q347" s="1">
        <v>0</v>
      </c>
      <c r="R347" s="1">
        <v>0</v>
      </c>
      <c r="S347" s="1">
        <v>0</v>
      </c>
      <c r="T347" s="1">
        <v>1</v>
      </c>
      <c r="U347" s="1">
        <v>1</v>
      </c>
      <c r="V347" s="1">
        <v>1</v>
      </c>
      <c r="W347" s="8">
        <v>635</v>
      </c>
      <c r="X347" s="1">
        <v>66.2</v>
      </c>
      <c r="Y347" s="1">
        <v>4.63</v>
      </c>
      <c r="Z347" s="1" t="s">
        <v>19</v>
      </c>
      <c r="AA347" s="1" t="s">
        <v>45</v>
      </c>
      <c r="AB347" s="1" t="s">
        <v>598</v>
      </c>
      <c r="AC347" s="1" t="s">
        <v>2067</v>
      </c>
      <c r="AD347" s="1" t="s">
        <v>2068</v>
      </c>
      <c r="AE347" s="1" t="s">
        <v>2069</v>
      </c>
    </row>
    <row r="348" spans="1:31" x14ac:dyDescent="0.25">
      <c r="A348" s="1" t="s">
        <v>2442</v>
      </c>
      <c r="B348" s="1" t="s">
        <v>2443</v>
      </c>
      <c r="C348" s="1" t="s">
        <v>20</v>
      </c>
      <c r="D348" s="1">
        <v>3.0000000000000001E-3</v>
      </c>
      <c r="E348" s="1">
        <v>3.0880000000000001</v>
      </c>
      <c r="F348" s="1">
        <v>2</v>
      </c>
      <c r="G348" s="1">
        <v>1</v>
      </c>
      <c r="H348" s="1">
        <v>3</v>
      </c>
      <c r="I348" s="1">
        <v>1</v>
      </c>
      <c r="J348" s="5">
        <v>8455085</v>
      </c>
      <c r="K348" s="5">
        <v>7094697.5</v>
      </c>
      <c r="L348" s="5">
        <v>3691297.5</v>
      </c>
      <c r="M348" s="27">
        <f t="shared" si="30"/>
        <v>6413693.333333333</v>
      </c>
      <c r="N348" s="25">
        <f t="shared" si="31"/>
        <v>12286.76883780332</v>
      </c>
      <c r="O348" s="9"/>
      <c r="P348" s="12"/>
      <c r="Q348" s="1">
        <v>0</v>
      </c>
      <c r="R348" s="1">
        <v>0</v>
      </c>
      <c r="S348" s="1">
        <v>0</v>
      </c>
      <c r="T348" s="1">
        <v>1</v>
      </c>
      <c r="U348" s="1">
        <v>1</v>
      </c>
      <c r="V348" s="1">
        <v>1</v>
      </c>
      <c r="W348" s="8">
        <v>522</v>
      </c>
      <c r="X348" s="1">
        <v>54.9</v>
      </c>
      <c r="Y348" s="1">
        <v>4.74</v>
      </c>
      <c r="Z348" s="1" t="s">
        <v>19</v>
      </c>
      <c r="AA348" s="1" t="s">
        <v>99</v>
      </c>
      <c r="AB348" s="1" t="s">
        <v>598</v>
      </c>
      <c r="AC348" s="1" t="s">
        <v>2444</v>
      </c>
      <c r="AD348" s="1" t="s">
        <v>2445</v>
      </c>
      <c r="AE348" s="1" t="s">
        <v>2446</v>
      </c>
    </row>
    <row r="349" spans="1:31" x14ac:dyDescent="0.25">
      <c r="A349" s="1" t="s">
        <v>2145</v>
      </c>
      <c r="B349" s="1" t="s">
        <v>2146</v>
      </c>
      <c r="C349" s="1" t="s">
        <v>2150</v>
      </c>
      <c r="D349" s="1">
        <v>0</v>
      </c>
      <c r="E349" s="1">
        <v>4.5439999999999996</v>
      </c>
      <c r="F349" s="1">
        <v>7</v>
      </c>
      <c r="G349" s="1">
        <v>2</v>
      </c>
      <c r="H349" s="1">
        <v>3</v>
      </c>
      <c r="I349" s="1">
        <v>2</v>
      </c>
      <c r="J349" s="5">
        <v>9896774</v>
      </c>
      <c r="K349" s="5">
        <v>6027258.5</v>
      </c>
      <c r="L349" s="5">
        <v>4691875.125</v>
      </c>
      <c r="M349" s="26">
        <f t="shared" si="30"/>
        <v>6871969.208333333</v>
      </c>
      <c r="N349" s="25">
        <f t="shared" si="31"/>
        <v>14939.063496376812</v>
      </c>
      <c r="O349" s="9"/>
      <c r="P349" s="12"/>
      <c r="Q349" s="1">
        <v>1.63</v>
      </c>
      <c r="R349" s="1" t="s">
        <v>20</v>
      </c>
      <c r="S349" s="1">
        <v>0</v>
      </c>
      <c r="T349" s="1">
        <v>2</v>
      </c>
      <c r="U349" s="1" t="s">
        <v>20</v>
      </c>
      <c r="V349" s="1">
        <v>1</v>
      </c>
      <c r="W349" s="8">
        <v>460</v>
      </c>
      <c r="X349" s="1">
        <v>52</v>
      </c>
      <c r="Y349" s="1">
        <v>4.46</v>
      </c>
      <c r="Z349" s="1" t="s">
        <v>788</v>
      </c>
      <c r="AA349" s="1" t="s">
        <v>77</v>
      </c>
      <c r="AB349" s="1" t="s">
        <v>21</v>
      </c>
      <c r="AC349" s="1" t="s">
        <v>2147</v>
      </c>
      <c r="AD349" s="1" t="s">
        <v>2148</v>
      </c>
      <c r="AE349" s="1" t="s">
        <v>2149</v>
      </c>
    </row>
    <row r="350" spans="1:31" x14ac:dyDescent="0.25">
      <c r="A350" s="1" t="s">
        <v>397</v>
      </c>
      <c r="B350" s="1" t="s">
        <v>398</v>
      </c>
      <c r="C350" s="1" t="s">
        <v>20</v>
      </c>
      <c r="D350" s="1">
        <v>0</v>
      </c>
      <c r="E350" s="1">
        <v>59.186</v>
      </c>
      <c r="F350" s="1">
        <v>37</v>
      </c>
      <c r="G350" s="1">
        <v>8</v>
      </c>
      <c r="H350" s="1">
        <v>77</v>
      </c>
      <c r="I350" s="1">
        <v>8</v>
      </c>
      <c r="J350" s="5">
        <v>657517552.5</v>
      </c>
      <c r="K350" s="5">
        <v>847486588</v>
      </c>
      <c r="L350" s="5">
        <v>418052990.5</v>
      </c>
      <c r="M350" s="25">
        <f t="shared" si="30"/>
        <v>641019043.66666663</v>
      </c>
      <c r="N350" s="25">
        <f t="shared" si="31"/>
        <v>2564076.1746666664</v>
      </c>
      <c r="O350" s="9"/>
      <c r="P350" s="12"/>
      <c r="Q350" s="1">
        <v>36.020000000000003</v>
      </c>
      <c r="R350" s="1">
        <v>68.42</v>
      </c>
      <c r="S350" s="1">
        <v>43.09</v>
      </c>
      <c r="T350" s="1">
        <v>8</v>
      </c>
      <c r="U350" s="1">
        <v>8</v>
      </c>
      <c r="V350" s="1">
        <v>8</v>
      </c>
      <c r="W350" s="8">
        <v>250</v>
      </c>
      <c r="X350" s="1">
        <v>25.2</v>
      </c>
      <c r="Y350" s="1">
        <v>4.3600000000000003</v>
      </c>
      <c r="Z350" s="1" t="s">
        <v>20</v>
      </c>
      <c r="AA350" s="1" t="s">
        <v>20</v>
      </c>
      <c r="AB350" s="1" t="s">
        <v>20</v>
      </c>
      <c r="AC350" s="1" t="s">
        <v>399</v>
      </c>
      <c r="AD350" s="1" t="s">
        <v>20</v>
      </c>
      <c r="AE350" s="1" t="s">
        <v>400</v>
      </c>
    </row>
    <row r="351" spans="1:31" x14ac:dyDescent="0.25">
      <c r="A351" s="1" t="s">
        <v>530</v>
      </c>
      <c r="B351" s="1" t="s">
        <v>25</v>
      </c>
      <c r="C351" s="1" t="s">
        <v>20</v>
      </c>
      <c r="D351" s="1">
        <v>0</v>
      </c>
      <c r="E351" s="1">
        <v>43.701999999999998</v>
      </c>
      <c r="F351" s="1">
        <v>28</v>
      </c>
      <c r="G351" s="1">
        <v>10</v>
      </c>
      <c r="H351" s="1">
        <v>38</v>
      </c>
      <c r="I351" s="1">
        <v>10</v>
      </c>
      <c r="J351" s="5">
        <v>357877590</v>
      </c>
      <c r="K351" s="5">
        <v>289557922.5</v>
      </c>
      <c r="L351" s="5">
        <v>158404639.125</v>
      </c>
      <c r="M351" s="26">
        <f t="shared" si="30"/>
        <v>268613383.875</v>
      </c>
      <c r="N351" s="25">
        <f t="shared" si="31"/>
        <v>655154.5948170732</v>
      </c>
      <c r="O351" s="9"/>
      <c r="P351" s="12"/>
      <c r="Q351" s="1">
        <v>13.97</v>
      </c>
      <c r="R351" s="1">
        <v>17.79</v>
      </c>
      <c r="S351" s="1">
        <v>11.77</v>
      </c>
      <c r="T351" s="1">
        <v>8</v>
      </c>
      <c r="U351" s="1">
        <v>7</v>
      </c>
      <c r="V351" s="1">
        <v>8</v>
      </c>
      <c r="W351" s="8">
        <v>410</v>
      </c>
      <c r="X351" s="1">
        <v>42.4</v>
      </c>
      <c r="Y351" s="1">
        <v>4.18</v>
      </c>
      <c r="Z351" s="1" t="s">
        <v>20</v>
      </c>
      <c r="AA351" s="1" t="s">
        <v>20</v>
      </c>
      <c r="AB351" s="1" t="s">
        <v>20</v>
      </c>
      <c r="AC351" s="1" t="s">
        <v>20</v>
      </c>
      <c r="AD351" s="1" t="s">
        <v>20</v>
      </c>
      <c r="AE351" s="1" t="s">
        <v>530</v>
      </c>
    </row>
    <row r="352" spans="1:31" x14ac:dyDescent="0.25">
      <c r="A352" s="1" t="s">
        <v>1225</v>
      </c>
      <c r="B352" s="1" t="s">
        <v>25</v>
      </c>
      <c r="C352" s="1" t="s">
        <v>20</v>
      </c>
      <c r="D352" s="1">
        <v>0</v>
      </c>
      <c r="E352" s="1">
        <v>14.231</v>
      </c>
      <c r="F352" s="1">
        <v>15</v>
      </c>
      <c r="G352" s="1">
        <v>5</v>
      </c>
      <c r="H352" s="1">
        <v>29</v>
      </c>
      <c r="I352" s="1">
        <v>5</v>
      </c>
      <c r="J352" s="5">
        <v>176326797</v>
      </c>
      <c r="K352" s="5">
        <v>173693051.5</v>
      </c>
      <c r="L352" s="5">
        <v>115727638.59375</v>
      </c>
      <c r="M352" s="27">
        <f t="shared" si="30"/>
        <v>155249162.36458334</v>
      </c>
      <c r="N352" s="25">
        <f t="shared" si="31"/>
        <v>433656.87811336131</v>
      </c>
      <c r="O352" s="9"/>
      <c r="P352" s="12"/>
      <c r="Q352" s="1">
        <v>9.09</v>
      </c>
      <c r="R352" s="1">
        <v>6.52</v>
      </c>
      <c r="S352" s="1">
        <v>4.67</v>
      </c>
      <c r="T352" s="1">
        <v>5</v>
      </c>
      <c r="U352" s="1">
        <v>4</v>
      </c>
      <c r="V352" s="1">
        <v>4</v>
      </c>
      <c r="W352" s="8">
        <v>358</v>
      </c>
      <c r="X352" s="1">
        <v>36.299999999999997</v>
      </c>
      <c r="Y352" s="1">
        <v>4.49</v>
      </c>
      <c r="Z352" s="1" t="s">
        <v>20</v>
      </c>
      <c r="AA352" s="1" t="s">
        <v>20</v>
      </c>
      <c r="AB352" s="1" t="s">
        <v>20</v>
      </c>
      <c r="AC352" s="1" t="s">
        <v>20</v>
      </c>
      <c r="AD352" s="1" t="s">
        <v>20</v>
      </c>
      <c r="AE352" s="1" t="s">
        <v>1225</v>
      </c>
    </row>
    <row r="353" spans="1:31" x14ac:dyDescent="0.25">
      <c r="A353" s="1" t="s">
        <v>1966</v>
      </c>
      <c r="B353" s="1" t="s">
        <v>1967</v>
      </c>
      <c r="C353" s="1" t="s">
        <v>1971</v>
      </c>
      <c r="D353" s="1">
        <v>0</v>
      </c>
      <c r="E353" s="1">
        <v>5.6920000000000002</v>
      </c>
      <c r="F353" s="1">
        <v>31</v>
      </c>
      <c r="G353" s="1">
        <v>2</v>
      </c>
      <c r="H353" s="1">
        <v>7</v>
      </c>
      <c r="I353" s="1">
        <v>2</v>
      </c>
      <c r="J353" s="5">
        <v>27120123.5</v>
      </c>
      <c r="K353" s="5">
        <v>22922208.5</v>
      </c>
      <c r="L353" s="5">
        <v>11442565.5</v>
      </c>
      <c r="M353" s="25">
        <f t="shared" si="30"/>
        <v>20494965.833333332</v>
      </c>
      <c r="N353" s="25">
        <f t="shared" si="31"/>
        <v>211288.30756013744</v>
      </c>
      <c r="O353" s="9"/>
      <c r="P353" s="12"/>
      <c r="Q353" s="1">
        <v>1.83</v>
      </c>
      <c r="R353" s="1">
        <v>0</v>
      </c>
      <c r="S353" s="1">
        <v>0</v>
      </c>
      <c r="T353" s="1">
        <v>2</v>
      </c>
      <c r="U353" s="1">
        <v>2</v>
      </c>
      <c r="V353" s="1">
        <v>1</v>
      </c>
      <c r="W353" s="8">
        <v>97</v>
      </c>
      <c r="X353" s="1">
        <v>10.8</v>
      </c>
      <c r="Y353" s="1">
        <v>4.53</v>
      </c>
      <c r="Z353" s="1" t="s">
        <v>76</v>
      </c>
      <c r="AA353" s="1" t="s">
        <v>20</v>
      </c>
      <c r="AB353" s="1" t="s">
        <v>674</v>
      </c>
      <c r="AC353" s="1" t="s">
        <v>1968</v>
      </c>
      <c r="AD353" s="1" t="s">
        <v>1969</v>
      </c>
      <c r="AE353" s="1" t="s">
        <v>1970</v>
      </c>
    </row>
    <row r="354" spans="1:31" x14ac:dyDescent="0.25">
      <c r="A354" s="1" t="s">
        <v>204</v>
      </c>
      <c r="B354" s="1" t="s">
        <v>205</v>
      </c>
      <c r="C354" s="1" t="s">
        <v>20</v>
      </c>
      <c r="D354" s="1">
        <v>0</v>
      </c>
      <c r="E354" s="1">
        <v>101.67100000000001</v>
      </c>
      <c r="F354" s="1">
        <v>36</v>
      </c>
      <c r="G354" s="1">
        <v>17</v>
      </c>
      <c r="H354" s="1">
        <v>84</v>
      </c>
      <c r="I354" s="1">
        <v>17</v>
      </c>
      <c r="J354" s="5">
        <v>561545272</v>
      </c>
      <c r="K354" s="5">
        <v>584998509</v>
      </c>
      <c r="L354" s="5">
        <v>299512490.5</v>
      </c>
      <c r="M354" s="27">
        <f t="shared" si="30"/>
        <v>482018757.16666669</v>
      </c>
      <c r="N354" s="25">
        <f t="shared" si="31"/>
        <v>737031.7387869521</v>
      </c>
      <c r="O354" s="9"/>
      <c r="P354" s="12"/>
      <c r="Q354" s="1">
        <v>33.549999999999997</v>
      </c>
      <c r="R354" s="1">
        <v>43.17</v>
      </c>
      <c r="S354" s="1">
        <v>24.35</v>
      </c>
      <c r="T354" s="1">
        <v>12</v>
      </c>
      <c r="U354" s="1">
        <v>15</v>
      </c>
      <c r="V354" s="1">
        <v>12</v>
      </c>
      <c r="W354" s="8">
        <v>654</v>
      </c>
      <c r="X354" s="1">
        <v>70.400000000000006</v>
      </c>
      <c r="Y354" s="1">
        <v>4.42</v>
      </c>
      <c r="Z354" s="1" t="s">
        <v>20</v>
      </c>
      <c r="AA354" s="1" t="s">
        <v>20</v>
      </c>
      <c r="AB354" s="1" t="s">
        <v>21</v>
      </c>
      <c r="AC354" s="1" t="s">
        <v>206</v>
      </c>
      <c r="AD354" s="1" t="s">
        <v>20</v>
      </c>
      <c r="AE354" s="1" t="s">
        <v>207</v>
      </c>
    </row>
    <row r="355" spans="1:31" x14ac:dyDescent="0.25">
      <c r="A355" s="1" t="s">
        <v>818</v>
      </c>
      <c r="B355" s="1" t="s">
        <v>819</v>
      </c>
      <c r="C355" s="1" t="s">
        <v>20</v>
      </c>
      <c r="D355" s="1">
        <v>0</v>
      </c>
      <c r="E355" s="1">
        <v>26.556999999999999</v>
      </c>
      <c r="F355" s="1">
        <v>59</v>
      </c>
      <c r="G355" s="1">
        <v>4</v>
      </c>
      <c r="H355" s="1">
        <v>29</v>
      </c>
      <c r="I355" s="1">
        <v>4</v>
      </c>
      <c r="J355" s="5">
        <v>166501024.25</v>
      </c>
      <c r="K355" s="5">
        <v>168299602.5</v>
      </c>
      <c r="L355" s="5">
        <v>85383752.5625</v>
      </c>
      <c r="M355" s="26">
        <f t="shared" si="30"/>
        <v>140061459.77083334</v>
      </c>
      <c r="N355" s="25">
        <f t="shared" si="31"/>
        <v>1729153.8243312759</v>
      </c>
      <c r="O355" s="9"/>
      <c r="P355" s="12"/>
      <c r="Q355" s="1">
        <v>11.34</v>
      </c>
      <c r="R355" s="1">
        <v>13.13</v>
      </c>
      <c r="S355" s="1">
        <v>14.39</v>
      </c>
      <c r="T355" s="1">
        <v>4</v>
      </c>
      <c r="U355" s="1">
        <v>4</v>
      </c>
      <c r="V355" s="1">
        <v>4</v>
      </c>
      <c r="W355" s="8">
        <v>81</v>
      </c>
      <c r="X355" s="1">
        <v>9</v>
      </c>
      <c r="Y355" s="1">
        <v>5.08</v>
      </c>
      <c r="Z355" s="1" t="s">
        <v>20</v>
      </c>
      <c r="AA355" s="1" t="s">
        <v>20</v>
      </c>
      <c r="AB355" s="1" t="s">
        <v>20</v>
      </c>
      <c r="AC355" s="1" t="s">
        <v>820</v>
      </c>
      <c r="AD355" s="1" t="s">
        <v>821</v>
      </c>
      <c r="AE355" s="1" t="s">
        <v>822</v>
      </c>
    </row>
    <row r="356" spans="1:31" x14ac:dyDescent="0.25">
      <c r="A356" s="1" t="s">
        <v>2074</v>
      </c>
      <c r="B356" s="1" t="s">
        <v>2075</v>
      </c>
      <c r="C356" s="1" t="s">
        <v>20</v>
      </c>
      <c r="D356" s="1">
        <v>0</v>
      </c>
      <c r="E356" s="1">
        <v>4.9909999999999997</v>
      </c>
      <c r="F356" s="1">
        <v>6</v>
      </c>
      <c r="G356" s="1">
        <v>2</v>
      </c>
      <c r="H356" s="1">
        <v>14</v>
      </c>
      <c r="I356" s="1">
        <v>2</v>
      </c>
      <c r="J356" s="5">
        <v>60156046</v>
      </c>
      <c r="K356" s="5">
        <v>59036360</v>
      </c>
      <c r="L356" s="5">
        <v>26124307</v>
      </c>
      <c r="M356" s="25">
        <f t="shared" si="30"/>
        <v>48438904.333333336</v>
      </c>
      <c r="N356" s="25">
        <f t="shared" si="31"/>
        <v>197709.81360544218</v>
      </c>
      <c r="O356" s="9"/>
      <c r="P356" s="12"/>
      <c r="Q356" s="1">
        <v>0</v>
      </c>
      <c r="R356" s="1">
        <v>0</v>
      </c>
      <c r="S356" s="1">
        <v>0</v>
      </c>
      <c r="T356" s="1">
        <v>2</v>
      </c>
      <c r="U356" s="1">
        <v>2</v>
      </c>
      <c r="V356" s="1">
        <v>2</v>
      </c>
      <c r="W356" s="8">
        <v>245</v>
      </c>
      <c r="X356" s="1">
        <v>25.5</v>
      </c>
      <c r="Y356" s="1">
        <v>5.45</v>
      </c>
      <c r="Z356" s="1" t="s">
        <v>76</v>
      </c>
      <c r="AA356" s="1" t="s">
        <v>99</v>
      </c>
      <c r="AB356" s="1" t="s">
        <v>21</v>
      </c>
      <c r="AC356" s="1" t="s">
        <v>2076</v>
      </c>
      <c r="AD356" s="1" t="s">
        <v>2077</v>
      </c>
      <c r="AE356" s="1" t="s">
        <v>2078</v>
      </c>
    </row>
    <row r="357" spans="1:31" x14ac:dyDescent="0.25">
      <c r="A357" s="1" t="s">
        <v>1877</v>
      </c>
      <c r="B357" s="1" t="s">
        <v>25</v>
      </c>
      <c r="C357" s="1" t="s">
        <v>20</v>
      </c>
      <c r="D357" s="1">
        <v>0</v>
      </c>
      <c r="E357" s="1">
        <v>6.5289999999999999</v>
      </c>
      <c r="F357" s="1">
        <v>10</v>
      </c>
      <c r="G357" s="1">
        <v>1</v>
      </c>
      <c r="H357" s="1">
        <v>3</v>
      </c>
      <c r="I357" s="1">
        <v>1</v>
      </c>
      <c r="J357" s="5">
        <v>27967626</v>
      </c>
      <c r="K357" s="5">
        <v>25750266</v>
      </c>
      <c r="L357" s="5">
        <v>11804078</v>
      </c>
      <c r="M357" s="26">
        <f t="shared" si="30"/>
        <v>21840656.666666668</v>
      </c>
      <c r="N357" s="25">
        <f t="shared" si="31"/>
        <v>123393.5404896422</v>
      </c>
      <c r="O357" s="9"/>
      <c r="P357" s="12"/>
      <c r="Q357" s="1">
        <v>2.62</v>
      </c>
      <c r="R357" s="1">
        <v>2.5299999999999998</v>
      </c>
      <c r="S357" s="1">
        <v>2.7</v>
      </c>
      <c r="T357" s="1">
        <v>1</v>
      </c>
      <c r="U357" s="1">
        <v>1</v>
      </c>
      <c r="V357" s="1">
        <v>1</v>
      </c>
      <c r="W357" s="8">
        <v>177</v>
      </c>
      <c r="X357" s="1">
        <v>18.7</v>
      </c>
      <c r="Y357" s="1">
        <v>9.41</v>
      </c>
      <c r="Z357" s="1" t="s">
        <v>20</v>
      </c>
      <c r="AA357" s="1" t="s">
        <v>99</v>
      </c>
      <c r="AB357" s="1" t="s">
        <v>20</v>
      </c>
      <c r="AC357" s="1" t="s">
        <v>20</v>
      </c>
      <c r="AD357" s="1" t="s">
        <v>1878</v>
      </c>
      <c r="AE357" s="1" t="s">
        <v>1879</v>
      </c>
    </row>
    <row r="358" spans="1:31" x14ac:dyDescent="0.25">
      <c r="A358" s="1" t="s">
        <v>701</v>
      </c>
      <c r="B358" s="1" t="s">
        <v>702</v>
      </c>
      <c r="C358" s="1" t="s">
        <v>706</v>
      </c>
      <c r="D358" s="1">
        <v>0</v>
      </c>
      <c r="E358" s="1">
        <v>32.54</v>
      </c>
      <c r="F358" s="1">
        <v>16</v>
      </c>
      <c r="G358" s="1">
        <v>3</v>
      </c>
      <c r="H358" s="1">
        <v>24</v>
      </c>
      <c r="I358" s="1">
        <v>3</v>
      </c>
      <c r="J358" s="5">
        <v>122329408</v>
      </c>
      <c r="K358" s="5">
        <v>143041706</v>
      </c>
      <c r="L358" s="5">
        <v>58496750</v>
      </c>
      <c r="M358" s="27">
        <f t="shared" si="30"/>
        <v>107955954.66666667</v>
      </c>
      <c r="N358" s="25">
        <f t="shared" si="31"/>
        <v>376153.15214866435</v>
      </c>
      <c r="O358" s="9"/>
      <c r="P358" s="12"/>
      <c r="Q358" s="1">
        <v>17.91</v>
      </c>
      <c r="R358" s="1">
        <v>18.95</v>
      </c>
      <c r="S358" s="1">
        <v>16.170000000000002</v>
      </c>
      <c r="T358" s="1">
        <v>2</v>
      </c>
      <c r="U358" s="1">
        <v>3</v>
      </c>
      <c r="V358" s="1">
        <v>3</v>
      </c>
      <c r="W358" s="8">
        <v>287</v>
      </c>
      <c r="X358" s="1">
        <v>30.3</v>
      </c>
      <c r="Y358" s="1">
        <v>4.55</v>
      </c>
      <c r="Z358" s="1" t="s">
        <v>234</v>
      </c>
      <c r="AA358" s="1" t="s">
        <v>45</v>
      </c>
      <c r="AB358" s="1" t="s">
        <v>20</v>
      </c>
      <c r="AC358" s="1" t="s">
        <v>703</v>
      </c>
      <c r="AD358" s="1" t="s">
        <v>704</v>
      </c>
      <c r="AE358" s="1" t="s">
        <v>705</v>
      </c>
    </row>
    <row r="359" spans="1:31" x14ac:dyDescent="0.25">
      <c r="A359" s="1" t="s">
        <v>232</v>
      </c>
      <c r="B359" s="1" t="s">
        <v>233</v>
      </c>
      <c r="C359" s="1" t="s">
        <v>238</v>
      </c>
      <c r="D359" s="1">
        <v>0</v>
      </c>
      <c r="E359" s="1">
        <v>94.319000000000003</v>
      </c>
      <c r="F359" s="1">
        <v>32</v>
      </c>
      <c r="G359" s="1">
        <v>11</v>
      </c>
      <c r="H359" s="1">
        <v>61</v>
      </c>
      <c r="I359" s="1">
        <v>11</v>
      </c>
      <c r="J359" s="5">
        <v>378479794.25</v>
      </c>
      <c r="K359" s="5">
        <v>376355461.5</v>
      </c>
      <c r="L359" s="5">
        <v>215061198.75</v>
      </c>
      <c r="M359" s="25">
        <f t="shared" si="30"/>
        <v>323298818.16666669</v>
      </c>
      <c r="N359" s="25">
        <f t="shared" si="31"/>
        <v>616982.47741730278</v>
      </c>
      <c r="O359" s="9"/>
      <c r="P359" s="12"/>
      <c r="Q359" s="1">
        <v>30.53</v>
      </c>
      <c r="R359" s="1">
        <v>51.49</v>
      </c>
      <c r="S359" s="1">
        <v>41.62</v>
      </c>
      <c r="T359" s="1">
        <v>9</v>
      </c>
      <c r="U359" s="1">
        <v>9</v>
      </c>
      <c r="V359" s="1">
        <v>10</v>
      </c>
      <c r="W359" s="8">
        <v>524</v>
      </c>
      <c r="X359" s="1">
        <v>55</v>
      </c>
      <c r="Y359" s="1">
        <v>4.51</v>
      </c>
      <c r="Z359" s="1" t="s">
        <v>234</v>
      </c>
      <c r="AA359" s="1" t="s">
        <v>45</v>
      </c>
      <c r="AB359" s="1" t="s">
        <v>20</v>
      </c>
      <c r="AC359" s="1" t="s">
        <v>235</v>
      </c>
      <c r="AD359" s="1" t="s">
        <v>236</v>
      </c>
      <c r="AE359" s="1" t="s">
        <v>237</v>
      </c>
    </row>
    <row r="360" spans="1:31" x14ac:dyDescent="0.25">
      <c r="A360" s="1" t="s">
        <v>764</v>
      </c>
      <c r="B360" s="1" t="s">
        <v>25</v>
      </c>
      <c r="C360" s="1" t="s">
        <v>20</v>
      </c>
      <c r="D360" s="1">
        <v>0</v>
      </c>
      <c r="E360" s="1">
        <v>28.678000000000001</v>
      </c>
      <c r="F360" s="1">
        <v>21</v>
      </c>
      <c r="G360" s="1">
        <v>4</v>
      </c>
      <c r="H360" s="1">
        <v>589</v>
      </c>
      <c r="I360" s="1">
        <v>4</v>
      </c>
      <c r="J360" s="5">
        <v>22656571114</v>
      </c>
      <c r="K360" s="5">
        <v>21194665990.5</v>
      </c>
      <c r="L360" s="5">
        <v>12600343176.9375</v>
      </c>
      <c r="M360" s="27">
        <f t="shared" si="30"/>
        <v>18817193427.145832</v>
      </c>
      <c r="N360" s="25">
        <f t="shared" si="31"/>
        <v>93154422.906662539</v>
      </c>
      <c r="O360" s="9"/>
      <c r="P360" s="12"/>
      <c r="Q360" s="1">
        <v>670.83</v>
      </c>
      <c r="R360" s="1">
        <v>383.71</v>
      </c>
      <c r="S360" s="1">
        <v>254.33</v>
      </c>
      <c r="T360" s="1">
        <v>4</v>
      </c>
      <c r="U360" s="1">
        <v>4</v>
      </c>
      <c r="V360" s="1">
        <v>4</v>
      </c>
      <c r="W360" s="8">
        <v>202</v>
      </c>
      <c r="X360" s="1">
        <v>20.9</v>
      </c>
      <c r="Y360" s="1">
        <v>3.97</v>
      </c>
      <c r="Z360" s="1" t="s">
        <v>20</v>
      </c>
      <c r="AA360" s="1" t="s">
        <v>20</v>
      </c>
      <c r="AB360" s="1" t="s">
        <v>20</v>
      </c>
      <c r="AC360" s="1" t="s">
        <v>20</v>
      </c>
      <c r="AD360" s="1" t="s">
        <v>20</v>
      </c>
      <c r="AE360" s="1" t="s">
        <v>765</v>
      </c>
    </row>
    <row r="361" spans="1:31" x14ac:dyDescent="0.25">
      <c r="A361" s="1" t="s">
        <v>369</v>
      </c>
      <c r="B361" s="1" t="s">
        <v>370</v>
      </c>
      <c r="C361" s="1" t="s">
        <v>20</v>
      </c>
      <c r="D361" s="1">
        <v>0</v>
      </c>
      <c r="E361" s="1">
        <v>65.552000000000007</v>
      </c>
      <c r="F361" s="1">
        <v>54</v>
      </c>
      <c r="G361" s="1">
        <v>11</v>
      </c>
      <c r="H361" s="1">
        <v>63</v>
      </c>
      <c r="I361" s="1">
        <v>11</v>
      </c>
      <c r="J361" s="5">
        <v>705992241.5</v>
      </c>
      <c r="K361" s="5">
        <v>724284670</v>
      </c>
      <c r="L361" s="5">
        <v>377715507.59375</v>
      </c>
      <c r="M361" s="26">
        <f t="shared" si="30"/>
        <v>602664139.69791663</v>
      </c>
      <c r="N361" s="25">
        <f t="shared" si="31"/>
        <v>2015599.1294244702</v>
      </c>
      <c r="O361" s="9"/>
      <c r="P361" s="13">
        <f>RANK(N361,N:N,0)</f>
        <v>127</v>
      </c>
      <c r="Q361" s="1">
        <v>26.97</v>
      </c>
      <c r="R361" s="1">
        <v>23.25</v>
      </c>
      <c r="S361" s="1">
        <v>19.54</v>
      </c>
      <c r="T361" s="1">
        <v>10</v>
      </c>
      <c r="U361" s="1">
        <v>10</v>
      </c>
      <c r="V361" s="1">
        <v>10</v>
      </c>
      <c r="W361" s="8">
        <v>299</v>
      </c>
      <c r="X361" s="1">
        <v>31.3</v>
      </c>
      <c r="Y361" s="1">
        <v>4.45</v>
      </c>
      <c r="Z361" s="1" t="s">
        <v>170</v>
      </c>
      <c r="AA361" s="1" t="s">
        <v>20</v>
      </c>
      <c r="AB361" s="1" t="s">
        <v>21</v>
      </c>
      <c r="AC361" s="1" t="s">
        <v>371</v>
      </c>
      <c r="AD361" s="1" t="s">
        <v>372</v>
      </c>
      <c r="AE361" s="1" t="s">
        <v>373</v>
      </c>
    </row>
    <row r="362" spans="1:31" x14ac:dyDescent="0.25">
      <c r="A362" s="1" t="s">
        <v>509</v>
      </c>
      <c r="B362" s="1" t="s">
        <v>25</v>
      </c>
      <c r="C362" s="1" t="s">
        <v>20</v>
      </c>
      <c r="D362" s="1">
        <v>0</v>
      </c>
      <c r="E362" s="1">
        <v>45.146000000000001</v>
      </c>
      <c r="F362" s="1">
        <v>15</v>
      </c>
      <c r="G362" s="1">
        <v>4</v>
      </c>
      <c r="H362" s="1">
        <v>31</v>
      </c>
      <c r="I362" s="1">
        <v>4</v>
      </c>
      <c r="J362" s="5">
        <v>378608303</v>
      </c>
      <c r="K362" s="5">
        <v>471663186</v>
      </c>
      <c r="L362" s="5">
        <v>196801809.5</v>
      </c>
      <c r="M362" s="25">
        <f t="shared" si="30"/>
        <v>349024432.83333331</v>
      </c>
      <c r="N362" s="25">
        <f t="shared" si="31"/>
        <v>1000070.0081184335</v>
      </c>
      <c r="O362" s="9"/>
      <c r="P362" s="12"/>
      <c r="Q362" s="1">
        <v>21.83</v>
      </c>
      <c r="R362" s="1">
        <v>35.25</v>
      </c>
      <c r="S362" s="1">
        <v>18.38</v>
      </c>
      <c r="T362" s="1">
        <v>3</v>
      </c>
      <c r="U362" s="1">
        <v>4</v>
      </c>
      <c r="V362" s="1">
        <v>4</v>
      </c>
      <c r="W362" s="8">
        <v>349</v>
      </c>
      <c r="X362" s="1">
        <v>35.299999999999997</v>
      </c>
      <c r="Y362" s="1">
        <v>4.16</v>
      </c>
      <c r="Z362" s="1" t="s">
        <v>20</v>
      </c>
      <c r="AA362" s="1" t="s">
        <v>20</v>
      </c>
      <c r="AB362" s="1" t="s">
        <v>20</v>
      </c>
      <c r="AC362" s="1" t="s">
        <v>510</v>
      </c>
      <c r="AD362" s="1" t="s">
        <v>20</v>
      </c>
      <c r="AE362" s="1" t="s">
        <v>511</v>
      </c>
    </row>
    <row r="363" spans="1:31" x14ac:dyDescent="0.25">
      <c r="A363" s="1" t="s">
        <v>594</v>
      </c>
      <c r="B363" s="1" t="s">
        <v>174</v>
      </c>
      <c r="C363" s="1" t="s">
        <v>20</v>
      </c>
      <c r="D363" s="1">
        <v>0</v>
      </c>
      <c r="E363" s="1">
        <v>37.454999999999998</v>
      </c>
      <c r="F363" s="1">
        <v>29</v>
      </c>
      <c r="G363" s="1">
        <v>6</v>
      </c>
      <c r="H363" s="1">
        <v>14</v>
      </c>
      <c r="I363" s="1">
        <v>6</v>
      </c>
      <c r="J363" s="5">
        <v>41461081.5</v>
      </c>
      <c r="K363" s="5">
        <v>38651550.5</v>
      </c>
      <c r="L363" s="5">
        <v>17542489.4609375</v>
      </c>
      <c r="M363" s="26">
        <f t="shared" ref="M363:M394" si="32">AVERAGE(J363:L363)</f>
        <v>32551707.153645832</v>
      </c>
      <c r="N363" s="25">
        <f t="shared" ref="N363:N394" si="33">M363/W363</f>
        <v>78817.692865970545</v>
      </c>
      <c r="O363" s="9"/>
      <c r="P363" s="12"/>
      <c r="Q363" s="1">
        <v>9.6</v>
      </c>
      <c r="R363" s="1">
        <v>1.84</v>
      </c>
      <c r="S363" s="1">
        <v>2.42</v>
      </c>
      <c r="T363" s="1">
        <v>5</v>
      </c>
      <c r="U363" s="1">
        <v>3</v>
      </c>
      <c r="V363" s="1">
        <v>3</v>
      </c>
      <c r="W363" s="8">
        <v>413</v>
      </c>
      <c r="X363" s="1">
        <v>45.3</v>
      </c>
      <c r="Y363" s="1">
        <v>4.2300000000000004</v>
      </c>
      <c r="Z363" s="1" t="s">
        <v>20</v>
      </c>
      <c r="AA363" s="1" t="s">
        <v>20</v>
      </c>
      <c r="AB363" s="1" t="s">
        <v>20</v>
      </c>
      <c r="AC363" s="1" t="s">
        <v>187</v>
      </c>
      <c r="AD363" s="1" t="s">
        <v>20</v>
      </c>
      <c r="AE363" s="1" t="s">
        <v>595</v>
      </c>
    </row>
    <row r="364" spans="1:31" x14ac:dyDescent="0.25">
      <c r="A364" s="1" t="s">
        <v>1145</v>
      </c>
      <c r="B364" s="1" t="s">
        <v>1146</v>
      </c>
      <c r="C364" s="1" t="s">
        <v>20</v>
      </c>
      <c r="D364" s="1">
        <v>0</v>
      </c>
      <c r="E364" s="1">
        <v>15.804</v>
      </c>
      <c r="F364" s="1">
        <v>44</v>
      </c>
      <c r="G364" s="1">
        <v>3</v>
      </c>
      <c r="H364" s="1">
        <v>15</v>
      </c>
      <c r="I364" s="1">
        <v>3</v>
      </c>
      <c r="J364" s="5">
        <v>60817727.75</v>
      </c>
      <c r="K364" s="5">
        <v>49409326</v>
      </c>
      <c r="L364" s="5">
        <v>25354624.75</v>
      </c>
      <c r="M364" s="27">
        <f t="shared" si="32"/>
        <v>45193892.833333336</v>
      </c>
      <c r="N364" s="25">
        <f t="shared" si="33"/>
        <v>496636.18498168502</v>
      </c>
      <c r="O364" s="9"/>
      <c r="P364" s="12"/>
      <c r="Q364" s="1">
        <v>6.32</v>
      </c>
      <c r="R364" s="1">
        <v>6.09</v>
      </c>
      <c r="S364" s="1">
        <v>3.74</v>
      </c>
      <c r="T364" s="1">
        <v>3</v>
      </c>
      <c r="U364" s="1">
        <v>3</v>
      </c>
      <c r="V364" s="1">
        <v>2</v>
      </c>
      <c r="W364" s="8">
        <v>91</v>
      </c>
      <c r="X364" s="1">
        <v>10.5</v>
      </c>
      <c r="Y364" s="1">
        <v>5.03</v>
      </c>
      <c r="Z364" s="1" t="s">
        <v>55</v>
      </c>
      <c r="AA364" s="1" t="s">
        <v>20</v>
      </c>
      <c r="AB364" s="1" t="s">
        <v>78</v>
      </c>
      <c r="AC364" s="1" t="s">
        <v>1147</v>
      </c>
      <c r="AD364" s="1" t="s">
        <v>1148</v>
      </c>
      <c r="AE364" s="1" t="s">
        <v>1149</v>
      </c>
    </row>
    <row r="365" spans="1:31" x14ac:dyDescent="0.25">
      <c r="A365" s="1" t="s">
        <v>890</v>
      </c>
      <c r="B365" s="1" t="s">
        <v>891</v>
      </c>
      <c r="C365" s="1" t="s">
        <v>20</v>
      </c>
      <c r="D365" s="1">
        <v>0</v>
      </c>
      <c r="E365" s="1">
        <v>23.288</v>
      </c>
      <c r="F365" s="1">
        <v>6</v>
      </c>
      <c r="G365" s="1">
        <v>3</v>
      </c>
      <c r="H365" s="1">
        <v>28</v>
      </c>
      <c r="I365" s="1">
        <v>3</v>
      </c>
      <c r="J365" s="5">
        <v>209826850</v>
      </c>
      <c r="K365" s="5">
        <v>217652252</v>
      </c>
      <c r="L365" s="5">
        <v>107624191</v>
      </c>
      <c r="M365" s="25">
        <f t="shared" si="32"/>
        <v>178367764.33333334</v>
      </c>
      <c r="N365" s="25">
        <f t="shared" si="33"/>
        <v>262691.84732449683</v>
      </c>
      <c r="O365" s="9"/>
      <c r="P365" s="12"/>
      <c r="Q365" s="1">
        <v>8.3699999999999992</v>
      </c>
      <c r="R365" s="1">
        <v>15.52</v>
      </c>
      <c r="S365" s="1">
        <v>9.32</v>
      </c>
      <c r="T365" s="1">
        <v>2</v>
      </c>
      <c r="U365" s="1">
        <v>3</v>
      </c>
      <c r="V365" s="1">
        <v>3</v>
      </c>
      <c r="W365" s="8">
        <v>679</v>
      </c>
      <c r="X365" s="1">
        <v>69.900000000000006</v>
      </c>
      <c r="Y365" s="1">
        <v>4.03</v>
      </c>
      <c r="Z365" s="1" t="s">
        <v>20</v>
      </c>
      <c r="AA365" s="1" t="s">
        <v>145</v>
      </c>
      <c r="AB365" s="1" t="s">
        <v>20</v>
      </c>
      <c r="AC365" s="1" t="s">
        <v>315</v>
      </c>
      <c r="AD365" s="1" t="s">
        <v>20</v>
      </c>
      <c r="AE365" s="1" t="s">
        <v>892</v>
      </c>
    </row>
    <row r="366" spans="1:31" x14ac:dyDescent="0.25">
      <c r="A366" s="1" t="s">
        <v>2379</v>
      </c>
      <c r="B366" s="1" t="s">
        <v>25</v>
      </c>
      <c r="C366" s="1" t="s">
        <v>20</v>
      </c>
      <c r="D366" s="1">
        <v>3.0000000000000001E-3</v>
      </c>
      <c r="E366" s="1">
        <v>3.43</v>
      </c>
      <c r="F366" s="1">
        <v>12</v>
      </c>
      <c r="G366" s="1">
        <v>1</v>
      </c>
      <c r="H366" s="1">
        <v>2</v>
      </c>
      <c r="I366" s="1">
        <v>1</v>
      </c>
      <c r="J366" s="5">
        <v>1137096.625</v>
      </c>
      <c r="K366" s="5">
        <v>7881081</v>
      </c>
      <c r="L366" s="5">
        <v>5510181.5</v>
      </c>
      <c r="M366" s="27">
        <f t="shared" si="32"/>
        <v>4842786.375</v>
      </c>
      <c r="N366" s="25">
        <f t="shared" si="33"/>
        <v>47478.29779411765</v>
      </c>
      <c r="O366" s="9"/>
      <c r="P366" s="12"/>
      <c r="Q366" s="1" t="s">
        <v>20</v>
      </c>
      <c r="R366" s="1">
        <v>0</v>
      </c>
      <c r="S366" s="1">
        <v>0</v>
      </c>
      <c r="T366" s="1" t="s">
        <v>20</v>
      </c>
      <c r="U366" s="1">
        <v>1</v>
      </c>
      <c r="V366" s="1">
        <v>1</v>
      </c>
      <c r="W366" s="8">
        <v>102</v>
      </c>
      <c r="X366" s="1">
        <v>11.4</v>
      </c>
      <c r="Y366" s="1">
        <v>4.92</v>
      </c>
      <c r="Z366" s="1" t="s">
        <v>20</v>
      </c>
      <c r="AA366" s="1" t="s">
        <v>20</v>
      </c>
      <c r="AB366" s="1" t="s">
        <v>20</v>
      </c>
      <c r="AC366" s="1" t="s">
        <v>20</v>
      </c>
      <c r="AD366" s="1" t="s">
        <v>2380</v>
      </c>
      <c r="AE366" s="1" t="s">
        <v>2381</v>
      </c>
    </row>
    <row r="367" spans="1:31" x14ac:dyDescent="0.25">
      <c r="A367" s="1" t="s">
        <v>2567</v>
      </c>
      <c r="B367" s="1" t="s">
        <v>25</v>
      </c>
      <c r="C367" s="1" t="s">
        <v>20</v>
      </c>
      <c r="D367" s="1">
        <v>4.0000000000000001E-3</v>
      </c>
      <c r="E367" s="1">
        <v>2.5099999999999998</v>
      </c>
      <c r="F367" s="1">
        <v>7</v>
      </c>
      <c r="G367" s="1">
        <v>1</v>
      </c>
      <c r="H367" s="1">
        <v>2</v>
      </c>
      <c r="I367" s="1">
        <v>1</v>
      </c>
      <c r="J367" s="5">
        <v>8181783.5</v>
      </c>
      <c r="K367" s="5">
        <v>6180136.5</v>
      </c>
      <c r="L367" s="5">
        <v>2065338.625</v>
      </c>
      <c r="M367" s="26">
        <f t="shared" si="32"/>
        <v>5475752.875</v>
      </c>
      <c r="N367" s="25">
        <f t="shared" si="33"/>
        <v>42447.696705426359</v>
      </c>
      <c r="O367" s="9"/>
      <c r="P367" s="12"/>
      <c r="Q367" s="1">
        <v>0</v>
      </c>
      <c r="R367" s="1">
        <v>0</v>
      </c>
      <c r="S367" s="1" t="s">
        <v>20</v>
      </c>
      <c r="T367" s="1">
        <v>1</v>
      </c>
      <c r="U367" s="1">
        <v>1</v>
      </c>
      <c r="V367" s="1" t="s">
        <v>20</v>
      </c>
      <c r="W367" s="8">
        <v>129</v>
      </c>
      <c r="X367" s="1">
        <v>14.8</v>
      </c>
      <c r="Y367" s="1">
        <v>4.5599999999999996</v>
      </c>
      <c r="Z367" s="1" t="s">
        <v>20</v>
      </c>
      <c r="AA367" s="1" t="s">
        <v>20</v>
      </c>
      <c r="AB367" s="1" t="s">
        <v>20</v>
      </c>
      <c r="AC367" s="1" t="s">
        <v>20</v>
      </c>
      <c r="AD367" s="1" t="s">
        <v>2568</v>
      </c>
      <c r="AE367" s="1" t="s">
        <v>2569</v>
      </c>
    </row>
    <row r="368" spans="1:31" x14ac:dyDescent="0.25">
      <c r="A368" s="1" t="s">
        <v>156</v>
      </c>
      <c r="B368" s="1" t="s">
        <v>54</v>
      </c>
      <c r="C368" s="1" t="s">
        <v>20</v>
      </c>
      <c r="D368" s="1">
        <v>0</v>
      </c>
      <c r="E368" s="1">
        <v>122.21599999999999</v>
      </c>
      <c r="F368" s="1">
        <v>65</v>
      </c>
      <c r="G368" s="1">
        <v>16</v>
      </c>
      <c r="H368" s="1">
        <v>86</v>
      </c>
      <c r="I368" s="1">
        <v>16</v>
      </c>
      <c r="J368" s="5">
        <v>551315589</v>
      </c>
      <c r="K368" s="5">
        <v>668014134.5</v>
      </c>
      <c r="L368" s="5">
        <v>311945583.765625</v>
      </c>
      <c r="M368" s="25">
        <f t="shared" si="32"/>
        <v>510425102.421875</v>
      </c>
      <c r="N368" s="25">
        <f t="shared" si="33"/>
        <v>1295495.1838118655</v>
      </c>
      <c r="O368" s="9"/>
      <c r="P368" s="12"/>
      <c r="Q368" s="1">
        <v>54.45</v>
      </c>
      <c r="R368" s="1">
        <v>82.07</v>
      </c>
      <c r="S368" s="1">
        <v>39.22</v>
      </c>
      <c r="T368" s="1">
        <v>11</v>
      </c>
      <c r="U368" s="1">
        <v>12</v>
      </c>
      <c r="V368" s="1">
        <v>16</v>
      </c>
      <c r="W368" s="8">
        <v>394</v>
      </c>
      <c r="X368" s="1">
        <v>41.5</v>
      </c>
      <c r="Y368" s="1">
        <v>4.59</v>
      </c>
      <c r="Z368" s="1" t="s">
        <v>20</v>
      </c>
      <c r="AA368" s="1" t="s">
        <v>20</v>
      </c>
      <c r="AB368" s="1" t="s">
        <v>20</v>
      </c>
      <c r="AC368" s="1" t="s">
        <v>20</v>
      </c>
      <c r="AD368" s="1" t="s">
        <v>20</v>
      </c>
      <c r="AE368" s="1" t="s">
        <v>156</v>
      </c>
    </row>
    <row r="369" spans="1:31" x14ac:dyDescent="0.25">
      <c r="A369" s="1" t="s">
        <v>727</v>
      </c>
      <c r="B369" s="1" t="s">
        <v>25</v>
      </c>
      <c r="C369" s="1" t="s">
        <v>20</v>
      </c>
      <c r="D369" s="1">
        <v>0</v>
      </c>
      <c r="E369" s="1">
        <v>30.324000000000002</v>
      </c>
      <c r="F369" s="1">
        <v>21</v>
      </c>
      <c r="G369" s="1">
        <v>5</v>
      </c>
      <c r="H369" s="1">
        <v>18</v>
      </c>
      <c r="I369" s="1">
        <v>5</v>
      </c>
      <c r="J369" s="5">
        <v>107173384</v>
      </c>
      <c r="K369" s="5">
        <v>118899958</v>
      </c>
      <c r="L369" s="5">
        <v>56381457</v>
      </c>
      <c r="M369" s="26">
        <f t="shared" si="32"/>
        <v>94151599.666666672</v>
      </c>
      <c r="N369" s="25">
        <f t="shared" si="33"/>
        <v>272903.18743961357</v>
      </c>
      <c r="O369" s="9"/>
      <c r="P369" s="12"/>
      <c r="Q369" s="1">
        <v>8.3800000000000008</v>
      </c>
      <c r="R369" s="1">
        <v>10.16</v>
      </c>
      <c r="S369" s="1">
        <v>6.01</v>
      </c>
      <c r="T369" s="1">
        <v>4</v>
      </c>
      <c r="U369" s="1">
        <v>5</v>
      </c>
      <c r="V369" s="1">
        <v>3</v>
      </c>
      <c r="W369" s="8">
        <v>345</v>
      </c>
      <c r="X369" s="1">
        <v>37.700000000000003</v>
      </c>
      <c r="Y369" s="1">
        <v>4.25</v>
      </c>
      <c r="Z369" s="1" t="s">
        <v>20</v>
      </c>
      <c r="AA369" s="1" t="s">
        <v>20</v>
      </c>
      <c r="AB369" s="1" t="s">
        <v>20</v>
      </c>
      <c r="AC369" s="1" t="s">
        <v>20</v>
      </c>
      <c r="AD369" s="1" t="s">
        <v>20</v>
      </c>
      <c r="AE369" s="1" t="s">
        <v>728</v>
      </c>
    </row>
    <row r="370" spans="1:31" x14ac:dyDescent="0.25">
      <c r="A370" s="1" t="s">
        <v>1038</v>
      </c>
      <c r="B370" s="1" t="s">
        <v>25</v>
      </c>
      <c r="C370" s="1" t="s">
        <v>20</v>
      </c>
      <c r="D370" s="1">
        <v>0</v>
      </c>
      <c r="E370" s="1">
        <v>19.154</v>
      </c>
      <c r="F370" s="1">
        <v>27</v>
      </c>
      <c r="G370" s="1">
        <v>4</v>
      </c>
      <c r="H370" s="1">
        <v>9</v>
      </c>
      <c r="I370" s="1">
        <v>4</v>
      </c>
      <c r="J370" s="5">
        <v>15883438115.25</v>
      </c>
      <c r="K370" s="5">
        <v>16970106604</v>
      </c>
      <c r="L370" s="5">
        <v>8816134662.25</v>
      </c>
      <c r="M370" s="27">
        <f t="shared" si="32"/>
        <v>13889893127.166666</v>
      </c>
      <c r="N370" s="25">
        <f t="shared" si="33"/>
        <v>46454492.06410256</v>
      </c>
      <c r="O370" s="9"/>
      <c r="P370" s="12"/>
      <c r="Q370" s="1">
        <v>2.5099999999999998</v>
      </c>
      <c r="R370" s="1">
        <v>2.08</v>
      </c>
      <c r="S370" s="1">
        <v>3.4</v>
      </c>
      <c r="T370" s="1">
        <v>3</v>
      </c>
      <c r="U370" s="1">
        <v>3</v>
      </c>
      <c r="V370" s="1">
        <v>2</v>
      </c>
      <c r="W370" s="8">
        <v>299</v>
      </c>
      <c r="X370" s="1">
        <v>31.2</v>
      </c>
      <c r="Y370" s="1">
        <v>4.7</v>
      </c>
      <c r="Z370" s="1" t="s">
        <v>20</v>
      </c>
      <c r="AA370" s="1" t="s">
        <v>99</v>
      </c>
      <c r="AB370" s="1" t="s">
        <v>20</v>
      </c>
      <c r="AC370" s="1" t="s">
        <v>20</v>
      </c>
      <c r="AD370" s="1" t="s">
        <v>1039</v>
      </c>
      <c r="AE370" s="1" t="s">
        <v>1040</v>
      </c>
    </row>
    <row r="371" spans="1:31" x14ac:dyDescent="0.25">
      <c r="A371" s="1" t="s">
        <v>2476</v>
      </c>
      <c r="B371" s="1" t="s">
        <v>2477</v>
      </c>
      <c r="C371" s="1" t="s">
        <v>20</v>
      </c>
      <c r="D371" s="1">
        <v>3.0000000000000001E-3</v>
      </c>
      <c r="E371" s="1">
        <v>2.9790000000000001</v>
      </c>
      <c r="F371" s="1">
        <v>6</v>
      </c>
      <c r="G371" s="1">
        <v>1</v>
      </c>
      <c r="H371" s="1">
        <v>2</v>
      </c>
      <c r="I371" s="1">
        <v>1</v>
      </c>
      <c r="J371" s="5">
        <v>32070961.5</v>
      </c>
      <c r="K371" s="5">
        <v>27133655.375</v>
      </c>
      <c r="L371" s="5">
        <v>11993752.984375</v>
      </c>
      <c r="M371" s="25">
        <f t="shared" si="32"/>
        <v>23732789.953125</v>
      </c>
      <c r="N371" s="25">
        <f t="shared" si="33"/>
        <v>155116.27420343139</v>
      </c>
      <c r="O371" s="9"/>
      <c r="P371" s="12"/>
      <c r="Q371" s="1">
        <v>0</v>
      </c>
      <c r="R371" s="1">
        <v>0</v>
      </c>
      <c r="S371" s="1" t="s">
        <v>20</v>
      </c>
      <c r="T371" s="1">
        <v>1</v>
      </c>
      <c r="U371" s="1">
        <v>1</v>
      </c>
      <c r="V371" s="1" t="s">
        <v>20</v>
      </c>
      <c r="W371" s="8">
        <v>153</v>
      </c>
      <c r="X371" s="1">
        <v>16.899999999999999</v>
      </c>
      <c r="Y371" s="1">
        <v>4.21</v>
      </c>
      <c r="Z371" s="1" t="s">
        <v>20</v>
      </c>
      <c r="AA371" s="1" t="s">
        <v>20</v>
      </c>
      <c r="AB371" s="1" t="s">
        <v>674</v>
      </c>
      <c r="AC371" s="1" t="s">
        <v>2478</v>
      </c>
      <c r="AD371" s="1" t="s">
        <v>2479</v>
      </c>
      <c r="AE371" s="1" t="s">
        <v>2480</v>
      </c>
    </row>
    <row r="372" spans="1:31" x14ac:dyDescent="0.25">
      <c r="A372" s="1" t="s">
        <v>274</v>
      </c>
      <c r="B372" s="1" t="s">
        <v>44</v>
      </c>
      <c r="C372" s="1" t="s">
        <v>20</v>
      </c>
      <c r="D372" s="1">
        <v>0</v>
      </c>
      <c r="E372" s="1">
        <v>80.510000000000005</v>
      </c>
      <c r="F372" s="1">
        <v>33</v>
      </c>
      <c r="G372" s="1">
        <v>5</v>
      </c>
      <c r="H372" s="1">
        <v>112</v>
      </c>
      <c r="I372" s="1">
        <v>5</v>
      </c>
      <c r="J372" s="5">
        <v>12219911663.7188</v>
      </c>
      <c r="K372" s="5">
        <v>12187437387.75</v>
      </c>
      <c r="L372" s="5">
        <v>4274004400.625</v>
      </c>
      <c r="M372" s="27">
        <f t="shared" si="32"/>
        <v>9560451150.6979332</v>
      </c>
      <c r="N372" s="25">
        <f t="shared" si="33"/>
        <v>23723203.847885691</v>
      </c>
      <c r="O372" s="9"/>
      <c r="P372" s="12"/>
      <c r="Q372" s="1">
        <v>117.64</v>
      </c>
      <c r="R372" s="1">
        <v>160.82</v>
      </c>
      <c r="S372" s="1">
        <v>98.83</v>
      </c>
      <c r="T372" s="1">
        <v>5</v>
      </c>
      <c r="U372" s="1">
        <v>5</v>
      </c>
      <c r="V372" s="1">
        <v>5</v>
      </c>
      <c r="W372" s="8">
        <v>403</v>
      </c>
      <c r="X372" s="1">
        <v>42.3</v>
      </c>
      <c r="Y372" s="1">
        <v>4.01</v>
      </c>
      <c r="Z372" s="1" t="s">
        <v>20</v>
      </c>
      <c r="AA372" s="1" t="s">
        <v>45</v>
      </c>
      <c r="AB372" s="1" t="s">
        <v>20</v>
      </c>
      <c r="AC372" s="1" t="s">
        <v>46</v>
      </c>
      <c r="AD372" s="1" t="s">
        <v>20</v>
      </c>
      <c r="AE372" s="1" t="s">
        <v>275</v>
      </c>
    </row>
    <row r="373" spans="1:31" x14ac:dyDescent="0.25">
      <c r="A373" s="1" t="s">
        <v>1007</v>
      </c>
      <c r="B373" s="1" t="s">
        <v>1008</v>
      </c>
      <c r="C373" s="1" t="s">
        <v>20</v>
      </c>
      <c r="D373" s="1">
        <v>0</v>
      </c>
      <c r="E373" s="1">
        <v>19.591999999999999</v>
      </c>
      <c r="F373" s="1">
        <v>14</v>
      </c>
      <c r="G373" s="1">
        <v>5</v>
      </c>
      <c r="H373" s="1">
        <v>9</v>
      </c>
      <c r="I373" s="1">
        <v>5</v>
      </c>
      <c r="J373" s="5">
        <v>79699704</v>
      </c>
      <c r="K373" s="5">
        <v>86761324.5</v>
      </c>
      <c r="L373" s="5">
        <v>33468199.5</v>
      </c>
      <c r="M373" s="26">
        <f t="shared" si="32"/>
        <v>66643076</v>
      </c>
      <c r="N373" s="25">
        <f t="shared" si="33"/>
        <v>127668.72796934866</v>
      </c>
      <c r="O373" s="9"/>
      <c r="P373" s="12"/>
      <c r="Q373" s="1">
        <v>0</v>
      </c>
      <c r="R373" s="1">
        <v>3.88</v>
      </c>
      <c r="S373" s="1">
        <v>0</v>
      </c>
      <c r="T373" s="1">
        <v>3</v>
      </c>
      <c r="U373" s="1">
        <v>4</v>
      </c>
      <c r="V373" s="1">
        <v>1</v>
      </c>
      <c r="W373" s="8">
        <v>522</v>
      </c>
      <c r="X373" s="1">
        <v>56.7</v>
      </c>
      <c r="Y373" s="1">
        <v>4.6100000000000003</v>
      </c>
      <c r="Z373" s="1" t="s">
        <v>20</v>
      </c>
      <c r="AA373" s="1" t="s">
        <v>45</v>
      </c>
      <c r="AB373" s="1" t="s">
        <v>21</v>
      </c>
      <c r="AC373" s="1" t="s">
        <v>159</v>
      </c>
      <c r="AD373" s="1" t="s">
        <v>20</v>
      </c>
      <c r="AE373" s="1" t="s">
        <v>1009</v>
      </c>
    </row>
    <row r="374" spans="1:31" x14ac:dyDescent="0.25">
      <c r="A374" s="1" t="s">
        <v>2057</v>
      </c>
      <c r="B374" s="1" t="s">
        <v>25</v>
      </c>
      <c r="C374" s="1" t="s">
        <v>20</v>
      </c>
      <c r="D374" s="1">
        <v>0</v>
      </c>
      <c r="E374" s="1">
        <v>5.1429999999999998</v>
      </c>
      <c r="F374" s="1">
        <v>9</v>
      </c>
      <c r="G374" s="1">
        <v>1</v>
      </c>
      <c r="H374" s="1">
        <v>5</v>
      </c>
      <c r="I374" s="1">
        <v>1</v>
      </c>
      <c r="J374" s="5">
        <v>25444826</v>
      </c>
      <c r="K374" s="5">
        <v>22250042</v>
      </c>
      <c r="L374" s="5">
        <v>14157406</v>
      </c>
      <c r="M374" s="25">
        <f t="shared" si="32"/>
        <v>20617424.666666668</v>
      </c>
      <c r="N374" s="25">
        <f t="shared" si="33"/>
        <v>176217.30484330485</v>
      </c>
      <c r="O374" s="9"/>
      <c r="P374" s="12"/>
      <c r="Q374" s="1">
        <v>2.67</v>
      </c>
      <c r="R374" s="1">
        <v>4.37</v>
      </c>
      <c r="S374" s="1">
        <v>3.45</v>
      </c>
      <c r="T374" s="1">
        <v>1</v>
      </c>
      <c r="U374" s="1">
        <v>1</v>
      </c>
      <c r="V374" s="1">
        <v>1</v>
      </c>
      <c r="W374" s="8">
        <v>117</v>
      </c>
      <c r="X374" s="1">
        <v>12.4</v>
      </c>
      <c r="Y374" s="1">
        <v>5.36</v>
      </c>
      <c r="Z374" s="1" t="s">
        <v>20</v>
      </c>
      <c r="AA374" s="1" t="s">
        <v>20</v>
      </c>
      <c r="AB374" s="1" t="s">
        <v>20</v>
      </c>
      <c r="AC374" s="1" t="s">
        <v>20</v>
      </c>
      <c r="AD374" s="1" t="s">
        <v>20</v>
      </c>
      <c r="AE374" s="1" t="s">
        <v>2057</v>
      </c>
    </row>
    <row r="375" spans="1:31" x14ac:dyDescent="0.25">
      <c r="A375" s="1" t="s">
        <v>1813</v>
      </c>
      <c r="B375" s="1" t="s">
        <v>1814</v>
      </c>
      <c r="C375" s="1" t="s">
        <v>20</v>
      </c>
      <c r="D375" s="1">
        <v>0</v>
      </c>
      <c r="E375" s="1">
        <v>7.234</v>
      </c>
      <c r="F375" s="1">
        <v>8</v>
      </c>
      <c r="G375" s="1">
        <v>2</v>
      </c>
      <c r="H375" s="1">
        <v>5</v>
      </c>
      <c r="I375" s="1">
        <v>2</v>
      </c>
      <c r="J375" s="5">
        <v>16902272</v>
      </c>
      <c r="K375" s="5">
        <v>17240820</v>
      </c>
      <c r="L375" s="5">
        <v>6880642</v>
      </c>
      <c r="M375" s="26">
        <f t="shared" si="32"/>
        <v>13674578</v>
      </c>
      <c r="N375" s="25">
        <f t="shared" si="33"/>
        <v>44688.163398692814</v>
      </c>
      <c r="O375" s="9"/>
      <c r="P375" s="12"/>
      <c r="Q375" s="1">
        <v>1.78</v>
      </c>
      <c r="R375" s="1">
        <v>2.2200000000000002</v>
      </c>
      <c r="S375" s="1">
        <v>0</v>
      </c>
      <c r="T375" s="1">
        <v>2</v>
      </c>
      <c r="U375" s="1">
        <v>1</v>
      </c>
      <c r="V375" s="1">
        <v>1</v>
      </c>
      <c r="W375" s="8">
        <v>306</v>
      </c>
      <c r="X375" s="1">
        <v>34</v>
      </c>
      <c r="Y375" s="1">
        <v>4.45</v>
      </c>
      <c r="Z375" s="1" t="s">
        <v>20</v>
      </c>
      <c r="AA375" s="1" t="s">
        <v>20</v>
      </c>
      <c r="AB375" s="1" t="s">
        <v>20</v>
      </c>
      <c r="AC375" s="1" t="s">
        <v>1815</v>
      </c>
      <c r="AD375" s="1" t="s">
        <v>20</v>
      </c>
      <c r="AE375" s="1" t="s">
        <v>1816</v>
      </c>
    </row>
    <row r="376" spans="1:31" x14ac:dyDescent="0.25">
      <c r="A376" s="1" t="s">
        <v>1404</v>
      </c>
      <c r="B376" s="1" t="s">
        <v>25</v>
      </c>
      <c r="C376" s="1" t="s">
        <v>20</v>
      </c>
      <c r="D376" s="1">
        <v>0</v>
      </c>
      <c r="E376" s="1">
        <v>11.263</v>
      </c>
      <c r="F376" s="1">
        <v>14</v>
      </c>
      <c r="G376" s="1">
        <v>1</v>
      </c>
      <c r="H376" s="1">
        <v>46</v>
      </c>
      <c r="I376" s="1">
        <v>1</v>
      </c>
      <c r="J376" s="5">
        <v>1710210952</v>
      </c>
      <c r="K376" s="5">
        <v>893828565</v>
      </c>
      <c r="L376" s="5">
        <v>440291168.75</v>
      </c>
      <c r="M376" s="27">
        <f t="shared" si="32"/>
        <v>1014776895.25</v>
      </c>
      <c r="N376" s="25">
        <f t="shared" si="33"/>
        <v>6998461.3465517238</v>
      </c>
      <c r="O376" s="9"/>
      <c r="P376" s="12"/>
      <c r="Q376" s="1">
        <v>56.81</v>
      </c>
      <c r="R376" s="1">
        <v>36.29</v>
      </c>
      <c r="S376" s="1">
        <v>29.52</v>
      </c>
      <c r="T376" s="1">
        <v>1</v>
      </c>
      <c r="U376" s="1">
        <v>1</v>
      </c>
      <c r="V376" s="1">
        <v>1</v>
      </c>
      <c r="W376" s="8">
        <v>145</v>
      </c>
      <c r="X376" s="1">
        <v>14.9</v>
      </c>
      <c r="Y376" s="1">
        <v>3.61</v>
      </c>
      <c r="Z376" s="1" t="s">
        <v>20</v>
      </c>
      <c r="AA376" s="1" t="s">
        <v>99</v>
      </c>
      <c r="AB376" s="1" t="s">
        <v>20</v>
      </c>
      <c r="AC376" s="1" t="s">
        <v>1061</v>
      </c>
      <c r="AD376" s="1" t="s">
        <v>20</v>
      </c>
      <c r="AE376" s="1" t="s">
        <v>1405</v>
      </c>
    </row>
    <row r="377" spans="1:31" x14ac:dyDescent="0.25">
      <c r="A377" s="1" t="s">
        <v>571</v>
      </c>
      <c r="B377" s="1" t="s">
        <v>25</v>
      </c>
      <c r="C377" s="1" t="s">
        <v>20</v>
      </c>
      <c r="D377" s="1">
        <v>0</v>
      </c>
      <c r="E377" s="1">
        <v>40.366999999999997</v>
      </c>
      <c r="F377" s="1">
        <v>40</v>
      </c>
      <c r="G377" s="1">
        <v>7</v>
      </c>
      <c r="H377" s="1">
        <v>43</v>
      </c>
      <c r="I377" s="1">
        <v>7</v>
      </c>
      <c r="J377" s="5">
        <v>409544196.59375</v>
      </c>
      <c r="K377" s="5">
        <v>348111728</v>
      </c>
      <c r="L377" s="5">
        <v>191029737.96875</v>
      </c>
      <c r="M377" s="25">
        <f t="shared" si="32"/>
        <v>316228554.1875</v>
      </c>
      <c r="N377" s="25">
        <f t="shared" si="33"/>
        <v>1928222.8913871951</v>
      </c>
      <c r="O377" s="9"/>
      <c r="P377" s="12"/>
      <c r="Q377" s="1">
        <v>20.96</v>
      </c>
      <c r="R377" s="1">
        <v>11.85</v>
      </c>
      <c r="S377" s="1">
        <v>16.21</v>
      </c>
      <c r="T377" s="1">
        <v>7</v>
      </c>
      <c r="U377" s="1">
        <v>6</v>
      </c>
      <c r="V377" s="1">
        <v>7</v>
      </c>
      <c r="W377" s="8">
        <v>164</v>
      </c>
      <c r="X377" s="1">
        <v>18</v>
      </c>
      <c r="Y377" s="1">
        <v>5.01</v>
      </c>
      <c r="Z377" s="1" t="s">
        <v>20</v>
      </c>
      <c r="AA377" s="1" t="s">
        <v>20</v>
      </c>
      <c r="AB377" s="1" t="s">
        <v>20</v>
      </c>
      <c r="AC377" s="1" t="s">
        <v>20</v>
      </c>
      <c r="AD377" s="1" t="s">
        <v>20</v>
      </c>
      <c r="AE377" s="1" t="s">
        <v>571</v>
      </c>
    </row>
    <row r="378" spans="1:31" x14ac:dyDescent="0.25">
      <c r="A378" s="1" t="s">
        <v>229</v>
      </c>
      <c r="B378" s="1" t="s">
        <v>54</v>
      </c>
      <c r="C378" s="1" t="s">
        <v>231</v>
      </c>
      <c r="D378" s="1">
        <v>0</v>
      </c>
      <c r="E378" s="1">
        <v>95.494</v>
      </c>
      <c r="F378" s="1">
        <v>55</v>
      </c>
      <c r="G378" s="1">
        <v>14</v>
      </c>
      <c r="H378" s="1">
        <v>81</v>
      </c>
      <c r="I378" s="1">
        <v>14</v>
      </c>
      <c r="J378" s="5">
        <v>766931008.375</v>
      </c>
      <c r="K378" s="5">
        <v>517985631.25</v>
      </c>
      <c r="L378" s="5">
        <v>227858392.46875</v>
      </c>
      <c r="M378" s="27">
        <f t="shared" si="32"/>
        <v>504258344.03125</v>
      </c>
      <c r="N378" s="25">
        <f t="shared" si="33"/>
        <v>1362860.3892736486</v>
      </c>
      <c r="O378" s="9"/>
      <c r="P378" s="12"/>
      <c r="Q378" s="1">
        <v>40.49</v>
      </c>
      <c r="R378" s="1">
        <v>44.46</v>
      </c>
      <c r="S378" s="1">
        <v>39.22</v>
      </c>
      <c r="T378" s="1">
        <v>12</v>
      </c>
      <c r="U378" s="1">
        <v>12</v>
      </c>
      <c r="V378" s="1">
        <v>13</v>
      </c>
      <c r="W378" s="8">
        <v>370</v>
      </c>
      <c r="X378" s="1">
        <v>38.799999999999997</v>
      </c>
      <c r="Y378" s="1">
        <v>4.53</v>
      </c>
      <c r="Z378" s="1" t="s">
        <v>55</v>
      </c>
      <c r="AA378" s="1" t="s">
        <v>77</v>
      </c>
      <c r="AB378" s="1" t="s">
        <v>21</v>
      </c>
      <c r="AC378" s="1" t="s">
        <v>57</v>
      </c>
      <c r="AD378" s="1" t="s">
        <v>20</v>
      </c>
      <c r="AE378" s="1" t="s">
        <v>230</v>
      </c>
    </row>
    <row r="379" spans="1:31" x14ac:dyDescent="0.25">
      <c r="A379" s="1" t="s">
        <v>413</v>
      </c>
      <c r="B379" s="1" t="s">
        <v>414</v>
      </c>
      <c r="C379" s="1" t="s">
        <v>20</v>
      </c>
      <c r="D379" s="1">
        <v>0</v>
      </c>
      <c r="E379" s="1">
        <v>57.148000000000003</v>
      </c>
      <c r="F379" s="1">
        <v>25</v>
      </c>
      <c r="G379" s="1">
        <v>11</v>
      </c>
      <c r="H379" s="1">
        <v>35</v>
      </c>
      <c r="I379" s="1">
        <v>11</v>
      </c>
      <c r="J379" s="5">
        <v>162256982.5</v>
      </c>
      <c r="K379" s="5">
        <v>197887849</v>
      </c>
      <c r="L379" s="5">
        <v>70267095.6875</v>
      </c>
      <c r="M379" s="26">
        <f t="shared" si="32"/>
        <v>143470642.39583334</v>
      </c>
      <c r="N379" s="25">
        <f t="shared" si="33"/>
        <v>171001.95756356776</v>
      </c>
      <c r="O379" s="9"/>
      <c r="P379" s="12"/>
      <c r="Q379" s="1">
        <v>14.6</v>
      </c>
      <c r="R379" s="1">
        <v>11.82</v>
      </c>
      <c r="S379" s="1">
        <v>19.47</v>
      </c>
      <c r="T379" s="1">
        <v>7</v>
      </c>
      <c r="U379" s="1">
        <v>9</v>
      </c>
      <c r="V379" s="1">
        <v>7</v>
      </c>
      <c r="W379" s="8">
        <v>839</v>
      </c>
      <c r="X379" s="1">
        <v>89.4</v>
      </c>
      <c r="Y379" s="1">
        <v>4.4400000000000004</v>
      </c>
      <c r="Z379" s="1" t="s">
        <v>20</v>
      </c>
      <c r="AA379" s="1" t="s">
        <v>99</v>
      </c>
      <c r="AB379" s="1" t="s">
        <v>20</v>
      </c>
      <c r="AC379" s="1" t="s">
        <v>415</v>
      </c>
      <c r="AD379" s="1" t="s">
        <v>416</v>
      </c>
      <c r="AE379" s="1" t="s">
        <v>417</v>
      </c>
    </row>
    <row r="380" spans="1:31" x14ac:dyDescent="0.25">
      <c r="A380" s="1" t="s">
        <v>256</v>
      </c>
      <c r="B380" s="1" t="s">
        <v>257</v>
      </c>
      <c r="C380" s="1" t="s">
        <v>20</v>
      </c>
      <c r="D380" s="1">
        <v>0</v>
      </c>
      <c r="E380" s="1">
        <v>85.478999999999999</v>
      </c>
      <c r="F380" s="1">
        <v>30</v>
      </c>
      <c r="G380" s="1">
        <v>12</v>
      </c>
      <c r="H380" s="1">
        <v>105</v>
      </c>
      <c r="I380" s="1">
        <v>12</v>
      </c>
      <c r="J380" s="5">
        <v>1457261816.5</v>
      </c>
      <c r="K380" s="5">
        <v>1374332791.3125</v>
      </c>
      <c r="L380" s="5">
        <v>696159315</v>
      </c>
      <c r="M380" s="25">
        <f t="shared" si="32"/>
        <v>1175917974.2708333</v>
      </c>
      <c r="N380" s="25">
        <f t="shared" si="33"/>
        <v>2252716.4258061941</v>
      </c>
      <c r="O380" s="9"/>
      <c r="P380" s="13">
        <f>RANK(N380,N:N,0)</f>
        <v>117</v>
      </c>
      <c r="Q380" s="1">
        <v>81.209999999999994</v>
      </c>
      <c r="R380" s="1">
        <v>90.61</v>
      </c>
      <c r="S380" s="1">
        <v>58.67</v>
      </c>
      <c r="T380" s="1">
        <v>12</v>
      </c>
      <c r="U380" s="1">
        <v>11</v>
      </c>
      <c r="V380" s="1">
        <v>12</v>
      </c>
      <c r="W380" s="8">
        <v>522</v>
      </c>
      <c r="X380" s="1">
        <v>55.8</v>
      </c>
      <c r="Y380" s="1">
        <v>4.42</v>
      </c>
      <c r="Z380" s="1" t="s">
        <v>20</v>
      </c>
      <c r="AA380" s="1" t="s">
        <v>20</v>
      </c>
      <c r="AB380" s="1" t="s">
        <v>20</v>
      </c>
      <c r="AC380" s="1" t="s">
        <v>20</v>
      </c>
      <c r="AD380" s="1" t="s">
        <v>20</v>
      </c>
      <c r="AE380" s="1" t="s">
        <v>256</v>
      </c>
    </row>
    <row r="381" spans="1:31" x14ac:dyDescent="0.25">
      <c r="A381" s="1" t="s">
        <v>331</v>
      </c>
      <c r="B381" s="1" t="s">
        <v>25</v>
      </c>
      <c r="C381" s="1" t="s">
        <v>20</v>
      </c>
      <c r="D381" s="1">
        <v>0</v>
      </c>
      <c r="E381" s="1">
        <v>73.361000000000004</v>
      </c>
      <c r="F381" s="1">
        <v>32</v>
      </c>
      <c r="G381" s="1">
        <v>12</v>
      </c>
      <c r="H381" s="1">
        <v>85</v>
      </c>
      <c r="I381" s="1">
        <v>12</v>
      </c>
      <c r="J381" s="5">
        <v>709700764</v>
      </c>
      <c r="K381" s="5">
        <v>650142742.5</v>
      </c>
      <c r="L381" s="5">
        <v>372076460.92578101</v>
      </c>
      <c r="M381" s="26">
        <f t="shared" si="32"/>
        <v>577306655.80859363</v>
      </c>
      <c r="N381" s="25">
        <f t="shared" si="33"/>
        <v>1099631.7253497022</v>
      </c>
      <c r="O381" s="9"/>
      <c r="P381" s="12"/>
      <c r="Q381" s="1">
        <v>51.35</v>
      </c>
      <c r="R381" s="1">
        <v>35.51</v>
      </c>
      <c r="S381" s="1">
        <v>35.25</v>
      </c>
      <c r="T381" s="1">
        <v>9</v>
      </c>
      <c r="U381" s="1">
        <v>10</v>
      </c>
      <c r="V381" s="1">
        <v>11</v>
      </c>
      <c r="W381" s="8">
        <v>525</v>
      </c>
      <c r="X381" s="1">
        <v>55.5</v>
      </c>
      <c r="Y381" s="1">
        <v>4.58</v>
      </c>
      <c r="Z381" s="1" t="s">
        <v>20</v>
      </c>
      <c r="AA381" s="1" t="s">
        <v>20</v>
      </c>
      <c r="AB381" s="1" t="s">
        <v>20</v>
      </c>
      <c r="AC381" s="1" t="s">
        <v>20</v>
      </c>
      <c r="AD381" s="1" t="s">
        <v>20</v>
      </c>
      <c r="AE381" s="1" t="s">
        <v>331</v>
      </c>
    </row>
    <row r="382" spans="1:31" x14ac:dyDescent="0.25">
      <c r="A382" s="1" t="s">
        <v>313</v>
      </c>
      <c r="B382" s="1" t="s">
        <v>25</v>
      </c>
      <c r="C382" s="1" t="s">
        <v>317</v>
      </c>
      <c r="D382" s="1">
        <v>0</v>
      </c>
      <c r="E382" s="1">
        <v>76.099999999999994</v>
      </c>
      <c r="F382" s="1">
        <v>18</v>
      </c>
      <c r="G382" s="1">
        <v>8</v>
      </c>
      <c r="H382" s="1">
        <v>1791</v>
      </c>
      <c r="I382" s="1">
        <v>8</v>
      </c>
      <c r="J382" s="5">
        <v>398655675783.625</v>
      </c>
      <c r="K382" s="5">
        <v>396470919562</v>
      </c>
      <c r="L382" s="5">
        <v>200141132961.436</v>
      </c>
      <c r="M382" s="27">
        <f t="shared" si="32"/>
        <v>331755909435.68701</v>
      </c>
      <c r="N382" s="25">
        <f t="shared" si="33"/>
        <v>404580377.36059391</v>
      </c>
      <c r="O382" s="9"/>
      <c r="P382" s="12"/>
      <c r="Q382" s="1">
        <v>1627.23</v>
      </c>
      <c r="R382" s="1">
        <v>1363.66</v>
      </c>
      <c r="S382" s="1">
        <v>953.2</v>
      </c>
      <c r="T382" s="1">
        <v>8</v>
      </c>
      <c r="U382" s="1">
        <v>7</v>
      </c>
      <c r="V382" s="1">
        <v>8</v>
      </c>
      <c r="W382" s="8">
        <v>820</v>
      </c>
      <c r="X382" s="1">
        <v>84.4</v>
      </c>
      <c r="Y382" s="1">
        <v>3.66</v>
      </c>
      <c r="Z382" s="1" t="s">
        <v>314</v>
      </c>
      <c r="AA382" s="1" t="s">
        <v>145</v>
      </c>
      <c r="AB382" s="1" t="s">
        <v>20</v>
      </c>
      <c r="AC382" s="1" t="s">
        <v>315</v>
      </c>
      <c r="AD382" s="1" t="s">
        <v>20</v>
      </c>
      <c r="AE382" s="1" t="s">
        <v>316</v>
      </c>
    </row>
    <row r="383" spans="1:31" x14ac:dyDescent="0.25">
      <c r="A383" s="1" t="s">
        <v>492</v>
      </c>
      <c r="B383" s="1" t="s">
        <v>25</v>
      </c>
      <c r="C383" s="1" t="s">
        <v>20</v>
      </c>
      <c r="D383" s="1">
        <v>0</v>
      </c>
      <c r="E383" s="1">
        <v>46.8</v>
      </c>
      <c r="F383" s="1">
        <v>22</v>
      </c>
      <c r="G383" s="1">
        <v>8</v>
      </c>
      <c r="H383" s="1">
        <v>43</v>
      </c>
      <c r="I383" s="1">
        <v>8</v>
      </c>
      <c r="J383" s="5">
        <v>202173604.5</v>
      </c>
      <c r="K383" s="5">
        <v>190102699.4375</v>
      </c>
      <c r="L383" s="5">
        <v>79484452.625</v>
      </c>
      <c r="M383" s="25">
        <f t="shared" si="32"/>
        <v>157253585.52083334</v>
      </c>
      <c r="N383" s="25">
        <f t="shared" si="33"/>
        <v>299530.63908730162</v>
      </c>
      <c r="O383" s="9"/>
      <c r="P383" s="12"/>
      <c r="Q383" s="1">
        <v>26.01</v>
      </c>
      <c r="R383" s="1">
        <v>25.2</v>
      </c>
      <c r="S383" s="1">
        <v>11.33</v>
      </c>
      <c r="T383" s="1">
        <v>8</v>
      </c>
      <c r="U383" s="1">
        <v>6</v>
      </c>
      <c r="V383" s="1">
        <v>4</v>
      </c>
      <c r="W383" s="8">
        <v>525</v>
      </c>
      <c r="X383" s="1">
        <v>56.4</v>
      </c>
      <c r="Y383" s="1">
        <v>5.24</v>
      </c>
      <c r="Z383" s="1" t="s">
        <v>20</v>
      </c>
      <c r="AA383" s="1" t="s">
        <v>20</v>
      </c>
      <c r="AB383" s="1" t="s">
        <v>20</v>
      </c>
      <c r="AC383" s="1" t="s">
        <v>20</v>
      </c>
      <c r="AD383" s="1" t="s">
        <v>20</v>
      </c>
      <c r="AE383" s="1" t="s">
        <v>493</v>
      </c>
    </row>
    <row r="384" spans="1:31" x14ac:dyDescent="0.25">
      <c r="A384" s="1" t="s">
        <v>666</v>
      </c>
      <c r="B384" s="1" t="s">
        <v>25</v>
      </c>
      <c r="C384" s="1" t="s">
        <v>20</v>
      </c>
      <c r="D384" s="1">
        <v>0</v>
      </c>
      <c r="E384" s="1">
        <v>34.945999999999998</v>
      </c>
      <c r="F384" s="1">
        <v>29</v>
      </c>
      <c r="G384" s="1">
        <v>10</v>
      </c>
      <c r="H384" s="1">
        <v>29</v>
      </c>
      <c r="I384" s="1">
        <v>10</v>
      </c>
      <c r="J384" s="5">
        <v>363191771.5</v>
      </c>
      <c r="K384" s="5">
        <v>377324253</v>
      </c>
      <c r="L384" s="5">
        <v>214395952</v>
      </c>
      <c r="M384" s="27">
        <f t="shared" si="32"/>
        <v>318303992.16666669</v>
      </c>
      <c r="N384" s="25">
        <f t="shared" si="33"/>
        <v>803797.96001683502</v>
      </c>
      <c r="O384" s="9"/>
      <c r="P384" s="12"/>
      <c r="Q384" s="1">
        <v>4.8</v>
      </c>
      <c r="R384" s="1">
        <v>4.84</v>
      </c>
      <c r="S384" s="1">
        <v>6.67</v>
      </c>
      <c r="T384" s="1">
        <v>6</v>
      </c>
      <c r="U384" s="1">
        <v>6</v>
      </c>
      <c r="V384" s="1">
        <v>8</v>
      </c>
      <c r="W384" s="8">
        <v>396</v>
      </c>
      <c r="X384" s="1">
        <v>42.4</v>
      </c>
      <c r="Y384" s="1">
        <v>5.31</v>
      </c>
      <c r="Z384" s="1" t="s">
        <v>20</v>
      </c>
      <c r="AA384" s="1" t="s">
        <v>20</v>
      </c>
      <c r="AB384" s="1" t="s">
        <v>20</v>
      </c>
      <c r="AC384" s="1" t="s">
        <v>20</v>
      </c>
      <c r="AD384" s="1" t="s">
        <v>20</v>
      </c>
      <c r="AE384" s="1" t="s">
        <v>666</v>
      </c>
    </row>
    <row r="385" spans="1:31" x14ac:dyDescent="0.25">
      <c r="A385" s="1" t="s">
        <v>1174</v>
      </c>
      <c r="B385" s="1" t="s">
        <v>1175</v>
      </c>
      <c r="C385" s="1" t="s">
        <v>20</v>
      </c>
      <c r="D385" s="1">
        <v>0</v>
      </c>
      <c r="E385" s="1">
        <v>15.179</v>
      </c>
      <c r="F385" s="1">
        <v>8</v>
      </c>
      <c r="G385" s="1">
        <v>5</v>
      </c>
      <c r="H385" s="1">
        <v>13</v>
      </c>
      <c r="I385" s="1">
        <v>5</v>
      </c>
      <c r="J385" s="5">
        <v>95203296.5</v>
      </c>
      <c r="K385" s="5">
        <v>117524852</v>
      </c>
      <c r="L385" s="5">
        <v>72684654.25</v>
      </c>
      <c r="M385" s="26">
        <f t="shared" si="32"/>
        <v>95137600.916666672</v>
      </c>
      <c r="N385" s="25">
        <f t="shared" si="33"/>
        <v>126512.76717641845</v>
      </c>
      <c r="O385" s="9"/>
      <c r="P385" s="12"/>
      <c r="Q385" s="1">
        <v>3.58</v>
      </c>
      <c r="R385" s="1">
        <v>5.08</v>
      </c>
      <c r="S385" s="1">
        <v>4.21</v>
      </c>
      <c r="T385" s="1">
        <v>4</v>
      </c>
      <c r="U385" s="1">
        <v>4</v>
      </c>
      <c r="V385" s="1">
        <v>3</v>
      </c>
      <c r="W385" s="8">
        <v>752</v>
      </c>
      <c r="X385" s="1">
        <v>80.599999999999994</v>
      </c>
      <c r="Y385" s="1">
        <v>5.03</v>
      </c>
      <c r="Z385" s="1" t="s">
        <v>20</v>
      </c>
      <c r="AA385" s="1" t="s">
        <v>99</v>
      </c>
      <c r="AB385" s="1" t="s">
        <v>20</v>
      </c>
      <c r="AC385" s="1" t="s">
        <v>415</v>
      </c>
      <c r="AD385" s="1" t="s">
        <v>20</v>
      </c>
      <c r="AE385" s="1" t="s">
        <v>1176</v>
      </c>
    </row>
    <row r="386" spans="1:31" x14ac:dyDescent="0.25">
      <c r="A386" s="1" t="s">
        <v>358</v>
      </c>
      <c r="B386" s="1" t="s">
        <v>25</v>
      </c>
      <c r="C386" s="1" t="s">
        <v>20</v>
      </c>
      <c r="D386" s="1">
        <v>0</v>
      </c>
      <c r="E386" s="1">
        <v>68.626000000000005</v>
      </c>
      <c r="F386" s="1">
        <v>29</v>
      </c>
      <c r="G386" s="1">
        <v>9</v>
      </c>
      <c r="H386" s="1">
        <v>66</v>
      </c>
      <c r="I386" s="1">
        <v>9</v>
      </c>
      <c r="J386" s="5">
        <v>896304270</v>
      </c>
      <c r="K386" s="5">
        <v>864061588</v>
      </c>
      <c r="L386" s="5">
        <v>403721757.15625</v>
      </c>
      <c r="M386" s="25">
        <f t="shared" si="32"/>
        <v>721362538.38541663</v>
      </c>
      <c r="N386" s="25">
        <f t="shared" si="33"/>
        <v>1335856.5525655863</v>
      </c>
      <c r="O386" s="9"/>
      <c r="P386" s="12"/>
      <c r="Q386" s="1">
        <v>54.89</v>
      </c>
      <c r="R386" s="1">
        <v>49.27</v>
      </c>
      <c r="S386" s="1">
        <v>38.369999999999997</v>
      </c>
      <c r="T386" s="1">
        <v>7</v>
      </c>
      <c r="U386" s="1">
        <v>8</v>
      </c>
      <c r="V386" s="1">
        <v>8</v>
      </c>
      <c r="W386" s="8">
        <v>540</v>
      </c>
      <c r="X386" s="1">
        <v>56.8</v>
      </c>
      <c r="Y386" s="1">
        <v>4.3099999999999996</v>
      </c>
      <c r="Z386" s="1" t="s">
        <v>20</v>
      </c>
      <c r="AA386" s="1" t="s">
        <v>20</v>
      </c>
      <c r="AB386" s="1" t="s">
        <v>20</v>
      </c>
      <c r="AC386" s="1" t="s">
        <v>20</v>
      </c>
      <c r="AD386" s="1" t="s">
        <v>20</v>
      </c>
      <c r="AE386" s="1" t="s">
        <v>358</v>
      </c>
    </row>
    <row r="387" spans="1:31" x14ac:dyDescent="0.25">
      <c r="A387" s="1" t="s">
        <v>64</v>
      </c>
      <c r="B387" s="1" t="s">
        <v>25</v>
      </c>
      <c r="C387" s="1" t="s">
        <v>20</v>
      </c>
      <c r="D387" s="1">
        <v>0</v>
      </c>
      <c r="E387" s="1">
        <v>250.518</v>
      </c>
      <c r="F387" s="1">
        <v>46</v>
      </c>
      <c r="G387" s="1">
        <v>33</v>
      </c>
      <c r="H387" s="1">
        <v>220</v>
      </c>
      <c r="I387" s="1">
        <v>33</v>
      </c>
      <c r="J387" s="5">
        <v>2590737578</v>
      </c>
      <c r="K387" s="5">
        <v>2721600000.25</v>
      </c>
      <c r="L387" s="5">
        <v>1491827636.78125</v>
      </c>
      <c r="M387" s="26">
        <f t="shared" si="32"/>
        <v>2268055071.6770835</v>
      </c>
      <c r="N387" s="25">
        <f t="shared" si="33"/>
        <v>2176636.3451795429</v>
      </c>
      <c r="O387" s="9"/>
      <c r="P387" s="13">
        <f>RANK(N387,N:N,0)</f>
        <v>119</v>
      </c>
      <c r="Q387" s="1">
        <v>147.9</v>
      </c>
      <c r="R387" s="1">
        <v>124.83</v>
      </c>
      <c r="S387" s="1">
        <v>150</v>
      </c>
      <c r="T387" s="1">
        <v>29</v>
      </c>
      <c r="U387" s="1">
        <v>29</v>
      </c>
      <c r="V387" s="1">
        <v>27</v>
      </c>
      <c r="W387" s="8">
        <v>1042</v>
      </c>
      <c r="X387" s="1">
        <v>109.7</v>
      </c>
      <c r="Y387" s="1">
        <v>5.41</v>
      </c>
      <c r="Z387" s="1" t="s">
        <v>20</v>
      </c>
      <c r="AA387" s="1" t="s">
        <v>20</v>
      </c>
      <c r="AB387" s="1" t="s">
        <v>20</v>
      </c>
      <c r="AC387" s="1" t="s">
        <v>20</v>
      </c>
      <c r="AD387" s="1" t="s">
        <v>20</v>
      </c>
      <c r="AE387" s="1" t="s">
        <v>64</v>
      </c>
    </row>
    <row r="388" spans="1:31" x14ac:dyDescent="0.25">
      <c r="A388" s="1" t="s">
        <v>759</v>
      </c>
      <c r="B388" s="1" t="s">
        <v>25</v>
      </c>
      <c r="C388" s="1" t="s">
        <v>20</v>
      </c>
      <c r="D388" s="1">
        <v>0</v>
      </c>
      <c r="E388" s="1">
        <v>29.113</v>
      </c>
      <c r="F388" s="1">
        <v>21</v>
      </c>
      <c r="G388" s="1">
        <v>5</v>
      </c>
      <c r="H388" s="1">
        <v>36</v>
      </c>
      <c r="I388" s="1">
        <v>5</v>
      </c>
      <c r="J388" s="5">
        <v>305079914</v>
      </c>
      <c r="K388" s="5">
        <v>310619887</v>
      </c>
      <c r="L388" s="5">
        <v>120288302.75</v>
      </c>
      <c r="M388" s="27">
        <f t="shared" si="32"/>
        <v>245329367.91666666</v>
      </c>
      <c r="N388" s="25">
        <f t="shared" si="33"/>
        <v>619518.60585016827</v>
      </c>
      <c r="O388" s="9"/>
      <c r="P388" s="12"/>
      <c r="Q388" s="1">
        <v>17.25</v>
      </c>
      <c r="R388" s="1">
        <v>20.52</v>
      </c>
      <c r="S388" s="1">
        <v>12.25</v>
      </c>
      <c r="T388" s="1">
        <v>5</v>
      </c>
      <c r="U388" s="1">
        <v>5</v>
      </c>
      <c r="V388" s="1">
        <v>4</v>
      </c>
      <c r="W388" s="8">
        <v>396</v>
      </c>
      <c r="X388" s="1">
        <v>40.9</v>
      </c>
      <c r="Y388" s="1">
        <v>4.4400000000000004</v>
      </c>
      <c r="Z388" s="1" t="s">
        <v>20</v>
      </c>
      <c r="AA388" s="1" t="s">
        <v>20</v>
      </c>
      <c r="AB388" s="1" t="s">
        <v>20</v>
      </c>
      <c r="AC388" s="1" t="s">
        <v>20</v>
      </c>
      <c r="AD388" s="1" t="s">
        <v>20</v>
      </c>
      <c r="AE388" s="1" t="s">
        <v>759</v>
      </c>
    </row>
    <row r="389" spans="1:31" x14ac:dyDescent="0.25">
      <c r="A389" s="1" t="s">
        <v>2447</v>
      </c>
      <c r="B389" s="1" t="s">
        <v>2448</v>
      </c>
      <c r="C389" s="1" t="s">
        <v>20</v>
      </c>
      <c r="D389" s="1">
        <v>3.0000000000000001E-3</v>
      </c>
      <c r="E389" s="1">
        <v>3.0569999999999999</v>
      </c>
      <c r="F389" s="1">
        <v>4</v>
      </c>
      <c r="G389" s="1">
        <v>1</v>
      </c>
      <c r="H389" s="1">
        <v>1</v>
      </c>
      <c r="I389" s="1">
        <v>1</v>
      </c>
      <c r="J389" s="5">
        <v>4971690</v>
      </c>
      <c r="K389" s="5">
        <v>3911291.5</v>
      </c>
      <c r="L389" s="5">
        <v>1918271.125</v>
      </c>
      <c r="M389" s="25">
        <f t="shared" si="32"/>
        <v>3600417.5416666665</v>
      </c>
      <c r="N389" s="25">
        <f t="shared" si="33"/>
        <v>8164.2121126228267</v>
      </c>
      <c r="O389" s="9"/>
      <c r="P389" s="12"/>
      <c r="Q389" s="1">
        <v>0</v>
      </c>
      <c r="R389" s="1" t="s">
        <v>20</v>
      </c>
      <c r="S389" s="1" t="s">
        <v>20</v>
      </c>
      <c r="T389" s="1">
        <v>1</v>
      </c>
      <c r="U389" s="1" t="s">
        <v>20</v>
      </c>
      <c r="V389" s="1" t="s">
        <v>20</v>
      </c>
      <c r="W389" s="8">
        <v>441</v>
      </c>
      <c r="X389" s="1">
        <v>47.9</v>
      </c>
      <c r="Y389" s="1">
        <v>4.7</v>
      </c>
      <c r="Z389" s="1" t="s">
        <v>20</v>
      </c>
      <c r="AA389" s="1" t="s">
        <v>20</v>
      </c>
      <c r="AB389" s="1" t="s">
        <v>21</v>
      </c>
      <c r="AC389" s="1" t="s">
        <v>2449</v>
      </c>
      <c r="AD389" s="1" t="s">
        <v>20</v>
      </c>
      <c r="AE389" s="1" t="s">
        <v>2450</v>
      </c>
    </row>
    <row r="390" spans="1:31" x14ac:dyDescent="0.25">
      <c r="A390" s="1" t="s">
        <v>1573</v>
      </c>
      <c r="B390" s="1" t="s">
        <v>174</v>
      </c>
      <c r="C390" s="1" t="s">
        <v>20</v>
      </c>
      <c r="D390" s="1">
        <v>0</v>
      </c>
      <c r="E390" s="1">
        <v>9.9049999999999994</v>
      </c>
      <c r="F390" s="1">
        <v>7</v>
      </c>
      <c r="G390" s="1">
        <v>1</v>
      </c>
      <c r="H390" s="1">
        <v>3</v>
      </c>
      <c r="I390" s="1">
        <v>1</v>
      </c>
      <c r="J390" s="5">
        <v>42438376</v>
      </c>
      <c r="K390" s="5" t="s">
        <v>20</v>
      </c>
      <c r="L390" s="5">
        <v>17050990</v>
      </c>
      <c r="M390" s="27">
        <f t="shared" si="32"/>
        <v>29744683</v>
      </c>
      <c r="N390" s="25">
        <f t="shared" si="33"/>
        <v>71673.934939759041</v>
      </c>
      <c r="O390" s="9"/>
      <c r="P390" s="12"/>
      <c r="Q390" s="1">
        <v>4.5</v>
      </c>
      <c r="R390" s="1" t="s">
        <v>20</v>
      </c>
      <c r="S390" s="1">
        <v>4.87</v>
      </c>
      <c r="T390" s="1">
        <v>1</v>
      </c>
      <c r="U390" s="1" t="s">
        <v>20</v>
      </c>
      <c r="V390" s="1">
        <v>1</v>
      </c>
      <c r="W390" s="8">
        <v>415</v>
      </c>
      <c r="X390" s="1">
        <v>46</v>
      </c>
      <c r="Y390" s="1">
        <v>4.07</v>
      </c>
      <c r="Z390" s="1" t="s">
        <v>20</v>
      </c>
      <c r="AA390" s="1" t="s">
        <v>20</v>
      </c>
      <c r="AB390" s="1" t="s">
        <v>20</v>
      </c>
      <c r="AC390" s="1" t="s">
        <v>187</v>
      </c>
      <c r="AD390" s="1" t="s">
        <v>20</v>
      </c>
      <c r="AE390" s="1" t="s">
        <v>1574</v>
      </c>
    </row>
    <row r="391" spans="1:31" x14ac:dyDescent="0.25">
      <c r="A391" s="1" t="s">
        <v>2753</v>
      </c>
      <c r="B391" s="1" t="s">
        <v>25</v>
      </c>
      <c r="C391" s="1" t="s">
        <v>20</v>
      </c>
      <c r="D391" s="1">
        <v>8.9999999999999993E-3</v>
      </c>
      <c r="E391" s="1">
        <v>1.855</v>
      </c>
      <c r="F391" s="1">
        <v>2</v>
      </c>
      <c r="G391" s="1">
        <v>1</v>
      </c>
      <c r="H391" s="1">
        <v>7</v>
      </c>
      <c r="I391" s="1">
        <v>1</v>
      </c>
      <c r="J391" s="5">
        <v>76195200</v>
      </c>
      <c r="K391" s="5">
        <v>90203600</v>
      </c>
      <c r="L391" s="5">
        <v>52437416</v>
      </c>
      <c r="M391" s="26">
        <f t="shared" si="32"/>
        <v>72945405.333333328</v>
      </c>
      <c r="N391" s="25">
        <f t="shared" si="33"/>
        <v>177051.95469255661</v>
      </c>
      <c r="O391" s="9"/>
      <c r="P391" s="12"/>
      <c r="Q391" s="1">
        <v>0</v>
      </c>
      <c r="R391" s="1">
        <v>1.94</v>
      </c>
      <c r="S391" s="1">
        <v>2.14</v>
      </c>
      <c r="T391" s="1">
        <v>1</v>
      </c>
      <c r="U391" s="1">
        <v>1</v>
      </c>
      <c r="V391" s="1">
        <v>1</v>
      </c>
      <c r="W391" s="8">
        <v>412</v>
      </c>
      <c r="X391" s="1">
        <v>42.8</v>
      </c>
      <c r="Y391" s="1">
        <v>4.58</v>
      </c>
      <c r="Z391" s="1" t="s">
        <v>327</v>
      </c>
      <c r="AA391" s="1" t="s">
        <v>20</v>
      </c>
      <c r="AB391" s="1" t="s">
        <v>1033</v>
      </c>
      <c r="AC391" s="1" t="s">
        <v>2754</v>
      </c>
      <c r="AD391" s="1" t="s">
        <v>20</v>
      </c>
      <c r="AE391" s="1" t="s">
        <v>2755</v>
      </c>
    </row>
    <row r="392" spans="1:31" x14ac:dyDescent="0.25">
      <c r="A392" s="1" t="s">
        <v>126</v>
      </c>
      <c r="B392" s="1" t="s">
        <v>127</v>
      </c>
      <c r="C392" s="1" t="s">
        <v>20</v>
      </c>
      <c r="D392" s="1">
        <v>0</v>
      </c>
      <c r="E392" s="1">
        <v>139.73599999999999</v>
      </c>
      <c r="F392" s="1">
        <v>42</v>
      </c>
      <c r="G392" s="1">
        <v>20</v>
      </c>
      <c r="H392" s="1">
        <v>166</v>
      </c>
      <c r="I392" s="1">
        <v>20</v>
      </c>
      <c r="J392" s="5">
        <v>1593129490.125</v>
      </c>
      <c r="K392" s="5">
        <v>1789291382.75</v>
      </c>
      <c r="L392" s="5">
        <v>951458531.875</v>
      </c>
      <c r="M392" s="25">
        <f t="shared" si="32"/>
        <v>1444626468.25</v>
      </c>
      <c r="N392" s="25">
        <f t="shared" si="33"/>
        <v>3073673.3367021275</v>
      </c>
      <c r="O392" s="9"/>
      <c r="P392" s="12"/>
      <c r="Q392" s="1">
        <v>81.27</v>
      </c>
      <c r="R392" s="1">
        <v>101.23</v>
      </c>
      <c r="S392" s="1">
        <v>84.15</v>
      </c>
      <c r="T392" s="1">
        <v>18</v>
      </c>
      <c r="U392" s="1">
        <v>19</v>
      </c>
      <c r="V392" s="1">
        <v>18</v>
      </c>
      <c r="W392" s="8">
        <v>470</v>
      </c>
      <c r="X392" s="1">
        <v>52.1</v>
      </c>
      <c r="Y392" s="1">
        <v>4.7300000000000004</v>
      </c>
      <c r="Z392" s="1" t="s">
        <v>20</v>
      </c>
      <c r="AA392" s="1" t="s">
        <v>20</v>
      </c>
      <c r="AB392" s="1" t="s">
        <v>20</v>
      </c>
      <c r="AC392" s="1" t="s">
        <v>20</v>
      </c>
      <c r="AD392" s="1" t="s">
        <v>20</v>
      </c>
      <c r="AE392" s="1" t="s">
        <v>126</v>
      </c>
    </row>
    <row r="393" spans="1:31" x14ac:dyDescent="0.25">
      <c r="A393" s="1" t="s">
        <v>33</v>
      </c>
      <c r="B393" s="1" t="s">
        <v>34</v>
      </c>
      <c r="C393" s="1" t="s">
        <v>20</v>
      </c>
      <c r="D393" s="1">
        <v>0</v>
      </c>
      <c r="E393" s="1">
        <v>317.43799999999999</v>
      </c>
      <c r="F393" s="1">
        <v>40</v>
      </c>
      <c r="G393" s="1">
        <v>30</v>
      </c>
      <c r="H393" s="1">
        <v>348</v>
      </c>
      <c r="I393" s="1">
        <v>30</v>
      </c>
      <c r="J393" s="5">
        <v>5772700860.25</v>
      </c>
      <c r="K393" s="5">
        <v>7417807243.15625</v>
      </c>
      <c r="L393" s="5">
        <v>3298656465.4375</v>
      </c>
      <c r="M393" s="26">
        <f t="shared" si="32"/>
        <v>5496388189.614583</v>
      </c>
      <c r="N393" s="25">
        <f t="shared" si="33"/>
        <v>9427767.049081618</v>
      </c>
      <c r="O393" s="9"/>
      <c r="P393" s="12"/>
      <c r="Q393" s="1">
        <v>255.6</v>
      </c>
      <c r="R393" s="1">
        <v>307.52999999999997</v>
      </c>
      <c r="S393" s="1">
        <v>214.61</v>
      </c>
      <c r="T393" s="1">
        <v>29</v>
      </c>
      <c r="U393" s="1">
        <v>30</v>
      </c>
      <c r="V393" s="1">
        <v>29</v>
      </c>
      <c r="W393" s="8">
        <v>583</v>
      </c>
      <c r="X393" s="1">
        <v>64</v>
      </c>
      <c r="Y393" s="1">
        <v>4.4000000000000004</v>
      </c>
      <c r="Z393" s="1" t="s">
        <v>20</v>
      </c>
      <c r="AA393" s="1" t="s">
        <v>20</v>
      </c>
      <c r="AB393" s="1" t="s">
        <v>20</v>
      </c>
      <c r="AC393" s="1" t="s">
        <v>35</v>
      </c>
      <c r="AD393" s="1" t="s">
        <v>20</v>
      </c>
      <c r="AE393" s="1" t="s">
        <v>36</v>
      </c>
    </row>
    <row r="394" spans="1:31" x14ac:dyDescent="0.25">
      <c r="A394" s="1" t="s">
        <v>601</v>
      </c>
      <c r="B394" s="1" t="s">
        <v>123</v>
      </c>
      <c r="C394" s="1" t="s">
        <v>20</v>
      </c>
      <c r="D394" s="1">
        <v>0</v>
      </c>
      <c r="E394" s="1">
        <v>37.326999999999998</v>
      </c>
      <c r="F394" s="1">
        <v>23</v>
      </c>
      <c r="G394" s="1">
        <v>4</v>
      </c>
      <c r="H394" s="1">
        <v>27</v>
      </c>
      <c r="I394" s="1">
        <v>4</v>
      </c>
      <c r="J394" s="5">
        <v>203673326</v>
      </c>
      <c r="K394" s="5">
        <v>133512618.5</v>
      </c>
      <c r="L394" s="5">
        <v>73169213.25</v>
      </c>
      <c r="M394" s="27">
        <f t="shared" si="32"/>
        <v>136785052.58333334</v>
      </c>
      <c r="N394" s="25">
        <f t="shared" si="33"/>
        <v>372711.31494096277</v>
      </c>
      <c r="O394" s="9"/>
      <c r="P394" s="12"/>
      <c r="Q394" s="1">
        <v>14.56</v>
      </c>
      <c r="R394" s="1">
        <v>10.88</v>
      </c>
      <c r="S394" s="1">
        <v>8.0500000000000007</v>
      </c>
      <c r="T394" s="1">
        <v>4</v>
      </c>
      <c r="U394" s="1">
        <v>4</v>
      </c>
      <c r="V394" s="1">
        <v>4</v>
      </c>
      <c r="W394" s="8">
        <v>367</v>
      </c>
      <c r="X394" s="1">
        <v>37.299999999999997</v>
      </c>
      <c r="Y394" s="1">
        <v>4.4000000000000004</v>
      </c>
      <c r="Z394" s="1" t="s">
        <v>20</v>
      </c>
      <c r="AA394" s="1" t="s">
        <v>20</v>
      </c>
      <c r="AB394" s="1" t="s">
        <v>21</v>
      </c>
      <c r="AC394" s="1" t="s">
        <v>602</v>
      </c>
      <c r="AD394" s="1" t="s">
        <v>20</v>
      </c>
      <c r="AE394" s="1" t="s">
        <v>603</v>
      </c>
    </row>
    <row r="395" spans="1:31" x14ac:dyDescent="0.25">
      <c r="A395" s="1" t="s">
        <v>66</v>
      </c>
      <c r="B395" s="1" t="s">
        <v>67</v>
      </c>
      <c r="C395" s="1" t="s">
        <v>20</v>
      </c>
      <c r="D395" s="1">
        <v>0</v>
      </c>
      <c r="E395" s="1">
        <v>245.261</v>
      </c>
      <c r="F395" s="1">
        <v>62</v>
      </c>
      <c r="G395" s="1">
        <v>19</v>
      </c>
      <c r="H395" s="1">
        <v>322</v>
      </c>
      <c r="I395" s="1">
        <v>19</v>
      </c>
      <c r="J395" s="5">
        <v>5769030107.5</v>
      </c>
      <c r="K395" s="5">
        <v>5696104915</v>
      </c>
      <c r="L395" s="5">
        <v>3105163343.0546899</v>
      </c>
      <c r="M395" s="25">
        <f t="shared" ref="M395:M426" si="34">AVERAGE(J395:L395)</f>
        <v>4856766121.8515635</v>
      </c>
      <c r="N395" s="25">
        <f t="shared" ref="N395:N426" si="35">M395/W395</f>
        <v>12614976.939874191</v>
      </c>
      <c r="O395" s="9"/>
      <c r="P395" s="12"/>
      <c r="Q395" s="1">
        <v>176.92</v>
      </c>
      <c r="R395" s="1">
        <v>149.38</v>
      </c>
      <c r="S395" s="1">
        <v>139.6</v>
      </c>
      <c r="T395" s="1">
        <v>19</v>
      </c>
      <c r="U395" s="1">
        <v>19</v>
      </c>
      <c r="V395" s="1">
        <v>19</v>
      </c>
      <c r="W395" s="8">
        <v>385</v>
      </c>
      <c r="X395" s="1">
        <v>42.1</v>
      </c>
      <c r="Y395" s="1">
        <v>5.82</v>
      </c>
      <c r="Z395" s="1" t="s">
        <v>20</v>
      </c>
      <c r="AA395" s="1" t="s">
        <v>20</v>
      </c>
      <c r="AB395" s="1" t="s">
        <v>21</v>
      </c>
      <c r="AC395" s="1" t="s">
        <v>68</v>
      </c>
      <c r="AD395" s="1" t="s">
        <v>69</v>
      </c>
      <c r="AE395" s="1" t="s">
        <v>70</v>
      </c>
    </row>
    <row r="396" spans="1:31" x14ac:dyDescent="0.25">
      <c r="A396" s="1" t="s">
        <v>1095</v>
      </c>
      <c r="B396" s="1" t="s">
        <v>793</v>
      </c>
      <c r="C396" s="1" t="s">
        <v>20</v>
      </c>
      <c r="D396" s="1">
        <v>0</v>
      </c>
      <c r="E396" s="1">
        <v>17.248999999999999</v>
      </c>
      <c r="F396" s="1">
        <v>20</v>
      </c>
      <c r="G396" s="1">
        <v>5</v>
      </c>
      <c r="H396" s="1">
        <v>18</v>
      </c>
      <c r="I396" s="1">
        <v>5</v>
      </c>
      <c r="J396" s="5">
        <v>101949899.5</v>
      </c>
      <c r="K396" s="5">
        <v>68736629.5</v>
      </c>
      <c r="L396" s="5">
        <v>38845900.9375</v>
      </c>
      <c r="M396" s="27">
        <f t="shared" si="34"/>
        <v>69844143.3125</v>
      </c>
      <c r="N396" s="25">
        <f t="shared" si="35"/>
        <v>232040.34323089701</v>
      </c>
      <c r="O396" s="9"/>
      <c r="P396" s="12"/>
      <c r="Q396" s="1">
        <v>2.0699999999999998</v>
      </c>
      <c r="R396" s="1">
        <v>2.77</v>
      </c>
      <c r="S396" s="1">
        <v>4.8499999999999996</v>
      </c>
      <c r="T396" s="1">
        <v>5</v>
      </c>
      <c r="U396" s="1">
        <v>3</v>
      </c>
      <c r="V396" s="1">
        <v>3</v>
      </c>
      <c r="W396" s="8">
        <v>301</v>
      </c>
      <c r="X396" s="1">
        <v>31.7</v>
      </c>
      <c r="Y396" s="1">
        <v>4.7</v>
      </c>
      <c r="Z396" s="1" t="s">
        <v>20</v>
      </c>
      <c r="AA396" s="1" t="s">
        <v>20</v>
      </c>
      <c r="AB396" s="1" t="s">
        <v>20</v>
      </c>
      <c r="AC396" s="1" t="s">
        <v>794</v>
      </c>
      <c r="AD396" s="1" t="s">
        <v>20</v>
      </c>
      <c r="AE396" s="1" t="s">
        <v>1096</v>
      </c>
    </row>
    <row r="397" spans="1:31" x14ac:dyDescent="0.25">
      <c r="A397" s="1" t="s">
        <v>42</v>
      </c>
      <c r="B397" s="1" t="s">
        <v>25</v>
      </c>
      <c r="C397" s="1" t="s">
        <v>20</v>
      </c>
      <c r="D397" s="1">
        <v>0</v>
      </c>
      <c r="E397" s="1">
        <v>274.21800000000002</v>
      </c>
      <c r="F397" s="1">
        <v>18</v>
      </c>
      <c r="G397" s="1">
        <v>27</v>
      </c>
      <c r="H397" s="1">
        <v>404</v>
      </c>
      <c r="I397" s="1">
        <v>27</v>
      </c>
      <c r="J397" s="5">
        <v>14466858162.2188</v>
      </c>
      <c r="K397" s="5">
        <v>18183885585.375</v>
      </c>
      <c r="L397" s="5">
        <v>5577200221.25</v>
      </c>
      <c r="M397" s="26">
        <f t="shared" si="34"/>
        <v>12742647989.614599</v>
      </c>
      <c r="N397" s="25">
        <f t="shared" si="35"/>
        <v>5640835.7634416111</v>
      </c>
      <c r="O397" s="9"/>
      <c r="P397" s="12"/>
      <c r="Q397" s="1">
        <v>325.35000000000002</v>
      </c>
      <c r="R397" s="1">
        <v>364.2</v>
      </c>
      <c r="S397" s="1">
        <v>265.39999999999998</v>
      </c>
      <c r="T397" s="1">
        <v>25</v>
      </c>
      <c r="U397" s="1">
        <v>27</v>
      </c>
      <c r="V397" s="1">
        <v>24</v>
      </c>
      <c r="W397" s="8">
        <v>2259</v>
      </c>
      <c r="X397" s="1">
        <v>232.8</v>
      </c>
      <c r="Y397" s="1">
        <v>3.9</v>
      </c>
      <c r="Z397" s="1" t="s">
        <v>20</v>
      </c>
      <c r="AA397" s="1" t="s">
        <v>20</v>
      </c>
      <c r="AB397" s="1" t="s">
        <v>20</v>
      </c>
      <c r="AC397" s="1" t="s">
        <v>20</v>
      </c>
      <c r="AD397" s="1" t="s">
        <v>20</v>
      </c>
      <c r="AE397" s="1" t="s">
        <v>42</v>
      </c>
    </row>
    <row r="398" spans="1:31" x14ac:dyDescent="0.25">
      <c r="A398" s="1" t="s">
        <v>570</v>
      </c>
      <c r="B398" s="1" t="s">
        <v>25</v>
      </c>
      <c r="C398" s="1" t="s">
        <v>20</v>
      </c>
      <c r="D398" s="1">
        <v>0</v>
      </c>
      <c r="E398" s="1">
        <v>41.003</v>
      </c>
      <c r="F398" s="1">
        <v>25</v>
      </c>
      <c r="G398" s="1">
        <v>5</v>
      </c>
      <c r="H398" s="1">
        <v>51</v>
      </c>
      <c r="I398" s="1">
        <v>5</v>
      </c>
      <c r="J398" s="5">
        <v>1697001766.96875</v>
      </c>
      <c r="K398" s="5">
        <v>1621374838.5</v>
      </c>
      <c r="L398" s="5">
        <v>869163653.125</v>
      </c>
      <c r="M398" s="25">
        <f t="shared" si="34"/>
        <v>1395846752.8645833</v>
      </c>
      <c r="N398" s="25">
        <f t="shared" si="35"/>
        <v>3909934.8819736224</v>
      </c>
      <c r="O398" s="9"/>
      <c r="P398" s="12"/>
      <c r="Q398" s="1">
        <v>34.06</v>
      </c>
      <c r="R398" s="1">
        <v>50.35</v>
      </c>
      <c r="S398" s="1">
        <v>25.45</v>
      </c>
      <c r="T398" s="1">
        <v>4</v>
      </c>
      <c r="U398" s="1">
        <v>5</v>
      </c>
      <c r="V398" s="1">
        <v>4</v>
      </c>
      <c r="W398" s="8">
        <v>357</v>
      </c>
      <c r="X398" s="1">
        <v>36.700000000000003</v>
      </c>
      <c r="Y398" s="1">
        <v>3.88</v>
      </c>
      <c r="Z398" s="1" t="s">
        <v>20</v>
      </c>
      <c r="AA398" s="1" t="s">
        <v>20</v>
      </c>
      <c r="AB398" s="1" t="s">
        <v>20</v>
      </c>
      <c r="AC398" s="1" t="s">
        <v>20</v>
      </c>
      <c r="AD398" s="1" t="s">
        <v>20</v>
      </c>
      <c r="AE398" s="1" t="s">
        <v>570</v>
      </c>
    </row>
    <row r="399" spans="1:31" x14ac:dyDescent="0.25">
      <c r="A399" s="1" t="s">
        <v>865</v>
      </c>
      <c r="B399" s="1" t="s">
        <v>866</v>
      </c>
      <c r="C399" s="1" t="s">
        <v>20</v>
      </c>
      <c r="D399" s="1">
        <v>0</v>
      </c>
      <c r="E399" s="1">
        <v>24.706</v>
      </c>
      <c r="F399" s="1">
        <v>32</v>
      </c>
      <c r="G399" s="1">
        <v>5</v>
      </c>
      <c r="H399" s="1">
        <v>15</v>
      </c>
      <c r="I399" s="1">
        <v>5</v>
      </c>
      <c r="J399" s="5">
        <v>35168360.5</v>
      </c>
      <c r="K399" s="5">
        <v>34318308.25</v>
      </c>
      <c r="L399" s="5">
        <v>25657669.875</v>
      </c>
      <c r="M399" s="26">
        <f t="shared" si="34"/>
        <v>31714779.541666668</v>
      </c>
      <c r="N399" s="25">
        <f t="shared" si="35"/>
        <v>127368.59253681393</v>
      </c>
      <c r="O399" s="9"/>
      <c r="P399" s="12"/>
      <c r="Q399" s="1">
        <v>4.07</v>
      </c>
      <c r="R399" s="1">
        <v>6.82</v>
      </c>
      <c r="S399" s="1">
        <v>3.6</v>
      </c>
      <c r="T399" s="1">
        <v>5</v>
      </c>
      <c r="U399" s="1">
        <v>3</v>
      </c>
      <c r="V399" s="1">
        <v>3</v>
      </c>
      <c r="W399" s="8">
        <v>249</v>
      </c>
      <c r="X399" s="1">
        <v>26.7</v>
      </c>
      <c r="Y399" s="1">
        <v>6.9</v>
      </c>
      <c r="Z399" s="1" t="s">
        <v>20</v>
      </c>
      <c r="AA399" s="1" t="s">
        <v>45</v>
      </c>
      <c r="AB399" s="1" t="s">
        <v>21</v>
      </c>
      <c r="AC399" s="1" t="s">
        <v>159</v>
      </c>
      <c r="AD399" s="1" t="s">
        <v>867</v>
      </c>
      <c r="AE399" s="1" t="s">
        <v>868</v>
      </c>
    </row>
    <row r="400" spans="1:31" x14ac:dyDescent="0.25">
      <c r="A400" s="1" t="s">
        <v>2679</v>
      </c>
      <c r="B400" s="1" t="s">
        <v>1832</v>
      </c>
      <c r="C400" s="1" t="s">
        <v>20</v>
      </c>
      <c r="D400" s="1">
        <v>4.0000000000000001E-3</v>
      </c>
      <c r="E400" s="1">
        <v>2.1480000000000001</v>
      </c>
      <c r="F400" s="1">
        <v>2</v>
      </c>
      <c r="G400" s="1">
        <v>1</v>
      </c>
      <c r="H400" s="1">
        <v>1</v>
      </c>
      <c r="I400" s="1">
        <v>1</v>
      </c>
      <c r="J400" s="5">
        <v>5323890</v>
      </c>
      <c r="K400" s="5">
        <v>5758478</v>
      </c>
      <c r="L400" s="5">
        <v>2303001</v>
      </c>
      <c r="M400" s="27">
        <f t="shared" si="34"/>
        <v>4461789.666666667</v>
      </c>
      <c r="N400" s="25">
        <f t="shared" si="35"/>
        <v>10855.93592862936</v>
      </c>
      <c r="O400" s="9"/>
      <c r="P400" s="12"/>
      <c r="Q400" s="1" t="s">
        <v>20</v>
      </c>
      <c r="R400" s="1">
        <v>0</v>
      </c>
      <c r="S400" s="1" t="s">
        <v>20</v>
      </c>
      <c r="T400" s="1" t="s">
        <v>20</v>
      </c>
      <c r="U400" s="1">
        <v>1</v>
      </c>
      <c r="V400" s="1" t="s">
        <v>20</v>
      </c>
      <c r="W400" s="8">
        <v>411</v>
      </c>
      <c r="X400" s="1">
        <v>42.1</v>
      </c>
      <c r="Y400" s="1">
        <v>4.7699999999999996</v>
      </c>
      <c r="Z400" s="1" t="s">
        <v>20</v>
      </c>
      <c r="AA400" s="1" t="s">
        <v>45</v>
      </c>
      <c r="AB400" s="1" t="s">
        <v>20</v>
      </c>
      <c r="AC400" s="1" t="s">
        <v>2680</v>
      </c>
      <c r="AD400" s="1" t="s">
        <v>2681</v>
      </c>
      <c r="AE400" s="1" t="s">
        <v>2682</v>
      </c>
    </row>
    <row r="401" spans="1:31" x14ac:dyDescent="0.25">
      <c r="A401" s="1" t="s">
        <v>1831</v>
      </c>
      <c r="B401" s="1" t="s">
        <v>1832</v>
      </c>
      <c r="C401" s="1" t="s">
        <v>20</v>
      </c>
      <c r="D401" s="1">
        <v>0</v>
      </c>
      <c r="E401" s="1">
        <v>7.0410000000000004</v>
      </c>
      <c r="F401" s="1">
        <v>10</v>
      </c>
      <c r="G401" s="1">
        <v>2</v>
      </c>
      <c r="H401" s="1">
        <v>5</v>
      </c>
      <c r="I401" s="1">
        <v>2</v>
      </c>
      <c r="J401" s="5">
        <v>9395959</v>
      </c>
      <c r="K401" s="5">
        <v>9832367</v>
      </c>
      <c r="L401" s="5">
        <v>5507417</v>
      </c>
      <c r="M401" s="25">
        <f t="shared" si="34"/>
        <v>8245247.666666667</v>
      </c>
      <c r="N401" s="25">
        <f t="shared" si="35"/>
        <v>19219.691530691533</v>
      </c>
      <c r="O401" s="9"/>
      <c r="P401" s="12"/>
      <c r="Q401" s="1">
        <v>1.92</v>
      </c>
      <c r="R401" s="1">
        <v>1.64</v>
      </c>
      <c r="S401" s="1">
        <v>0</v>
      </c>
      <c r="T401" s="1">
        <v>2</v>
      </c>
      <c r="U401" s="1">
        <v>1</v>
      </c>
      <c r="V401" s="1">
        <v>1</v>
      </c>
      <c r="W401" s="8">
        <v>429</v>
      </c>
      <c r="X401" s="1">
        <v>44.4</v>
      </c>
      <c r="Y401" s="1">
        <v>5.27</v>
      </c>
      <c r="Z401" s="1" t="s">
        <v>20</v>
      </c>
      <c r="AA401" s="1" t="s">
        <v>45</v>
      </c>
      <c r="AB401" s="1" t="s">
        <v>20</v>
      </c>
      <c r="AC401" s="1" t="s">
        <v>1833</v>
      </c>
      <c r="AD401" s="1" t="s">
        <v>20</v>
      </c>
      <c r="AE401" s="1" t="s">
        <v>1834</v>
      </c>
    </row>
    <row r="402" spans="1:31" x14ac:dyDescent="0.25">
      <c r="A402" s="1" t="s">
        <v>2049</v>
      </c>
      <c r="B402" s="1" t="s">
        <v>25</v>
      </c>
      <c r="C402" s="1" t="s">
        <v>20</v>
      </c>
      <c r="D402" s="1">
        <v>0</v>
      </c>
      <c r="E402" s="1">
        <v>5.1849999999999996</v>
      </c>
      <c r="F402" s="1">
        <v>9</v>
      </c>
      <c r="G402" s="1">
        <v>2</v>
      </c>
      <c r="H402" s="1">
        <v>2</v>
      </c>
      <c r="I402" s="1">
        <v>2</v>
      </c>
      <c r="J402" s="5">
        <v>14656577.5</v>
      </c>
      <c r="K402" s="5">
        <v>10464723.25</v>
      </c>
      <c r="L402" s="5">
        <v>1476272.0625</v>
      </c>
      <c r="M402" s="27">
        <f t="shared" si="34"/>
        <v>8865857.604166666</v>
      </c>
      <c r="N402" s="25">
        <f t="shared" si="35"/>
        <v>26544.483844810376</v>
      </c>
      <c r="O402" s="9"/>
      <c r="P402" s="12"/>
      <c r="Q402" s="1">
        <v>0</v>
      </c>
      <c r="R402" s="1" t="s">
        <v>20</v>
      </c>
      <c r="S402" s="1" t="s">
        <v>20</v>
      </c>
      <c r="T402" s="1">
        <v>2</v>
      </c>
      <c r="U402" s="1" t="s">
        <v>20</v>
      </c>
      <c r="V402" s="1" t="s">
        <v>20</v>
      </c>
      <c r="W402" s="8">
        <v>334</v>
      </c>
      <c r="X402" s="1">
        <v>36.6</v>
      </c>
      <c r="Y402" s="1">
        <v>4.92</v>
      </c>
      <c r="Z402" s="1" t="s">
        <v>20</v>
      </c>
      <c r="AA402" s="1" t="s">
        <v>99</v>
      </c>
      <c r="AB402" s="1" t="s">
        <v>20</v>
      </c>
      <c r="AC402" s="1" t="s">
        <v>2050</v>
      </c>
      <c r="AD402" s="1" t="s">
        <v>2051</v>
      </c>
      <c r="AE402" s="1" t="s">
        <v>2052</v>
      </c>
    </row>
    <row r="403" spans="1:31" x14ac:dyDescent="0.25">
      <c r="A403" s="1" t="s">
        <v>2716</v>
      </c>
      <c r="B403" s="1" t="s">
        <v>2717</v>
      </c>
      <c r="C403" s="1" t="s">
        <v>20</v>
      </c>
      <c r="D403" s="1">
        <v>8.0000000000000002E-3</v>
      </c>
      <c r="E403" s="1">
        <v>2.0270000000000001</v>
      </c>
      <c r="F403" s="1">
        <v>6</v>
      </c>
      <c r="G403" s="1">
        <v>1</v>
      </c>
      <c r="H403" s="1">
        <v>2</v>
      </c>
      <c r="I403" s="1">
        <v>1</v>
      </c>
      <c r="J403" s="5">
        <v>1768563.5</v>
      </c>
      <c r="K403" s="5">
        <v>975151.4375</v>
      </c>
      <c r="L403" s="5">
        <v>4330453</v>
      </c>
      <c r="M403" s="26">
        <f t="shared" si="34"/>
        <v>2358055.9791666665</v>
      </c>
      <c r="N403" s="25">
        <f t="shared" si="35"/>
        <v>7211.1803644240563</v>
      </c>
      <c r="O403" s="9"/>
      <c r="P403" s="12"/>
      <c r="Q403" s="1">
        <v>0</v>
      </c>
      <c r="R403" s="1" t="s">
        <v>20</v>
      </c>
      <c r="S403" s="1">
        <v>0</v>
      </c>
      <c r="T403" s="1">
        <v>1</v>
      </c>
      <c r="U403" s="1" t="s">
        <v>20</v>
      </c>
      <c r="V403" s="1">
        <v>1</v>
      </c>
      <c r="W403" s="8">
        <v>327</v>
      </c>
      <c r="X403" s="1">
        <v>36.200000000000003</v>
      </c>
      <c r="Y403" s="1">
        <v>4.63</v>
      </c>
      <c r="Z403" s="1" t="s">
        <v>327</v>
      </c>
      <c r="AA403" s="1" t="s">
        <v>20</v>
      </c>
      <c r="AB403" s="1" t="s">
        <v>21</v>
      </c>
      <c r="AC403" s="1" t="s">
        <v>2718</v>
      </c>
      <c r="AD403" s="1" t="s">
        <v>2719</v>
      </c>
      <c r="AE403" s="1" t="s">
        <v>2720</v>
      </c>
    </row>
    <row r="404" spans="1:31" x14ac:dyDescent="0.25">
      <c r="A404" s="1" t="s">
        <v>394</v>
      </c>
      <c r="B404" s="1" t="s">
        <v>25</v>
      </c>
      <c r="C404" s="1" t="s">
        <v>20</v>
      </c>
      <c r="D404" s="1">
        <v>0</v>
      </c>
      <c r="E404" s="1">
        <v>60.866</v>
      </c>
      <c r="F404" s="1">
        <v>28</v>
      </c>
      <c r="G404" s="1">
        <v>4</v>
      </c>
      <c r="H404" s="1">
        <v>56</v>
      </c>
      <c r="I404" s="1">
        <v>4</v>
      </c>
      <c r="J404" s="5">
        <v>956395544.1875</v>
      </c>
      <c r="K404" s="5">
        <v>894604499</v>
      </c>
      <c r="L404" s="5">
        <v>448220812.8125</v>
      </c>
      <c r="M404" s="25">
        <f t="shared" si="34"/>
        <v>766406952</v>
      </c>
      <c r="N404" s="25">
        <f t="shared" si="35"/>
        <v>2903056.6363636362</v>
      </c>
      <c r="O404" s="9"/>
      <c r="P404" s="12"/>
      <c r="Q404" s="1">
        <v>40.94</v>
      </c>
      <c r="R404" s="1">
        <v>64.78</v>
      </c>
      <c r="S404" s="1">
        <v>44.17</v>
      </c>
      <c r="T404" s="1">
        <v>3</v>
      </c>
      <c r="U404" s="1">
        <v>4</v>
      </c>
      <c r="V404" s="1">
        <v>4</v>
      </c>
      <c r="W404" s="8">
        <v>264</v>
      </c>
      <c r="X404" s="1">
        <v>28.4</v>
      </c>
      <c r="Y404" s="1">
        <v>4.2</v>
      </c>
      <c r="Z404" s="1" t="s">
        <v>20</v>
      </c>
      <c r="AA404" s="1" t="s">
        <v>20</v>
      </c>
      <c r="AB404" s="1" t="s">
        <v>20</v>
      </c>
      <c r="AC404" s="1" t="s">
        <v>20</v>
      </c>
      <c r="AD404" s="1" t="s">
        <v>20</v>
      </c>
      <c r="AE404" s="1" t="s">
        <v>394</v>
      </c>
    </row>
    <row r="405" spans="1:31" x14ac:dyDescent="0.25">
      <c r="A405" s="1" t="s">
        <v>53</v>
      </c>
      <c r="B405" s="1" t="s">
        <v>54</v>
      </c>
      <c r="C405" s="1" t="s">
        <v>59</v>
      </c>
      <c r="D405" s="1">
        <v>0</v>
      </c>
      <c r="E405" s="1">
        <v>254.929</v>
      </c>
      <c r="F405" s="1">
        <v>56</v>
      </c>
      <c r="G405" s="1">
        <v>25</v>
      </c>
      <c r="H405" s="1">
        <v>356</v>
      </c>
      <c r="I405" s="1">
        <v>23</v>
      </c>
      <c r="J405" s="5">
        <v>11357905583</v>
      </c>
      <c r="K405" s="5">
        <v>11579863175.625</v>
      </c>
      <c r="L405" s="5">
        <v>6651228715.25</v>
      </c>
      <c r="M405" s="26">
        <f t="shared" si="34"/>
        <v>9862999157.958334</v>
      </c>
      <c r="N405" s="25">
        <f t="shared" si="35"/>
        <v>24969618.121413503</v>
      </c>
      <c r="O405" s="9"/>
      <c r="P405" s="12"/>
      <c r="Q405" s="1">
        <v>250.22</v>
      </c>
      <c r="R405" s="1">
        <v>246.01</v>
      </c>
      <c r="S405" s="1">
        <v>232.27</v>
      </c>
      <c r="T405" s="1">
        <v>25</v>
      </c>
      <c r="U405" s="1">
        <v>24</v>
      </c>
      <c r="V405" s="1">
        <v>25</v>
      </c>
      <c r="W405" s="8">
        <v>395</v>
      </c>
      <c r="X405" s="1">
        <v>42</v>
      </c>
      <c r="Y405" s="1">
        <v>4.68</v>
      </c>
      <c r="Z405" s="1" t="s">
        <v>55</v>
      </c>
      <c r="AA405" s="1" t="s">
        <v>56</v>
      </c>
      <c r="AB405" s="1" t="s">
        <v>21</v>
      </c>
      <c r="AC405" s="1" t="s">
        <v>57</v>
      </c>
      <c r="AD405" s="1" t="s">
        <v>20</v>
      </c>
      <c r="AE405" s="1" t="s">
        <v>58</v>
      </c>
    </row>
    <row r="406" spans="1:31" x14ac:dyDescent="0.25">
      <c r="A406" s="1" t="s">
        <v>617</v>
      </c>
      <c r="B406" s="1" t="s">
        <v>618</v>
      </c>
      <c r="C406" s="1" t="s">
        <v>20</v>
      </c>
      <c r="D406" s="1">
        <v>0</v>
      </c>
      <c r="E406" s="1">
        <v>36.796999999999997</v>
      </c>
      <c r="F406" s="1">
        <v>40</v>
      </c>
      <c r="G406" s="1">
        <v>3</v>
      </c>
      <c r="H406" s="1">
        <v>20</v>
      </c>
      <c r="I406" s="1">
        <v>3</v>
      </c>
      <c r="J406" s="5">
        <v>138009678</v>
      </c>
      <c r="K406" s="5">
        <v>61183998</v>
      </c>
      <c r="L406" s="5">
        <v>53757424.5</v>
      </c>
      <c r="M406" s="27">
        <f t="shared" si="34"/>
        <v>84317033.5</v>
      </c>
      <c r="N406" s="25">
        <f t="shared" si="35"/>
        <v>490215.31104651163</v>
      </c>
      <c r="O406" s="9"/>
      <c r="P406" s="12"/>
      <c r="Q406" s="1">
        <v>7.6</v>
      </c>
      <c r="R406" s="1">
        <v>4.8099999999999996</v>
      </c>
      <c r="S406" s="1">
        <v>5.53</v>
      </c>
      <c r="T406" s="1">
        <v>3</v>
      </c>
      <c r="U406" s="1">
        <v>2</v>
      </c>
      <c r="V406" s="1">
        <v>3</v>
      </c>
      <c r="W406" s="8">
        <v>172</v>
      </c>
      <c r="X406" s="1">
        <v>18.7</v>
      </c>
      <c r="Y406" s="1">
        <v>4.4000000000000004</v>
      </c>
      <c r="Z406" s="1" t="s">
        <v>20</v>
      </c>
      <c r="AA406" s="1" t="s">
        <v>20</v>
      </c>
      <c r="AB406" s="1" t="s">
        <v>21</v>
      </c>
      <c r="AC406" s="1" t="s">
        <v>619</v>
      </c>
      <c r="AD406" s="1" t="s">
        <v>620</v>
      </c>
      <c r="AE406" s="1" t="s">
        <v>621</v>
      </c>
    </row>
    <row r="407" spans="1:31" x14ac:dyDescent="0.25">
      <c r="A407" s="1" t="s">
        <v>886</v>
      </c>
      <c r="B407" s="1" t="s">
        <v>887</v>
      </c>
      <c r="C407" s="1" t="s">
        <v>20</v>
      </c>
      <c r="D407" s="1">
        <v>0</v>
      </c>
      <c r="E407" s="1">
        <v>23.37</v>
      </c>
      <c r="F407" s="1">
        <v>21</v>
      </c>
      <c r="G407" s="1">
        <v>5</v>
      </c>
      <c r="H407" s="1">
        <v>9</v>
      </c>
      <c r="I407" s="1">
        <v>5</v>
      </c>
      <c r="J407" s="5">
        <v>44097029.5</v>
      </c>
      <c r="K407" s="5">
        <v>22076749</v>
      </c>
      <c r="L407" s="5">
        <v>11408767.25</v>
      </c>
      <c r="M407" s="25">
        <f t="shared" si="34"/>
        <v>25860848.583333332</v>
      </c>
      <c r="N407" s="25">
        <f t="shared" si="35"/>
        <v>71835.69050925925</v>
      </c>
      <c r="O407" s="9"/>
      <c r="P407" s="12"/>
      <c r="Q407" s="1">
        <v>0</v>
      </c>
      <c r="R407" s="1">
        <v>2.3199999999999998</v>
      </c>
      <c r="S407" s="1">
        <v>6.53</v>
      </c>
      <c r="T407" s="1">
        <v>4</v>
      </c>
      <c r="U407" s="1">
        <v>2</v>
      </c>
      <c r="V407" s="1">
        <v>3</v>
      </c>
      <c r="W407" s="8">
        <v>360</v>
      </c>
      <c r="X407" s="1">
        <v>39.5</v>
      </c>
      <c r="Y407" s="1">
        <v>4.3899999999999997</v>
      </c>
      <c r="Z407" s="1" t="s">
        <v>327</v>
      </c>
      <c r="AA407" s="1" t="s">
        <v>20</v>
      </c>
      <c r="AB407" s="1" t="s">
        <v>21</v>
      </c>
      <c r="AC407" s="1" t="s">
        <v>888</v>
      </c>
      <c r="AD407" s="1" t="s">
        <v>20</v>
      </c>
      <c r="AE407" s="1" t="s">
        <v>889</v>
      </c>
    </row>
    <row r="408" spans="1:31" x14ac:dyDescent="0.25">
      <c r="A408" s="1" t="s">
        <v>1442</v>
      </c>
      <c r="B408" s="1" t="s">
        <v>25</v>
      </c>
      <c r="C408" s="1" t="s">
        <v>20</v>
      </c>
      <c r="D408" s="1">
        <v>0</v>
      </c>
      <c r="E408" s="1">
        <v>10.869</v>
      </c>
      <c r="F408" s="1">
        <v>14</v>
      </c>
      <c r="G408" s="1">
        <v>3</v>
      </c>
      <c r="H408" s="1">
        <v>5</v>
      </c>
      <c r="I408" s="1">
        <v>3</v>
      </c>
      <c r="J408" s="5">
        <v>9461677</v>
      </c>
      <c r="K408" s="5">
        <v>12444883</v>
      </c>
      <c r="L408" s="5">
        <v>5589361.5</v>
      </c>
      <c r="M408" s="27">
        <f t="shared" si="34"/>
        <v>9165307.166666666</v>
      </c>
      <c r="N408" s="25">
        <f t="shared" si="35"/>
        <v>26412.988952929874</v>
      </c>
      <c r="O408" s="9"/>
      <c r="P408" s="12"/>
      <c r="Q408" s="1">
        <v>2.54</v>
      </c>
      <c r="R408" s="1">
        <v>2.09</v>
      </c>
      <c r="S408" s="1">
        <v>1.64</v>
      </c>
      <c r="T408" s="1">
        <v>3</v>
      </c>
      <c r="U408" s="1">
        <v>1</v>
      </c>
      <c r="V408" s="1">
        <v>1</v>
      </c>
      <c r="W408" s="8">
        <v>347</v>
      </c>
      <c r="X408" s="1">
        <v>39</v>
      </c>
      <c r="Y408" s="1">
        <v>4.6900000000000004</v>
      </c>
      <c r="Z408" s="1" t="s">
        <v>20</v>
      </c>
      <c r="AA408" s="1" t="s">
        <v>20</v>
      </c>
      <c r="AB408" s="1" t="s">
        <v>21</v>
      </c>
      <c r="AC408" s="1" t="s">
        <v>1443</v>
      </c>
      <c r="AD408" s="1" t="s">
        <v>20</v>
      </c>
      <c r="AE408" s="1" t="s">
        <v>1444</v>
      </c>
    </row>
    <row r="409" spans="1:31" x14ac:dyDescent="0.25">
      <c r="A409" s="1" t="s">
        <v>792</v>
      </c>
      <c r="B409" s="1" t="s">
        <v>793</v>
      </c>
      <c r="C409" s="1" t="s">
        <v>20</v>
      </c>
      <c r="D409" s="1">
        <v>0</v>
      </c>
      <c r="E409" s="1">
        <v>27.518999999999998</v>
      </c>
      <c r="F409" s="1">
        <v>65</v>
      </c>
      <c r="G409" s="1">
        <v>7</v>
      </c>
      <c r="H409" s="1">
        <v>26</v>
      </c>
      <c r="I409" s="1">
        <v>7</v>
      </c>
      <c r="J409" s="5">
        <v>90807317</v>
      </c>
      <c r="K409" s="5">
        <v>62586532.5</v>
      </c>
      <c r="L409" s="5">
        <v>36826336.03125</v>
      </c>
      <c r="M409" s="26">
        <f t="shared" si="34"/>
        <v>63406728.510416664</v>
      </c>
      <c r="N409" s="25">
        <f t="shared" si="35"/>
        <v>446526.25711561029</v>
      </c>
      <c r="O409" s="9"/>
      <c r="P409" s="12"/>
      <c r="Q409" s="1">
        <v>10.75</v>
      </c>
      <c r="R409" s="1">
        <v>6.03</v>
      </c>
      <c r="S409" s="1">
        <v>5.74</v>
      </c>
      <c r="T409" s="1">
        <v>7</v>
      </c>
      <c r="U409" s="1">
        <v>6</v>
      </c>
      <c r="V409" s="1">
        <v>5</v>
      </c>
      <c r="W409" s="8">
        <v>142</v>
      </c>
      <c r="X409" s="1">
        <v>15.4</v>
      </c>
      <c r="Y409" s="1">
        <v>4.2300000000000004</v>
      </c>
      <c r="Z409" s="1" t="s">
        <v>20</v>
      </c>
      <c r="AA409" s="1" t="s">
        <v>20</v>
      </c>
      <c r="AB409" s="1" t="s">
        <v>20</v>
      </c>
      <c r="AC409" s="1" t="s">
        <v>794</v>
      </c>
      <c r="AD409" s="1" t="s">
        <v>20</v>
      </c>
      <c r="AE409" s="1" t="s">
        <v>795</v>
      </c>
    </row>
    <row r="410" spans="1:31" x14ac:dyDescent="0.25">
      <c r="A410" s="1" t="s">
        <v>1664</v>
      </c>
      <c r="B410" s="1" t="s">
        <v>1665</v>
      </c>
      <c r="C410" s="1" t="s">
        <v>20</v>
      </c>
      <c r="D410" s="1">
        <v>0</v>
      </c>
      <c r="E410" s="1">
        <v>8.9039999999999999</v>
      </c>
      <c r="F410" s="1">
        <v>17</v>
      </c>
      <c r="G410" s="1">
        <v>3</v>
      </c>
      <c r="H410" s="1">
        <v>8</v>
      </c>
      <c r="I410" s="1">
        <v>3</v>
      </c>
      <c r="J410" s="5">
        <v>23478675.5</v>
      </c>
      <c r="K410" s="5">
        <v>35466230.5</v>
      </c>
      <c r="L410" s="5">
        <v>12202637.25</v>
      </c>
      <c r="M410" s="25">
        <f t="shared" si="34"/>
        <v>23715847.75</v>
      </c>
      <c r="N410" s="25">
        <f t="shared" si="35"/>
        <v>117405.18688118811</v>
      </c>
      <c r="O410" s="9"/>
      <c r="P410" s="12"/>
      <c r="Q410" s="1">
        <v>0</v>
      </c>
      <c r="R410" s="1">
        <v>0</v>
      </c>
      <c r="S410" s="1">
        <v>2.54</v>
      </c>
      <c r="T410" s="1">
        <v>3</v>
      </c>
      <c r="U410" s="1">
        <v>3</v>
      </c>
      <c r="V410" s="1">
        <v>1</v>
      </c>
      <c r="W410" s="8">
        <v>202</v>
      </c>
      <c r="X410" s="1">
        <v>22.1</v>
      </c>
      <c r="Y410" s="1">
        <v>5.1100000000000003</v>
      </c>
      <c r="Z410" s="1" t="s">
        <v>76</v>
      </c>
      <c r="AA410" s="1" t="s">
        <v>20</v>
      </c>
      <c r="AB410" s="1" t="s">
        <v>674</v>
      </c>
      <c r="AC410" s="1" t="s">
        <v>1666</v>
      </c>
      <c r="AD410" s="1" t="s">
        <v>1667</v>
      </c>
      <c r="AE410" s="1" t="s">
        <v>1668</v>
      </c>
    </row>
    <row r="411" spans="1:31" x14ac:dyDescent="0.25">
      <c r="A411" s="1" t="s">
        <v>2179</v>
      </c>
      <c r="B411" s="1" t="s">
        <v>25</v>
      </c>
      <c r="C411" s="1" t="s">
        <v>20</v>
      </c>
      <c r="D411" s="1">
        <v>0</v>
      </c>
      <c r="E411" s="1">
        <v>4.38</v>
      </c>
      <c r="F411" s="1">
        <v>2</v>
      </c>
      <c r="G411" s="1">
        <v>1</v>
      </c>
      <c r="H411" s="1">
        <v>3</v>
      </c>
      <c r="I411" s="1">
        <v>1</v>
      </c>
      <c r="J411" s="5">
        <v>13190565</v>
      </c>
      <c r="K411" s="5">
        <v>10390540.4375</v>
      </c>
      <c r="L411" s="5">
        <v>7334197.7890625</v>
      </c>
      <c r="M411" s="26">
        <f t="shared" si="34"/>
        <v>10305101.075520834</v>
      </c>
      <c r="N411" s="25">
        <f t="shared" si="35"/>
        <v>28310.717240441852</v>
      </c>
      <c r="O411" s="9"/>
      <c r="P411" s="12"/>
      <c r="Q411" s="1">
        <v>0</v>
      </c>
      <c r="R411" s="1">
        <v>0</v>
      </c>
      <c r="S411" s="1">
        <v>0</v>
      </c>
      <c r="T411" s="1">
        <v>1</v>
      </c>
      <c r="U411" s="1">
        <v>1</v>
      </c>
      <c r="V411" s="1">
        <v>1</v>
      </c>
      <c r="W411" s="8">
        <v>364</v>
      </c>
      <c r="X411" s="1">
        <v>39.5</v>
      </c>
      <c r="Y411" s="1">
        <v>4.9400000000000004</v>
      </c>
      <c r="Z411" s="1" t="s">
        <v>20</v>
      </c>
      <c r="AA411" s="1" t="s">
        <v>20</v>
      </c>
      <c r="AB411" s="1" t="s">
        <v>20</v>
      </c>
      <c r="AC411" s="1" t="s">
        <v>20</v>
      </c>
      <c r="AD411" s="1" t="s">
        <v>20</v>
      </c>
      <c r="AE411" s="1" t="s">
        <v>2180</v>
      </c>
    </row>
    <row r="412" spans="1:31" x14ac:dyDescent="0.25">
      <c r="A412" s="1" t="s">
        <v>1226</v>
      </c>
      <c r="B412" s="1" t="s">
        <v>1227</v>
      </c>
      <c r="C412" s="1" t="s">
        <v>1232</v>
      </c>
      <c r="D412" s="1">
        <v>0</v>
      </c>
      <c r="E412" s="1">
        <v>14.196999999999999</v>
      </c>
      <c r="F412" s="1">
        <v>25</v>
      </c>
      <c r="G412" s="1">
        <v>3</v>
      </c>
      <c r="H412" s="1">
        <v>16</v>
      </c>
      <c r="I412" s="1">
        <v>3</v>
      </c>
      <c r="J412" s="5">
        <v>176420648</v>
      </c>
      <c r="K412" s="5">
        <v>161104768</v>
      </c>
      <c r="L412" s="5">
        <v>71670696</v>
      </c>
      <c r="M412" s="27">
        <f t="shared" si="34"/>
        <v>136398704</v>
      </c>
      <c r="N412" s="25">
        <f t="shared" si="35"/>
        <v>1099989.5483870967</v>
      </c>
      <c r="O412" s="9"/>
      <c r="P412" s="12"/>
      <c r="Q412" s="1">
        <v>11.32</v>
      </c>
      <c r="R412" s="1">
        <v>2.87</v>
      </c>
      <c r="S412" s="1">
        <v>4.32</v>
      </c>
      <c r="T412" s="1">
        <v>2</v>
      </c>
      <c r="U412" s="1">
        <v>3</v>
      </c>
      <c r="V412" s="1">
        <v>3</v>
      </c>
      <c r="W412" s="8">
        <v>124</v>
      </c>
      <c r="X412" s="1">
        <v>14.2</v>
      </c>
      <c r="Y412" s="1">
        <v>5.22</v>
      </c>
      <c r="Z412" s="1" t="s">
        <v>519</v>
      </c>
      <c r="AA412" s="1" t="s">
        <v>77</v>
      </c>
      <c r="AB412" s="1" t="s">
        <v>1228</v>
      </c>
      <c r="AC412" s="1" t="s">
        <v>1229</v>
      </c>
      <c r="AD412" s="1" t="s">
        <v>1230</v>
      </c>
      <c r="AE412" s="1" t="s">
        <v>1231</v>
      </c>
    </row>
    <row r="413" spans="1:31" x14ac:dyDescent="0.25">
      <c r="A413" s="1" t="s">
        <v>2434</v>
      </c>
      <c r="B413" s="1" t="s">
        <v>25</v>
      </c>
      <c r="C413" s="1" t="s">
        <v>20</v>
      </c>
      <c r="D413" s="1">
        <v>3.0000000000000001E-3</v>
      </c>
      <c r="E413" s="1">
        <v>3.1739999999999999</v>
      </c>
      <c r="F413" s="1">
        <v>7</v>
      </c>
      <c r="G413" s="1">
        <v>1</v>
      </c>
      <c r="H413" s="1">
        <v>2</v>
      </c>
      <c r="I413" s="1">
        <v>1</v>
      </c>
      <c r="J413" s="5">
        <v>6362678.5</v>
      </c>
      <c r="K413" s="5">
        <v>8781328</v>
      </c>
      <c r="L413" s="5">
        <v>320915.53125</v>
      </c>
      <c r="M413" s="25">
        <f t="shared" si="34"/>
        <v>5154974.010416667</v>
      </c>
      <c r="N413" s="25">
        <f t="shared" si="35"/>
        <v>14603.325808545798</v>
      </c>
      <c r="O413" s="9"/>
      <c r="P413" s="12"/>
      <c r="Q413" s="1">
        <v>0</v>
      </c>
      <c r="R413" s="1">
        <v>0</v>
      </c>
      <c r="S413" s="1" t="s">
        <v>20</v>
      </c>
      <c r="T413" s="1">
        <v>1</v>
      </c>
      <c r="U413" s="1">
        <v>1</v>
      </c>
      <c r="V413" s="1" t="s">
        <v>20</v>
      </c>
      <c r="W413" s="8">
        <v>353</v>
      </c>
      <c r="X413" s="1">
        <v>39.5</v>
      </c>
      <c r="Y413" s="1">
        <v>4.6399999999999997</v>
      </c>
      <c r="Z413" s="1" t="s">
        <v>20</v>
      </c>
      <c r="AA413" s="1" t="s">
        <v>20</v>
      </c>
      <c r="AB413" s="1" t="s">
        <v>21</v>
      </c>
      <c r="AC413" s="1" t="s">
        <v>1443</v>
      </c>
      <c r="AD413" s="1" t="s">
        <v>20</v>
      </c>
      <c r="AE413" s="1" t="s">
        <v>2435</v>
      </c>
    </row>
    <row r="414" spans="1:31" x14ac:dyDescent="0.25">
      <c r="A414" s="1" t="s">
        <v>112</v>
      </c>
      <c r="B414" s="1" t="s">
        <v>113</v>
      </c>
      <c r="C414" s="1" t="s">
        <v>20</v>
      </c>
      <c r="D414" s="1">
        <v>0</v>
      </c>
      <c r="E414" s="1">
        <v>161.04400000000001</v>
      </c>
      <c r="F414" s="1">
        <v>46</v>
      </c>
      <c r="G414" s="1">
        <v>20</v>
      </c>
      <c r="H414" s="1">
        <v>232</v>
      </c>
      <c r="I414" s="1">
        <v>20</v>
      </c>
      <c r="J414" s="5">
        <v>3105780628.75</v>
      </c>
      <c r="K414" s="5">
        <v>3119384030</v>
      </c>
      <c r="L414" s="5">
        <v>1494523489.2734399</v>
      </c>
      <c r="M414" s="27">
        <f t="shared" si="34"/>
        <v>2573229382.67448</v>
      </c>
      <c r="N414" s="25">
        <f t="shared" si="35"/>
        <v>5680418.0632990729</v>
      </c>
      <c r="O414" s="9"/>
      <c r="P414" s="12"/>
      <c r="Q414" s="1">
        <v>142.07</v>
      </c>
      <c r="R414" s="1">
        <v>159.04</v>
      </c>
      <c r="S414" s="1">
        <v>121.96</v>
      </c>
      <c r="T414" s="1">
        <v>18</v>
      </c>
      <c r="U414" s="1">
        <v>18</v>
      </c>
      <c r="V414" s="1">
        <v>19</v>
      </c>
      <c r="W414" s="8">
        <v>453</v>
      </c>
      <c r="X414" s="1">
        <v>48.7</v>
      </c>
      <c r="Y414" s="1">
        <v>4.28</v>
      </c>
      <c r="Z414" s="1" t="s">
        <v>20</v>
      </c>
      <c r="AA414" s="1" t="s">
        <v>114</v>
      </c>
      <c r="AB414" s="1" t="s">
        <v>115</v>
      </c>
      <c r="AC414" s="1" t="s">
        <v>116</v>
      </c>
      <c r="AD414" s="1" t="s">
        <v>20</v>
      </c>
      <c r="AE414" s="1" t="s">
        <v>117</v>
      </c>
    </row>
    <row r="415" spans="1:31" x14ac:dyDescent="0.25">
      <c r="A415" s="1" t="s">
        <v>2436</v>
      </c>
      <c r="B415" s="1" t="s">
        <v>2437</v>
      </c>
      <c r="C415" s="1" t="s">
        <v>20</v>
      </c>
      <c r="D415" s="1">
        <v>3.0000000000000001E-3</v>
      </c>
      <c r="E415" s="1">
        <v>3.1389999999999998</v>
      </c>
      <c r="F415" s="1">
        <v>6</v>
      </c>
      <c r="G415" s="1">
        <v>1</v>
      </c>
      <c r="H415" s="1">
        <v>4</v>
      </c>
      <c r="I415" s="1">
        <v>1</v>
      </c>
      <c r="J415" s="5">
        <v>12200471</v>
      </c>
      <c r="K415" s="5">
        <v>10616015</v>
      </c>
      <c r="L415" s="5">
        <v>5011960</v>
      </c>
      <c r="M415" s="26">
        <f t="shared" si="34"/>
        <v>9276148.666666666</v>
      </c>
      <c r="N415" s="25">
        <f t="shared" si="35"/>
        <v>45921.528052805275</v>
      </c>
      <c r="O415" s="9"/>
      <c r="P415" s="12"/>
      <c r="Q415" s="1">
        <v>0</v>
      </c>
      <c r="R415" s="1">
        <v>0</v>
      </c>
      <c r="S415" s="1">
        <v>0</v>
      </c>
      <c r="T415" s="1">
        <v>1</v>
      </c>
      <c r="U415" s="1">
        <v>1</v>
      </c>
      <c r="V415" s="1">
        <v>1</v>
      </c>
      <c r="W415" s="8">
        <v>202</v>
      </c>
      <c r="X415" s="1">
        <v>23.2</v>
      </c>
      <c r="Y415" s="1">
        <v>4.5599999999999996</v>
      </c>
      <c r="Z415" s="1" t="s">
        <v>20</v>
      </c>
      <c r="AA415" s="1" t="s">
        <v>20</v>
      </c>
      <c r="AB415" s="1" t="s">
        <v>21</v>
      </c>
      <c r="AC415" s="1" t="s">
        <v>2438</v>
      </c>
      <c r="AD415" s="1" t="s">
        <v>20</v>
      </c>
      <c r="AE415" s="1" t="s">
        <v>2439</v>
      </c>
    </row>
    <row r="416" spans="1:31" x14ac:dyDescent="0.25">
      <c r="A416" s="1" t="s">
        <v>148</v>
      </c>
      <c r="B416" s="1" t="s">
        <v>149</v>
      </c>
      <c r="C416" s="1" t="s">
        <v>20</v>
      </c>
      <c r="D416" s="1">
        <v>0</v>
      </c>
      <c r="E416" s="1">
        <v>125.113</v>
      </c>
      <c r="F416" s="1">
        <v>80</v>
      </c>
      <c r="G416" s="1">
        <v>15</v>
      </c>
      <c r="H416" s="1">
        <v>94</v>
      </c>
      <c r="I416" s="1">
        <v>15</v>
      </c>
      <c r="J416" s="5">
        <v>701580842</v>
      </c>
      <c r="K416" s="5">
        <v>741359633.5</v>
      </c>
      <c r="L416" s="5">
        <v>360712021.9375</v>
      </c>
      <c r="M416" s="25">
        <f t="shared" si="34"/>
        <v>601217499.14583337</v>
      </c>
      <c r="N416" s="25">
        <f t="shared" si="35"/>
        <v>2414528.1090194113</v>
      </c>
      <c r="O416" s="9"/>
      <c r="P416" s="12"/>
      <c r="Q416" s="1">
        <v>66.36</v>
      </c>
      <c r="R416" s="1">
        <v>71.290000000000006</v>
      </c>
      <c r="S416" s="1">
        <v>55.18</v>
      </c>
      <c r="T416" s="1">
        <v>11</v>
      </c>
      <c r="U416" s="1">
        <v>12</v>
      </c>
      <c r="V416" s="1">
        <v>12</v>
      </c>
      <c r="W416" s="8">
        <v>249</v>
      </c>
      <c r="X416" s="1">
        <v>26.7</v>
      </c>
      <c r="Y416" s="1">
        <v>4.4000000000000004</v>
      </c>
      <c r="Z416" s="1" t="s">
        <v>20</v>
      </c>
      <c r="AA416" s="1" t="s">
        <v>20</v>
      </c>
      <c r="AB416" s="1" t="s">
        <v>21</v>
      </c>
      <c r="AC416" s="1" t="s">
        <v>150</v>
      </c>
      <c r="AD416" s="1" t="s">
        <v>20</v>
      </c>
      <c r="AE416" s="1" t="s">
        <v>151</v>
      </c>
    </row>
    <row r="417" spans="1:31" x14ac:dyDescent="0.25">
      <c r="A417" s="1" t="s">
        <v>2220</v>
      </c>
      <c r="B417" s="1" t="s">
        <v>2156</v>
      </c>
      <c r="C417" s="1" t="s">
        <v>20</v>
      </c>
      <c r="D417" s="1">
        <v>0</v>
      </c>
      <c r="E417" s="1">
        <v>4.2169999999999996</v>
      </c>
      <c r="F417" s="1">
        <v>2</v>
      </c>
      <c r="G417" s="1">
        <v>1</v>
      </c>
      <c r="H417" s="1">
        <v>2</v>
      </c>
      <c r="I417" s="1">
        <v>1</v>
      </c>
      <c r="J417" s="5">
        <v>11364025</v>
      </c>
      <c r="K417" s="5">
        <v>13005697</v>
      </c>
      <c r="L417" s="5">
        <v>5355062.5</v>
      </c>
      <c r="M417" s="26">
        <f t="shared" si="34"/>
        <v>9908261.5</v>
      </c>
      <c r="N417" s="25">
        <f t="shared" si="35"/>
        <v>20057.209514170041</v>
      </c>
      <c r="O417" s="9"/>
      <c r="P417" s="12"/>
      <c r="Q417" s="1">
        <v>0</v>
      </c>
      <c r="R417" s="1">
        <v>1.72</v>
      </c>
      <c r="S417" s="1" t="s">
        <v>20</v>
      </c>
      <c r="T417" s="1">
        <v>1</v>
      </c>
      <c r="U417" s="1">
        <v>1</v>
      </c>
      <c r="V417" s="1" t="s">
        <v>20</v>
      </c>
      <c r="W417" s="8">
        <v>494</v>
      </c>
      <c r="X417" s="1">
        <v>51.8</v>
      </c>
      <c r="Y417" s="1">
        <v>5.47</v>
      </c>
      <c r="Z417" s="1" t="s">
        <v>19</v>
      </c>
      <c r="AA417" s="1" t="s">
        <v>99</v>
      </c>
      <c r="AB417" s="1" t="s">
        <v>598</v>
      </c>
      <c r="AC417" s="1" t="s">
        <v>2157</v>
      </c>
      <c r="AD417" s="1" t="s">
        <v>2221</v>
      </c>
      <c r="AE417" s="1" t="s">
        <v>2222</v>
      </c>
    </row>
    <row r="418" spans="1:31" x14ac:dyDescent="0.25">
      <c r="A418" s="1" t="s">
        <v>958</v>
      </c>
      <c r="B418" s="1" t="s">
        <v>959</v>
      </c>
      <c r="C418" s="1" t="s">
        <v>20</v>
      </c>
      <c r="D418" s="1">
        <v>0</v>
      </c>
      <c r="E418" s="1">
        <v>21.120999999999999</v>
      </c>
      <c r="F418" s="1">
        <v>13</v>
      </c>
      <c r="G418" s="1">
        <v>3</v>
      </c>
      <c r="H418" s="1">
        <v>9</v>
      </c>
      <c r="I418" s="1">
        <v>3</v>
      </c>
      <c r="J418" s="5">
        <v>42585356</v>
      </c>
      <c r="K418" s="5">
        <v>34529011</v>
      </c>
      <c r="L418" s="5">
        <v>23304294.25</v>
      </c>
      <c r="M418" s="27">
        <f t="shared" si="34"/>
        <v>33472887.083333332</v>
      </c>
      <c r="N418" s="25">
        <f t="shared" si="35"/>
        <v>78025.377816627821</v>
      </c>
      <c r="O418" s="9"/>
      <c r="P418" s="12"/>
      <c r="Q418" s="1">
        <v>2.77</v>
      </c>
      <c r="R418" s="1">
        <v>4.04</v>
      </c>
      <c r="S418" s="1">
        <v>0</v>
      </c>
      <c r="T418" s="1">
        <v>3</v>
      </c>
      <c r="U418" s="1">
        <v>2</v>
      </c>
      <c r="V418" s="1">
        <v>3</v>
      </c>
      <c r="W418" s="8">
        <v>429</v>
      </c>
      <c r="X418" s="1">
        <v>47.8</v>
      </c>
      <c r="Y418" s="1">
        <v>4.54</v>
      </c>
      <c r="Z418" s="1" t="s">
        <v>20</v>
      </c>
      <c r="AA418" s="1" t="s">
        <v>20</v>
      </c>
      <c r="AB418" s="1" t="s">
        <v>20</v>
      </c>
      <c r="AC418" s="1" t="s">
        <v>20</v>
      </c>
      <c r="AD418" s="1" t="s">
        <v>20</v>
      </c>
      <c r="AE418" s="1" t="s">
        <v>958</v>
      </c>
    </row>
    <row r="419" spans="1:31" x14ac:dyDescent="0.25">
      <c r="A419" s="1" t="s">
        <v>2531</v>
      </c>
      <c r="B419" s="1" t="s">
        <v>25</v>
      </c>
      <c r="C419" s="1" t="s">
        <v>20</v>
      </c>
      <c r="D419" s="1">
        <v>4.0000000000000001E-3</v>
      </c>
      <c r="E419" s="1">
        <v>2.7090000000000001</v>
      </c>
      <c r="F419" s="1">
        <v>13</v>
      </c>
      <c r="G419" s="1">
        <v>1</v>
      </c>
      <c r="H419" s="1">
        <v>1</v>
      </c>
      <c r="I419" s="1">
        <v>1</v>
      </c>
      <c r="J419" s="5">
        <v>3013808.75</v>
      </c>
      <c r="K419" s="5">
        <v>2119232.75</v>
      </c>
      <c r="L419" s="5">
        <v>1328372.75</v>
      </c>
      <c r="M419" s="25">
        <f t="shared" si="34"/>
        <v>2153804.75</v>
      </c>
      <c r="N419" s="25">
        <f t="shared" si="35"/>
        <v>15384.319642857143</v>
      </c>
      <c r="O419" s="9"/>
      <c r="P419" s="12"/>
      <c r="Q419" s="1">
        <v>0</v>
      </c>
      <c r="R419" s="1" t="s">
        <v>20</v>
      </c>
      <c r="S419" s="1" t="s">
        <v>20</v>
      </c>
      <c r="T419" s="1">
        <v>1</v>
      </c>
      <c r="U419" s="1" t="s">
        <v>20</v>
      </c>
      <c r="V419" s="1" t="s">
        <v>20</v>
      </c>
      <c r="W419" s="8">
        <v>140</v>
      </c>
      <c r="X419" s="1">
        <v>15.5</v>
      </c>
      <c r="Y419" s="1">
        <v>4.37</v>
      </c>
      <c r="Z419" s="1" t="s">
        <v>20</v>
      </c>
      <c r="AA419" s="1" t="s">
        <v>20</v>
      </c>
      <c r="AB419" s="1" t="s">
        <v>20</v>
      </c>
      <c r="AC419" s="1" t="s">
        <v>20</v>
      </c>
      <c r="AD419" s="1" t="s">
        <v>20</v>
      </c>
      <c r="AE419" s="1" t="s">
        <v>2532</v>
      </c>
    </row>
    <row r="420" spans="1:31" x14ac:dyDescent="0.25">
      <c r="A420" s="1" t="s">
        <v>2650</v>
      </c>
      <c r="B420" s="1" t="s">
        <v>793</v>
      </c>
      <c r="C420" s="1" t="s">
        <v>20</v>
      </c>
      <c r="D420" s="1">
        <v>4.0000000000000001E-3</v>
      </c>
      <c r="E420" s="1">
        <v>2.1949999999999998</v>
      </c>
      <c r="F420" s="1">
        <v>8</v>
      </c>
      <c r="G420" s="1">
        <v>1</v>
      </c>
      <c r="H420" s="1">
        <v>1</v>
      </c>
      <c r="I420" s="1">
        <v>1</v>
      </c>
      <c r="J420" s="5">
        <v>3428853.25</v>
      </c>
      <c r="K420" s="5" t="s">
        <v>20</v>
      </c>
      <c r="L420" s="5" t="s">
        <v>20</v>
      </c>
      <c r="M420" s="27">
        <f t="shared" si="34"/>
        <v>3428853.25</v>
      </c>
      <c r="N420" s="25">
        <f t="shared" si="35"/>
        <v>23811.480902777777</v>
      </c>
      <c r="O420" s="9"/>
      <c r="P420" s="12"/>
      <c r="Q420" s="1">
        <v>0</v>
      </c>
      <c r="R420" s="1" t="s">
        <v>20</v>
      </c>
      <c r="S420" s="1" t="s">
        <v>20</v>
      </c>
      <c r="T420" s="1">
        <v>1</v>
      </c>
      <c r="U420" s="1" t="s">
        <v>20</v>
      </c>
      <c r="V420" s="1" t="s">
        <v>20</v>
      </c>
      <c r="W420" s="8">
        <v>144</v>
      </c>
      <c r="X420" s="1">
        <v>15.6</v>
      </c>
      <c r="Y420" s="1">
        <v>4.8899999999999997</v>
      </c>
      <c r="Z420" s="1" t="s">
        <v>20</v>
      </c>
      <c r="AA420" s="1" t="s">
        <v>20</v>
      </c>
      <c r="AB420" s="1" t="s">
        <v>20</v>
      </c>
      <c r="AC420" s="1" t="s">
        <v>794</v>
      </c>
      <c r="AD420" s="1" t="s">
        <v>2651</v>
      </c>
      <c r="AE420" s="1" t="s">
        <v>2652</v>
      </c>
    </row>
    <row r="421" spans="1:31" x14ac:dyDescent="0.25">
      <c r="A421" s="1" t="s">
        <v>623</v>
      </c>
      <c r="B421" s="1" t="s">
        <v>624</v>
      </c>
      <c r="C421" s="1" t="s">
        <v>20</v>
      </c>
      <c r="D421" s="1">
        <v>0</v>
      </c>
      <c r="E421" s="1">
        <v>36.436999999999998</v>
      </c>
      <c r="F421" s="1">
        <v>14</v>
      </c>
      <c r="G421" s="1">
        <v>4</v>
      </c>
      <c r="H421" s="1">
        <v>64</v>
      </c>
      <c r="I421" s="1">
        <v>4</v>
      </c>
      <c r="J421" s="5">
        <v>3297562140</v>
      </c>
      <c r="K421" s="5">
        <v>3313768611.5</v>
      </c>
      <c r="L421" s="5">
        <v>2129119591.25</v>
      </c>
      <c r="M421" s="26">
        <f t="shared" si="34"/>
        <v>2913483447.5833335</v>
      </c>
      <c r="N421" s="25">
        <f t="shared" si="35"/>
        <v>8300522.6426875601</v>
      </c>
      <c r="O421" s="9"/>
      <c r="P421" s="12"/>
      <c r="Q421" s="1">
        <v>37.950000000000003</v>
      </c>
      <c r="R421" s="1">
        <v>39.979999999999997</v>
      </c>
      <c r="S421" s="1">
        <v>41.05</v>
      </c>
      <c r="T421" s="1">
        <v>4</v>
      </c>
      <c r="U421" s="1">
        <v>4</v>
      </c>
      <c r="V421" s="1">
        <v>4</v>
      </c>
      <c r="W421" s="8">
        <v>351</v>
      </c>
      <c r="X421" s="1">
        <v>37.4</v>
      </c>
      <c r="Y421" s="1">
        <v>3.95</v>
      </c>
      <c r="Z421" s="1" t="s">
        <v>20</v>
      </c>
      <c r="AA421" s="1" t="s">
        <v>20</v>
      </c>
      <c r="AB421" s="1" t="s">
        <v>21</v>
      </c>
      <c r="AC421" s="1" t="s">
        <v>139</v>
      </c>
      <c r="AD421" s="1" t="s">
        <v>20</v>
      </c>
      <c r="AE421" s="1" t="s">
        <v>625</v>
      </c>
    </row>
    <row r="422" spans="1:31" x14ac:dyDescent="0.25">
      <c r="A422" s="1" t="s">
        <v>1543</v>
      </c>
      <c r="B422" s="1" t="s">
        <v>1544</v>
      </c>
      <c r="C422" s="1" t="s">
        <v>1548</v>
      </c>
      <c r="D422" s="1">
        <v>0</v>
      </c>
      <c r="E422" s="1">
        <v>10.063000000000001</v>
      </c>
      <c r="F422" s="1">
        <v>4</v>
      </c>
      <c r="G422" s="1">
        <v>1</v>
      </c>
      <c r="H422" s="1">
        <v>13</v>
      </c>
      <c r="I422" s="1">
        <v>1</v>
      </c>
      <c r="J422" s="5">
        <v>57445712</v>
      </c>
      <c r="K422" s="5">
        <v>61393108</v>
      </c>
      <c r="L422" s="5">
        <v>30714358</v>
      </c>
      <c r="M422" s="25">
        <f t="shared" si="34"/>
        <v>49851059.333333336</v>
      </c>
      <c r="N422" s="25">
        <f t="shared" si="35"/>
        <v>156272.91327063742</v>
      </c>
      <c r="O422" s="9"/>
      <c r="P422" s="12"/>
      <c r="Q422" s="1">
        <v>9.75</v>
      </c>
      <c r="R422" s="1">
        <v>3.59</v>
      </c>
      <c r="S422" s="1">
        <v>4.4400000000000004</v>
      </c>
      <c r="T422" s="1">
        <v>1</v>
      </c>
      <c r="U422" s="1">
        <v>1</v>
      </c>
      <c r="V422" s="1">
        <v>1</v>
      </c>
      <c r="W422" s="8">
        <v>319</v>
      </c>
      <c r="X422" s="1">
        <v>33.5</v>
      </c>
      <c r="Y422" s="1">
        <v>4.68</v>
      </c>
      <c r="Z422" s="1" t="s">
        <v>19</v>
      </c>
      <c r="AA422" s="1" t="s">
        <v>45</v>
      </c>
      <c r="AB422" s="1" t="s">
        <v>598</v>
      </c>
      <c r="AC422" s="1" t="s">
        <v>1545</v>
      </c>
      <c r="AD422" s="1" t="s">
        <v>1546</v>
      </c>
      <c r="AE422" s="1" t="s">
        <v>1547</v>
      </c>
    </row>
    <row r="423" spans="1:31" x14ac:dyDescent="0.25">
      <c r="A423" s="1" t="s">
        <v>1650</v>
      </c>
      <c r="B423" s="1" t="s">
        <v>1651</v>
      </c>
      <c r="C423" s="1" t="s">
        <v>1654</v>
      </c>
      <c r="D423" s="1">
        <v>0</v>
      </c>
      <c r="E423" s="1">
        <v>8.9809999999999999</v>
      </c>
      <c r="F423" s="1">
        <v>3</v>
      </c>
      <c r="G423" s="1">
        <v>1</v>
      </c>
      <c r="H423" s="1">
        <v>4</v>
      </c>
      <c r="I423" s="1">
        <v>1</v>
      </c>
      <c r="J423" s="5">
        <v>14754012.5</v>
      </c>
      <c r="K423" s="5">
        <v>16903471</v>
      </c>
      <c r="L423" s="5">
        <v>5981422.5</v>
      </c>
      <c r="M423" s="26">
        <f t="shared" si="34"/>
        <v>12546302</v>
      </c>
      <c r="N423" s="25">
        <f t="shared" si="35"/>
        <v>23148.158671586716</v>
      </c>
      <c r="O423" s="9"/>
      <c r="P423" s="12"/>
      <c r="Q423" s="1">
        <v>2.25</v>
      </c>
      <c r="R423" s="1">
        <v>0</v>
      </c>
      <c r="S423" s="1" t="s">
        <v>20</v>
      </c>
      <c r="T423" s="1">
        <v>1</v>
      </c>
      <c r="U423" s="1">
        <v>1</v>
      </c>
      <c r="V423" s="1" t="s">
        <v>20</v>
      </c>
      <c r="W423" s="8">
        <v>542</v>
      </c>
      <c r="X423" s="1">
        <v>55.9</v>
      </c>
      <c r="Y423" s="1">
        <v>5.71</v>
      </c>
      <c r="Z423" s="1" t="s">
        <v>19</v>
      </c>
      <c r="AA423" s="1" t="s">
        <v>45</v>
      </c>
      <c r="AB423" s="1" t="s">
        <v>598</v>
      </c>
      <c r="AC423" s="1" t="s">
        <v>1545</v>
      </c>
      <c r="AD423" s="1" t="s">
        <v>1652</v>
      </c>
      <c r="AE423" s="1" t="s">
        <v>1653</v>
      </c>
    </row>
    <row r="424" spans="1:31" x14ac:dyDescent="0.25">
      <c r="A424" s="1" t="s">
        <v>197</v>
      </c>
      <c r="B424" s="1" t="s">
        <v>198</v>
      </c>
      <c r="C424" s="1" t="s">
        <v>201</v>
      </c>
      <c r="D424" s="1">
        <v>0</v>
      </c>
      <c r="E424" s="1">
        <v>103.58799999999999</v>
      </c>
      <c r="F424" s="1">
        <v>43</v>
      </c>
      <c r="G424" s="1">
        <v>14</v>
      </c>
      <c r="H424" s="1">
        <v>111</v>
      </c>
      <c r="I424" s="1">
        <v>14</v>
      </c>
      <c r="J424" s="5">
        <v>806489642.75</v>
      </c>
      <c r="K424" s="5">
        <v>828995152</v>
      </c>
      <c r="L424" s="5">
        <v>365272644.484375</v>
      </c>
      <c r="M424" s="27">
        <f t="shared" si="34"/>
        <v>666919146.41145837</v>
      </c>
      <c r="N424" s="25">
        <f t="shared" si="35"/>
        <v>2253105.2243630351</v>
      </c>
      <c r="O424" s="9"/>
      <c r="P424" s="13">
        <f>RANK(N424,N:N,0)</f>
        <v>116</v>
      </c>
      <c r="Q424" s="1">
        <v>59.28</v>
      </c>
      <c r="R424" s="1">
        <v>60.45</v>
      </c>
      <c r="S424" s="1">
        <v>42.68</v>
      </c>
      <c r="T424" s="1">
        <v>13</v>
      </c>
      <c r="U424" s="1">
        <v>14</v>
      </c>
      <c r="V424" s="1">
        <v>12</v>
      </c>
      <c r="W424" s="8">
        <v>296</v>
      </c>
      <c r="X424" s="1">
        <v>32.6</v>
      </c>
      <c r="Y424" s="1">
        <v>4.4400000000000004</v>
      </c>
      <c r="Z424" s="1" t="s">
        <v>19</v>
      </c>
      <c r="AA424" s="1" t="s">
        <v>45</v>
      </c>
      <c r="AB424" s="1" t="s">
        <v>199</v>
      </c>
      <c r="AC424" s="1" t="s">
        <v>159</v>
      </c>
      <c r="AD424" s="1" t="s">
        <v>20</v>
      </c>
      <c r="AE424" s="1" t="s">
        <v>200</v>
      </c>
    </row>
    <row r="425" spans="1:31" x14ac:dyDescent="0.25">
      <c r="A425" s="1" t="s">
        <v>531</v>
      </c>
      <c r="B425" s="1" t="s">
        <v>25</v>
      </c>
      <c r="C425" s="1" t="s">
        <v>535</v>
      </c>
      <c r="D425" s="1">
        <v>0</v>
      </c>
      <c r="E425" s="1">
        <v>43.667000000000002</v>
      </c>
      <c r="F425" s="1">
        <v>54</v>
      </c>
      <c r="G425" s="1">
        <v>8</v>
      </c>
      <c r="H425" s="1">
        <v>46</v>
      </c>
      <c r="I425" s="1">
        <v>8</v>
      </c>
      <c r="J425" s="5">
        <v>218871273</v>
      </c>
      <c r="K425" s="5">
        <v>234131567</v>
      </c>
      <c r="L425" s="5">
        <v>99736188.6875</v>
      </c>
      <c r="M425" s="25">
        <f t="shared" si="34"/>
        <v>184246342.89583334</v>
      </c>
      <c r="N425" s="25">
        <f t="shared" si="35"/>
        <v>815249.30484882009</v>
      </c>
      <c r="O425" s="9"/>
      <c r="P425" s="12"/>
      <c r="Q425" s="1">
        <v>13.98</v>
      </c>
      <c r="R425" s="1">
        <v>13.06</v>
      </c>
      <c r="S425" s="1">
        <v>6.25</v>
      </c>
      <c r="T425" s="1">
        <v>8</v>
      </c>
      <c r="U425" s="1">
        <v>8</v>
      </c>
      <c r="V425" s="1">
        <v>7</v>
      </c>
      <c r="W425" s="8">
        <v>226</v>
      </c>
      <c r="X425" s="1">
        <v>25.5</v>
      </c>
      <c r="Y425" s="1">
        <v>4.25</v>
      </c>
      <c r="Z425" s="1" t="s">
        <v>234</v>
      </c>
      <c r="AA425" s="1" t="s">
        <v>77</v>
      </c>
      <c r="AB425" s="1" t="s">
        <v>20</v>
      </c>
      <c r="AC425" s="1" t="s">
        <v>532</v>
      </c>
      <c r="AD425" s="1" t="s">
        <v>533</v>
      </c>
      <c r="AE425" s="1" t="s">
        <v>534</v>
      </c>
    </row>
    <row r="426" spans="1:31" x14ac:dyDescent="0.25">
      <c r="A426" s="1" t="s">
        <v>2058</v>
      </c>
      <c r="B426" s="1" t="s">
        <v>2059</v>
      </c>
      <c r="C426" s="1" t="s">
        <v>2063</v>
      </c>
      <c r="D426" s="1">
        <v>0</v>
      </c>
      <c r="E426" s="1">
        <v>5.1369999999999996</v>
      </c>
      <c r="F426" s="1">
        <v>3</v>
      </c>
      <c r="G426" s="1">
        <v>2</v>
      </c>
      <c r="H426" s="1">
        <v>2</v>
      </c>
      <c r="I426" s="1">
        <v>2</v>
      </c>
      <c r="J426" s="5">
        <v>13209753</v>
      </c>
      <c r="K426" s="5">
        <v>16921223.5</v>
      </c>
      <c r="L426" s="5">
        <v>7970260.25</v>
      </c>
      <c r="M426" s="27">
        <f t="shared" si="34"/>
        <v>12700412.25</v>
      </c>
      <c r="N426" s="25">
        <f t="shared" si="35"/>
        <v>17093.421601615075</v>
      </c>
      <c r="O426" s="9"/>
      <c r="P426" s="12"/>
      <c r="Q426" s="1">
        <v>0</v>
      </c>
      <c r="R426" s="1">
        <v>0</v>
      </c>
      <c r="S426" s="1" t="s">
        <v>20</v>
      </c>
      <c r="T426" s="1">
        <v>1</v>
      </c>
      <c r="U426" s="1">
        <v>1</v>
      </c>
      <c r="V426" s="1" t="s">
        <v>20</v>
      </c>
      <c r="W426" s="8">
        <v>743</v>
      </c>
      <c r="X426" s="1">
        <v>81.900000000000006</v>
      </c>
      <c r="Y426" s="1">
        <v>4.82</v>
      </c>
      <c r="Z426" s="1" t="s">
        <v>55</v>
      </c>
      <c r="AA426" s="1" t="s">
        <v>20</v>
      </c>
      <c r="AB426" s="1" t="s">
        <v>21</v>
      </c>
      <c r="AC426" s="1" t="s">
        <v>2060</v>
      </c>
      <c r="AD426" s="1" t="s">
        <v>2061</v>
      </c>
      <c r="AE426" s="1" t="s">
        <v>2062</v>
      </c>
    </row>
    <row r="427" spans="1:31" x14ac:dyDescent="0.25">
      <c r="A427" s="1" t="s">
        <v>686</v>
      </c>
      <c r="B427" s="1" t="s">
        <v>687</v>
      </c>
      <c r="C427" s="1" t="s">
        <v>20</v>
      </c>
      <c r="D427" s="1">
        <v>0</v>
      </c>
      <c r="E427" s="1">
        <v>33.124000000000002</v>
      </c>
      <c r="F427" s="1">
        <v>24</v>
      </c>
      <c r="G427" s="1">
        <v>7</v>
      </c>
      <c r="H427" s="1">
        <v>28</v>
      </c>
      <c r="I427" s="1">
        <v>7</v>
      </c>
      <c r="J427" s="5">
        <v>237788539</v>
      </c>
      <c r="K427" s="5">
        <v>268638774</v>
      </c>
      <c r="L427" s="5">
        <v>140479570</v>
      </c>
      <c r="M427" s="26">
        <f t="shared" ref="M427:M458" si="36">AVERAGE(J427:L427)</f>
        <v>215635627.66666666</v>
      </c>
      <c r="N427" s="25">
        <f t="shared" ref="N427:N458" si="37">M427/W427</f>
        <v>567462.17807017546</v>
      </c>
      <c r="O427" s="9"/>
      <c r="P427" s="12"/>
      <c r="Q427" s="1">
        <v>6.06</v>
      </c>
      <c r="R427" s="1">
        <v>8.4600000000000009</v>
      </c>
      <c r="S427" s="1">
        <v>7.38</v>
      </c>
      <c r="T427" s="1">
        <v>6</v>
      </c>
      <c r="U427" s="1">
        <v>5</v>
      </c>
      <c r="V427" s="1">
        <v>7</v>
      </c>
      <c r="W427" s="8">
        <v>380</v>
      </c>
      <c r="X427" s="1">
        <v>42.5</v>
      </c>
      <c r="Y427" s="1">
        <v>5.01</v>
      </c>
      <c r="Z427" s="1" t="s">
        <v>20</v>
      </c>
      <c r="AA427" s="1" t="s">
        <v>20</v>
      </c>
      <c r="AB427" s="1" t="s">
        <v>20</v>
      </c>
      <c r="AC427" s="1" t="s">
        <v>688</v>
      </c>
      <c r="AD427" s="1" t="s">
        <v>689</v>
      </c>
      <c r="AE427" s="1" t="s">
        <v>690</v>
      </c>
    </row>
    <row r="428" spans="1:31" x14ac:dyDescent="0.25">
      <c r="A428" s="1" t="s">
        <v>17</v>
      </c>
      <c r="B428" s="1" t="s">
        <v>18</v>
      </c>
      <c r="C428" s="1" t="s">
        <v>20</v>
      </c>
      <c r="D428" s="1">
        <v>0</v>
      </c>
      <c r="E428" s="1">
        <v>537.74900000000002</v>
      </c>
      <c r="F428" s="1">
        <v>68</v>
      </c>
      <c r="G428" s="1">
        <v>33</v>
      </c>
      <c r="H428" s="1">
        <v>749</v>
      </c>
      <c r="I428" s="1">
        <v>33</v>
      </c>
      <c r="J428" s="5">
        <v>29463450888.3125</v>
      </c>
      <c r="K428" s="5">
        <v>31850489715.5313</v>
      </c>
      <c r="L428" s="5">
        <v>13793624438.898399</v>
      </c>
      <c r="M428" s="25">
        <f t="shared" si="36"/>
        <v>25035855014.247395</v>
      </c>
      <c r="N428" s="25">
        <f t="shared" si="37"/>
        <v>68032214.712628797</v>
      </c>
      <c r="O428" s="9"/>
      <c r="P428" s="12"/>
      <c r="Q428" s="1">
        <v>589.74</v>
      </c>
      <c r="R428" s="1">
        <v>726.7</v>
      </c>
      <c r="S428" s="1">
        <v>501.27</v>
      </c>
      <c r="T428" s="1">
        <v>33</v>
      </c>
      <c r="U428" s="1">
        <v>33</v>
      </c>
      <c r="V428" s="1">
        <v>32</v>
      </c>
      <c r="W428" s="8">
        <v>368</v>
      </c>
      <c r="X428" s="1">
        <v>39.9</v>
      </c>
      <c r="Y428" s="1">
        <v>4.67</v>
      </c>
      <c r="Z428" s="1" t="s">
        <v>19</v>
      </c>
      <c r="AA428" s="1" t="s">
        <v>20</v>
      </c>
      <c r="AB428" s="1" t="s">
        <v>21</v>
      </c>
      <c r="AC428" s="1" t="s">
        <v>22</v>
      </c>
      <c r="AD428" s="1" t="s">
        <v>20</v>
      </c>
      <c r="AE428" s="1" t="s">
        <v>23</v>
      </c>
    </row>
    <row r="429" spans="1:31" x14ac:dyDescent="0.25">
      <c r="A429" s="1" t="s">
        <v>383</v>
      </c>
      <c r="B429" s="1" t="s">
        <v>384</v>
      </c>
      <c r="C429" s="1" t="s">
        <v>20</v>
      </c>
      <c r="D429" s="1">
        <v>0</v>
      </c>
      <c r="E429" s="1">
        <v>63.930999999999997</v>
      </c>
      <c r="F429" s="1">
        <v>51</v>
      </c>
      <c r="G429" s="1">
        <v>11</v>
      </c>
      <c r="H429" s="1">
        <v>90</v>
      </c>
      <c r="I429" s="1">
        <v>11</v>
      </c>
      <c r="J429" s="5">
        <v>961815122</v>
      </c>
      <c r="K429" s="5">
        <v>1081460988</v>
      </c>
      <c r="L429" s="5">
        <v>585103285.46875</v>
      </c>
      <c r="M429" s="26">
        <f t="shared" si="36"/>
        <v>876126465.15625</v>
      </c>
      <c r="N429" s="25">
        <f t="shared" si="37"/>
        <v>2940021.6951552015</v>
      </c>
      <c r="O429" s="9"/>
      <c r="P429" s="12"/>
      <c r="Q429" s="1">
        <v>41.26</v>
      </c>
      <c r="R429" s="1">
        <v>35.4</v>
      </c>
      <c r="S429" s="1">
        <v>45.38</v>
      </c>
      <c r="T429" s="1">
        <v>11</v>
      </c>
      <c r="U429" s="1">
        <v>9</v>
      </c>
      <c r="V429" s="1">
        <v>10</v>
      </c>
      <c r="W429" s="8">
        <v>298</v>
      </c>
      <c r="X429" s="1">
        <v>30.8</v>
      </c>
      <c r="Y429" s="1">
        <v>4.67</v>
      </c>
      <c r="Z429" s="1" t="s">
        <v>20</v>
      </c>
      <c r="AA429" s="1" t="s">
        <v>45</v>
      </c>
      <c r="AB429" s="1" t="s">
        <v>21</v>
      </c>
      <c r="AC429" s="1" t="s">
        <v>159</v>
      </c>
      <c r="AD429" s="1" t="s">
        <v>20</v>
      </c>
      <c r="AE429" s="1" t="s">
        <v>385</v>
      </c>
    </row>
    <row r="430" spans="1:31" x14ac:dyDescent="0.25">
      <c r="A430" s="1" t="s">
        <v>1868</v>
      </c>
      <c r="B430" s="1" t="s">
        <v>1869</v>
      </c>
      <c r="C430" s="1" t="s">
        <v>1872</v>
      </c>
      <c r="D430" s="1">
        <v>0</v>
      </c>
      <c r="E430" s="1">
        <v>6.6870000000000003</v>
      </c>
      <c r="F430" s="1">
        <v>5</v>
      </c>
      <c r="G430" s="1">
        <v>1</v>
      </c>
      <c r="H430" s="1">
        <v>9</v>
      </c>
      <c r="I430" s="1">
        <v>1</v>
      </c>
      <c r="J430" s="5">
        <v>116909808</v>
      </c>
      <c r="K430" s="5">
        <v>122092648</v>
      </c>
      <c r="L430" s="5">
        <v>49378028</v>
      </c>
      <c r="M430" s="27">
        <f t="shared" si="36"/>
        <v>96126828</v>
      </c>
      <c r="N430" s="25">
        <f t="shared" si="37"/>
        <v>289538.63855421689</v>
      </c>
      <c r="O430" s="9"/>
      <c r="P430" s="12"/>
      <c r="Q430" s="1">
        <v>8.27</v>
      </c>
      <c r="R430" s="1">
        <v>7.62</v>
      </c>
      <c r="S430" s="1">
        <v>6.25</v>
      </c>
      <c r="T430" s="1">
        <v>1</v>
      </c>
      <c r="U430" s="1">
        <v>1</v>
      </c>
      <c r="V430" s="1">
        <v>1</v>
      </c>
      <c r="W430" s="8">
        <v>332</v>
      </c>
      <c r="X430" s="1">
        <v>34</v>
      </c>
      <c r="Y430" s="1">
        <v>4.58</v>
      </c>
      <c r="Z430" s="1" t="s">
        <v>19</v>
      </c>
      <c r="AA430" s="1" t="s">
        <v>45</v>
      </c>
      <c r="AB430" s="1" t="s">
        <v>20</v>
      </c>
      <c r="AC430" s="1" t="s">
        <v>1870</v>
      </c>
      <c r="AD430" s="1" t="s">
        <v>20</v>
      </c>
      <c r="AE430" s="1" t="s">
        <v>1871</v>
      </c>
    </row>
    <row r="431" spans="1:31" x14ac:dyDescent="0.25">
      <c r="A431" s="1" t="s">
        <v>1311</v>
      </c>
      <c r="B431" s="1" t="s">
        <v>75</v>
      </c>
      <c r="C431" s="1" t="s">
        <v>1314</v>
      </c>
      <c r="D431" s="1">
        <v>0</v>
      </c>
      <c r="E431" s="1">
        <v>12.516999999999999</v>
      </c>
      <c r="F431" s="1">
        <v>10</v>
      </c>
      <c r="G431" s="1">
        <v>4</v>
      </c>
      <c r="H431" s="1">
        <v>44</v>
      </c>
      <c r="I431" s="1">
        <v>1</v>
      </c>
      <c r="J431" s="5">
        <v>155655520</v>
      </c>
      <c r="K431" s="5">
        <v>134371582</v>
      </c>
      <c r="L431" s="5">
        <v>85836841.09375</v>
      </c>
      <c r="M431" s="25">
        <f t="shared" si="36"/>
        <v>125287981.03125</v>
      </c>
      <c r="N431" s="25">
        <f t="shared" si="37"/>
        <v>298304.71674107143</v>
      </c>
      <c r="O431" s="9"/>
      <c r="P431" s="12"/>
      <c r="Q431" s="1">
        <v>3.53</v>
      </c>
      <c r="R431" s="1">
        <v>3.34</v>
      </c>
      <c r="S431" s="1">
        <v>9.74</v>
      </c>
      <c r="T431" s="1">
        <v>4</v>
      </c>
      <c r="U431" s="1">
        <v>4</v>
      </c>
      <c r="V431" s="1">
        <v>4</v>
      </c>
      <c r="W431" s="8">
        <v>420</v>
      </c>
      <c r="X431" s="1">
        <v>45.6</v>
      </c>
      <c r="Y431" s="1">
        <v>4.75</v>
      </c>
      <c r="Z431" s="1" t="s">
        <v>76</v>
      </c>
      <c r="AA431" s="1" t="s">
        <v>77</v>
      </c>
      <c r="AB431" s="1" t="s">
        <v>78</v>
      </c>
      <c r="AC431" s="1" t="s">
        <v>79</v>
      </c>
      <c r="AD431" s="1" t="s">
        <v>1312</v>
      </c>
      <c r="AE431" s="1" t="s">
        <v>1313</v>
      </c>
    </row>
    <row r="432" spans="1:31" x14ac:dyDescent="0.25">
      <c r="A432" s="1" t="s">
        <v>1396</v>
      </c>
      <c r="B432" s="1" t="s">
        <v>25</v>
      </c>
      <c r="C432" s="1" t="s">
        <v>20</v>
      </c>
      <c r="D432" s="1">
        <v>0</v>
      </c>
      <c r="E432" s="1">
        <v>11.305</v>
      </c>
      <c r="F432" s="1">
        <v>24</v>
      </c>
      <c r="G432" s="1">
        <v>3</v>
      </c>
      <c r="H432" s="1">
        <v>3</v>
      </c>
      <c r="I432" s="1">
        <v>3</v>
      </c>
      <c r="J432" s="5">
        <v>11978013</v>
      </c>
      <c r="K432" s="5">
        <v>4790419.375</v>
      </c>
      <c r="L432" s="5">
        <v>6652404.5</v>
      </c>
      <c r="M432" s="27">
        <f t="shared" si="36"/>
        <v>7806945.625</v>
      </c>
      <c r="N432" s="25">
        <f t="shared" si="37"/>
        <v>40035.618589743586</v>
      </c>
      <c r="O432" s="9"/>
      <c r="P432" s="12"/>
      <c r="Q432" s="1">
        <v>0</v>
      </c>
      <c r="R432" s="1">
        <v>0</v>
      </c>
      <c r="S432" s="1">
        <v>2.62</v>
      </c>
      <c r="T432" s="1">
        <v>1</v>
      </c>
      <c r="U432" s="1">
        <v>1</v>
      </c>
      <c r="V432" s="1">
        <v>1</v>
      </c>
      <c r="W432" s="8">
        <v>195</v>
      </c>
      <c r="X432" s="1">
        <v>21.6</v>
      </c>
      <c r="Y432" s="1">
        <v>3.65</v>
      </c>
      <c r="Z432" s="1" t="s">
        <v>20</v>
      </c>
      <c r="AA432" s="1" t="s">
        <v>20</v>
      </c>
      <c r="AB432" s="1" t="s">
        <v>20</v>
      </c>
      <c r="AC432" s="1" t="s">
        <v>1397</v>
      </c>
      <c r="AD432" s="1" t="s">
        <v>1398</v>
      </c>
      <c r="AE432" s="1" t="s">
        <v>1399</v>
      </c>
    </row>
    <row r="433" spans="1:31" x14ac:dyDescent="0.25">
      <c r="A433" s="1" t="s">
        <v>252</v>
      </c>
      <c r="B433" s="1" t="s">
        <v>253</v>
      </c>
      <c r="C433" s="1" t="s">
        <v>20</v>
      </c>
      <c r="D433" s="1">
        <v>0</v>
      </c>
      <c r="E433" s="1">
        <v>90.466999999999999</v>
      </c>
      <c r="F433" s="1">
        <v>26</v>
      </c>
      <c r="G433" s="1">
        <v>13</v>
      </c>
      <c r="H433" s="1">
        <v>57</v>
      </c>
      <c r="I433" s="1">
        <v>13</v>
      </c>
      <c r="J433" s="5">
        <v>455193521</v>
      </c>
      <c r="K433" s="5">
        <v>431927386.875</v>
      </c>
      <c r="L433" s="5">
        <v>125837999.39843801</v>
      </c>
      <c r="M433" s="26">
        <f t="shared" si="36"/>
        <v>337652969.09114599</v>
      </c>
      <c r="N433" s="25">
        <f t="shared" si="37"/>
        <v>378534.71871204709</v>
      </c>
      <c r="O433" s="9"/>
      <c r="P433" s="12"/>
      <c r="Q433" s="1">
        <v>35.01</v>
      </c>
      <c r="R433" s="1">
        <v>23.1</v>
      </c>
      <c r="S433" s="1">
        <v>20.18</v>
      </c>
      <c r="T433" s="1">
        <v>11</v>
      </c>
      <c r="U433" s="1">
        <v>13</v>
      </c>
      <c r="V433" s="1">
        <v>9</v>
      </c>
      <c r="W433" s="8">
        <v>892</v>
      </c>
      <c r="X433" s="1">
        <v>94.7</v>
      </c>
      <c r="Y433" s="1">
        <v>4.2</v>
      </c>
      <c r="Z433" s="1" t="s">
        <v>20</v>
      </c>
      <c r="AA433" s="1" t="s">
        <v>99</v>
      </c>
      <c r="AB433" s="1" t="s">
        <v>20</v>
      </c>
      <c r="AC433" s="1" t="s">
        <v>254</v>
      </c>
      <c r="AD433" s="1" t="s">
        <v>20</v>
      </c>
      <c r="AE433" s="1" t="s">
        <v>255</v>
      </c>
    </row>
    <row r="434" spans="1:31" x14ac:dyDescent="0.25">
      <c r="A434" s="1" t="s">
        <v>2243</v>
      </c>
      <c r="B434" s="1" t="s">
        <v>2244</v>
      </c>
      <c r="C434" s="1" t="s">
        <v>2248</v>
      </c>
      <c r="D434" s="1">
        <v>0</v>
      </c>
      <c r="E434" s="1">
        <v>4.1580000000000004</v>
      </c>
      <c r="F434" s="1">
        <v>7</v>
      </c>
      <c r="G434" s="1">
        <v>2</v>
      </c>
      <c r="H434" s="1">
        <v>5</v>
      </c>
      <c r="I434" s="1">
        <v>2</v>
      </c>
      <c r="J434" s="5">
        <v>14612122</v>
      </c>
      <c r="K434" s="5">
        <v>17080211</v>
      </c>
      <c r="L434" s="5">
        <v>11472569.5</v>
      </c>
      <c r="M434" s="25">
        <f t="shared" si="36"/>
        <v>14388300.833333334</v>
      </c>
      <c r="N434" s="25">
        <f t="shared" si="37"/>
        <v>32333.260299625468</v>
      </c>
      <c r="O434" s="9"/>
      <c r="P434" s="12"/>
      <c r="Q434" s="1">
        <v>0</v>
      </c>
      <c r="R434" s="1">
        <v>0</v>
      </c>
      <c r="S434" s="1">
        <v>0</v>
      </c>
      <c r="T434" s="1">
        <v>2</v>
      </c>
      <c r="U434" s="1">
        <v>2</v>
      </c>
      <c r="V434" s="1">
        <v>1</v>
      </c>
      <c r="W434" s="8">
        <v>445</v>
      </c>
      <c r="X434" s="1">
        <v>50.1</v>
      </c>
      <c r="Y434" s="1">
        <v>4.6399999999999997</v>
      </c>
      <c r="Z434" s="1" t="s">
        <v>327</v>
      </c>
      <c r="AA434" s="1" t="s">
        <v>20</v>
      </c>
      <c r="AB434" s="1" t="s">
        <v>21</v>
      </c>
      <c r="AC434" s="1" t="s">
        <v>2245</v>
      </c>
      <c r="AD434" s="1" t="s">
        <v>2246</v>
      </c>
      <c r="AE434" s="1" t="s">
        <v>2247</v>
      </c>
    </row>
    <row r="435" spans="1:31" x14ac:dyDescent="0.25">
      <c r="A435" s="1" t="s">
        <v>2013</v>
      </c>
      <c r="B435" s="1" t="s">
        <v>25</v>
      </c>
      <c r="C435" s="1" t="s">
        <v>20</v>
      </c>
      <c r="D435" s="1">
        <v>0</v>
      </c>
      <c r="E435" s="1">
        <v>5.4189999999999996</v>
      </c>
      <c r="F435" s="1">
        <v>9</v>
      </c>
      <c r="G435" s="1">
        <v>1</v>
      </c>
      <c r="H435" s="1">
        <v>9</v>
      </c>
      <c r="I435" s="1">
        <v>1</v>
      </c>
      <c r="J435" s="5">
        <v>161262512</v>
      </c>
      <c r="K435" s="5">
        <v>152354944</v>
      </c>
      <c r="L435" s="5">
        <v>92588600</v>
      </c>
      <c r="M435" s="26">
        <f t="shared" si="36"/>
        <v>135402018.66666666</v>
      </c>
      <c r="N435" s="25">
        <f t="shared" si="37"/>
        <v>701564.86355785828</v>
      </c>
      <c r="O435" s="9"/>
      <c r="P435" s="12"/>
      <c r="Q435" s="1">
        <v>8.08</v>
      </c>
      <c r="R435" s="1">
        <v>0</v>
      </c>
      <c r="S435" s="1">
        <v>4.49</v>
      </c>
      <c r="T435" s="1">
        <v>1</v>
      </c>
      <c r="U435" s="1">
        <v>1</v>
      </c>
      <c r="V435" s="1">
        <v>1</v>
      </c>
      <c r="W435" s="8">
        <v>193</v>
      </c>
      <c r="X435" s="1">
        <v>18.8</v>
      </c>
      <c r="Y435" s="1">
        <v>4.72</v>
      </c>
      <c r="Z435" s="1" t="s">
        <v>20</v>
      </c>
      <c r="AA435" s="1" t="s">
        <v>99</v>
      </c>
      <c r="AB435" s="1" t="s">
        <v>20</v>
      </c>
      <c r="AC435" s="1" t="s">
        <v>20</v>
      </c>
      <c r="AD435" s="1" t="s">
        <v>20</v>
      </c>
      <c r="AE435" s="1" t="s">
        <v>2014</v>
      </c>
    </row>
    <row r="436" spans="1:31" x14ac:dyDescent="0.25">
      <c r="A436" s="1" t="s">
        <v>2558</v>
      </c>
      <c r="B436" s="1" t="s">
        <v>2559</v>
      </c>
      <c r="C436" s="1" t="s">
        <v>2562</v>
      </c>
      <c r="D436" s="1">
        <v>4.0000000000000001E-3</v>
      </c>
      <c r="E436" s="1">
        <v>2.5390000000000001</v>
      </c>
      <c r="F436" s="1">
        <v>6</v>
      </c>
      <c r="G436" s="1">
        <v>1</v>
      </c>
      <c r="H436" s="1">
        <v>3</v>
      </c>
      <c r="I436" s="1">
        <v>1</v>
      </c>
      <c r="J436" s="5">
        <v>42858924</v>
      </c>
      <c r="K436" s="5">
        <v>41436036</v>
      </c>
      <c r="L436" s="5">
        <v>17562796.75</v>
      </c>
      <c r="M436" s="27">
        <f t="shared" si="36"/>
        <v>33952585.583333336</v>
      </c>
      <c r="N436" s="25">
        <f t="shared" si="37"/>
        <v>140299.94042699726</v>
      </c>
      <c r="O436" s="9"/>
      <c r="P436" s="12"/>
      <c r="Q436" s="1">
        <v>1.69</v>
      </c>
      <c r="R436" s="1" t="s">
        <v>20</v>
      </c>
      <c r="S436" s="1">
        <v>0</v>
      </c>
      <c r="T436" s="1">
        <v>1</v>
      </c>
      <c r="U436" s="1" t="s">
        <v>20</v>
      </c>
      <c r="V436" s="1">
        <v>1</v>
      </c>
      <c r="W436" s="8">
        <v>242</v>
      </c>
      <c r="X436" s="1">
        <v>26.6</v>
      </c>
      <c r="Y436" s="1">
        <v>4.88</v>
      </c>
      <c r="Z436" s="1" t="s">
        <v>19</v>
      </c>
      <c r="AA436" s="1" t="s">
        <v>45</v>
      </c>
      <c r="AB436" s="1" t="s">
        <v>199</v>
      </c>
      <c r="AC436" s="1" t="s">
        <v>159</v>
      </c>
      <c r="AD436" s="1" t="s">
        <v>2560</v>
      </c>
      <c r="AE436" s="1" t="s">
        <v>2561</v>
      </c>
    </row>
    <row r="437" spans="1:31" x14ac:dyDescent="0.25">
      <c r="A437" s="1" t="s">
        <v>276</v>
      </c>
      <c r="B437" s="1" t="s">
        <v>277</v>
      </c>
      <c r="C437" s="1" t="s">
        <v>20</v>
      </c>
      <c r="D437" s="1">
        <v>0</v>
      </c>
      <c r="E437" s="1">
        <v>80.253</v>
      </c>
      <c r="F437" s="1">
        <v>38</v>
      </c>
      <c r="G437" s="1">
        <v>12</v>
      </c>
      <c r="H437" s="1">
        <v>182</v>
      </c>
      <c r="I437" s="1">
        <v>12</v>
      </c>
      <c r="J437" s="5">
        <v>6685141432.25</v>
      </c>
      <c r="K437" s="5">
        <v>6673900987</v>
      </c>
      <c r="L437" s="5">
        <v>3898628934.09375</v>
      </c>
      <c r="M437" s="25">
        <f t="shared" si="36"/>
        <v>5752557117.78125</v>
      </c>
      <c r="N437" s="25">
        <f t="shared" si="37"/>
        <v>18985337.022380363</v>
      </c>
      <c r="O437" s="9"/>
      <c r="P437" s="12"/>
      <c r="Q437" s="1">
        <v>158.36000000000001</v>
      </c>
      <c r="R437" s="1">
        <v>139.52000000000001</v>
      </c>
      <c r="S437" s="1">
        <v>119.44</v>
      </c>
      <c r="T437" s="1">
        <v>12</v>
      </c>
      <c r="U437" s="1">
        <v>11</v>
      </c>
      <c r="V437" s="1">
        <v>11</v>
      </c>
      <c r="W437" s="8">
        <v>303</v>
      </c>
      <c r="X437" s="1">
        <v>33</v>
      </c>
      <c r="Y437" s="1">
        <v>3.97</v>
      </c>
      <c r="Z437" s="1" t="s">
        <v>20</v>
      </c>
      <c r="AA437" s="1" t="s">
        <v>20</v>
      </c>
      <c r="AB437" s="1" t="s">
        <v>20</v>
      </c>
      <c r="AC437" s="1" t="s">
        <v>278</v>
      </c>
      <c r="AD437" s="1" t="s">
        <v>20</v>
      </c>
      <c r="AE437" s="1" t="s">
        <v>279</v>
      </c>
    </row>
    <row r="438" spans="1:31" x14ac:dyDescent="0.25">
      <c r="A438" s="1" t="s">
        <v>2373</v>
      </c>
      <c r="B438" s="1" t="s">
        <v>2374</v>
      </c>
      <c r="C438" s="1" t="s">
        <v>20</v>
      </c>
      <c r="D438" s="1">
        <v>3.0000000000000001E-3</v>
      </c>
      <c r="E438" s="1">
        <v>3.4359999999999999</v>
      </c>
      <c r="F438" s="1">
        <v>4</v>
      </c>
      <c r="G438" s="1">
        <v>1</v>
      </c>
      <c r="H438" s="1">
        <v>1</v>
      </c>
      <c r="I438" s="1">
        <v>1</v>
      </c>
      <c r="J438" s="5">
        <v>6448413.5</v>
      </c>
      <c r="K438" s="5">
        <v>6120275.5</v>
      </c>
      <c r="L438" s="5">
        <v>2376955.25</v>
      </c>
      <c r="M438" s="27">
        <f t="shared" si="36"/>
        <v>4981881.416666667</v>
      </c>
      <c r="N438" s="25">
        <f t="shared" si="37"/>
        <v>13537.72124094203</v>
      </c>
      <c r="O438" s="9"/>
      <c r="P438" s="12"/>
      <c r="Q438" s="1">
        <v>0</v>
      </c>
      <c r="R438" s="1" t="s">
        <v>20</v>
      </c>
      <c r="S438" s="1" t="s">
        <v>20</v>
      </c>
      <c r="T438" s="1">
        <v>1</v>
      </c>
      <c r="U438" s="1" t="s">
        <v>20</v>
      </c>
      <c r="V438" s="1" t="s">
        <v>20</v>
      </c>
      <c r="W438" s="8">
        <v>368</v>
      </c>
      <c r="X438" s="1">
        <v>39.9</v>
      </c>
      <c r="Y438" s="1">
        <v>4.5</v>
      </c>
      <c r="Z438" s="1" t="s">
        <v>20</v>
      </c>
      <c r="AA438" s="1" t="s">
        <v>20</v>
      </c>
      <c r="AB438" s="1" t="s">
        <v>20</v>
      </c>
      <c r="AC438" s="1" t="s">
        <v>2375</v>
      </c>
      <c r="AD438" s="1" t="s">
        <v>20</v>
      </c>
      <c r="AE438" s="1" t="s">
        <v>2376</v>
      </c>
    </row>
    <row r="439" spans="1:31" x14ac:dyDescent="0.25">
      <c r="A439" s="1" t="s">
        <v>130</v>
      </c>
      <c r="B439" s="1" t="s">
        <v>38</v>
      </c>
      <c r="C439" s="1" t="s">
        <v>20</v>
      </c>
      <c r="D439" s="1">
        <v>0</v>
      </c>
      <c r="E439" s="1">
        <v>138.803</v>
      </c>
      <c r="F439" s="1">
        <v>40</v>
      </c>
      <c r="G439" s="1">
        <v>14</v>
      </c>
      <c r="H439" s="1">
        <v>195</v>
      </c>
      <c r="I439" s="1">
        <v>14</v>
      </c>
      <c r="J439" s="5">
        <v>2736857003.75</v>
      </c>
      <c r="K439" s="5">
        <v>3073896546.5</v>
      </c>
      <c r="L439" s="5">
        <v>1273248707.59375</v>
      </c>
      <c r="M439" s="26">
        <f t="shared" si="36"/>
        <v>2361334085.9479165</v>
      </c>
      <c r="N439" s="25">
        <f t="shared" si="37"/>
        <v>4356704.9556234619</v>
      </c>
      <c r="O439" s="9"/>
      <c r="P439" s="12"/>
      <c r="Q439" s="1">
        <v>159.34</v>
      </c>
      <c r="R439" s="1">
        <v>189.37</v>
      </c>
      <c r="S439" s="1">
        <v>127.06</v>
      </c>
      <c r="T439" s="1">
        <v>11</v>
      </c>
      <c r="U439" s="1">
        <v>10</v>
      </c>
      <c r="V439" s="1">
        <v>14</v>
      </c>
      <c r="W439" s="8">
        <v>542</v>
      </c>
      <c r="X439" s="1">
        <v>59.2</v>
      </c>
      <c r="Y439" s="1">
        <v>4.18</v>
      </c>
      <c r="Z439" s="1" t="s">
        <v>19</v>
      </c>
      <c r="AA439" s="1" t="s">
        <v>39</v>
      </c>
      <c r="AB439" s="1" t="s">
        <v>20</v>
      </c>
      <c r="AC439" s="1" t="s">
        <v>35</v>
      </c>
      <c r="AD439" s="1" t="s">
        <v>20</v>
      </c>
      <c r="AE439" s="1" t="s">
        <v>131</v>
      </c>
    </row>
    <row r="440" spans="1:31" x14ac:dyDescent="0.25">
      <c r="A440" s="1" t="s">
        <v>1223</v>
      </c>
      <c r="B440" s="1" t="s">
        <v>25</v>
      </c>
      <c r="C440" s="1" t="s">
        <v>20</v>
      </c>
      <c r="D440" s="1">
        <v>0</v>
      </c>
      <c r="E440" s="1">
        <v>14.294</v>
      </c>
      <c r="F440" s="1">
        <v>14</v>
      </c>
      <c r="G440" s="1">
        <v>1</v>
      </c>
      <c r="H440" s="1">
        <v>25</v>
      </c>
      <c r="I440" s="1">
        <v>1</v>
      </c>
      <c r="J440" s="5">
        <v>462551536</v>
      </c>
      <c r="K440" s="5">
        <v>422854800</v>
      </c>
      <c r="L440" s="5">
        <v>189880272</v>
      </c>
      <c r="M440" s="25">
        <f t="shared" si="36"/>
        <v>358428869.33333331</v>
      </c>
      <c r="N440" s="25">
        <f t="shared" si="37"/>
        <v>2312444.31827957</v>
      </c>
      <c r="O440" s="9"/>
      <c r="P440" s="12"/>
      <c r="Q440" s="1">
        <v>19.07</v>
      </c>
      <c r="R440" s="1">
        <v>15.06</v>
      </c>
      <c r="S440" s="1">
        <v>14.78</v>
      </c>
      <c r="T440" s="1">
        <v>1</v>
      </c>
      <c r="U440" s="1">
        <v>1</v>
      </c>
      <c r="V440" s="1">
        <v>1</v>
      </c>
      <c r="W440" s="8">
        <v>155</v>
      </c>
      <c r="X440" s="1">
        <v>15.7</v>
      </c>
      <c r="Y440" s="1">
        <v>3.9</v>
      </c>
      <c r="Z440" s="1" t="s">
        <v>20</v>
      </c>
      <c r="AA440" s="1" t="s">
        <v>99</v>
      </c>
      <c r="AB440" s="1" t="s">
        <v>20</v>
      </c>
      <c r="AC440" s="1" t="s">
        <v>1061</v>
      </c>
      <c r="AD440" s="1" t="s">
        <v>20</v>
      </c>
      <c r="AE440" s="1" t="s">
        <v>1224</v>
      </c>
    </row>
    <row r="441" spans="1:31" x14ac:dyDescent="0.25">
      <c r="A441" s="1" t="s">
        <v>1187</v>
      </c>
      <c r="B441" s="1" t="s">
        <v>25</v>
      </c>
      <c r="C441" s="1" t="s">
        <v>20</v>
      </c>
      <c r="D441" s="1">
        <v>0</v>
      </c>
      <c r="E441" s="1">
        <v>15.131</v>
      </c>
      <c r="F441" s="1">
        <v>23</v>
      </c>
      <c r="G441" s="1">
        <v>2</v>
      </c>
      <c r="H441" s="1">
        <v>46</v>
      </c>
      <c r="I441" s="1">
        <v>2</v>
      </c>
      <c r="J441" s="5">
        <v>4507489224</v>
      </c>
      <c r="K441" s="5">
        <v>4655687464</v>
      </c>
      <c r="L441" s="5">
        <v>2442675396</v>
      </c>
      <c r="M441" s="26">
        <f t="shared" si="36"/>
        <v>3868617361.3333335</v>
      </c>
      <c r="N441" s="25">
        <f t="shared" si="37"/>
        <v>27243784.234741785</v>
      </c>
      <c r="O441" s="9"/>
      <c r="P441" s="12"/>
      <c r="Q441" s="1">
        <v>45.41</v>
      </c>
      <c r="R441" s="1">
        <v>40.11</v>
      </c>
      <c r="S441" s="1">
        <v>32.18</v>
      </c>
      <c r="T441" s="1">
        <v>2</v>
      </c>
      <c r="U441" s="1">
        <v>2</v>
      </c>
      <c r="V441" s="1">
        <v>2</v>
      </c>
      <c r="W441" s="8">
        <v>142</v>
      </c>
      <c r="X441" s="1">
        <v>14.7</v>
      </c>
      <c r="Y441" s="1">
        <v>4.25</v>
      </c>
      <c r="Z441" s="1" t="s">
        <v>20</v>
      </c>
      <c r="AA441" s="1" t="s">
        <v>99</v>
      </c>
      <c r="AB441" s="1" t="s">
        <v>20</v>
      </c>
      <c r="AC441" s="1" t="s">
        <v>1061</v>
      </c>
      <c r="AD441" s="1" t="s">
        <v>20</v>
      </c>
      <c r="AE441" s="1" t="s">
        <v>1188</v>
      </c>
    </row>
    <row r="442" spans="1:31" x14ac:dyDescent="0.25">
      <c r="A442" s="1" t="s">
        <v>780</v>
      </c>
      <c r="B442" s="1" t="s">
        <v>781</v>
      </c>
      <c r="C442" s="1" t="s">
        <v>20</v>
      </c>
      <c r="D442" s="1">
        <v>0</v>
      </c>
      <c r="E442" s="1">
        <v>27.731000000000002</v>
      </c>
      <c r="F442" s="1">
        <v>11</v>
      </c>
      <c r="G442" s="1">
        <v>8</v>
      </c>
      <c r="H442" s="1">
        <v>16</v>
      </c>
      <c r="I442" s="1">
        <v>8</v>
      </c>
      <c r="J442" s="5">
        <v>57641853.25</v>
      </c>
      <c r="K442" s="5">
        <v>30202108.25</v>
      </c>
      <c r="L442" s="5">
        <v>41108216.375</v>
      </c>
      <c r="M442" s="27">
        <f t="shared" si="36"/>
        <v>42984059.291666664</v>
      </c>
      <c r="N442" s="25">
        <f t="shared" si="37"/>
        <v>41610.899604711194</v>
      </c>
      <c r="O442" s="9"/>
      <c r="P442" s="12"/>
      <c r="Q442" s="1">
        <v>0</v>
      </c>
      <c r="R442" s="1">
        <v>1.71</v>
      </c>
      <c r="S442" s="1">
        <v>2.09</v>
      </c>
      <c r="T442" s="1">
        <v>5</v>
      </c>
      <c r="U442" s="1">
        <v>2</v>
      </c>
      <c r="V442" s="1">
        <v>6</v>
      </c>
      <c r="W442" s="8">
        <v>1033</v>
      </c>
      <c r="X442" s="1">
        <v>114.3</v>
      </c>
      <c r="Y442" s="1">
        <v>4.4400000000000004</v>
      </c>
      <c r="Z442" s="1" t="s">
        <v>782</v>
      </c>
      <c r="AA442" s="1" t="s">
        <v>20</v>
      </c>
      <c r="AB442" s="1" t="s">
        <v>21</v>
      </c>
      <c r="AC442" s="1" t="s">
        <v>783</v>
      </c>
      <c r="AD442" s="1" t="s">
        <v>784</v>
      </c>
      <c r="AE442" s="1" t="s">
        <v>785</v>
      </c>
    </row>
    <row r="443" spans="1:31" x14ac:dyDescent="0.25">
      <c r="A443" s="1" t="s">
        <v>899</v>
      </c>
      <c r="B443" s="1" t="s">
        <v>900</v>
      </c>
      <c r="C443" s="1" t="s">
        <v>904</v>
      </c>
      <c r="D443" s="1">
        <v>0</v>
      </c>
      <c r="E443" s="1">
        <v>22.135999999999999</v>
      </c>
      <c r="F443" s="1">
        <v>27</v>
      </c>
      <c r="G443" s="1">
        <v>5</v>
      </c>
      <c r="H443" s="1">
        <v>15</v>
      </c>
      <c r="I443" s="1">
        <v>5</v>
      </c>
      <c r="J443" s="5">
        <v>100776498</v>
      </c>
      <c r="K443" s="5">
        <v>100574744.5</v>
      </c>
      <c r="L443" s="5">
        <v>44925445.5</v>
      </c>
      <c r="M443" s="25">
        <f t="shared" si="36"/>
        <v>82092229.333333328</v>
      </c>
      <c r="N443" s="25">
        <f t="shared" si="37"/>
        <v>284056.15686274506</v>
      </c>
      <c r="O443" s="9"/>
      <c r="P443" s="12"/>
      <c r="Q443" s="1">
        <v>4.72</v>
      </c>
      <c r="R443" s="1">
        <v>1.77</v>
      </c>
      <c r="S443" s="1">
        <v>2.34</v>
      </c>
      <c r="T443" s="1">
        <v>5</v>
      </c>
      <c r="U443" s="1">
        <v>3</v>
      </c>
      <c r="V443" s="1">
        <v>2</v>
      </c>
      <c r="W443" s="8">
        <v>289</v>
      </c>
      <c r="X443" s="1">
        <v>29.8</v>
      </c>
      <c r="Y443" s="1">
        <v>4.2699999999999996</v>
      </c>
      <c r="Z443" s="1" t="s">
        <v>327</v>
      </c>
      <c r="AA443" s="1" t="s">
        <v>20</v>
      </c>
      <c r="AB443" s="1" t="s">
        <v>21</v>
      </c>
      <c r="AC443" s="1" t="s">
        <v>901</v>
      </c>
      <c r="AD443" s="1" t="s">
        <v>902</v>
      </c>
      <c r="AE443" s="1" t="s">
        <v>903</v>
      </c>
    </row>
    <row r="444" spans="1:31" x14ac:dyDescent="0.25">
      <c r="A444" s="1" t="s">
        <v>912</v>
      </c>
      <c r="B444" s="1" t="s">
        <v>913</v>
      </c>
      <c r="C444" s="1" t="s">
        <v>20</v>
      </c>
      <c r="D444" s="1">
        <v>0</v>
      </c>
      <c r="E444" s="1">
        <v>21.832999999999998</v>
      </c>
      <c r="F444" s="1">
        <v>21</v>
      </c>
      <c r="G444" s="1">
        <v>6</v>
      </c>
      <c r="H444" s="1">
        <v>24</v>
      </c>
      <c r="I444" s="1">
        <v>6</v>
      </c>
      <c r="J444" s="5">
        <v>86120885</v>
      </c>
      <c r="K444" s="5">
        <v>100369638.5</v>
      </c>
      <c r="L444" s="5">
        <v>33840751.75</v>
      </c>
      <c r="M444" s="27">
        <f t="shared" si="36"/>
        <v>73443758.416666672</v>
      </c>
      <c r="N444" s="25">
        <f t="shared" si="37"/>
        <v>191759.16035683203</v>
      </c>
      <c r="O444" s="9"/>
      <c r="P444" s="12"/>
      <c r="Q444" s="1">
        <v>0</v>
      </c>
      <c r="R444" s="1">
        <v>4.21</v>
      </c>
      <c r="S444" s="1">
        <v>2.1</v>
      </c>
      <c r="T444" s="1">
        <v>6</v>
      </c>
      <c r="U444" s="1">
        <v>5</v>
      </c>
      <c r="V444" s="1">
        <v>4</v>
      </c>
      <c r="W444" s="8">
        <v>383</v>
      </c>
      <c r="X444" s="1">
        <v>41.2</v>
      </c>
      <c r="Y444" s="1">
        <v>4.2300000000000004</v>
      </c>
      <c r="Z444" s="1" t="s">
        <v>20</v>
      </c>
      <c r="AA444" s="1" t="s">
        <v>20</v>
      </c>
      <c r="AB444" s="1" t="s">
        <v>20</v>
      </c>
      <c r="AC444" s="1" t="s">
        <v>20</v>
      </c>
      <c r="AD444" s="1" t="s">
        <v>20</v>
      </c>
      <c r="AE444" s="1" t="s">
        <v>912</v>
      </c>
    </row>
    <row r="445" spans="1:31" x14ac:dyDescent="0.25">
      <c r="A445" s="1" t="s">
        <v>2270</v>
      </c>
      <c r="B445" s="1" t="s">
        <v>2271</v>
      </c>
      <c r="C445" s="1" t="s">
        <v>20</v>
      </c>
      <c r="D445" s="1">
        <v>2E-3</v>
      </c>
      <c r="E445" s="1">
        <v>4.0309999999999997</v>
      </c>
      <c r="F445" s="1">
        <v>7</v>
      </c>
      <c r="G445" s="1">
        <v>2</v>
      </c>
      <c r="H445" s="1">
        <v>4</v>
      </c>
      <c r="I445" s="1">
        <v>2</v>
      </c>
      <c r="J445" s="5">
        <v>11838833.5</v>
      </c>
      <c r="K445" s="5">
        <v>11950938.5</v>
      </c>
      <c r="L445" s="5">
        <v>6043687.5</v>
      </c>
      <c r="M445" s="26">
        <f t="shared" si="36"/>
        <v>9944486.5</v>
      </c>
      <c r="N445" s="25">
        <f t="shared" si="37"/>
        <v>16601.81385642738</v>
      </c>
      <c r="O445" s="9"/>
      <c r="P445" s="12"/>
      <c r="Q445" s="1">
        <v>0</v>
      </c>
      <c r="R445" s="1">
        <v>0</v>
      </c>
      <c r="S445" s="1">
        <v>0</v>
      </c>
      <c r="T445" s="1">
        <v>1</v>
      </c>
      <c r="U445" s="1">
        <v>2</v>
      </c>
      <c r="V445" s="1">
        <v>1</v>
      </c>
      <c r="W445" s="8">
        <v>599</v>
      </c>
      <c r="X445" s="1">
        <v>65.3</v>
      </c>
      <c r="Y445" s="1">
        <v>4.51</v>
      </c>
      <c r="Z445" s="1" t="s">
        <v>20</v>
      </c>
      <c r="AA445" s="1" t="s">
        <v>20</v>
      </c>
      <c r="AB445" s="1" t="s">
        <v>21</v>
      </c>
      <c r="AC445" s="1" t="s">
        <v>2272</v>
      </c>
      <c r="AD445" s="1" t="s">
        <v>20</v>
      </c>
      <c r="AE445" s="1" t="s">
        <v>2273</v>
      </c>
    </row>
    <row r="446" spans="1:31" x14ac:dyDescent="0.25">
      <c r="A446" s="1" t="s">
        <v>2593</v>
      </c>
      <c r="B446" s="1" t="s">
        <v>1032</v>
      </c>
      <c r="C446" s="1" t="s">
        <v>20</v>
      </c>
      <c r="D446" s="1">
        <v>4.0000000000000001E-3</v>
      </c>
      <c r="E446" s="1">
        <v>2.4369999999999998</v>
      </c>
      <c r="F446" s="1">
        <v>7</v>
      </c>
      <c r="G446" s="1">
        <v>1</v>
      </c>
      <c r="H446" s="1">
        <v>2</v>
      </c>
      <c r="I446" s="1">
        <v>1</v>
      </c>
      <c r="J446" s="5">
        <v>10857704</v>
      </c>
      <c r="K446" s="5">
        <v>7364892.5</v>
      </c>
      <c r="L446" s="5">
        <v>5075573.5</v>
      </c>
      <c r="M446" s="25">
        <f t="shared" si="36"/>
        <v>7766056.666666667</v>
      </c>
      <c r="N446" s="25">
        <f t="shared" si="37"/>
        <v>40031.21993127148</v>
      </c>
      <c r="O446" s="9"/>
      <c r="P446" s="12"/>
      <c r="Q446" s="1">
        <v>0</v>
      </c>
      <c r="R446" s="1" t="s">
        <v>20</v>
      </c>
      <c r="S446" s="1">
        <v>0</v>
      </c>
      <c r="T446" s="1">
        <v>1</v>
      </c>
      <c r="U446" s="1" t="s">
        <v>20</v>
      </c>
      <c r="V446" s="1">
        <v>1</v>
      </c>
      <c r="W446" s="8">
        <v>194</v>
      </c>
      <c r="X446" s="1">
        <v>21.6</v>
      </c>
      <c r="Y446" s="1">
        <v>4.3899999999999997</v>
      </c>
      <c r="Z446" s="1" t="s">
        <v>20</v>
      </c>
      <c r="AA446" s="1" t="s">
        <v>20</v>
      </c>
      <c r="AB446" s="1" t="s">
        <v>20</v>
      </c>
      <c r="AC446" s="1" t="s">
        <v>20</v>
      </c>
      <c r="AD446" s="1" t="s">
        <v>20</v>
      </c>
      <c r="AE446" s="1" t="s">
        <v>2593</v>
      </c>
    </row>
    <row r="447" spans="1:31" x14ac:dyDescent="0.25">
      <c r="A447" s="1" t="s">
        <v>424</v>
      </c>
      <c r="B447" s="1" t="s">
        <v>25</v>
      </c>
      <c r="C447" s="1" t="s">
        <v>20</v>
      </c>
      <c r="D447" s="1">
        <v>0</v>
      </c>
      <c r="E447" s="1">
        <v>55.110999999999997</v>
      </c>
      <c r="F447" s="1">
        <v>39</v>
      </c>
      <c r="G447" s="1">
        <v>13</v>
      </c>
      <c r="H447" s="1">
        <v>75</v>
      </c>
      <c r="I447" s="1">
        <v>13</v>
      </c>
      <c r="J447" s="5">
        <v>1568513627</v>
      </c>
      <c r="K447" s="5">
        <v>1206921359</v>
      </c>
      <c r="L447" s="5">
        <v>944645032.375</v>
      </c>
      <c r="M447" s="26">
        <f t="shared" si="36"/>
        <v>1240026672.7916667</v>
      </c>
      <c r="N447" s="25">
        <f t="shared" si="37"/>
        <v>4065661.22226776</v>
      </c>
      <c r="O447" s="9"/>
      <c r="P447" s="12"/>
      <c r="Q447" s="1">
        <v>21.08</v>
      </c>
      <c r="R447" s="1">
        <v>17.46</v>
      </c>
      <c r="S447" s="1">
        <v>31.17</v>
      </c>
      <c r="T447" s="1">
        <v>11</v>
      </c>
      <c r="U447" s="1">
        <v>10</v>
      </c>
      <c r="V447" s="1">
        <v>10</v>
      </c>
      <c r="W447" s="8">
        <v>305</v>
      </c>
      <c r="X447" s="1">
        <v>33.5</v>
      </c>
      <c r="Y447" s="1">
        <v>4.58</v>
      </c>
      <c r="Z447" s="1" t="s">
        <v>20</v>
      </c>
      <c r="AA447" s="1" t="s">
        <v>99</v>
      </c>
      <c r="AB447" s="1" t="s">
        <v>20</v>
      </c>
      <c r="AC447" s="1" t="s">
        <v>425</v>
      </c>
      <c r="AD447" s="1" t="s">
        <v>426</v>
      </c>
      <c r="AE447" s="1" t="s">
        <v>427</v>
      </c>
    </row>
    <row r="448" spans="1:31" x14ac:dyDescent="0.25">
      <c r="A448" s="1" t="s">
        <v>1031</v>
      </c>
      <c r="B448" s="1" t="s">
        <v>1032</v>
      </c>
      <c r="C448" s="1" t="s">
        <v>1037</v>
      </c>
      <c r="D448" s="1">
        <v>0</v>
      </c>
      <c r="E448" s="1">
        <v>19.163</v>
      </c>
      <c r="F448" s="1">
        <v>28</v>
      </c>
      <c r="G448" s="1">
        <v>4</v>
      </c>
      <c r="H448" s="1">
        <v>9</v>
      </c>
      <c r="I448" s="1">
        <v>4</v>
      </c>
      <c r="J448" s="5">
        <v>61651740.5</v>
      </c>
      <c r="K448" s="5">
        <v>58447751.5</v>
      </c>
      <c r="L448" s="5">
        <v>35527512</v>
      </c>
      <c r="M448" s="27">
        <f t="shared" si="36"/>
        <v>51875668</v>
      </c>
      <c r="N448" s="25">
        <f t="shared" si="37"/>
        <v>249402.25</v>
      </c>
      <c r="O448" s="9"/>
      <c r="P448" s="12"/>
      <c r="Q448" s="1">
        <v>2.5</v>
      </c>
      <c r="R448" s="1">
        <v>4.8099999999999996</v>
      </c>
      <c r="S448" s="1">
        <v>4.0999999999999996</v>
      </c>
      <c r="T448" s="1">
        <v>2</v>
      </c>
      <c r="U448" s="1">
        <v>3</v>
      </c>
      <c r="V448" s="1">
        <v>2</v>
      </c>
      <c r="W448" s="8">
        <v>208</v>
      </c>
      <c r="X448" s="1">
        <v>23.1</v>
      </c>
      <c r="Y448" s="1">
        <v>4.25</v>
      </c>
      <c r="Z448" s="1" t="s">
        <v>327</v>
      </c>
      <c r="AA448" s="1" t="s">
        <v>77</v>
      </c>
      <c r="AB448" s="1" t="s">
        <v>1033</v>
      </c>
      <c r="AC448" s="1" t="s">
        <v>1034</v>
      </c>
      <c r="AD448" s="1" t="s">
        <v>1035</v>
      </c>
      <c r="AE448" s="1" t="s">
        <v>1036</v>
      </c>
    </row>
    <row r="449" spans="1:31" x14ac:dyDescent="0.25">
      <c r="A449" s="1" t="s">
        <v>1406</v>
      </c>
      <c r="B449" s="1" t="s">
        <v>1407</v>
      </c>
      <c r="C449" s="1" t="s">
        <v>20</v>
      </c>
      <c r="D449" s="1">
        <v>0</v>
      </c>
      <c r="E449" s="1">
        <v>11.249000000000001</v>
      </c>
      <c r="F449" s="1">
        <v>8</v>
      </c>
      <c r="G449" s="1">
        <v>3</v>
      </c>
      <c r="H449" s="1">
        <v>7</v>
      </c>
      <c r="I449" s="1">
        <v>3</v>
      </c>
      <c r="J449" s="5">
        <v>24371193.5</v>
      </c>
      <c r="K449" s="5" t="s">
        <v>20</v>
      </c>
      <c r="L449" s="5">
        <v>8839294</v>
      </c>
      <c r="M449" s="25">
        <f t="shared" si="36"/>
        <v>16605243.75</v>
      </c>
      <c r="N449" s="25">
        <f t="shared" si="37"/>
        <v>22199.523729946523</v>
      </c>
      <c r="O449" s="9"/>
      <c r="P449" s="12"/>
      <c r="Q449" s="1">
        <v>2.5499999999999998</v>
      </c>
      <c r="R449" s="1">
        <v>2.37</v>
      </c>
      <c r="S449" s="1">
        <v>0</v>
      </c>
      <c r="T449" s="1">
        <v>3</v>
      </c>
      <c r="U449" s="1">
        <v>1</v>
      </c>
      <c r="V449" s="1">
        <v>1</v>
      </c>
      <c r="W449" s="8">
        <v>748</v>
      </c>
      <c r="X449" s="1">
        <v>78.599999999999994</v>
      </c>
      <c r="Y449" s="1">
        <v>4.63</v>
      </c>
      <c r="Z449" s="1" t="s">
        <v>19</v>
      </c>
      <c r="AA449" s="1" t="s">
        <v>99</v>
      </c>
      <c r="AB449" s="1" t="s">
        <v>598</v>
      </c>
      <c r="AC449" s="1" t="s">
        <v>1408</v>
      </c>
      <c r="AD449" s="1" t="s">
        <v>20</v>
      </c>
      <c r="AE449" s="1" t="s">
        <v>1409</v>
      </c>
    </row>
    <row r="450" spans="1:31" x14ac:dyDescent="0.25">
      <c r="A450" s="1" t="s">
        <v>325</v>
      </c>
      <c r="B450" s="1" t="s">
        <v>326</v>
      </c>
      <c r="C450" s="1" t="s">
        <v>20</v>
      </c>
      <c r="D450" s="1">
        <v>0</v>
      </c>
      <c r="E450" s="1">
        <v>73.364999999999995</v>
      </c>
      <c r="F450" s="1">
        <v>57</v>
      </c>
      <c r="G450" s="1">
        <v>9</v>
      </c>
      <c r="H450" s="1">
        <v>55</v>
      </c>
      <c r="I450" s="1">
        <v>9</v>
      </c>
      <c r="J450" s="5">
        <v>493576693</v>
      </c>
      <c r="K450" s="5">
        <v>470387459.75</v>
      </c>
      <c r="L450" s="5">
        <v>219923235.40625</v>
      </c>
      <c r="M450" s="27">
        <f t="shared" si="36"/>
        <v>394629129.38541669</v>
      </c>
      <c r="N450" s="25">
        <f t="shared" si="37"/>
        <v>2087984.8115630513</v>
      </c>
      <c r="O450" s="9"/>
      <c r="P450" s="13">
        <f>RANK(N450,N:N,0)</f>
        <v>122</v>
      </c>
      <c r="Q450" s="1">
        <v>39.89</v>
      </c>
      <c r="R450" s="1">
        <v>32.01</v>
      </c>
      <c r="S450" s="1">
        <v>20.420000000000002</v>
      </c>
      <c r="T450" s="1">
        <v>9</v>
      </c>
      <c r="U450" s="1">
        <v>8</v>
      </c>
      <c r="V450" s="1">
        <v>9</v>
      </c>
      <c r="W450" s="8">
        <v>189</v>
      </c>
      <c r="X450" s="1">
        <v>21.7</v>
      </c>
      <c r="Y450" s="1">
        <v>4.53</v>
      </c>
      <c r="Z450" s="1" t="s">
        <v>327</v>
      </c>
      <c r="AA450" s="1" t="s">
        <v>20</v>
      </c>
      <c r="AB450" s="1" t="s">
        <v>21</v>
      </c>
      <c r="AC450" s="1" t="s">
        <v>328</v>
      </c>
      <c r="AD450" s="1" t="s">
        <v>329</v>
      </c>
      <c r="AE450" s="1" t="s">
        <v>330</v>
      </c>
    </row>
    <row r="451" spans="1:31" x14ac:dyDescent="0.25">
      <c r="A451" s="1" t="s">
        <v>1189</v>
      </c>
      <c r="B451" s="1" t="s">
        <v>25</v>
      </c>
      <c r="C451" s="1" t="s">
        <v>20</v>
      </c>
      <c r="D451" s="1">
        <v>0</v>
      </c>
      <c r="E451" s="1">
        <v>14.891999999999999</v>
      </c>
      <c r="F451" s="1">
        <v>15</v>
      </c>
      <c r="G451" s="1">
        <v>2</v>
      </c>
      <c r="H451" s="1">
        <v>13</v>
      </c>
      <c r="I451" s="1">
        <v>2</v>
      </c>
      <c r="J451" s="5">
        <v>209596461</v>
      </c>
      <c r="K451" s="5">
        <v>204256919</v>
      </c>
      <c r="L451" s="5">
        <v>149171767</v>
      </c>
      <c r="M451" s="26">
        <f t="shared" si="36"/>
        <v>187675049</v>
      </c>
      <c r="N451" s="25">
        <f t="shared" si="37"/>
        <v>1137424.5393939393</v>
      </c>
      <c r="O451" s="9"/>
      <c r="P451" s="12"/>
      <c r="Q451" s="1">
        <v>11.86</v>
      </c>
      <c r="R451" s="1">
        <v>14.85</v>
      </c>
      <c r="S451" s="1">
        <v>6.75</v>
      </c>
      <c r="T451" s="1">
        <v>2</v>
      </c>
      <c r="U451" s="1">
        <v>2</v>
      </c>
      <c r="V451" s="1">
        <v>2</v>
      </c>
      <c r="W451" s="8">
        <v>165</v>
      </c>
      <c r="X451" s="1">
        <v>16.8</v>
      </c>
      <c r="Y451" s="1">
        <v>6.06</v>
      </c>
      <c r="Z451" s="1" t="s">
        <v>20</v>
      </c>
      <c r="AA451" s="1" t="s">
        <v>99</v>
      </c>
      <c r="AB451" s="1" t="s">
        <v>20</v>
      </c>
      <c r="AC451" s="1" t="s">
        <v>20</v>
      </c>
      <c r="AD451" s="1" t="s">
        <v>1190</v>
      </c>
      <c r="AE451" s="1" t="s">
        <v>1191</v>
      </c>
    </row>
    <row r="452" spans="1:31" x14ac:dyDescent="0.25">
      <c r="A452" s="1" t="s">
        <v>89</v>
      </c>
      <c r="B452" s="1" t="s">
        <v>25</v>
      </c>
      <c r="C452" s="1" t="s">
        <v>20</v>
      </c>
      <c r="D452" s="1">
        <v>0</v>
      </c>
      <c r="E452" s="1">
        <v>217.77500000000001</v>
      </c>
      <c r="F452" s="1">
        <v>64</v>
      </c>
      <c r="G452" s="1">
        <v>17</v>
      </c>
      <c r="H452" s="1">
        <v>189</v>
      </c>
      <c r="I452" s="1">
        <v>17</v>
      </c>
      <c r="J452" s="5">
        <v>2573136512.875</v>
      </c>
      <c r="K452" s="5">
        <v>2918164066.75</v>
      </c>
      <c r="L452" s="5">
        <v>1470375855.03125</v>
      </c>
      <c r="M452" s="25">
        <f t="shared" si="36"/>
        <v>2320558811.5520835</v>
      </c>
      <c r="N452" s="25">
        <f t="shared" si="37"/>
        <v>6074761.2867855588</v>
      </c>
      <c r="O452" s="9"/>
      <c r="P452" s="12"/>
      <c r="Q452" s="1">
        <v>146.61000000000001</v>
      </c>
      <c r="R452" s="1">
        <v>153.44999999999999</v>
      </c>
      <c r="S452" s="1">
        <v>119.36</v>
      </c>
      <c r="T452" s="1">
        <v>16</v>
      </c>
      <c r="U452" s="1">
        <v>16</v>
      </c>
      <c r="V452" s="1">
        <v>16</v>
      </c>
      <c r="W452" s="8">
        <v>382</v>
      </c>
      <c r="X452" s="1">
        <v>40.700000000000003</v>
      </c>
      <c r="Y452" s="1">
        <v>4.37</v>
      </c>
      <c r="Z452" s="1" t="s">
        <v>20</v>
      </c>
      <c r="AA452" s="1" t="s">
        <v>20</v>
      </c>
      <c r="AB452" s="1" t="s">
        <v>20</v>
      </c>
      <c r="AC452" s="1" t="s">
        <v>20</v>
      </c>
      <c r="AD452" s="1" t="s">
        <v>20</v>
      </c>
      <c r="AE452" s="1" t="s">
        <v>90</v>
      </c>
    </row>
    <row r="453" spans="1:31" s="18" customFormat="1" x14ac:dyDescent="0.25">
      <c r="A453" s="1" t="s">
        <v>1080</v>
      </c>
      <c r="B453" s="1" t="s">
        <v>25</v>
      </c>
      <c r="C453" s="1" t="s">
        <v>20</v>
      </c>
      <c r="D453" s="1">
        <v>0</v>
      </c>
      <c r="E453" s="1">
        <v>17.809000000000001</v>
      </c>
      <c r="F453" s="1">
        <v>20</v>
      </c>
      <c r="G453" s="1">
        <v>5</v>
      </c>
      <c r="H453" s="1">
        <v>15</v>
      </c>
      <c r="I453" s="1">
        <v>5</v>
      </c>
      <c r="J453" s="5">
        <v>96381996</v>
      </c>
      <c r="K453" s="5">
        <v>89028680</v>
      </c>
      <c r="L453" s="5">
        <v>39587322</v>
      </c>
      <c r="M453" s="26">
        <f t="shared" si="36"/>
        <v>74999332.666666672</v>
      </c>
      <c r="N453" s="25">
        <f t="shared" si="37"/>
        <v>223878.60497512438</v>
      </c>
      <c r="O453" s="9"/>
      <c r="P453" s="12"/>
      <c r="Q453" s="1">
        <v>0</v>
      </c>
      <c r="R453" s="1">
        <v>1.71</v>
      </c>
      <c r="S453" s="1">
        <v>3.65</v>
      </c>
      <c r="T453" s="1">
        <v>4</v>
      </c>
      <c r="U453" s="1">
        <v>3</v>
      </c>
      <c r="V453" s="1">
        <v>5</v>
      </c>
      <c r="W453" s="8">
        <v>335</v>
      </c>
      <c r="X453" s="1">
        <v>35</v>
      </c>
      <c r="Y453" s="1">
        <v>4.37</v>
      </c>
      <c r="Z453" s="1" t="s">
        <v>20</v>
      </c>
      <c r="AA453" s="1" t="s">
        <v>145</v>
      </c>
      <c r="AB453" s="1" t="s">
        <v>20</v>
      </c>
      <c r="AC453" s="1" t="s">
        <v>315</v>
      </c>
      <c r="AD453" s="1" t="s">
        <v>20</v>
      </c>
      <c r="AE453" s="1" t="s">
        <v>1081</v>
      </c>
    </row>
    <row r="454" spans="1:31" x14ac:dyDescent="0.25">
      <c r="A454" s="1" t="s">
        <v>2352</v>
      </c>
      <c r="B454" s="1" t="s">
        <v>25</v>
      </c>
      <c r="C454" s="1" t="s">
        <v>20</v>
      </c>
      <c r="D454" s="1">
        <v>3.0000000000000001E-3</v>
      </c>
      <c r="E454" s="1">
        <v>3.665</v>
      </c>
      <c r="F454" s="1">
        <v>5</v>
      </c>
      <c r="G454" s="1">
        <v>2</v>
      </c>
      <c r="H454" s="1">
        <v>8</v>
      </c>
      <c r="I454" s="1">
        <v>2</v>
      </c>
      <c r="J454" s="5">
        <v>157468544</v>
      </c>
      <c r="K454" s="5">
        <v>161834828</v>
      </c>
      <c r="L454" s="5">
        <v>100808972</v>
      </c>
      <c r="M454" s="27">
        <f t="shared" si="36"/>
        <v>140037448</v>
      </c>
      <c r="N454" s="25">
        <f t="shared" si="37"/>
        <v>583489.3666666667</v>
      </c>
      <c r="O454" s="9"/>
      <c r="P454" s="12"/>
      <c r="Q454" s="1">
        <v>1.84</v>
      </c>
      <c r="R454" s="1">
        <v>0</v>
      </c>
      <c r="S454" s="1">
        <v>0</v>
      </c>
      <c r="T454" s="1">
        <v>2</v>
      </c>
      <c r="U454" s="1">
        <v>2</v>
      </c>
      <c r="V454" s="1">
        <v>1</v>
      </c>
      <c r="W454" s="8">
        <v>240</v>
      </c>
      <c r="X454" s="1">
        <v>25.3</v>
      </c>
      <c r="Y454" s="1">
        <v>3.99</v>
      </c>
      <c r="Z454" s="1" t="s">
        <v>20</v>
      </c>
      <c r="AA454" s="1" t="s">
        <v>20</v>
      </c>
      <c r="AB454" s="1" t="s">
        <v>20</v>
      </c>
      <c r="AC454" s="1" t="s">
        <v>20</v>
      </c>
      <c r="AD454" s="1" t="s">
        <v>20</v>
      </c>
      <c r="AE454" s="1" t="s">
        <v>2352</v>
      </c>
    </row>
    <row r="455" spans="1:31" x14ac:dyDescent="0.25">
      <c r="A455" s="1" t="s">
        <v>181</v>
      </c>
      <c r="B455" s="1" t="s">
        <v>25</v>
      </c>
      <c r="C455" s="1" t="s">
        <v>20</v>
      </c>
      <c r="D455" s="1">
        <v>0</v>
      </c>
      <c r="E455" s="1">
        <v>109.74299999999999</v>
      </c>
      <c r="F455" s="1">
        <v>53</v>
      </c>
      <c r="G455" s="1">
        <v>9</v>
      </c>
      <c r="H455" s="1">
        <v>158</v>
      </c>
      <c r="I455" s="1">
        <v>9</v>
      </c>
      <c r="J455" s="5">
        <v>5643140582.125</v>
      </c>
      <c r="K455" s="5">
        <v>4796889049</v>
      </c>
      <c r="L455" s="5">
        <v>2469432022.75</v>
      </c>
      <c r="M455" s="25">
        <f t="shared" si="36"/>
        <v>4303153884.625</v>
      </c>
      <c r="N455" s="25">
        <f t="shared" si="37"/>
        <v>26399717.083588958</v>
      </c>
      <c r="O455" s="9"/>
      <c r="P455" s="12"/>
      <c r="Q455" s="1">
        <v>144.58000000000001</v>
      </c>
      <c r="R455" s="1">
        <v>145.30000000000001</v>
      </c>
      <c r="S455" s="1">
        <v>122.65</v>
      </c>
      <c r="T455" s="1">
        <v>9</v>
      </c>
      <c r="U455" s="1">
        <v>8</v>
      </c>
      <c r="V455" s="1">
        <v>8</v>
      </c>
      <c r="W455" s="8">
        <v>163</v>
      </c>
      <c r="X455" s="1">
        <v>17.7</v>
      </c>
      <c r="Y455" s="1">
        <v>4.4400000000000004</v>
      </c>
      <c r="Z455" s="1" t="s">
        <v>20</v>
      </c>
      <c r="AA455" s="1" t="s">
        <v>20</v>
      </c>
      <c r="AB455" s="1" t="s">
        <v>20</v>
      </c>
      <c r="AC455" s="1" t="s">
        <v>20</v>
      </c>
      <c r="AD455" s="1" t="s">
        <v>182</v>
      </c>
      <c r="AE455" s="1" t="s">
        <v>183</v>
      </c>
    </row>
    <row r="456" spans="1:31" x14ac:dyDescent="0.25">
      <c r="A456" s="1" t="s">
        <v>1410</v>
      </c>
      <c r="B456" s="1" t="s">
        <v>1411</v>
      </c>
      <c r="C456" s="1" t="s">
        <v>1415</v>
      </c>
      <c r="D456" s="1">
        <v>0</v>
      </c>
      <c r="E456" s="1">
        <v>11.249000000000001</v>
      </c>
      <c r="F456" s="1">
        <v>24</v>
      </c>
      <c r="G456" s="1">
        <v>2</v>
      </c>
      <c r="H456" s="1">
        <v>8</v>
      </c>
      <c r="I456" s="1">
        <v>2</v>
      </c>
      <c r="J456" s="5">
        <v>66472053</v>
      </c>
      <c r="K456" s="5">
        <v>64507619</v>
      </c>
      <c r="L456" s="5">
        <v>31356121.5</v>
      </c>
      <c r="M456" s="27">
        <f t="shared" si="36"/>
        <v>54111931.166666664</v>
      </c>
      <c r="N456" s="25">
        <f t="shared" si="37"/>
        <v>327951.09797979798</v>
      </c>
      <c r="O456" s="9"/>
      <c r="P456" s="12"/>
      <c r="Q456" s="1">
        <v>4.17</v>
      </c>
      <c r="R456" s="1">
        <v>2.25</v>
      </c>
      <c r="S456" s="1">
        <v>2.2400000000000002</v>
      </c>
      <c r="T456" s="1">
        <v>2</v>
      </c>
      <c r="U456" s="1">
        <v>1</v>
      </c>
      <c r="V456" s="1">
        <v>1</v>
      </c>
      <c r="W456" s="8">
        <v>165</v>
      </c>
      <c r="X456" s="1">
        <v>17.8</v>
      </c>
      <c r="Y456" s="1">
        <v>4.93</v>
      </c>
      <c r="Z456" s="1" t="s">
        <v>76</v>
      </c>
      <c r="AA456" s="1" t="s">
        <v>448</v>
      </c>
      <c r="AB456" s="1" t="s">
        <v>78</v>
      </c>
      <c r="AC456" s="1" t="s">
        <v>1412</v>
      </c>
      <c r="AD456" s="1" t="s">
        <v>1413</v>
      </c>
      <c r="AE456" s="1" t="s">
        <v>1414</v>
      </c>
    </row>
    <row r="457" spans="1:31" x14ac:dyDescent="0.25">
      <c r="A457" s="1" t="s">
        <v>536</v>
      </c>
      <c r="B457" s="1" t="s">
        <v>537</v>
      </c>
      <c r="C457" s="1" t="s">
        <v>541</v>
      </c>
      <c r="D457" s="1">
        <v>0</v>
      </c>
      <c r="E457" s="1">
        <v>43.591999999999999</v>
      </c>
      <c r="F457" s="1">
        <v>56</v>
      </c>
      <c r="G457" s="1">
        <v>7</v>
      </c>
      <c r="H457" s="1">
        <v>62</v>
      </c>
      <c r="I457" s="1">
        <v>7</v>
      </c>
      <c r="J457" s="5">
        <v>2223700793</v>
      </c>
      <c r="K457" s="5">
        <v>2079444384.5</v>
      </c>
      <c r="L457" s="5">
        <v>1331076440.65625</v>
      </c>
      <c r="M457" s="26">
        <f t="shared" si="36"/>
        <v>1878073872.71875</v>
      </c>
      <c r="N457" s="25">
        <f t="shared" si="37"/>
        <v>12195284.887784092</v>
      </c>
      <c r="O457" s="9"/>
      <c r="P457" s="12"/>
      <c r="Q457" s="1">
        <v>14.54</v>
      </c>
      <c r="R457" s="1">
        <v>33.17</v>
      </c>
      <c r="S457" s="1">
        <v>15.9</v>
      </c>
      <c r="T457" s="1">
        <v>6</v>
      </c>
      <c r="U457" s="1">
        <v>7</v>
      </c>
      <c r="V457" s="1">
        <v>6</v>
      </c>
      <c r="W457" s="8">
        <v>154</v>
      </c>
      <c r="X457" s="1">
        <v>17.100000000000001</v>
      </c>
      <c r="Y457" s="1">
        <v>4.7699999999999996</v>
      </c>
      <c r="Z457" s="1" t="s">
        <v>76</v>
      </c>
      <c r="AA457" s="1" t="s">
        <v>448</v>
      </c>
      <c r="AB457" s="1" t="s">
        <v>21</v>
      </c>
      <c r="AC457" s="1" t="s">
        <v>538</v>
      </c>
      <c r="AD457" s="1" t="s">
        <v>539</v>
      </c>
      <c r="AE457" s="1" t="s">
        <v>540</v>
      </c>
    </row>
    <row r="458" spans="1:31" x14ac:dyDescent="0.25">
      <c r="A458" s="1" t="s">
        <v>942</v>
      </c>
      <c r="B458" s="1" t="s">
        <v>943</v>
      </c>
      <c r="C458" s="1" t="s">
        <v>947</v>
      </c>
      <c r="D458" s="1">
        <v>0</v>
      </c>
      <c r="E458" s="1">
        <v>21.391999999999999</v>
      </c>
      <c r="F458" s="1">
        <v>19</v>
      </c>
      <c r="G458" s="1">
        <v>3</v>
      </c>
      <c r="H458" s="1">
        <v>18</v>
      </c>
      <c r="I458" s="1">
        <v>3</v>
      </c>
      <c r="J458" s="5">
        <v>70125483</v>
      </c>
      <c r="K458" s="5">
        <v>85806837</v>
      </c>
      <c r="L458" s="5">
        <v>39025435</v>
      </c>
      <c r="M458" s="25">
        <f t="shared" si="36"/>
        <v>64985918.333333336</v>
      </c>
      <c r="N458" s="25">
        <f t="shared" si="37"/>
        <v>303672.51557632402</v>
      </c>
      <c r="O458" s="9"/>
      <c r="P458" s="12"/>
      <c r="Q458" s="1">
        <v>6.95</v>
      </c>
      <c r="R458" s="1">
        <v>5.96</v>
      </c>
      <c r="S458" s="1">
        <v>6.76</v>
      </c>
      <c r="T458" s="1">
        <v>3</v>
      </c>
      <c r="U458" s="1">
        <v>2</v>
      </c>
      <c r="V458" s="1">
        <v>3</v>
      </c>
      <c r="W458" s="8">
        <v>214</v>
      </c>
      <c r="X458" s="1">
        <v>23.2</v>
      </c>
      <c r="Y458" s="1">
        <v>9.0399999999999991</v>
      </c>
      <c r="Z458" s="1" t="s">
        <v>76</v>
      </c>
      <c r="AA458" s="1" t="s">
        <v>448</v>
      </c>
      <c r="AB458" s="1" t="s">
        <v>78</v>
      </c>
      <c r="AC458" s="1" t="s">
        <v>944</v>
      </c>
      <c r="AD458" s="1" t="s">
        <v>945</v>
      </c>
      <c r="AE458" s="1" t="s">
        <v>946</v>
      </c>
    </row>
    <row r="459" spans="1:31" x14ac:dyDescent="0.25">
      <c r="A459" s="1" t="s">
        <v>1498</v>
      </c>
      <c r="B459" s="1" t="s">
        <v>1499</v>
      </c>
      <c r="C459" s="1" t="s">
        <v>1503</v>
      </c>
      <c r="D459" s="1">
        <v>0</v>
      </c>
      <c r="E459" s="1">
        <v>10.43</v>
      </c>
      <c r="F459" s="1">
        <v>27</v>
      </c>
      <c r="G459" s="1">
        <v>2</v>
      </c>
      <c r="H459" s="1">
        <v>5</v>
      </c>
      <c r="I459" s="1">
        <v>2</v>
      </c>
      <c r="J459" s="5">
        <v>6954274.5</v>
      </c>
      <c r="K459" s="5">
        <v>44137197</v>
      </c>
      <c r="L459" s="5">
        <v>8659938.75</v>
      </c>
      <c r="M459" s="26">
        <f t="shared" ref="M459:M490" si="38">AVERAGE(J459:L459)</f>
        <v>19917136.75</v>
      </c>
      <c r="N459" s="25">
        <f t="shared" ref="N459:N490" si="39">M459/W459</f>
        <v>108245.30842391304</v>
      </c>
      <c r="O459" s="9"/>
      <c r="P459" s="12"/>
      <c r="Q459" s="1">
        <v>0</v>
      </c>
      <c r="R459" s="1">
        <v>2.27</v>
      </c>
      <c r="S459" s="1">
        <v>2.3199999999999998</v>
      </c>
      <c r="T459" s="1">
        <v>1</v>
      </c>
      <c r="U459" s="1">
        <v>2</v>
      </c>
      <c r="V459" s="1">
        <v>1</v>
      </c>
      <c r="W459" s="8">
        <v>184</v>
      </c>
      <c r="X459" s="1">
        <v>20.2</v>
      </c>
      <c r="Y459" s="1">
        <v>5.29</v>
      </c>
      <c r="Z459" s="1" t="s">
        <v>76</v>
      </c>
      <c r="AA459" s="1" t="s">
        <v>215</v>
      </c>
      <c r="AB459" s="1" t="s">
        <v>78</v>
      </c>
      <c r="AC459" s="1" t="s">
        <v>1500</v>
      </c>
      <c r="AD459" s="1" t="s">
        <v>1501</v>
      </c>
      <c r="AE459" s="1" t="s">
        <v>1502</v>
      </c>
    </row>
    <row r="460" spans="1:31" x14ac:dyDescent="0.25">
      <c r="A460" s="1" t="s">
        <v>626</v>
      </c>
      <c r="B460" s="1" t="s">
        <v>627</v>
      </c>
      <c r="C460" s="1" t="s">
        <v>632</v>
      </c>
      <c r="D460" s="1">
        <v>0</v>
      </c>
      <c r="E460" s="1">
        <v>36.411999999999999</v>
      </c>
      <c r="F460" s="1">
        <v>34</v>
      </c>
      <c r="G460" s="1">
        <v>5</v>
      </c>
      <c r="H460" s="1">
        <v>30</v>
      </c>
      <c r="I460" s="1">
        <v>5</v>
      </c>
      <c r="J460" s="5">
        <v>198026724</v>
      </c>
      <c r="K460" s="5">
        <v>225902198</v>
      </c>
      <c r="L460" s="5">
        <v>138472602.5</v>
      </c>
      <c r="M460" s="27">
        <f t="shared" si="38"/>
        <v>187467174.83333334</v>
      </c>
      <c r="N460" s="25">
        <f t="shared" si="39"/>
        <v>1241504.4690949228</v>
      </c>
      <c r="O460" s="9"/>
      <c r="P460" s="12"/>
      <c r="Q460" s="1">
        <v>12.07</v>
      </c>
      <c r="R460" s="1">
        <v>19.079999999999998</v>
      </c>
      <c r="S460" s="1">
        <v>12.8</v>
      </c>
      <c r="T460" s="1">
        <v>4</v>
      </c>
      <c r="U460" s="1">
        <v>5</v>
      </c>
      <c r="V460" s="1">
        <v>5</v>
      </c>
      <c r="W460" s="8">
        <v>151</v>
      </c>
      <c r="X460" s="1">
        <v>17.3</v>
      </c>
      <c r="Y460" s="1">
        <v>9.98</v>
      </c>
      <c r="Z460" s="1" t="s">
        <v>76</v>
      </c>
      <c r="AA460" s="1" t="s">
        <v>628</v>
      </c>
      <c r="AB460" s="1" t="s">
        <v>78</v>
      </c>
      <c r="AC460" s="1" t="s">
        <v>629</v>
      </c>
      <c r="AD460" s="1" t="s">
        <v>630</v>
      </c>
      <c r="AE460" s="1" t="s">
        <v>631</v>
      </c>
    </row>
    <row r="461" spans="1:31" x14ac:dyDescent="0.25">
      <c r="A461" s="1" t="s">
        <v>486</v>
      </c>
      <c r="B461" s="1" t="s">
        <v>487</v>
      </c>
      <c r="C461" s="1" t="s">
        <v>20</v>
      </c>
      <c r="D461" s="1">
        <v>0</v>
      </c>
      <c r="E461" s="1">
        <v>46.831000000000003</v>
      </c>
      <c r="F461" s="1">
        <v>42</v>
      </c>
      <c r="G461" s="1">
        <v>6</v>
      </c>
      <c r="H461" s="1">
        <v>43</v>
      </c>
      <c r="I461" s="1">
        <v>6</v>
      </c>
      <c r="J461" s="5">
        <v>300311048.5</v>
      </c>
      <c r="K461" s="5">
        <v>576194048</v>
      </c>
      <c r="L461" s="5">
        <v>165352332</v>
      </c>
      <c r="M461" s="25">
        <f t="shared" si="38"/>
        <v>347285809.5</v>
      </c>
      <c r="N461" s="25">
        <f t="shared" si="39"/>
        <v>1477811.955319149</v>
      </c>
      <c r="O461" s="9"/>
      <c r="P461" s="12"/>
      <c r="Q461" s="1">
        <v>26.41</v>
      </c>
      <c r="R461" s="1">
        <v>32.06</v>
      </c>
      <c r="S461" s="1">
        <v>17.14</v>
      </c>
      <c r="T461" s="1">
        <v>5</v>
      </c>
      <c r="U461" s="1">
        <v>6</v>
      </c>
      <c r="V461" s="1">
        <v>4</v>
      </c>
      <c r="W461" s="8">
        <v>235</v>
      </c>
      <c r="X461" s="1">
        <v>25.8</v>
      </c>
      <c r="Y461" s="1">
        <v>4.75</v>
      </c>
      <c r="Z461" s="1" t="s">
        <v>488</v>
      </c>
      <c r="AA461" s="1" t="s">
        <v>215</v>
      </c>
      <c r="AB461" s="1" t="s">
        <v>78</v>
      </c>
      <c r="AC461" s="1" t="s">
        <v>489</v>
      </c>
      <c r="AD461" s="1" t="s">
        <v>490</v>
      </c>
      <c r="AE461" s="1" t="s">
        <v>491</v>
      </c>
    </row>
    <row r="462" spans="1:31" x14ac:dyDescent="0.25">
      <c r="A462" s="1" t="s">
        <v>2214</v>
      </c>
      <c r="B462" s="1" t="s">
        <v>2215</v>
      </c>
      <c r="C462" s="1" t="s">
        <v>2219</v>
      </c>
      <c r="D462" s="1">
        <v>0</v>
      </c>
      <c r="E462" s="1">
        <v>4.24</v>
      </c>
      <c r="F462" s="1">
        <v>19</v>
      </c>
      <c r="G462" s="1">
        <v>2</v>
      </c>
      <c r="H462" s="1">
        <v>5</v>
      </c>
      <c r="I462" s="1">
        <v>2</v>
      </c>
      <c r="J462" s="5">
        <v>13137381</v>
      </c>
      <c r="K462" s="5">
        <v>16361385</v>
      </c>
      <c r="L462" s="5">
        <v>5205591.5</v>
      </c>
      <c r="M462" s="27">
        <f t="shared" si="38"/>
        <v>11568119.166666666</v>
      </c>
      <c r="N462" s="25">
        <f t="shared" si="39"/>
        <v>64989.433520599247</v>
      </c>
      <c r="O462" s="9"/>
      <c r="P462" s="12"/>
      <c r="Q462" s="1">
        <v>0</v>
      </c>
      <c r="R462" s="1">
        <v>0</v>
      </c>
      <c r="S462" s="1">
        <v>0</v>
      </c>
      <c r="T462" s="1">
        <v>1</v>
      </c>
      <c r="U462" s="1">
        <v>2</v>
      </c>
      <c r="V462" s="1">
        <v>1</v>
      </c>
      <c r="W462" s="8">
        <v>178</v>
      </c>
      <c r="X462" s="1">
        <v>19.600000000000001</v>
      </c>
      <c r="Y462" s="1">
        <v>4.68</v>
      </c>
      <c r="Z462" s="1" t="s">
        <v>76</v>
      </c>
      <c r="AA462" s="1" t="s">
        <v>215</v>
      </c>
      <c r="AB462" s="1" t="s">
        <v>78</v>
      </c>
      <c r="AC462" s="1" t="s">
        <v>2216</v>
      </c>
      <c r="AD462" s="1" t="s">
        <v>2217</v>
      </c>
      <c r="AE462" s="1" t="s">
        <v>2218</v>
      </c>
    </row>
    <row r="463" spans="1:31" x14ac:dyDescent="0.25">
      <c r="A463" s="1" t="s">
        <v>1581</v>
      </c>
      <c r="B463" s="1" t="s">
        <v>1582</v>
      </c>
      <c r="C463" s="1" t="s">
        <v>1586</v>
      </c>
      <c r="D463" s="1">
        <v>0</v>
      </c>
      <c r="E463" s="1">
        <v>9.6989999999999998</v>
      </c>
      <c r="F463" s="1">
        <v>27</v>
      </c>
      <c r="G463" s="1">
        <v>3</v>
      </c>
      <c r="H463" s="1">
        <v>5</v>
      </c>
      <c r="I463" s="1">
        <v>3</v>
      </c>
      <c r="J463" s="5">
        <v>12406135.25</v>
      </c>
      <c r="K463" s="5">
        <v>46563683</v>
      </c>
      <c r="L463" s="5">
        <v>5589139.19921875</v>
      </c>
      <c r="M463" s="26">
        <f t="shared" si="38"/>
        <v>21519652.483072918</v>
      </c>
      <c r="N463" s="25">
        <f t="shared" si="39"/>
        <v>165535.78833133014</v>
      </c>
      <c r="O463" s="9"/>
      <c r="P463" s="12"/>
      <c r="Q463" s="1">
        <v>0</v>
      </c>
      <c r="R463" s="1">
        <v>0</v>
      </c>
      <c r="S463" s="1">
        <v>0</v>
      </c>
      <c r="T463" s="1">
        <v>1</v>
      </c>
      <c r="U463" s="1">
        <v>3</v>
      </c>
      <c r="V463" s="1">
        <v>1</v>
      </c>
      <c r="W463" s="8">
        <v>130</v>
      </c>
      <c r="X463" s="1">
        <v>14.1</v>
      </c>
      <c r="Y463" s="1">
        <v>4.79</v>
      </c>
      <c r="Z463" s="1" t="s">
        <v>76</v>
      </c>
      <c r="AA463" s="1" t="s">
        <v>215</v>
      </c>
      <c r="AB463" s="1" t="s">
        <v>78</v>
      </c>
      <c r="AC463" s="1" t="s">
        <v>1583</v>
      </c>
      <c r="AD463" s="1" t="s">
        <v>1584</v>
      </c>
      <c r="AE463" s="1" t="s">
        <v>1585</v>
      </c>
    </row>
    <row r="464" spans="1:31" x14ac:dyDescent="0.25">
      <c r="A464" s="1" t="s">
        <v>932</v>
      </c>
      <c r="B464" s="1" t="s">
        <v>933</v>
      </c>
      <c r="C464" s="1" t="s">
        <v>937</v>
      </c>
      <c r="D464" s="1">
        <v>0</v>
      </c>
      <c r="E464" s="1">
        <v>21.629000000000001</v>
      </c>
      <c r="F464" s="1">
        <v>20</v>
      </c>
      <c r="G464" s="1">
        <v>3</v>
      </c>
      <c r="H464" s="1">
        <v>27</v>
      </c>
      <c r="I464" s="1">
        <v>3</v>
      </c>
      <c r="J464" s="5">
        <v>126986751.75</v>
      </c>
      <c r="K464" s="5">
        <v>227898427</v>
      </c>
      <c r="L464" s="5">
        <v>93828522.25</v>
      </c>
      <c r="M464" s="25">
        <f t="shared" si="38"/>
        <v>149571233.66666666</v>
      </c>
      <c r="N464" s="25">
        <f t="shared" si="39"/>
        <v>869600.19573643408</v>
      </c>
      <c r="O464" s="9"/>
      <c r="P464" s="12"/>
      <c r="Q464" s="1">
        <v>4.7</v>
      </c>
      <c r="R464" s="1">
        <v>19.149999999999999</v>
      </c>
      <c r="S464" s="1">
        <v>14.5</v>
      </c>
      <c r="T464" s="1">
        <v>3</v>
      </c>
      <c r="U464" s="1">
        <v>3</v>
      </c>
      <c r="V464" s="1">
        <v>3</v>
      </c>
      <c r="W464" s="8">
        <v>172</v>
      </c>
      <c r="X464" s="1">
        <v>19.100000000000001</v>
      </c>
      <c r="Y464" s="1">
        <v>4.78</v>
      </c>
      <c r="Z464" s="1" t="s">
        <v>76</v>
      </c>
      <c r="AA464" s="1" t="s">
        <v>215</v>
      </c>
      <c r="AB464" s="1" t="s">
        <v>78</v>
      </c>
      <c r="AC464" s="1" t="s">
        <v>934</v>
      </c>
      <c r="AD464" s="1" t="s">
        <v>935</v>
      </c>
      <c r="AE464" s="1" t="s">
        <v>936</v>
      </c>
    </row>
    <row r="465" spans="1:31" x14ac:dyDescent="0.25">
      <c r="A465" s="1" t="s">
        <v>1511</v>
      </c>
      <c r="B465" s="1" t="s">
        <v>1512</v>
      </c>
      <c r="C465" s="1" t="s">
        <v>1515</v>
      </c>
      <c r="D465" s="1">
        <v>0</v>
      </c>
      <c r="E465" s="1">
        <v>10.365</v>
      </c>
      <c r="F465" s="1">
        <v>15</v>
      </c>
      <c r="G465" s="1">
        <v>3</v>
      </c>
      <c r="H465" s="1">
        <v>12</v>
      </c>
      <c r="I465" s="1">
        <v>3</v>
      </c>
      <c r="J465" s="5">
        <v>61142239</v>
      </c>
      <c r="K465" s="5">
        <v>89716934</v>
      </c>
      <c r="L465" s="5">
        <v>41958277</v>
      </c>
      <c r="M465" s="26">
        <f t="shared" si="38"/>
        <v>64272483.333333336</v>
      </c>
      <c r="N465" s="25">
        <f t="shared" si="39"/>
        <v>260212.48313090421</v>
      </c>
      <c r="O465" s="9"/>
      <c r="P465" s="12"/>
      <c r="Q465" s="1">
        <v>6.33</v>
      </c>
      <c r="R465" s="1">
        <v>4.9400000000000004</v>
      </c>
      <c r="S465" s="1">
        <v>4.3899999999999997</v>
      </c>
      <c r="T465" s="1">
        <v>2</v>
      </c>
      <c r="U465" s="1">
        <v>3</v>
      </c>
      <c r="V465" s="1">
        <v>1</v>
      </c>
      <c r="W465" s="8">
        <v>247</v>
      </c>
      <c r="X465" s="1">
        <v>26.6</v>
      </c>
      <c r="Y465" s="1">
        <v>4.5999999999999996</v>
      </c>
      <c r="Z465" s="1" t="s">
        <v>76</v>
      </c>
      <c r="AA465" s="1" t="s">
        <v>215</v>
      </c>
      <c r="AB465" s="1" t="s">
        <v>78</v>
      </c>
      <c r="AC465" s="1" t="s">
        <v>1513</v>
      </c>
      <c r="AD465" s="1" t="s">
        <v>20</v>
      </c>
      <c r="AE465" s="1" t="s">
        <v>1514</v>
      </c>
    </row>
    <row r="466" spans="1:31" x14ac:dyDescent="0.25">
      <c r="A466" s="1" t="s">
        <v>836</v>
      </c>
      <c r="B466" s="1" t="s">
        <v>837</v>
      </c>
      <c r="C466" s="1" t="s">
        <v>841</v>
      </c>
      <c r="D466" s="1">
        <v>0</v>
      </c>
      <c r="E466" s="1">
        <v>25.393000000000001</v>
      </c>
      <c r="F466" s="1">
        <v>50</v>
      </c>
      <c r="G466" s="1">
        <v>6</v>
      </c>
      <c r="H466" s="1">
        <v>47</v>
      </c>
      <c r="I466" s="1">
        <v>6</v>
      </c>
      <c r="J466" s="5">
        <v>382169122</v>
      </c>
      <c r="K466" s="5">
        <v>467295252</v>
      </c>
      <c r="L466" s="5">
        <v>255311116</v>
      </c>
      <c r="M466" s="27">
        <f t="shared" si="38"/>
        <v>368258496.66666669</v>
      </c>
      <c r="N466" s="25">
        <f t="shared" si="39"/>
        <v>3120834.7175141242</v>
      </c>
      <c r="O466" s="9"/>
      <c r="P466" s="12"/>
      <c r="Q466" s="1">
        <v>28.6</v>
      </c>
      <c r="R466" s="1">
        <v>27.81</v>
      </c>
      <c r="S466" s="1">
        <v>19.36</v>
      </c>
      <c r="T466" s="1">
        <v>5</v>
      </c>
      <c r="U466" s="1">
        <v>6</v>
      </c>
      <c r="V466" s="1">
        <v>6</v>
      </c>
      <c r="W466" s="8">
        <v>118</v>
      </c>
      <c r="X466" s="1">
        <v>13.4</v>
      </c>
      <c r="Y466" s="1">
        <v>4.7300000000000004</v>
      </c>
      <c r="Z466" s="1" t="s">
        <v>76</v>
      </c>
      <c r="AA466" s="1" t="s">
        <v>448</v>
      </c>
      <c r="AB466" s="1" t="s">
        <v>78</v>
      </c>
      <c r="AC466" s="1" t="s">
        <v>838</v>
      </c>
      <c r="AD466" s="1" t="s">
        <v>839</v>
      </c>
      <c r="AE466" s="1" t="s">
        <v>840</v>
      </c>
    </row>
    <row r="467" spans="1:31" x14ac:dyDescent="0.25">
      <c r="A467" s="1" t="s">
        <v>990</v>
      </c>
      <c r="B467" s="1" t="s">
        <v>991</v>
      </c>
      <c r="C467" s="1" t="s">
        <v>995</v>
      </c>
      <c r="D467" s="1">
        <v>0</v>
      </c>
      <c r="E467" s="1">
        <v>20.114000000000001</v>
      </c>
      <c r="F467" s="1">
        <v>45</v>
      </c>
      <c r="G467" s="1">
        <v>6</v>
      </c>
      <c r="H467" s="1">
        <v>30</v>
      </c>
      <c r="I467" s="1">
        <v>6</v>
      </c>
      <c r="J467" s="5">
        <v>121249571</v>
      </c>
      <c r="K467" s="5">
        <v>193590242</v>
      </c>
      <c r="L467" s="5">
        <v>70280703.75</v>
      </c>
      <c r="M467" s="25">
        <f t="shared" si="38"/>
        <v>128373505.58333333</v>
      </c>
      <c r="N467" s="25">
        <f t="shared" si="39"/>
        <v>972526.55744949495</v>
      </c>
      <c r="O467" s="9"/>
      <c r="P467" s="12"/>
      <c r="Q467" s="1">
        <v>2.0499999999999998</v>
      </c>
      <c r="R467" s="1">
        <v>6.07</v>
      </c>
      <c r="S467" s="1">
        <v>8.57</v>
      </c>
      <c r="T467" s="1">
        <v>6</v>
      </c>
      <c r="U467" s="1">
        <v>6</v>
      </c>
      <c r="V467" s="1">
        <v>5</v>
      </c>
      <c r="W467" s="8">
        <v>132</v>
      </c>
      <c r="X467" s="1">
        <v>14.2</v>
      </c>
      <c r="Y467" s="1">
        <v>9.76</v>
      </c>
      <c r="Z467" s="1" t="s">
        <v>76</v>
      </c>
      <c r="AA467" s="1" t="s">
        <v>215</v>
      </c>
      <c r="AB467" s="1" t="s">
        <v>78</v>
      </c>
      <c r="AC467" s="1" t="s">
        <v>992</v>
      </c>
      <c r="AD467" s="1" t="s">
        <v>993</v>
      </c>
      <c r="AE467" s="1" t="s">
        <v>994</v>
      </c>
    </row>
    <row r="468" spans="1:31" x14ac:dyDescent="0.25">
      <c r="A468" s="1" t="s">
        <v>1526</v>
      </c>
      <c r="B468" s="1" t="s">
        <v>1527</v>
      </c>
      <c r="C468" s="1" t="s">
        <v>1530</v>
      </c>
      <c r="D468" s="1">
        <v>0</v>
      </c>
      <c r="E468" s="1">
        <v>10.295</v>
      </c>
      <c r="F468" s="1">
        <v>50</v>
      </c>
      <c r="G468" s="1">
        <v>3</v>
      </c>
      <c r="H468" s="1">
        <v>4</v>
      </c>
      <c r="I468" s="1">
        <v>3</v>
      </c>
      <c r="J468" s="5">
        <v>19331347.75</v>
      </c>
      <c r="K468" s="5">
        <v>56682463.5</v>
      </c>
      <c r="L468" s="5">
        <v>9034003</v>
      </c>
      <c r="M468" s="27">
        <f t="shared" si="38"/>
        <v>28349271.416666668</v>
      </c>
      <c r="N468" s="25">
        <f t="shared" si="39"/>
        <v>267445.95676100632</v>
      </c>
      <c r="O468" s="9"/>
      <c r="P468" s="12"/>
      <c r="Q468" s="1" t="s">
        <v>20</v>
      </c>
      <c r="R468" s="1">
        <v>0</v>
      </c>
      <c r="S468" s="1">
        <v>0</v>
      </c>
      <c r="T468" s="1" t="s">
        <v>20</v>
      </c>
      <c r="U468" s="1">
        <v>3</v>
      </c>
      <c r="V468" s="1">
        <v>1</v>
      </c>
      <c r="W468" s="8">
        <v>106</v>
      </c>
      <c r="X468" s="1">
        <v>11.9</v>
      </c>
      <c r="Y468" s="1">
        <v>4.88</v>
      </c>
      <c r="Z468" s="1" t="s">
        <v>76</v>
      </c>
      <c r="AA468" s="1" t="s">
        <v>215</v>
      </c>
      <c r="AB468" s="1" t="s">
        <v>78</v>
      </c>
      <c r="AC468" s="1" t="s">
        <v>1528</v>
      </c>
      <c r="AD468" s="1" t="s">
        <v>20</v>
      </c>
      <c r="AE468" s="1" t="s">
        <v>1529</v>
      </c>
    </row>
    <row r="469" spans="1:31" x14ac:dyDescent="0.25">
      <c r="A469" s="1" t="s">
        <v>2312</v>
      </c>
      <c r="B469" s="1" t="s">
        <v>2313</v>
      </c>
      <c r="C469" s="1" t="s">
        <v>2317</v>
      </c>
      <c r="D469" s="1">
        <v>3.0000000000000001E-3</v>
      </c>
      <c r="E469" s="1">
        <v>3.8359999999999999</v>
      </c>
      <c r="F469" s="1">
        <v>4</v>
      </c>
      <c r="G469" s="1">
        <v>1</v>
      </c>
      <c r="H469" s="1">
        <v>1</v>
      </c>
      <c r="I469" s="1">
        <v>1</v>
      </c>
      <c r="J469" s="5">
        <v>12902701</v>
      </c>
      <c r="K469" s="5">
        <v>18403068</v>
      </c>
      <c r="L469" s="5">
        <v>8675195</v>
      </c>
      <c r="M469" s="26">
        <f t="shared" si="38"/>
        <v>13326988</v>
      </c>
      <c r="N469" s="25">
        <f t="shared" si="39"/>
        <v>43983.458745874588</v>
      </c>
      <c r="O469" s="9"/>
      <c r="P469" s="12"/>
      <c r="Q469" s="1" t="s">
        <v>20</v>
      </c>
      <c r="R469" s="1">
        <v>0</v>
      </c>
      <c r="S469" s="1" t="s">
        <v>20</v>
      </c>
      <c r="T469" s="1" t="s">
        <v>20</v>
      </c>
      <c r="U469" s="1">
        <v>1</v>
      </c>
      <c r="V469" s="1" t="s">
        <v>20</v>
      </c>
      <c r="W469" s="8">
        <v>303</v>
      </c>
      <c r="X469" s="1">
        <v>33.299999999999997</v>
      </c>
      <c r="Y469" s="1">
        <v>4.0599999999999996</v>
      </c>
      <c r="Z469" s="1" t="s">
        <v>76</v>
      </c>
      <c r="AA469" s="1" t="s">
        <v>628</v>
      </c>
      <c r="AB469" s="1" t="s">
        <v>78</v>
      </c>
      <c r="AC469" s="1" t="s">
        <v>2314</v>
      </c>
      <c r="AD469" s="1" t="s">
        <v>2315</v>
      </c>
      <c r="AE469" s="1" t="s">
        <v>2316</v>
      </c>
    </row>
    <row r="470" spans="1:31" x14ac:dyDescent="0.25">
      <c r="A470" s="1" t="s">
        <v>446</v>
      </c>
      <c r="B470" s="1" t="s">
        <v>447</v>
      </c>
      <c r="C470" s="1" t="s">
        <v>452</v>
      </c>
      <c r="D470" s="1">
        <v>0</v>
      </c>
      <c r="E470" s="1">
        <v>49.606000000000002</v>
      </c>
      <c r="F470" s="1">
        <v>54</v>
      </c>
      <c r="G470" s="1">
        <v>6</v>
      </c>
      <c r="H470" s="1">
        <v>49</v>
      </c>
      <c r="I470" s="1">
        <v>6</v>
      </c>
      <c r="J470" s="5">
        <v>360717244.1875</v>
      </c>
      <c r="K470" s="5">
        <v>411988374</v>
      </c>
      <c r="L470" s="5">
        <v>163615421.375</v>
      </c>
      <c r="M470" s="25">
        <f t="shared" si="38"/>
        <v>312107013.1875</v>
      </c>
      <c r="N470" s="25">
        <f t="shared" si="39"/>
        <v>2039915.1188725489</v>
      </c>
      <c r="O470" s="9"/>
      <c r="P470" s="13">
        <f>RANK(N470,N:N,0)</f>
        <v>125</v>
      </c>
      <c r="Q470" s="1">
        <v>24.05</v>
      </c>
      <c r="R470" s="1">
        <v>31.98</v>
      </c>
      <c r="S470" s="1">
        <v>28.76</v>
      </c>
      <c r="T470" s="1">
        <v>4</v>
      </c>
      <c r="U470" s="1">
        <v>5</v>
      </c>
      <c r="V470" s="1">
        <v>5</v>
      </c>
      <c r="W470" s="8">
        <v>153</v>
      </c>
      <c r="X470" s="1">
        <v>16.899999999999999</v>
      </c>
      <c r="Y470" s="1">
        <v>5.6</v>
      </c>
      <c r="Z470" s="1" t="s">
        <v>76</v>
      </c>
      <c r="AA470" s="1" t="s">
        <v>448</v>
      </c>
      <c r="AB470" s="1" t="s">
        <v>78</v>
      </c>
      <c r="AC470" s="1" t="s">
        <v>449</v>
      </c>
      <c r="AD470" s="1" t="s">
        <v>450</v>
      </c>
      <c r="AE470" s="1" t="s">
        <v>451</v>
      </c>
    </row>
    <row r="471" spans="1:31" x14ac:dyDescent="0.25">
      <c r="A471" s="1" t="s">
        <v>1157</v>
      </c>
      <c r="B471" s="1" t="s">
        <v>1158</v>
      </c>
      <c r="C471" s="1" t="s">
        <v>1162</v>
      </c>
      <c r="D471" s="1">
        <v>0</v>
      </c>
      <c r="E471" s="1">
        <v>15.736000000000001</v>
      </c>
      <c r="F471" s="1">
        <v>39</v>
      </c>
      <c r="G471" s="1">
        <v>4</v>
      </c>
      <c r="H471" s="1">
        <v>9</v>
      </c>
      <c r="I471" s="1">
        <v>4</v>
      </c>
      <c r="J471" s="5">
        <v>41740437</v>
      </c>
      <c r="K471" s="5">
        <v>96653785</v>
      </c>
      <c r="L471" s="5">
        <v>34442374</v>
      </c>
      <c r="M471" s="26">
        <f t="shared" si="38"/>
        <v>57612198.666666664</v>
      </c>
      <c r="N471" s="25">
        <f t="shared" si="39"/>
        <v>411515.70476190472</v>
      </c>
      <c r="O471" s="9"/>
      <c r="P471" s="12"/>
      <c r="Q471" s="1">
        <v>0</v>
      </c>
      <c r="R471" s="1">
        <v>4.9800000000000004</v>
      </c>
      <c r="S471" s="1">
        <v>3.01</v>
      </c>
      <c r="T471" s="1">
        <v>3</v>
      </c>
      <c r="U471" s="1">
        <v>3</v>
      </c>
      <c r="V471" s="1">
        <v>2</v>
      </c>
      <c r="W471" s="8">
        <v>140</v>
      </c>
      <c r="X471" s="1">
        <v>16</v>
      </c>
      <c r="Y471" s="1">
        <v>5.57</v>
      </c>
      <c r="Z471" s="1" t="s">
        <v>76</v>
      </c>
      <c r="AA471" s="1" t="s">
        <v>448</v>
      </c>
      <c r="AB471" s="1" t="s">
        <v>78</v>
      </c>
      <c r="AC471" s="1" t="s">
        <v>1159</v>
      </c>
      <c r="AD471" s="1" t="s">
        <v>1160</v>
      </c>
      <c r="AE471" s="1" t="s">
        <v>1161</v>
      </c>
    </row>
    <row r="472" spans="1:31" x14ac:dyDescent="0.25">
      <c r="A472" s="1" t="s">
        <v>471</v>
      </c>
      <c r="B472" s="1" t="s">
        <v>472</v>
      </c>
      <c r="C472" s="1" t="s">
        <v>476</v>
      </c>
      <c r="D472" s="1">
        <v>0</v>
      </c>
      <c r="E472" s="1">
        <v>48.024999999999999</v>
      </c>
      <c r="F472" s="1">
        <v>34</v>
      </c>
      <c r="G472" s="1">
        <v>8</v>
      </c>
      <c r="H472" s="1">
        <v>39</v>
      </c>
      <c r="I472" s="1">
        <v>8</v>
      </c>
      <c r="J472" s="5">
        <v>183386312</v>
      </c>
      <c r="K472" s="5">
        <v>303558616</v>
      </c>
      <c r="L472" s="5">
        <v>141137543.5</v>
      </c>
      <c r="M472" s="27">
        <f t="shared" si="38"/>
        <v>209360823.83333334</v>
      </c>
      <c r="N472" s="25">
        <f t="shared" si="39"/>
        <v>868717.11134163209</v>
      </c>
      <c r="O472" s="9"/>
      <c r="P472" s="12"/>
      <c r="Q472" s="1">
        <v>7.44</v>
      </c>
      <c r="R472" s="1">
        <v>26.98</v>
      </c>
      <c r="S472" s="1">
        <v>7.23</v>
      </c>
      <c r="T472" s="1">
        <v>6</v>
      </c>
      <c r="U472" s="1">
        <v>8</v>
      </c>
      <c r="V472" s="1">
        <v>7</v>
      </c>
      <c r="W472" s="8">
        <v>241</v>
      </c>
      <c r="X472" s="1">
        <v>25.6</v>
      </c>
      <c r="Y472" s="1">
        <v>10.4</v>
      </c>
      <c r="Z472" s="1" t="s">
        <v>76</v>
      </c>
      <c r="AA472" s="1" t="s">
        <v>448</v>
      </c>
      <c r="AB472" s="1" t="s">
        <v>78</v>
      </c>
      <c r="AC472" s="1" t="s">
        <v>473</v>
      </c>
      <c r="AD472" s="1" t="s">
        <v>474</v>
      </c>
      <c r="AE472" s="1" t="s">
        <v>475</v>
      </c>
    </row>
    <row r="473" spans="1:31" x14ac:dyDescent="0.25">
      <c r="A473" s="1" t="s">
        <v>213</v>
      </c>
      <c r="B473" s="1" t="s">
        <v>214</v>
      </c>
      <c r="C473" s="1" t="s">
        <v>218</v>
      </c>
      <c r="D473" s="1">
        <v>0</v>
      </c>
      <c r="E473" s="1">
        <v>97.731999999999999</v>
      </c>
      <c r="F473" s="1">
        <v>72</v>
      </c>
      <c r="G473" s="1">
        <v>12</v>
      </c>
      <c r="H473" s="1">
        <v>72</v>
      </c>
      <c r="I473" s="1">
        <v>12</v>
      </c>
      <c r="J473" s="5">
        <v>659586747</v>
      </c>
      <c r="K473" s="5">
        <v>776547443</v>
      </c>
      <c r="L473" s="5">
        <v>359732899.5</v>
      </c>
      <c r="M473" s="25">
        <f t="shared" si="38"/>
        <v>598622363.16666663</v>
      </c>
      <c r="N473" s="25">
        <f t="shared" si="39"/>
        <v>2413799.8514784942</v>
      </c>
      <c r="O473" s="9"/>
      <c r="P473" s="12"/>
      <c r="Q473" s="1">
        <v>34.47</v>
      </c>
      <c r="R473" s="1">
        <v>50.66</v>
      </c>
      <c r="S473" s="1">
        <v>33.58</v>
      </c>
      <c r="T473" s="1">
        <v>11</v>
      </c>
      <c r="U473" s="1">
        <v>9</v>
      </c>
      <c r="V473" s="1">
        <v>10</v>
      </c>
      <c r="W473" s="8">
        <v>248</v>
      </c>
      <c r="X473" s="1">
        <v>27</v>
      </c>
      <c r="Y473" s="1">
        <v>6.19</v>
      </c>
      <c r="Z473" s="1" t="s">
        <v>76</v>
      </c>
      <c r="AA473" s="1" t="s">
        <v>215</v>
      </c>
      <c r="AB473" s="1" t="s">
        <v>78</v>
      </c>
      <c r="AC473" s="1" t="s">
        <v>216</v>
      </c>
      <c r="AD473" s="1" t="s">
        <v>20</v>
      </c>
      <c r="AE473" s="1" t="s">
        <v>217</v>
      </c>
    </row>
    <row r="474" spans="1:31" x14ac:dyDescent="0.25">
      <c r="A474" s="1" t="s">
        <v>135</v>
      </c>
      <c r="B474" s="1" t="s">
        <v>136</v>
      </c>
      <c r="C474" s="1" t="s">
        <v>20</v>
      </c>
      <c r="D474" s="1">
        <v>0</v>
      </c>
      <c r="E474" s="1">
        <v>131.124</v>
      </c>
      <c r="F474" s="1">
        <v>64</v>
      </c>
      <c r="G474" s="1">
        <v>15</v>
      </c>
      <c r="H474" s="1">
        <v>119</v>
      </c>
      <c r="I474" s="1">
        <v>15</v>
      </c>
      <c r="J474" s="5">
        <v>1102985373.5</v>
      </c>
      <c r="K474" s="5">
        <v>1230532411</v>
      </c>
      <c r="L474" s="5">
        <v>662929588.875</v>
      </c>
      <c r="M474" s="27">
        <f t="shared" si="38"/>
        <v>998815791.125</v>
      </c>
      <c r="N474" s="25">
        <f t="shared" si="39"/>
        <v>3054482.5416666665</v>
      </c>
      <c r="O474" s="9"/>
      <c r="P474" s="12"/>
      <c r="Q474" s="1">
        <v>51.03</v>
      </c>
      <c r="R474" s="1">
        <v>75.17</v>
      </c>
      <c r="S474" s="1">
        <v>54.43</v>
      </c>
      <c r="T474" s="1">
        <v>12</v>
      </c>
      <c r="U474" s="1">
        <v>14</v>
      </c>
      <c r="V474" s="1">
        <v>14</v>
      </c>
      <c r="W474" s="8">
        <v>327</v>
      </c>
      <c r="X474" s="1">
        <v>36</v>
      </c>
      <c r="Y474" s="1">
        <v>6.15</v>
      </c>
      <c r="Z474" s="1" t="s">
        <v>20</v>
      </c>
      <c r="AA474" s="1" t="s">
        <v>20</v>
      </c>
      <c r="AB474" s="1" t="s">
        <v>20</v>
      </c>
      <c r="AC474" s="1" t="s">
        <v>20</v>
      </c>
      <c r="AD474" s="1" t="s">
        <v>20</v>
      </c>
      <c r="AE474" s="1" t="s">
        <v>135</v>
      </c>
    </row>
    <row r="475" spans="1:31" x14ac:dyDescent="0.25">
      <c r="A475" s="1" t="s">
        <v>2139</v>
      </c>
      <c r="B475" s="1" t="s">
        <v>25</v>
      </c>
      <c r="C475" s="1" t="s">
        <v>20</v>
      </c>
      <c r="D475" s="1">
        <v>0</v>
      </c>
      <c r="E475" s="1">
        <v>4.5810000000000004</v>
      </c>
      <c r="F475" s="1">
        <v>6</v>
      </c>
      <c r="G475" s="1">
        <v>1</v>
      </c>
      <c r="H475" s="1">
        <v>6</v>
      </c>
      <c r="I475" s="1">
        <v>1</v>
      </c>
      <c r="J475" s="5">
        <v>20321093</v>
      </c>
      <c r="K475" s="5">
        <v>33042974.5</v>
      </c>
      <c r="L475" s="5">
        <v>19706682</v>
      </c>
      <c r="M475" s="26">
        <f t="shared" si="38"/>
        <v>24356916.5</v>
      </c>
      <c r="N475" s="25">
        <f t="shared" si="39"/>
        <v>130951.16397849462</v>
      </c>
      <c r="O475" s="9"/>
      <c r="P475" s="12"/>
      <c r="Q475" s="1">
        <v>0</v>
      </c>
      <c r="R475" s="1">
        <v>0</v>
      </c>
      <c r="S475" s="1">
        <v>0</v>
      </c>
      <c r="T475" s="1">
        <v>1</v>
      </c>
      <c r="U475" s="1">
        <v>1</v>
      </c>
      <c r="V475" s="1">
        <v>1</v>
      </c>
      <c r="W475" s="8">
        <v>186</v>
      </c>
      <c r="X475" s="1">
        <v>20.8</v>
      </c>
      <c r="Y475" s="1">
        <v>6.54</v>
      </c>
      <c r="Z475" s="1" t="s">
        <v>20</v>
      </c>
      <c r="AA475" s="1" t="s">
        <v>20</v>
      </c>
      <c r="AB475" s="1" t="s">
        <v>20</v>
      </c>
      <c r="AC475" s="1" t="s">
        <v>20</v>
      </c>
      <c r="AD475" s="1" t="s">
        <v>20</v>
      </c>
      <c r="AE475" s="1" t="s">
        <v>2139</v>
      </c>
    </row>
    <row r="476" spans="1:31" x14ac:dyDescent="0.25">
      <c r="A476" s="1" t="s">
        <v>604</v>
      </c>
      <c r="B476" s="1" t="s">
        <v>605</v>
      </c>
      <c r="C476" s="1" t="s">
        <v>609</v>
      </c>
      <c r="D476" s="1">
        <v>0</v>
      </c>
      <c r="E476" s="1">
        <v>37.197000000000003</v>
      </c>
      <c r="F476" s="1">
        <v>29</v>
      </c>
      <c r="G476" s="1">
        <v>10</v>
      </c>
      <c r="H476" s="1">
        <v>32</v>
      </c>
      <c r="I476" s="1">
        <v>10</v>
      </c>
      <c r="J476" s="5">
        <v>196194125</v>
      </c>
      <c r="K476" s="5">
        <v>197810709.25</v>
      </c>
      <c r="L476" s="5">
        <v>112875151.75</v>
      </c>
      <c r="M476" s="25">
        <f t="shared" si="38"/>
        <v>168959995.33333334</v>
      </c>
      <c r="N476" s="25">
        <f t="shared" si="39"/>
        <v>403245.81225139223</v>
      </c>
      <c r="O476" s="9"/>
      <c r="P476" s="12"/>
      <c r="Q476" s="1">
        <v>8.19</v>
      </c>
      <c r="R476" s="1">
        <v>9.4499999999999993</v>
      </c>
      <c r="S476" s="1">
        <v>8.08</v>
      </c>
      <c r="T476" s="1">
        <v>7</v>
      </c>
      <c r="U476" s="1">
        <v>6</v>
      </c>
      <c r="V476" s="1">
        <v>8</v>
      </c>
      <c r="W476" s="8">
        <v>419</v>
      </c>
      <c r="X476" s="1">
        <v>45.8</v>
      </c>
      <c r="Y476" s="1">
        <v>4.54</v>
      </c>
      <c r="Z476" s="1" t="s">
        <v>327</v>
      </c>
      <c r="AA476" s="1" t="s">
        <v>20</v>
      </c>
      <c r="AB476" s="1" t="s">
        <v>21</v>
      </c>
      <c r="AC476" s="1" t="s">
        <v>606</v>
      </c>
      <c r="AD476" s="1" t="s">
        <v>607</v>
      </c>
      <c r="AE476" s="1" t="s">
        <v>608</v>
      </c>
    </row>
    <row r="477" spans="1:31" x14ac:dyDescent="0.25">
      <c r="A477" s="1" t="s">
        <v>1596</v>
      </c>
      <c r="B477" s="1" t="s">
        <v>1597</v>
      </c>
      <c r="C477" s="1" t="s">
        <v>20</v>
      </c>
      <c r="D477" s="1">
        <v>0</v>
      </c>
      <c r="E477" s="1">
        <v>9.56</v>
      </c>
      <c r="F477" s="1">
        <v>13</v>
      </c>
      <c r="G477" s="1">
        <v>4</v>
      </c>
      <c r="H477" s="1">
        <v>17</v>
      </c>
      <c r="I477" s="1">
        <v>4</v>
      </c>
      <c r="J477" s="5">
        <v>47453641</v>
      </c>
      <c r="K477" s="5">
        <v>38503486</v>
      </c>
      <c r="L477" s="5">
        <v>21656168.75</v>
      </c>
      <c r="M477" s="26">
        <f t="shared" si="38"/>
        <v>35871098.583333336</v>
      </c>
      <c r="N477" s="25">
        <f t="shared" si="39"/>
        <v>108371.89904330313</v>
      </c>
      <c r="O477" s="9"/>
      <c r="P477" s="12"/>
      <c r="Q477" s="1">
        <v>1.7</v>
      </c>
      <c r="R477" s="1">
        <v>0</v>
      </c>
      <c r="S477" s="1">
        <v>0</v>
      </c>
      <c r="T477" s="1">
        <v>4</v>
      </c>
      <c r="U477" s="1">
        <v>4</v>
      </c>
      <c r="V477" s="1">
        <v>2</v>
      </c>
      <c r="W477" s="8">
        <v>331</v>
      </c>
      <c r="X477" s="1">
        <v>35.700000000000003</v>
      </c>
      <c r="Y477" s="1">
        <v>4.53</v>
      </c>
      <c r="Z477" s="1" t="s">
        <v>20</v>
      </c>
      <c r="AA477" s="1" t="s">
        <v>20</v>
      </c>
      <c r="AB477" s="1" t="s">
        <v>20</v>
      </c>
      <c r="AC477" s="1" t="s">
        <v>20</v>
      </c>
      <c r="AD477" s="1" t="s">
        <v>20</v>
      </c>
      <c r="AE477" s="1" t="s">
        <v>1596</v>
      </c>
    </row>
    <row r="478" spans="1:31" x14ac:dyDescent="0.25">
      <c r="A478" s="1" t="s">
        <v>776</v>
      </c>
      <c r="B478" s="1" t="s">
        <v>25</v>
      </c>
      <c r="C478" s="1" t="s">
        <v>20</v>
      </c>
      <c r="D478" s="1">
        <v>0</v>
      </c>
      <c r="E478" s="1">
        <v>28.638000000000002</v>
      </c>
      <c r="F478" s="1">
        <v>37</v>
      </c>
      <c r="G478" s="1">
        <v>6</v>
      </c>
      <c r="H478" s="1">
        <v>36</v>
      </c>
      <c r="I478" s="1">
        <v>6</v>
      </c>
      <c r="J478" s="5">
        <v>251344336</v>
      </c>
      <c r="K478" s="5">
        <v>201885326</v>
      </c>
      <c r="L478" s="5">
        <v>112722350.515625</v>
      </c>
      <c r="M478" s="27">
        <f t="shared" si="38"/>
        <v>188650670.83854166</v>
      </c>
      <c r="N478" s="25">
        <f t="shared" si="39"/>
        <v>962503.42264562065</v>
      </c>
      <c r="O478" s="9"/>
      <c r="P478" s="12"/>
      <c r="Q478" s="1">
        <v>17.100000000000001</v>
      </c>
      <c r="R478" s="1">
        <v>9.6999999999999993</v>
      </c>
      <c r="S478" s="1">
        <v>8.57</v>
      </c>
      <c r="T478" s="1">
        <v>6</v>
      </c>
      <c r="U478" s="1">
        <v>5</v>
      </c>
      <c r="V478" s="1">
        <v>5</v>
      </c>
      <c r="W478" s="8">
        <v>196</v>
      </c>
      <c r="X478" s="1">
        <v>21</v>
      </c>
      <c r="Y478" s="1">
        <v>4.6100000000000003</v>
      </c>
      <c r="Z478" s="1" t="s">
        <v>76</v>
      </c>
      <c r="AA478" s="1" t="s">
        <v>99</v>
      </c>
      <c r="AB478" s="1" t="s">
        <v>21</v>
      </c>
      <c r="AC478" s="1" t="s">
        <v>777</v>
      </c>
      <c r="AD478" s="1" t="s">
        <v>778</v>
      </c>
      <c r="AE478" s="1" t="s">
        <v>779</v>
      </c>
    </row>
    <row r="479" spans="1:31" x14ac:dyDescent="0.25">
      <c r="A479" s="1" t="s">
        <v>911</v>
      </c>
      <c r="B479" s="1" t="s">
        <v>301</v>
      </c>
      <c r="C479" s="1" t="s">
        <v>20</v>
      </c>
      <c r="D479" s="1">
        <v>0</v>
      </c>
      <c r="E479" s="1">
        <v>21.971</v>
      </c>
      <c r="F479" s="1">
        <v>17</v>
      </c>
      <c r="G479" s="1">
        <v>7</v>
      </c>
      <c r="H479" s="1">
        <v>17</v>
      </c>
      <c r="I479" s="1">
        <v>7</v>
      </c>
      <c r="J479" s="5">
        <v>89793973</v>
      </c>
      <c r="K479" s="5">
        <v>71725074.5</v>
      </c>
      <c r="L479" s="5">
        <v>45185379.1875</v>
      </c>
      <c r="M479" s="25">
        <f t="shared" si="38"/>
        <v>68901475.5625</v>
      </c>
      <c r="N479" s="25">
        <f t="shared" si="39"/>
        <v>155885.69131787331</v>
      </c>
      <c r="O479" s="9"/>
      <c r="P479" s="12"/>
      <c r="Q479" s="1">
        <v>4.21</v>
      </c>
      <c r="R479" s="1">
        <v>4.3499999999999996</v>
      </c>
      <c r="S479" s="1">
        <v>2.75</v>
      </c>
      <c r="T479" s="1">
        <v>5</v>
      </c>
      <c r="U479" s="1">
        <v>5</v>
      </c>
      <c r="V479" s="1">
        <v>3</v>
      </c>
      <c r="W479" s="8">
        <v>442</v>
      </c>
      <c r="X479" s="1">
        <v>47.2</v>
      </c>
      <c r="Y479" s="1">
        <v>4.82</v>
      </c>
      <c r="Z479" s="1" t="s">
        <v>20</v>
      </c>
      <c r="AA479" s="1" t="s">
        <v>20</v>
      </c>
      <c r="AB479" s="1" t="s">
        <v>20</v>
      </c>
      <c r="AC479" s="1" t="s">
        <v>20</v>
      </c>
      <c r="AD479" s="1" t="s">
        <v>20</v>
      </c>
      <c r="AE479" s="1" t="s">
        <v>911</v>
      </c>
    </row>
    <row r="480" spans="1:31" x14ac:dyDescent="0.25">
      <c r="A480" s="1" t="s">
        <v>428</v>
      </c>
      <c r="B480" s="1" t="s">
        <v>429</v>
      </c>
      <c r="C480" s="1" t="s">
        <v>20</v>
      </c>
      <c r="D480" s="1">
        <v>0</v>
      </c>
      <c r="E480" s="1">
        <v>52.401000000000003</v>
      </c>
      <c r="F480" s="1">
        <v>23</v>
      </c>
      <c r="G480" s="1">
        <v>6</v>
      </c>
      <c r="H480" s="1">
        <v>36</v>
      </c>
      <c r="I480" s="1">
        <v>6</v>
      </c>
      <c r="J480" s="5">
        <v>153634554.75</v>
      </c>
      <c r="K480" s="5">
        <v>158580294.25</v>
      </c>
      <c r="L480" s="5">
        <v>76392677</v>
      </c>
      <c r="M480" s="27">
        <f t="shared" si="38"/>
        <v>129535842</v>
      </c>
      <c r="N480" s="25">
        <f t="shared" si="39"/>
        <v>315172.36496350367</v>
      </c>
      <c r="O480" s="9"/>
      <c r="P480" s="12"/>
      <c r="Q480" s="1">
        <v>22.07</v>
      </c>
      <c r="R480" s="1">
        <v>22.94</v>
      </c>
      <c r="S480" s="1">
        <v>9.77</v>
      </c>
      <c r="T480" s="1">
        <v>5</v>
      </c>
      <c r="U480" s="1">
        <v>5</v>
      </c>
      <c r="V480" s="1">
        <v>6</v>
      </c>
      <c r="W480" s="8">
        <v>411</v>
      </c>
      <c r="X480" s="1">
        <v>43.4</v>
      </c>
      <c r="Y480" s="1">
        <v>4.75</v>
      </c>
      <c r="Z480" s="1" t="s">
        <v>19</v>
      </c>
      <c r="AA480" s="1" t="s">
        <v>99</v>
      </c>
      <c r="AB480" s="1" t="s">
        <v>20</v>
      </c>
      <c r="AC480" s="1" t="s">
        <v>430</v>
      </c>
      <c r="AD480" s="1" t="s">
        <v>431</v>
      </c>
      <c r="AE480" s="1" t="s">
        <v>432</v>
      </c>
    </row>
    <row r="481" spans="1:31" x14ac:dyDescent="0.25">
      <c r="A481" s="1" t="s">
        <v>320</v>
      </c>
      <c r="B481" s="1" t="s">
        <v>25</v>
      </c>
      <c r="C481" s="1" t="s">
        <v>20</v>
      </c>
      <c r="D481" s="1">
        <v>0</v>
      </c>
      <c r="E481" s="1">
        <v>74.772999999999996</v>
      </c>
      <c r="F481" s="1">
        <v>62</v>
      </c>
      <c r="G481" s="1">
        <v>8</v>
      </c>
      <c r="H481" s="1">
        <v>72</v>
      </c>
      <c r="I481" s="1">
        <v>8</v>
      </c>
      <c r="J481" s="5">
        <v>1386601451.5</v>
      </c>
      <c r="K481" s="5">
        <v>1254828118</v>
      </c>
      <c r="L481" s="5">
        <v>540199901.75</v>
      </c>
      <c r="M481" s="26">
        <f t="shared" si="38"/>
        <v>1060543157.0833334</v>
      </c>
      <c r="N481" s="25">
        <f t="shared" si="39"/>
        <v>3774174.9362396207</v>
      </c>
      <c r="O481" s="9"/>
      <c r="P481" s="12"/>
      <c r="Q481" s="1">
        <v>51</v>
      </c>
      <c r="R481" s="1">
        <v>38.619999999999997</v>
      </c>
      <c r="S481" s="1">
        <v>30.54</v>
      </c>
      <c r="T481" s="1">
        <v>7</v>
      </c>
      <c r="U481" s="1">
        <v>6</v>
      </c>
      <c r="V481" s="1">
        <v>7</v>
      </c>
      <c r="W481" s="8">
        <v>281</v>
      </c>
      <c r="X481" s="1">
        <v>30.2</v>
      </c>
      <c r="Y481" s="1">
        <v>4.3099999999999996</v>
      </c>
      <c r="Z481" s="1" t="s">
        <v>20</v>
      </c>
      <c r="AA481" s="1" t="s">
        <v>20</v>
      </c>
      <c r="AB481" s="1" t="s">
        <v>21</v>
      </c>
      <c r="AC481" s="1" t="s">
        <v>20</v>
      </c>
      <c r="AD481" s="1" t="s">
        <v>321</v>
      </c>
      <c r="AE481" s="1" t="s">
        <v>322</v>
      </c>
    </row>
    <row r="482" spans="1:31" x14ac:dyDescent="0.25">
      <c r="A482" s="1" t="s">
        <v>1475</v>
      </c>
      <c r="B482" s="1" t="s">
        <v>1476</v>
      </c>
      <c r="C482" s="1" t="s">
        <v>20</v>
      </c>
      <c r="D482" s="1">
        <v>0</v>
      </c>
      <c r="E482" s="1">
        <v>10.605</v>
      </c>
      <c r="F482" s="1">
        <v>14</v>
      </c>
      <c r="G482" s="1">
        <v>3</v>
      </c>
      <c r="H482" s="1">
        <v>5</v>
      </c>
      <c r="I482" s="1">
        <v>3</v>
      </c>
      <c r="J482" s="5" t="s">
        <v>20</v>
      </c>
      <c r="K482" s="5" t="s">
        <v>20</v>
      </c>
      <c r="L482" s="5" t="s">
        <v>20</v>
      </c>
      <c r="M482" s="25"/>
      <c r="N482" s="25"/>
      <c r="O482" s="9"/>
      <c r="P482" s="12"/>
      <c r="Q482" s="1">
        <v>0</v>
      </c>
      <c r="R482" s="1">
        <v>0</v>
      </c>
      <c r="S482" s="1">
        <v>4.41</v>
      </c>
      <c r="T482" s="1">
        <v>3</v>
      </c>
      <c r="U482" s="1">
        <v>1</v>
      </c>
      <c r="V482" s="1">
        <v>1</v>
      </c>
      <c r="W482" s="8">
        <v>266</v>
      </c>
      <c r="X482" s="1">
        <v>29.6</v>
      </c>
      <c r="Y482" s="1">
        <v>4.3600000000000003</v>
      </c>
      <c r="Z482" s="1" t="s">
        <v>20</v>
      </c>
      <c r="AA482" s="1" t="s">
        <v>20</v>
      </c>
      <c r="AB482" s="1" t="s">
        <v>21</v>
      </c>
      <c r="AC482" s="1" t="s">
        <v>1477</v>
      </c>
      <c r="AD482" s="1" t="s">
        <v>20</v>
      </c>
      <c r="AE482" s="1" t="s">
        <v>1478</v>
      </c>
    </row>
    <row r="483" spans="1:31" x14ac:dyDescent="0.25">
      <c r="A483" s="1" t="s">
        <v>2297</v>
      </c>
      <c r="B483" s="1" t="s">
        <v>2298</v>
      </c>
      <c r="C483" s="1" t="s">
        <v>2302</v>
      </c>
      <c r="D483" s="1">
        <v>3.0000000000000001E-3</v>
      </c>
      <c r="E483" s="1">
        <v>3.8769999999999998</v>
      </c>
      <c r="F483" s="1">
        <v>2</v>
      </c>
      <c r="G483" s="1">
        <v>1</v>
      </c>
      <c r="H483" s="1">
        <v>2</v>
      </c>
      <c r="I483" s="1">
        <v>1</v>
      </c>
      <c r="J483" s="5">
        <v>17025705</v>
      </c>
      <c r="K483" s="5">
        <v>25150847.5</v>
      </c>
      <c r="L483" s="5">
        <v>9280816.75</v>
      </c>
      <c r="M483" s="26">
        <f t="shared" ref="M483:M505" si="40">AVERAGE(J483:L483)</f>
        <v>17152456.416666668</v>
      </c>
      <c r="N483" s="25">
        <f t="shared" ref="N483:N505" si="41">M483/W483</f>
        <v>31243.090012143293</v>
      </c>
      <c r="O483" s="9"/>
      <c r="P483" s="12"/>
      <c r="Q483" s="1" t="s">
        <v>20</v>
      </c>
      <c r="R483" s="1">
        <v>0</v>
      </c>
      <c r="S483" s="1">
        <v>0</v>
      </c>
      <c r="T483" s="1" t="s">
        <v>20</v>
      </c>
      <c r="U483" s="1">
        <v>1</v>
      </c>
      <c r="V483" s="1">
        <v>1</v>
      </c>
      <c r="W483" s="8">
        <v>549</v>
      </c>
      <c r="X483" s="1">
        <v>60.8</v>
      </c>
      <c r="Y483" s="1">
        <v>4.7</v>
      </c>
      <c r="Z483" s="1" t="s">
        <v>327</v>
      </c>
      <c r="AA483" s="1" t="s">
        <v>20</v>
      </c>
      <c r="AB483" s="1" t="s">
        <v>21</v>
      </c>
      <c r="AC483" s="1" t="s">
        <v>2299</v>
      </c>
      <c r="AD483" s="1" t="s">
        <v>2300</v>
      </c>
      <c r="AE483" s="1" t="s">
        <v>2301</v>
      </c>
    </row>
    <row r="484" spans="1:31" x14ac:dyDescent="0.25">
      <c r="A484" s="1" t="s">
        <v>1376</v>
      </c>
      <c r="B484" s="1" t="s">
        <v>1377</v>
      </c>
      <c r="C484" s="1" t="s">
        <v>1381</v>
      </c>
      <c r="D484" s="1">
        <v>0</v>
      </c>
      <c r="E484" s="1">
        <v>11.438000000000001</v>
      </c>
      <c r="F484" s="1">
        <v>17</v>
      </c>
      <c r="G484" s="1">
        <v>3</v>
      </c>
      <c r="H484" s="1">
        <v>7</v>
      </c>
      <c r="I484" s="1">
        <v>3</v>
      </c>
      <c r="J484" s="5">
        <v>13779576.5</v>
      </c>
      <c r="K484" s="5">
        <v>18804415.5</v>
      </c>
      <c r="L484" s="5">
        <v>7840820</v>
      </c>
      <c r="M484" s="27">
        <f t="shared" si="40"/>
        <v>13474937.333333334</v>
      </c>
      <c r="N484" s="25">
        <f t="shared" si="41"/>
        <v>44180.122404371585</v>
      </c>
      <c r="O484" s="9"/>
      <c r="P484" s="12"/>
      <c r="Q484" s="1">
        <v>1.69</v>
      </c>
      <c r="R484" s="1">
        <v>3.69</v>
      </c>
      <c r="S484" s="1">
        <v>1.66</v>
      </c>
      <c r="T484" s="1">
        <v>3</v>
      </c>
      <c r="U484" s="1">
        <v>2</v>
      </c>
      <c r="V484" s="1">
        <v>1</v>
      </c>
      <c r="W484" s="8">
        <v>305</v>
      </c>
      <c r="X484" s="1">
        <v>33.799999999999997</v>
      </c>
      <c r="Y484" s="1">
        <v>4.74</v>
      </c>
      <c r="Z484" s="1" t="s">
        <v>327</v>
      </c>
      <c r="AA484" s="1" t="s">
        <v>20</v>
      </c>
      <c r="AB484" s="1" t="s">
        <v>21</v>
      </c>
      <c r="AC484" s="1" t="s">
        <v>1378</v>
      </c>
      <c r="AD484" s="1" t="s">
        <v>1379</v>
      </c>
      <c r="AE484" s="1" t="s">
        <v>1380</v>
      </c>
    </row>
    <row r="485" spans="1:31" x14ac:dyDescent="0.25">
      <c r="A485" s="1" t="s">
        <v>2412</v>
      </c>
      <c r="B485" s="1" t="s">
        <v>25</v>
      </c>
      <c r="C485" s="1" t="s">
        <v>20</v>
      </c>
      <c r="D485" s="1">
        <v>3.0000000000000001E-3</v>
      </c>
      <c r="E485" s="1">
        <v>3.3540000000000001</v>
      </c>
      <c r="F485" s="1">
        <v>13</v>
      </c>
      <c r="G485" s="1">
        <v>1</v>
      </c>
      <c r="H485" s="1">
        <v>2</v>
      </c>
      <c r="I485" s="1">
        <v>1</v>
      </c>
      <c r="J485" s="5">
        <v>9351731</v>
      </c>
      <c r="K485" s="5">
        <v>9840509</v>
      </c>
      <c r="L485" s="5">
        <v>2653263.75</v>
      </c>
      <c r="M485" s="25">
        <f t="shared" si="40"/>
        <v>7281834.583333333</v>
      </c>
      <c r="N485" s="25">
        <f t="shared" si="41"/>
        <v>68696.552672955979</v>
      </c>
      <c r="O485" s="9"/>
      <c r="P485" s="12"/>
      <c r="Q485" s="1">
        <v>0</v>
      </c>
      <c r="R485" s="1">
        <v>0</v>
      </c>
      <c r="S485" s="1" t="s">
        <v>20</v>
      </c>
      <c r="T485" s="1">
        <v>1</v>
      </c>
      <c r="U485" s="1">
        <v>1</v>
      </c>
      <c r="V485" s="1" t="s">
        <v>20</v>
      </c>
      <c r="W485" s="8">
        <v>106</v>
      </c>
      <c r="X485" s="1">
        <v>10.8</v>
      </c>
      <c r="Y485" s="1">
        <v>3.78</v>
      </c>
      <c r="Z485" s="1" t="s">
        <v>19</v>
      </c>
      <c r="AA485" s="1" t="s">
        <v>20</v>
      </c>
      <c r="AB485" s="1" t="s">
        <v>20</v>
      </c>
      <c r="AC485" s="1" t="s">
        <v>2413</v>
      </c>
      <c r="AD485" s="1" t="s">
        <v>2414</v>
      </c>
      <c r="AE485" s="1" t="s">
        <v>2415</v>
      </c>
    </row>
    <row r="486" spans="1:31" x14ac:dyDescent="0.25">
      <c r="A486" s="1" t="s">
        <v>356</v>
      </c>
      <c r="B486" s="1" t="s">
        <v>25</v>
      </c>
      <c r="C486" s="1" t="s">
        <v>20</v>
      </c>
      <c r="D486" s="1">
        <v>0</v>
      </c>
      <c r="E486" s="1">
        <v>68.798000000000002</v>
      </c>
      <c r="F486" s="1">
        <v>60</v>
      </c>
      <c r="G486" s="1">
        <v>14</v>
      </c>
      <c r="H486" s="1">
        <v>59</v>
      </c>
      <c r="I486" s="1">
        <v>14</v>
      </c>
      <c r="J486" s="5">
        <v>358468501.5</v>
      </c>
      <c r="K486" s="5">
        <v>392973216</v>
      </c>
      <c r="L486" s="5">
        <v>221214960.53125</v>
      </c>
      <c r="M486" s="27">
        <f t="shared" si="40"/>
        <v>324218892.67708331</v>
      </c>
      <c r="N486" s="25">
        <f t="shared" si="41"/>
        <v>1056087.5982966884</v>
      </c>
      <c r="O486" s="9"/>
      <c r="P486" s="12"/>
      <c r="Q486" s="1">
        <v>16.43</v>
      </c>
      <c r="R486" s="1">
        <v>12.14</v>
      </c>
      <c r="S486" s="1">
        <v>18.920000000000002</v>
      </c>
      <c r="T486" s="1">
        <v>12</v>
      </c>
      <c r="U486" s="1">
        <v>10</v>
      </c>
      <c r="V486" s="1">
        <v>10</v>
      </c>
      <c r="W486" s="8">
        <v>307</v>
      </c>
      <c r="X486" s="1">
        <v>33.299999999999997</v>
      </c>
      <c r="Y486" s="1">
        <v>4.5</v>
      </c>
      <c r="Z486" s="1" t="s">
        <v>20</v>
      </c>
      <c r="AA486" s="1" t="s">
        <v>20</v>
      </c>
      <c r="AB486" s="1" t="s">
        <v>20</v>
      </c>
      <c r="AC486" s="1" t="s">
        <v>20</v>
      </c>
      <c r="AD486" s="1" t="s">
        <v>20</v>
      </c>
      <c r="AE486" s="1" t="s">
        <v>357</v>
      </c>
    </row>
    <row r="487" spans="1:31" x14ac:dyDescent="0.25">
      <c r="A487" s="1" t="s">
        <v>2503</v>
      </c>
      <c r="B487" s="1" t="s">
        <v>25</v>
      </c>
      <c r="C487" s="1" t="s">
        <v>20</v>
      </c>
      <c r="D487" s="1">
        <v>4.0000000000000001E-3</v>
      </c>
      <c r="E487" s="1">
        <v>2.84</v>
      </c>
      <c r="F487" s="1">
        <v>19</v>
      </c>
      <c r="G487" s="1">
        <v>1</v>
      </c>
      <c r="H487" s="1">
        <v>2</v>
      </c>
      <c r="I487" s="1">
        <v>1</v>
      </c>
      <c r="J487" s="5">
        <v>13476973</v>
      </c>
      <c r="K487" s="5">
        <v>16569895</v>
      </c>
      <c r="L487" s="5">
        <v>4745455.5</v>
      </c>
      <c r="M487" s="26">
        <f t="shared" si="40"/>
        <v>11597441.166666666</v>
      </c>
      <c r="N487" s="25">
        <f t="shared" si="41"/>
        <v>64430.228703703702</v>
      </c>
      <c r="O487" s="9"/>
      <c r="P487" s="12"/>
      <c r="Q487" s="1" t="s">
        <v>20</v>
      </c>
      <c r="R487" s="1">
        <v>0</v>
      </c>
      <c r="S487" s="1">
        <v>0</v>
      </c>
      <c r="T487" s="1" t="s">
        <v>20</v>
      </c>
      <c r="U487" s="1">
        <v>1</v>
      </c>
      <c r="V487" s="1">
        <v>1</v>
      </c>
      <c r="W487" s="8">
        <v>180</v>
      </c>
      <c r="X487" s="1">
        <v>19.7</v>
      </c>
      <c r="Y487" s="1">
        <v>4.22</v>
      </c>
      <c r="Z487" s="1" t="s">
        <v>20</v>
      </c>
      <c r="AA487" s="1" t="s">
        <v>20</v>
      </c>
      <c r="AB487" s="1" t="s">
        <v>20</v>
      </c>
      <c r="AC487" s="1" t="s">
        <v>20</v>
      </c>
      <c r="AD487" s="1" t="s">
        <v>20</v>
      </c>
      <c r="AE487" s="1" t="s">
        <v>2504</v>
      </c>
    </row>
    <row r="488" spans="1:31" x14ac:dyDescent="0.25">
      <c r="A488" s="1" t="s">
        <v>738</v>
      </c>
      <c r="B488" s="1" t="s">
        <v>25</v>
      </c>
      <c r="C488" s="1" t="s">
        <v>20</v>
      </c>
      <c r="D488" s="1">
        <v>0</v>
      </c>
      <c r="E488" s="1">
        <v>29.663</v>
      </c>
      <c r="F488" s="1">
        <v>14</v>
      </c>
      <c r="G488" s="1">
        <v>4</v>
      </c>
      <c r="H488" s="1">
        <v>27</v>
      </c>
      <c r="I488" s="1">
        <v>4</v>
      </c>
      <c r="J488" s="5">
        <v>184358658</v>
      </c>
      <c r="K488" s="5">
        <v>138318062.5</v>
      </c>
      <c r="L488" s="5">
        <v>107652927.5</v>
      </c>
      <c r="M488" s="25">
        <f t="shared" si="40"/>
        <v>143443216</v>
      </c>
      <c r="N488" s="25">
        <f t="shared" si="41"/>
        <v>397349.62880886428</v>
      </c>
      <c r="O488" s="9"/>
      <c r="P488" s="12"/>
      <c r="Q488" s="1">
        <v>24.56</v>
      </c>
      <c r="R488" s="1">
        <v>13.47</v>
      </c>
      <c r="S488" s="1">
        <v>5.87</v>
      </c>
      <c r="T488" s="1">
        <v>4</v>
      </c>
      <c r="U488" s="1">
        <v>4</v>
      </c>
      <c r="V488" s="1">
        <v>4</v>
      </c>
      <c r="W488" s="8">
        <v>361</v>
      </c>
      <c r="X488" s="1">
        <v>37.700000000000003</v>
      </c>
      <c r="Y488" s="1">
        <v>4.63</v>
      </c>
      <c r="Z488" s="1" t="s">
        <v>20</v>
      </c>
      <c r="AA488" s="1" t="s">
        <v>99</v>
      </c>
      <c r="AB488" s="1" t="s">
        <v>20</v>
      </c>
      <c r="AC488" s="1" t="s">
        <v>20</v>
      </c>
      <c r="AD488" s="1" t="s">
        <v>20</v>
      </c>
      <c r="AE488" s="1" t="s">
        <v>739</v>
      </c>
    </row>
    <row r="489" spans="1:31" x14ac:dyDescent="0.25">
      <c r="A489" s="1" t="s">
        <v>268</v>
      </c>
      <c r="B489" s="1" t="s">
        <v>25</v>
      </c>
      <c r="C489" s="1" t="s">
        <v>20</v>
      </c>
      <c r="D489" s="1">
        <v>0</v>
      </c>
      <c r="E489" s="1">
        <v>83.186999999999998</v>
      </c>
      <c r="F489" s="1">
        <v>54</v>
      </c>
      <c r="G489" s="1">
        <v>10</v>
      </c>
      <c r="H489" s="1">
        <v>56</v>
      </c>
      <c r="I489" s="1">
        <v>10</v>
      </c>
      <c r="J489" s="5">
        <v>341068986.5</v>
      </c>
      <c r="K489" s="5">
        <v>317303097</v>
      </c>
      <c r="L489" s="5">
        <v>173672933</v>
      </c>
      <c r="M489" s="26">
        <f t="shared" si="40"/>
        <v>277348338.83333331</v>
      </c>
      <c r="N489" s="25">
        <f t="shared" si="41"/>
        <v>1004885.2856280192</v>
      </c>
      <c r="O489" s="9"/>
      <c r="P489" s="12"/>
      <c r="Q489" s="1">
        <v>13.55</v>
      </c>
      <c r="R489" s="1">
        <v>20.52</v>
      </c>
      <c r="S489" s="1">
        <v>22.47</v>
      </c>
      <c r="T489" s="1">
        <v>7</v>
      </c>
      <c r="U489" s="1">
        <v>8</v>
      </c>
      <c r="V489" s="1">
        <v>7</v>
      </c>
      <c r="W489" s="8">
        <v>276</v>
      </c>
      <c r="X489" s="1">
        <v>31</v>
      </c>
      <c r="Y489" s="1">
        <v>4.51</v>
      </c>
      <c r="Z489" s="1" t="s">
        <v>20</v>
      </c>
      <c r="AA489" s="1" t="s">
        <v>20</v>
      </c>
      <c r="AB489" s="1" t="s">
        <v>20</v>
      </c>
      <c r="AC489" s="1" t="s">
        <v>269</v>
      </c>
      <c r="AD489" s="1" t="s">
        <v>20</v>
      </c>
      <c r="AE489" s="1" t="s">
        <v>270</v>
      </c>
    </row>
    <row r="490" spans="1:31" x14ac:dyDescent="0.25">
      <c r="A490" s="1" t="s">
        <v>2600</v>
      </c>
      <c r="B490" s="1" t="s">
        <v>2601</v>
      </c>
      <c r="C490" s="1" t="s">
        <v>20</v>
      </c>
      <c r="D490" s="1">
        <v>4.0000000000000001E-3</v>
      </c>
      <c r="E490" s="1">
        <v>2.3849999999999998</v>
      </c>
      <c r="F490" s="1">
        <v>5</v>
      </c>
      <c r="G490" s="1">
        <v>1</v>
      </c>
      <c r="H490" s="1">
        <v>2</v>
      </c>
      <c r="I490" s="1">
        <v>1</v>
      </c>
      <c r="J490" s="5">
        <v>5758583.5</v>
      </c>
      <c r="K490" s="5">
        <v>4720165</v>
      </c>
      <c r="L490" s="5">
        <v>2495263</v>
      </c>
      <c r="M490" s="27">
        <f t="shared" si="40"/>
        <v>4324670.5</v>
      </c>
      <c r="N490" s="25">
        <f t="shared" si="41"/>
        <v>12499.047687861272</v>
      </c>
      <c r="O490" s="9"/>
      <c r="P490" s="12"/>
      <c r="Q490" s="1">
        <v>1.84</v>
      </c>
      <c r="R490" s="1">
        <v>0</v>
      </c>
      <c r="S490" s="1" t="s">
        <v>20</v>
      </c>
      <c r="T490" s="1">
        <v>1</v>
      </c>
      <c r="U490" s="1">
        <v>1</v>
      </c>
      <c r="V490" s="1" t="s">
        <v>20</v>
      </c>
      <c r="W490" s="8">
        <v>346</v>
      </c>
      <c r="X490" s="1">
        <v>37.200000000000003</v>
      </c>
      <c r="Y490" s="1">
        <v>4.5599999999999996</v>
      </c>
      <c r="Z490" s="1" t="s">
        <v>20</v>
      </c>
      <c r="AA490" s="1" t="s">
        <v>20</v>
      </c>
      <c r="AB490" s="1" t="s">
        <v>21</v>
      </c>
      <c r="AC490" s="1" t="s">
        <v>2103</v>
      </c>
      <c r="AD490" s="1" t="s">
        <v>20</v>
      </c>
      <c r="AE490" s="1" t="s">
        <v>2602</v>
      </c>
    </row>
    <row r="491" spans="1:31" x14ac:dyDescent="0.25">
      <c r="A491" s="1" t="s">
        <v>1569</v>
      </c>
      <c r="B491" s="1" t="s">
        <v>1570</v>
      </c>
      <c r="C491" s="1" t="s">
        <v>20</v>
      </c>
      <c r="D491" s="1">
        <v>0</v>
      </c>
      <c r="E491" s="1">
        <v>9.9149999999999991</v>
      </c>
      <c r="F491" s="1">
        <v>10</v>
      </c>
      <c r="G491" s="1">
        <v>3</v>
      </c>
      <c r="H491" s="1">
        <v>6</v>
      </c>
      <c r="I491" s="1">
        <v>3</v>
      </c>
      <c r="J491" s="5">
        <v>14231930.5</v>
      </c>
      <c r="K491" s="5">
        <v>10852367.5</v>
      </c>
      <c r="L491" s="5">
        <v>5862536.25</v>
      </c>
      <c r="M491" s="25">
        <f t="shared" si="40"/>
        <v>10315611.416666666</v>
      </c>
      <c r="N491" s="25">
        <f t="shared" si="41"/>
        <v>22376.597433116411</v>
      </c>
      <c r="O491" s="9"/>
      <c r="P491" s="12"/>
      <c r="Q491" s="1">
        <v>0</v>
      </c>
      <c r="R491" s="1">
        <v>0</v>
      </c>
      <c r="S491" s="1">
        <v>0</v>
      </c>
      <c r="T491" s="1">
        <v>3</v>
      </c>
      <c r="U491" s="1">
        <v>1</v>
      </c>
      <c r="V491" s="1">
        <v>2</v>
      </c>
      <c r="W491" s="8">
        <v>461</v>
      </c>
      <c r="X491" s="1">
        <v>50.7</v>
      </c>
      <c r="Y491" s="1">
        <v>4.72</v>
      </c>
      <c r="Z491" s="1" t="s">
        <v>20</v>
      </c>
      <c r="AA491" s="1" t="s">
        <v>20</v>
      </c>
      <c r="AB491" s="1" t="s">
        <v>21</v>
      </c>
      <c r="AC491" s="1" t="s">
        <v>1571</v>
      </c>
      <c r="AD491" s="1" t="s">
        <v>20</v>
      </c>
      <c r="AE491" s="1" t="s">
        <v>1572</v>
      </c>
    </row>
    <row r="492" spans="1:31" x14ac:dyDescent="0.25">
      <c r="A492" s="1" t="s">
        <v>1670</v>
      </c>
      <c r="B492" s="1" t="s">
        <v>25</v>
      </c>
      <c r="C492" s="1" t="s">
        <v>20</v>
      </c>
      <c r="D492" s="1">
        <v>0</v>
      </c>
      <c r="E492" s="1">
        <v>8.8330000000000002</v>
      </c>
      <c r="F492" s="1">
        <v>18</v>
      </c>
      <c r="G492" s="1">
        <v>2</v>
      </c>
      <c r="H492" s="1">
        <v>4</v>
      </c>
      <c r="I492" s="1">
        <v>2</v>
      </c>
      <c r="J492" s="5">
        <v>10148960</v>
      </c>
      <c r="K492" s="5">
        <v>13238846</v>
      </c>
      <c r="L492" s="5">
        <v>7848274.375</v>
      </c>
      <c r="M492" s="27">
        <f t="shared" si="40"/>
        <v>10412026.791666666</v>
      </c>
      <c r="N492" s="25">
        <f t="shared" si="41"/>
        <v>70830.114229024941</v>
      </c>
      <c r="O492" s="9"/>
      <c r="P492" s="12"/>
      <c r="Q492" s="1">
        <v>0</v>
      </c>
      <c r="R492" s="1">
        <v>0</v>
      </c>
      <c r="S492" s="1">
        <v>2.17</v>
      </c>
      <c r="T492" s="1">
        <v>1</v>
      </c>
      <c r="U492" s="1">
        <v>1</v>
      </c>
      <c r="V492" s="1">
        <v>2</v>
      </c>
      <c r="W492" s="8">
        <v>147</v>
      </c>
      <c r="X492" s="1">
        <v>15.6</v>
      </c>
      <c r="Y492" s="1">
        <v>6.16</v>
      </c>
      <c r="Z492" s="1" t="s">
        <v>20</v>
      </c>
      <c r="AA492" s="1" t="s">
        <v>20</v>
      </c>
      <c r="AB492" s="1" t="s">
        <v>20</v>
      </c>
      <c r="AC492" s="1" t="s">
        <v>20</v>
      </c>
      <c r="AD492" s="1" t="s">
        <v>1671</v>
      </c>
      <c r="AE492" s="1" t="s">
        <v>1672</v>
      </c>
    </row>
    <row r="493" spans="1:31" x14ac:dyDescent="0.25">
      <c r="A493" s="1" t="s">
        <v>914</v>
      </c>
      <c r="B493" s="1" t="s">
        <v>915</v>
      </c>
      <c r="C493" s="1" t="s">
        <v>20</v>
      </c>
      <c r="D493" s="1">
        <v>0</v>
      </c>
      <c r="E493" s="1">
        <v>21.797000000000001</v>
      </c>
      <c r="F493" s="1">
        <v>32</v>
      </c>
      <c r="G493" s="1">
        <v>4</v>
      </c>
      <c r="H493" s="1">
        <v>21</v>
      </c>
      <c r="I493" s="1">
        <v>4</v>
      </c>
      <c r="J493" s="5">
        <v>65065301.5</v>
      </c>
      <c r="K493" s="5">
        <v>90597048</v>
      </c>
      <c r="L493" s="5">
        <v>39781805.25</v>
      </c>
      <c r="M493" s="26">
        <f t="shared" si="40"/>
        <v>65148051.583333336</v>
      </c>
      <c r="N493" s="25">
        <f t="shared" si="41"/>
        <v>300221.43586789555</v>
      </c>
      <c r="O493" s="9"/>
      <c r="P493" s="12"/>
      <c r="Q493" s="1">
        <v>3.12</v>
      </c>
      <c r="R493" s="1">
        <v>2.67</v>
      </c>
      <c r="S493" s="1">
        <v>4.78</v>
      </c>
      <c r="T493" s="1">
        <v>4</v>
      </c>
      <c r="U493" s="1">
        <v>3</v>
      </c>
      <c r="V493" s="1">
        <v>4</v>
      </c>
      <c r="W493" s="8">
        <v>217</v>
      </c>
      <c r="X493" s="1">
        <v>22.6</v>
      </c>
      <c r="Y493" s="1">
        <v>4.3899999999999997</v>
      </c>
      <c r="Z493" s="1" t="s">
        <v>20</v>
      </c>
      <c r="AA493" s="1" t="s">
        <v>164</v>
      </c>
      <c r="AB493" s="1" t="s">
        <v>21</v>
      </c>
      <c r="AC493" s="1" t="s">
        <v>916</v>
      </c>
      <c r="AD493" s="1" t="s">
        <v>917</v>
      </c>
      <c r="AE493" s="1" t="s">
        <v>918</v>
      </c>
    </row>
    <row r="494" spans="1:31" x14ac:dyDescent="0.25">
      <c r="A494" s="1" t="s">
        <v>2053</v>
      </c>
      <c r="B494" s="1" t="s">
        <v>2054</v>
      </c>
      <c r="C494" s="1" t="s">
        <v>20</v>
      </c>
      <c r="D494" s="1">
        <v>0</v>
      </c>
      <c r="E494" s="1">
        <v>5.1479999999999997</v>
      </c>
      <c r="F494" s="1">
        <v>6</v>
      </c>
      <c r="G494" s="1">
        <v>1</v>
      </c>
      <c r="H494" s="1">
        <v>2</v>
      </c>
      <c r="I494" s="1">
        <v>1</v>
      </c>
      <c r="J494" s="5">
        <v>441828.28125</v>
      </c>
      <c r="K494" s="5">
        <v>3611692.125</v>
      </c>
      <c r="L494" s="5">
        <v>6882458.25</v>
      </c>
      <c r="M494" s="25">
        <f t="shared" si="40"/>
        <v>3645326.21875</v>
      </c>
      <c r="N494" s="25">
        <f t="shared" si="41"/>
        <v>12399.068771258504</v>
      </c>
      <c r="O494" s="9"/>
      <c r="P494" s="12"/>
      <c r="Q494" s="1" t="s">
        <v>20</v>
      </c>
      <c r="R494" s="1" t="s">
        <v>20</v>
      </c>
      <c r="S494" s="1">
        <v>0</v>
      </c>
      <c r="T494" s="1" t="s">
        <v>20</v>
      </c>
      <c r="U494" s="1" t="s">
        <v>20</v>
      </c>
      <c r="V494" s="1">
        <v>1</v>
      </c>
      <c r="W494" s="8">
        <v>294</v>
      </c>
      <c r="X494" s="1">
        <v>32.5</v>
      </c>
      <c r="Y494" s="1">
        <v>4.7300000000000004</v>
      </c>
      <c r="Z494" s="1" t="s">
        <v>20</v>
      </c>
      <c r="AA494" s="1" t="s">
        <v>20</v>
      </c>
      <c r="AB494" s="1" t="s">
        <v>20</v>
      </c>
      <c r="AC494" s="1" t="s">
        <v>1477</v>
      </c>
      <c r="AD494" s="1" t="s">
        <v>2055</v>
      </c>
      <c r="AE494" s="1" t="s">
        <v>2056</v>
      </c>
    </row>
    <row r="495" spans="1:31" x14ac:dyDescent="0.25">
      <c r="A495" s="1" t="s">
        <v>1054</v>
      </c>
      <c r="B495" s="1" t="s">
        <v>25</v>
      </c>
      <c r="C495" s="1" t="s">
        <v>20</v>
      </c>
      <c r="D495" s="1">
        <v>0</v>
      </c>
      <c r="E495" s="1">
        <v>18.771999999999998</v>
      </c>
      <c r="F495" s="1">
        <v>31</v>
      </c>
      <c r="G495" s="1">
        <v>4</v>
      </c>
      <c r="H495" s="1">
        <v>17</v>
      </c>
      <c r="I495" s="1">
        <v>4</v>
      </c>
      <c r="J495" s="5">
        <v>283705558</v>
      </c>
      <c r="K495" s="5">
        <v>241855723</v>
      </c>
      <c r="L495" s="5">
        <v>145989359.125</v>
      </c>
      <c r="M495" s="26">
        <f t="shared" si="40"/>
        <v>223850213.375</v>
      </c>
      <c r="N495" s="25">
        <f t="shared" si="41"/>
        <v>1108169.3731435644</v>
      </c>
      <c r="O495" s="9"/>
      <c r="P495" s="12"/>
      <c r="Q495" s="1">
        <v>7.41</v>
      </c>
      <c r="R495" s="1">
        <v>2.14</v>
      </c>
      <c r="S495" s="1">
        <v>4.76</v>
      </c>
      <c r="T495" s="1">
        <v>4</v>
      </c>
      <c r="U495" s="1">
        <v>4</v>
      </c>
      <c r="V495" s="1">
        <v>3</v>
      </c>
      <c r="W495" s="8">
        <v>202</v>
      </c>
      <c r="X495" s="1">
        <v>20.9</v>
      </c>
      <c r="Y495" s="1">
        <v>4.0199999999999996</v>
      </c>
      <c r="Z495" s="1" t="s">
        <v>20</v>
      </c>
      <c r="AA495" s="1" t="s">
        <v>20</v>
      </c>
      <c r="AB495" s="1" t="s">
        <v>20</v>
      </c>
      <c r="AC495" s="1" t="s">
        <v>20</v>
      </c>
      <c r="AD495" s="1" t="s">
        <v>20</v>
      </c>
      <c r="AE495" s="1" t="s">
        <v>1054</v>
      </c>
    </row>
    <row r="496" spans="1:31" x14ac:dyDescent="0.25">
      <c r="A496" s="1" t="s">
        <v>596</v>
      </c>
      <c r="B496" s="1" t="s">
        <v>597</v>
      </c>
      <c r="C496" s="1" t="s">
        <v>20</v>
      </c>
      <c r="D496" s="1">
        <v>0</v>
      </c>
      <c r="E496" s="1">
        <v>37.383000000000003</v>
      </c>
      <c r="F496" s="1">
        <v>6</v>
      </c>
      <c r="G496" s="1">
        <v>5</v>
      </c>
      <c r="H496" s="1">
        <v>48</v>
      </c>
      <c r="I496" s="1">
        <v>5</v>
      </c>
      <c r="J496" s="5">
        <v>539383240</v>
      </c>
      <c r="K496" s="5">
        <v>518937075</v>
      </c>
      <c r="L496" s="5">
        <v>282412646.625</v>
      </c>
      <c r="M496" s="27">
        <f t="shared" si="40"/>
        <v>446910987.20833331</v>
      </c>
      <c r="N496" s="25">
        <f t="shared" si="41"/>
        <v>1090026.7980691057</v>
      </c>
      <c r="O496" s="9"/>
      <c r="P496" s="12"/>
      <c r="Q496" s="1">
        <v>19.43</v>
      </c>
      <c r="R496" s="1">
        <v>13.45</v>
      </c>
      <c r="S496" s="1">
        <v>17.71</v>
      </c>
      <c r="T496" s="1">
        <v>5</v>
      </c>
      <c r="U496" s="1">
        <v>5</v>
      </c>
      <c r="V496" s="1">
        <v>5</v>
      </c>
      <c r="W496" s="8">
        <v>410</v>
      </c>
      <c r="X496" s="1">
        <v>43.1</v>
      </c>
      <c r="Y496" s="1">
        <v>6.8</v>
      </c>
      <c r="Z496" s="1" t="s">
        <v>19</v>
      </c>
      <c r="AA496" s="1" t="s">
        <v>99</v>
      </c>
      <c r="AB496" s="1" t="s">
        <v>598</v>
      </c>
      <c r="AC496" s="1" t="s">
        <v>599</v>
      </c>
      <c r="AD496" s="1" t="s">
        <v>20</v>
      </c>
      <c r="AE496" s="1" t="s">
        <v>600</v>
      </c>
    </row>
    <row r="497" spans="1:31" x14ac:dyDescent="0.25">
      <c r="A497" s="1" t="s">
        <v>433</v>
      </c>
      <c r="B497" s="1" t="s">
        <v>434</v>
      </c>
      <c r="C497" s="1" t="s">
        <v>20</v>
      </c>
      <c r="D497" s="1">
        <v>0</v>
      </c>
      <c r="E497" s="1">
        <v>52.23</v>
      </c>
      <c r="F497" s="1">
        <v>27</v>
      </c>
      <c r="G497" s="1">
        <v>7</v>
      </c>
      <c r="H497" s="1">
        <v>37</v>
      </c>
      <c r="I497" s="1">
        <v>7</v>
      </c>
      <c r="J497" s="5">
        <v>265778404.5</v>
      </c>
      <c r="K497" s="5">
        <v>281019252</v>
      </c>
      <c r="L497" s="5">
        <v>174724224.75</v>
      </c>
      <c r="M497" s="25">
        <f t="shared" si="40"/>
        <v>240507293.75</v>
      </c>
      <c r="N497" s="25">
        <f t="shared" si="41"/>
        <v>608879.22468354425</v>
      </c>
      <c r="O497" s="9"/>
      <c r="P497" s="12"/>
      <c r="Q497" s="1">
        <v>14.82</v>
      </c>
      <c r="R497" s="1">
        <v>13.09</v>
      </c>
      <c r="S497" s="1">
        <v>21.11</v>
      </c>
      <c r="T497" s="1">
        <v>7</v>
      </c>
      <c r="U497" s="1">
        <v>6</v>
      </c>
      <c r="V497" s="1">
        <v>6</v>
      </c>
      <c r="W497" s="8">
        <v>395</v>
      </c>
      <c r="X497" s="1">
        <v>43.4</v>
      </c>
      <c r="Y497" s="1">
        <v>4.37</v>
      </c>
      <c r="Z497" s="1" t="s">
        <v>19</v>
      </c>
      <c r="AA497" s="1" t="s">
        <v>45</v>
      </c>
      <c r="AB497" s="1" t="s">
        <v>199</v>
      </c>
      <c r="AC497" s="1" t="s">
        <v>435</v>
      </c>
      <c r="AD497" s="1" t="s">
        <v>20</v>
      </c>
      <c r="AE497" s="1" t="s">
        <v>436</v>
      </c>
    </row>
    <row r="498" spans="1:31" x14ac:dyDescent="0.25">
      <c r="A498" s="1" t="s">
        <v>2695</v>
      </c>
      <c r="B498" s="1" t="s">
        <v>2696</v>
      </c>
      <c r="C498" s="1" t="s">
        <v>20</v>
      </c>
      <c r="D498" s="1">
        <v>5.0000000000000001E-3</v>
      </c>
      <c r="E498" s="1">
        <v>2.0840000000000001</v>
      </c>
      <c r="F498" s="1">
        <v>6</v>
      </c>
      <c r="G498" s="1">
        <v>1</v>
      </c>
      <c r="H498" s="1">
        <v>2</v>
      </c>
      <c r="I498" s="1">
        <v>1</v>
      </c>
      <c r="J498" s="5">
        <v>28650158</v>
      </c>
      <c r="K498" s="5">
        <v>29998902</v>
      </c>
      <c r="L498" s="5">
        <v>16539545</v>
      </c>
      <c r="M498" s="27">
        <f t="shared" si="40"/>
        <v>25062868.333333332</v>
      </c>
      <c r="N498" s="25">
        <f t="shared" si="41"/>
        <v>78566.98537095089</v>
      </c>
      <c r="O498" s="9"/>
      <c r="P498" s="12"/>
      <c r="Q498" s="1">
        <v>0</v>
      </c>
      <c r="R498" s="1" t="s">
        <v>20</v>
      </c>
      <c r="S498" s="1">
        <v>0</v>
      </c>
      <c r="T498" s="1">
        <v>1</v>
      </c>
      <c r="U498" s="1" t="s">
        <v>20</v>
      </c>
      <c r="V498" s="1">
        <v>1</v>
      </c>
      <c r="W498" s="8">
        <v>319</v>
      </c>
      <c r="X498" s="1">
        <v>34.6</v>
      </c>
      <c r="Y498" s="1">
        <v>5.15</v>
      </c>
      <c r="Z498" s="1" t="s">
        <v>19</v>
      </c>
      <c r="AA498" s="1" t="s">
        <v>45</v>
      </c>
      <c r="AB498" s="1" t="s">
        <v>20</v>
      </c>
      <c r="AC498" s="1" t="s">
        <v>1545</v>
      </c>
      <c r="AD498" s="1" t="s">
        <v>2697</v>
      </c>
      <c r="AE498" s="1" t="s">
        <v>2698</v>
      </c>
    </row>
    <row r="499" spans="1:31" x14ac:dyDescent="0.25">
      <c r="A499" s="1" t="s">
        <v>1483</v>
      </c>
      <c r="B499" s="1" t="s">
        <v>1484</v>
      </c>
      <c r="C499" s="1" t="s">
        <v>20</v>
      </c>
      <c r="D499" s="1">
        <v>0</v>
      </c>
      <c r="E499" s="1">
        <v>10.499000000000001</v>
      </c>
      <c r="F499" s="1">
        <v>5</v>
      </c>
      <c r="G499" s="1">
        <v>1</v>
      </c>
      <c r="H499" s="1">
        <v>2</v>
      </c>
      <c r="I499" s="1">
        <v>1</v>
      </c>
      <c r="J499" s="5">
        <v>5937090</v>
      </c>
      <c r="K499" s="5" t="s">
        <v>20</v>
      </c>
      <c r="L499" s="5">
        <v>3568535.75</v>
      </c>
      <c r="M499" s="26">
        <f t="shared" si="40"/>
        <v>4752812.875</v>
      </c>
      <c r="N499" s="25">
        <f t="shared" si="41"/>
        <v>13937.8676686217</v>
      </c>
      <c r="O499" s="9"/>
      <c r="P499" s="12"/>
      <c r="Q499" s="1">
        <v>4.8</v>
      </c>
      <c r="R499" s="1" t="s">
        <v>20</v>
      </c>
      <c r="S499" s="1">
        <v>4.3499999999999996</v>
      </c>
      <c r="T499" s="1">
        <v>1</v>
      </c>
      <c r="U499" s="1" t="s">
        <v>20</v>
      </c>
      <c r="V499" s="1">
        <v>1</v>
      </c>
      <c r="W499" s="8">
        <v>341</v>
      </c>
      <c r="X499" s="1">
        <v>37.200000000000003</v>
      </c>
      <c r="Y499" s="1">
        <v>5.14</v>
      </c>
      <c r="Z499" s="1" t="s">
        <v>20</v>
      </c>
      <c r="AA499" s="1" t="s">
        <v>20</v>
      </c>
      <c r="AB499" s="1" t="s">
        <v>20</v>
      </c>
      <c r="AC499" s="1" t="s">
        <v>20</v>
      </c>
      <c r="AD499" s="1" t="s">
        <v>20</v>
      </c>
      <c r="AE499" s="1" t="s">
        <v>1483</v>
      </c>
    </row>
    <row r="500" spans="1:31" x14ac:dyDescent="0.25">
      <c r="A500" s="1" t="s">
        <v>27</v>
      </c>
      <c r="B500" s="1" t="s">
        <v>28</v>
      </c>
      <c r="C500" s="1" t="s">
        <v>20</v>
      </c>
      <c r="D500" s="1">
        <v>0</v>
      </c>
      <c r="E500" s="1">
        <v>362.01799999999997</v>
      </c>
      <c r="F500" s="1">
        <v>51</v>
      </c>
      <c r="G500" s="1">
        <v>18</v>
      </c>
      <c r="H500" s="1">
        <v>961</v>
      </c>
      <c r="I500" s="1">
        <v>18</v>
      </c>
      <c r="J500" s="5">
        <v>140946695158.375</v>
      </c>
      <c r="K500" s="5">
        <v>127783637635.875</v>
      </c>
      <c r="L500" s="5">
        <v>63858390318.4375</v>
      </c>
      <c r="M500" s="25">
        <f t="shared" si="40"/>
        <v>110862907704.22917</v>
      </c>
      <c r="N500" s="25">
        <f t="shared" si="41"/>
        <v>214850596.32602552</v>
      </c>
      <c r="O500" s="9"/>
      <c r="P500" s="12"/>
      <c r="Q500" s="1">
        <v>857.08</v>
      </c>
      <c r="R500" s="1">
        <v>894.38</v>
      </c>
      <c r="S500" s="1">
        <v>677.91</v>
      </c>
      <c r="T500" s="1">
        <v>18</v>
      </c>
      <c r="U500" s="1">
        <v>16</v>
      </c>
      <c r="V500" s="1">
        <v>16</v>
      </c>
      <c r="W500" s="8">
        <v>516</v>
      </c>
      <c r="X500" s="1">
        <v>56.2</v>
      </c>
      <c r="Y500" s="1">
        <v>4.2699999999999996</v>
      </c>
      <c r="Z500" s="1" t="s">
        <v>20</v>
      </c>
      <c r="AA500" s="1" t="s">
        <v>20</v>
      </c>
      <c r="AB500" s="1" t="s">
        <v>20</v>
      </c>
      <c r="AC500" s="1" t="s">
        <v>29</v>
      </c>
      <c r="AD500" s="1" t="s">
        <v>20</v>
      </c>
      <c r="AE500" s="1" t="s">
        <v>30</v>
      </c>
    </row>
    <row r="501" spans="1:31" x14ac:dyDescent="0.25">
      <c r="A501" s="1" t="s">
        <v>2174</v>
      </c>
      <c r="B501" s="1" t="s">
        <v>2175</v>
      </c>
      <c r="C501" s="1" t="s">
        <v>2178</v>
      </c>
      <c r="D501" s="1">
        <v>0</v>
      </c>
      <c r="E501" s="1">
        <v>4.3879999999999999</v>
      </c>
      <c r="F501" s="1">
        <v>13</v>
      </c>
      <c r="G501" s="1">
        <v>2</v>
      </c>
      <c r="H501" s="1">
        <v>10</v>
      </c>
      <c r="I501" s="1">
        <v>2</v>
      </c>
      <c r="J501" s="5">
        <v>193177259</v>
      </c>
      <c r="K501" s="5">
        <v>186961920</v>
      </c>
      <c r="L501" s="5">
        <v>75843134.75</v>
      </c>
      <c r="M501" s="26">
        <f t="shared" si="40"/>
        <v>151994104.58333334</v>
      </c>
      <c r="N501" s="25">
        <f t="shared" si="41"/>
        <v>999961.21436403517</v>
      </c>
      <c r="O501" s="9"/>
      <c r="P501" s="12"/>
      <c r="Q501" s="1">
        <v>0</v>
      </c>
      <c r="R501" s="1">
        <v>0</v>
      </c>
      <c r="S501" s="1" t="s">
        <v>20</v>
      </c>
      <c r="T501" s="1">
        <v>2</v>
      </c>
      <c r="U501" s="1">
        <v>2</v>
      </c>
      <c r="V501" s="1" t="s">
        <v>20</v>
      </c>
      <c r="W501" s="8">
        <v>152</v>
      </c>
      <c r="X501" s="1">
        <v>16.7</v>
      </c>
      <c r="Y501" s="1">
        <v>4.1100000000000003</v>
      </c>
      <c r="Z501" s="1" t="s">
        <v>55</v>
      </c>
      <c r="AA501" s="1" t="s">
        <v>20</v>
      </c>
      <c r="AB501" s="1" t="s">
        <v>21</v>
      </c>
      <c r="AC501" s="1" t="s">
        <v>2176</v>
      </c>
      <c r="AD501" s="1" t="s">
        <v>20</v>
      </c>
      <c r="AE501" s="1" t="s">
        <v>2177</v>
      </c>
    </row>
    <row r="502" spans="1:31" x14ac:dyDescent="0.25">
      <c r="A502" s="1" t="s">
        <v>2284</v>
      </c>
      <c r="B502" s="1" t="s">
        <v>2059</v>
      </c>
      <c r="C502" s="1" t="s">
        <v>20</v>
      </c>
      <c r="D502" s="1">
        <v>3.0000000000000001E-3</v>
      </c>
      <c r="E502" s="1">
        <v>3.9569999999999999</v>
      </c>
      <c r="F502" s="1">
        <v>3</v>
      </c>
      <c r="G502" s="1">
        <v>2</v>
      </c>
      <c r="H502" s="1">
        <v>3</v>
      </c>
      <c r="I502" s="1">
        <v>2</v>
      </c>
      <c r="J502" s="5">
        <v>12640469</v>
      </c>
      <c r="K502" s="5">
        <v>10127880.5</v>
      </c>
      <c r="L502" s="5">
        <v>6547009.875</v>
      </c>
      <c r="M502" s="27">
        <f t="shared" si="40"/>
        <v>9771786.458333334</v>
      </c>
      <c r="N502" s="25">
        <f t="shared" si="41"/>
        <v>12959.928989832008</v>
      </c>
      <c r="O502" s="9"/>
      <c r="P502" s="12"/>
      <c r="Q502" s="1">
        <v>0</v>
      </c>
      <c r="R502" s="1">
        <v>0</v>
      </c>
      <c r="S502" s="1" t="s">
        <v>20</v>
      </c>
      <c r="T502" s="1">
        <v>2</v>
      </c>
      <c r="U502" s="1">
        <v>1</v>
      </c>
      <c r="V502" s="1" t="s">
        <v>20</v>
      </c>
      <c r="W502" s="8">
        <v>754</v>
      </c>
      <c r="X502" s="1">
        <v>82.9</v>
      </c>
      <c r="Y502" s="1">
        <v>4.7300000000000004</v>
      </c>
      <c r="Z502" s="1" t="s">
        <v>20</v>
      </c>
      <c r="AA502" s="1" t="s">
        <v>20</v>
      </c>
      <c r="AB502" s="1" t="s">
        <v>21</v>
      </c>
      <c r="AC502" s="1" t="s">
        <v>2060</v>
      </c>
      <c r="AD502" s="1" t="s">
        <v>20</v>
      </c>
      <c r="AE502" s="1" t="s">
        <v>2285</v>
      </c>
    </row>
    <row r="503" spans="1:31" x14ac:dyDescent="0.25">
      <c r="A503" s="1" t="s">
        <v>1115</v>
      </c>
      <c r="B503" s="1" t="s">
        <v>25</v>
      </c>
      <c r="C503" s="1" t="s">
        <v>20</v>
      </c>
      <c r="D503" s="1">
        <v>0</v>
      </c>
      <c r="E503" s="1">
        <v>16.684000000000001</v>
      </c>
      <c r="F503" s="1">
        <v>41</v>
      </c>
      <c r="G503" s="1">
        <v>2</v>
      </c>
      <c r="H503" s="1">
        <v>14</v>
      </c>
      <c r="I503" s="1">
        <v>2</v>
      </c>
      <c r="J503" s="5">
        <v>141659936</v>
      </c>
      <c r="K503" s="5">
        <v>99214330</v>
      </c>
      <c r="L503" s="5">
        <v>49590897</v>
      </c>
      <c r="M503" s="25">
        <f t="shared" si="40"/>
        <v>96821721</v>
      </c>
      <c r="N503" s="25">
        <f t="shared" si="41"/>
        <v>576319.76785714284</v>
      </c>
      <c r="O503" s="9"/>
      <c r="P503" s="12"/>
      <c r="Q503" s="1">
        <v>8.2899999999999991</v>
      </c>
      <c r="R503" s="1">
        <v>14.15</v>
      </c>
      <c r="S503" s="1">
        <v>5.49</v>
      </c>
      <c r="T503" s="1">
        <v>2</v>
      </c>
      <c r="U503" s="1">
        <v>2</v>
      </c>
      <c r="V503" s="1">
        <v>2</v>
      </c>
      <c r="W503" s="8">
        <v>168</v>
      </c>
      <c r="X503" s="1">
        <v>17.8</v>
      </c>
      <c r="Y503" s="1">
        <v>4.25</v>
      </c>
      <c r="Z503" s="1" t="s">
        <v>20</v>
      </c>
      <c r="AA503" s="1" t="s">
        <v>99</v>
      </c>
      <c r="AB503" s="1" t="s">
        <v>20</v>
      </c>
      <c r="AC503" s="1" t="s">
        <v>1061</v>
      </c>
      <c r="AD503" s="1" t="s">
        <v>20</v>
      </c>
      <c r="AE503" s="1" t="s">
        <v>1116</v>
      </c>
    </row>
    <row r="504" spans="1:31" x14ac:dyDescent="0.25">
      <c r="A504" s="1" t="s">
        <v>2515</v>
      </c>
      <c r="B504" s="1" t="s">
        <v>2516</v>
      </c>
      <c r="C504" s="1" t="s">
        <v>20</v>
      </c>
      <c r="D504" s="1">
        <v>4.0000000000000001E-3</v>
      </c>
      <c r="E504" s="1">
        <v>2.758</v>
      </c>
      <c r="F504" s="1">
        <v>4</v>
      </c>
      <c r="G504" s="1">
        <v>1</v>
      </c>
      <c r="H504" s="1">
        <v>1</v>
      </c>
      <c r="I504" s="1">
        <v>1</v>
      </c>
      <c r="J504" s="5">
        <v>6030462.5</v>
      </c>
      <c r="K504" s="5">
        <v>5063372.5</v>
      </c>
      <c r="L504" s="5">
        <v>3288022.75</v>
      </c>
      <c r="M504" s="27">
        <f t="shared" si="40"/>
        <v>4793952.583333333</v>
      </c>
      <c r="N504" s="25">
        <f t="shared" si="41"/>
        <v>16999.831855791963</v>
      </c>
      <c r="O504" s="9"/>
      <c r="P504" s="12"/>
      <c r="Q504" s="1" t="s">
        <v>20</v>
      </c>
      <c r="R504" s="1">
        <v>0</v>
      </c>
      <c r="S504" s="1" t="s">
        <v>20</v>
      </c>
      <c r="T504" s="1" t="s">
        <v>20</v>
      </c>
      <c r="U504" s="1">
        <v>1</v>
      </c>
      <c r="V504" s="1" t="s">
        <v>20</v>
      </c>
      <c r="W504" s="8">
        <v>282</v>
      </c>
      <c r="X504" s="1">
        <v>30.8</v>
      </c>
      <c r="Y504" s="1">
        <v>4.4400000000000004</v>
      </c>
      <c r="Z504" s="1" t="s">
        <v>76</v>
      </c>
      <c r="AA504" s="1" t="s">
        <v>20</v>
      </c>
      <c r="AB504" s="1" t="s">
        <v>674</v>
      </c>
      <c r="AC504" s="1" t="s">
        <v>2517</v>
      </c>
      <c r="AD504" s="1" t="s">
        <v>2518</v>
      </c>
      <c r="AE504" s="1" t="s">
        <v>2519</v>
      </c>
    </row>
    <row r="505" spans="1:31" x14ac:dyDescent="0.25">
      <c r="A505" s="1" t="s">
        <v>2237</v>
      </c>
      <c r="B505" s="1" t="s">
        <v>2238</v>
      </c>
      <c r="C505" s="1" t="s">
        <v>2242</v>
      </c>
      <c r="D505" s="1">
        <v>0</v>
      </c>
      <c r="E505" s="1">
        <v>4.16</v>
      </c>
      <c r="F505" s="1">
        <v>28</v>
      </c>
      <c r="G505" s="1">
        <v>2</v>
      </c>
      <c r="H505" s="1">
        <v>5</v>
      </c>
      <c r="I505" s="1">
        <v>2</v>
      </c>
      <c r="J505" s="5">
        <v>28701656</v>
      </c>
      <c r="K505" s="5">
        <v>42548222</v>
      </c>
      <c r="L505" s="5">
        <v>16805488</v>
      </c>
      <c r="M505" s="26">
        <f t="shared" si="40"/>
        <v>29351788.666666668</v>
      </c>
      <c r="N505" s="25">
        <f t="shared" si="41"/>
        <v>506065.32183908048</v>
      </c>
      <c r="O505" s="9"/>
      <c r="P505" s="12"/>
      <c r="Q505" s="1">
        <v>0</v>
      </c>
      <c r="R505" s="1">
        <v>0</v>
      </c>
      <c r="S505" s="1">
        <v>0</v>
      </c>
      <c r="T505" s="1">
        <v>1</v>
      </c>
      <c r="U505" s="1">
        <v>2</v>
      </c>
      <c r="V505" s="1">
        <v>2</v>
      </c>
      <c r="W505" s="8">
        <v>58</v>
      </c>
      <c r="X505" s="1">
        <v>6.4</v>
      </c>
      <c r="Y505" s="1">
        <v>10.26</v>
      </c>
      <c r="Z505" s="1" t="s">
        <v>76</v>
      </c>
      <c r="AA505" s="1" t="s">
        <v>215</v>
      </c>
      <c r="AB505" s="1" t="s">
        <v>78</v>
      </c>
      <c r="AC505" s="1" t="s">
        <v>2239</v>
      </c>
      <c r="AD505" s="1" t="s">
        <v>2240</v>
      </c>
      <c r="AE505" s="1" t="s">
        <v>2241</v>
      </c>
    </row>
    <row r="506" spans="1:31" x14ac:dyDescent="0.25">
      <c r="A506" s="1" t="s">
        <v>1913</v>
      </c>
      <c r="B506" s="1" t="s">
        <v>1914</v>
      </c>
      <c r="C506" s="1" t="s">
        <v>1918</v>
      </c>
      <c r="D506" s="1">
        <v>0</v>
      </c>
      <c r="E506" s="1">
        <v>6.2809999999999997</v>
      </c>
      <c r="F506" s="1">
        <v>23</v>
      </c>
      <c r="G506" s="1">
        <v>1</v>
      </c>
      <c r="H506" s="1">
        <v>1</v>
      </c>
      <c r="I506" s="1">
        <v>1</v>
      </c>
      <c r="J506" s="5" t="s">
        <v>20</v>
      </c>
      <c r="K506" s="5" t="s">
        <v>20</v>
      </c>
      <c r="L506" s="5" t="s">
        <v>20</v>
      </c>
      <c r="M506" s="25"/>
      <c r="N506" s="25"/>
      <c r="O506" s="9"/>
      <c r="P506" s="12"/>
      <c r="Q506" s="1" t="s">
        <v>20</v>
      </c>
      <c r="R506" s="1" t="s">
        <v>20</v>
      </c>
      <c r="S506" s="1">
        <v>3.05</v>
      </c>
      <c r="T506" s="1" t="s">
        <v>20</v>
      </c>
      <c r="U506" s="1" t="s">
        <v>20</v>
      </c>
      <c r="V506" s="1">
        <v>1</v>
      </c>
      <c r="W506" s="8">
        <v>120</v>
      </c>
      <c r="X506" s="1">
        <v>12.6</v>
      </c>
      <c r="Y506" s="1">
        <v>4.16</v>
      </c>
      <c r="Z506" s="1" t="s">
        <v>788</v>
      </c>
      <c r="AA506" s="1" t="s">
        <v>215</v>
      </c>
      <c r="AB506" s="1" t="s">
        <v>78</v>
      </c>
      <c r="AC506" s="1" t="s">
        <v>1915</v>
      </c>
      <c r="AD506" s="1" t="s">
        <v>1916</v>
      </c>
      <c r="AE506" s="1" t="s">
        <v>1917</v>
      </c>
    </row>
    <row r="507" spans="1:31" x14ac:dyDescent="0.25">
      <c r="A507" s="1" t="s">
        <v>952</v>
      </c>
      <c r="B507" s="1" t="s">
        <v>953</v>
      </c>
      <c r="C507" s="1" t="s">
        <v>957</v>
      </c>
      <c r="D507" s="1">
        <v>0</v>
      </c>
      <c r="E507" s="1">
        <v>21.23</v>
      </c>
      <c r="F507" s="1">
        <v>67</v>
      </c>
      <c r="G507" s="1">
        <v>5</v>
      </c>
      <c r="H507" s="1">
        <v>30</v>
      </c>
      <c r="I507" s="1">
        <v>5</v>
      </c>
      <c r="J507" s="5">
        <v>135861674.5</v>
      </c>
      <c r="K507" s="5">
        <v>173840020</v>
      </c>
      <c r="L507" s="5">
        <v>90431071.46875</v>
      </c>
      <c r="M507" s="26">
        <f>AVERAGE(J507:L507)</f>
        <v>133377588.65625</v>
      </c>
      <c r="N507" s="25">
        <f>M507/W507</f>
        <v>2020872.5553977273</v>
      </c>
      <c r="O507" s="9"/>
      <c r="P507" s="13">
        <f>RANK(N507,N:N,0)</f>
        <v>126</v>
      </c>
      <c r="Q507" s="1">
        <v>5.76</v>
      </c>
      <c r="R507" s="1">
        <v>4.9000000000000004</v>
      </c>
      <c r="S507" s="1">
        <v>8.06</v>
      </c>
      <c r="T507" s="1">
        <v>5</v>
      </c>
      <c r="U507" s="1">
        <v>5</v>
      </c>
      <c r="V507" s="1">
        <v>4</v>
      </c>
      <c r="W507" s="8">
        <v>66</v>
      </c>
      <c r="X507" s="1">
        <v>7.5</v>
      </c>
      <c r="Y507" s="1">
        <v>5.17</v>
      </c>
      <c r="Z507" s="1" t="s">
        <v>76</v>
      </c>
      <c r="AA507" s="1" t="s">
        <v>215</v>
      </c>
      <c r="AB507" s="1" t="s">
        <v>78</v>
      </c>
      <c r="AC507" s="1" t="s">
        <v>954</v>
      </c>
      <c r="AD507" s="1" t="s">
        <v>955</v>
      </c>
      <c r="AE507" s="1" t="s">
        <v>956</v>
      </c>
    </row>
    <row r="508" spans="1:31" x14ac:dyDescent="0.25">
      <c r="A508" s="1" t="s">
        <v>2199</v>
      </c>
      <c r="B508" s="1" t="s">
        <v>2200</v>
      </c>
      <c r="C508" s="1" t="s">
        <v>2204</v>
      </c>
      <c r="D508" s="1">
        <v>0</v>
      </c>
      <c r="E508" s="1">
        <v>4.2789999999999999</v>
      </c>
      <c r="F508" s="1">
        <v>12</v>
      </c>
      <c r="G508" s="1">
        <v>2</v>
      </c>
      <c r="H508" s="1">
        <v>5</v>
      </c>
      <c r="I508" s="1">
        <v>2</v>
      </c>
      <c r="J508" s="5">
        <v>16444414</v>
      </c>
      <c r="K508" s="5">
        <v>19861287.5</v>
      </c>
      <c r="L508" s="5">
        <v>9947731.75</v>
      </c>
      <c r="M508" s="27">
        <f>AVERAGE(J508:L508)</f>
        <v>15417811.083333334</v>
      </c>
      <c r="N508" s="25">
        <f>M508/W508</f>
        <v>100115.65638528139</v>
      </c>
      <c r="O508" s="9"/>
      <c r="P508" s="12"/>
      <c r="Q508" s="1">
        <v>0</v>
      </c>
      <c r="R508" s="1">
        <v>0</v>
      </c>
      <c r="S508" s="1" t="s">
        <v>20</v>
      </c>
      <c r="T508" s="1">
        <v>2</v>
      </c>
      <c r="U508" s="1">
        <v>2</v>
      </c>
      <c r="V508" s="1" t="s">
        <v>20</v>
      </c>
      <c r="W508" s="8">
        <v>154</v>
      </c>
      <c r="X508" s="1">
        <v>17.5</v>
      </c>
      <c r="Y508" s="1">
        <v>4.5</v>
      </c>
      <c r="Z508" s="1" t="s">
        <v>327</v>
      </c>
      <c r="AA508" s="1" t="s">
        <v>77</v>
      </c>
      <c r="AB508" s="1" t="s">
        <v>1033</v>
      </c>
      <c r="AC508" s="1" t="s">
        <v>2201</v>
      </c>
      <c r="AD508" s="1" t="s">
        <v>2202</v>
      </c>
      <c r="AE508" s="1" t="s">
        <v>2203</v>
      </c>
    </row>
    <row r="509" spans="1:31" x14ac:dyDescent="0.25">
      <c r="A509" s="1" t="s">
        <v>1504</v>
      </c>
      <c r="B509" s="1" t="s">
        <v>1505</v>
      </c>
      <c r="C509" s="1" t="s">
        <v>1509</v>
      </c>
      <c r="D509" s="1">
        <v>0</v>
      </c>
      <c r="E509" s="1">
        <v>10.429</v>
      </c>
      <c r="F509" s="1">
        <v>39</v>
      </c>
      <c r="G509" s="1">
        <v>3</v>
      </c>
      <c r="H509" s="1">
        <v>4</v>
      </c>
      <c r="I509" s="1">
        <v>3</v>
      </c>
      <c r="J509" s="5" t="s">
        <v>20</v>
      </c>
      <c r="K509" s="5">
        <v>7753564</v>
      </c>
      <c r="L509" s="5" t="s">
        <v>20</v>
      </c>
      <c r="M509" s="25">
        <f>AVERAGE(J509:L509)</f>
        <v>7753564</v>
      </c>
      <c r="N509" s="25">
        <f>M509/W509</f>
        <v>65708.169491525419</v>
      </c>
      <c r="O509" s="9"/>
      <c r="P509" s="12"/>
      <c r="Q509" s="1">
        <v>0</v>
      </c>
      <c r="R509" s="1">
        <v>0</v>
      </c>
      <c r="S509" s="1">
        <v>1.64</v>
      </c>
      <c r="T509" s="1">
        <v>2</v>
      </c>
      <c r="U509" s="1">
        <v>1</v>
      </c>
      <c r="V509" s="1">
        <v>1</v>
      </c>
      <c r="W509" s="8">
        <v>118</v>
      </c>
      <c r="X509" s="1">
        <v>13.6</v>
      </c>
      <c r="Y509" s="1">
        <v>4.49</v>
      </c>
      <c r="Z509" s="1" t="s">
        <v>1179</v>
      </c>
      <c r="AA509" s="1" t="s">
        <v>77</v>
      </c>
      <c r="AB509" s="1" t="s">
        <v>21</v>
      </c>
      <c r="AC509" s="1" t="s">
        <v>1506</v>
      </c>
      <c r="AD509" s="1" t="s">
        <v>1507</v>
      </c>
      <c r="AE509" s="1" t="s">
        <v>1508</v>
      </c>
    </row>
    <row r="510" spans="1:31" x14ac:dyDescent="0.25">
      <c r="A510" s="1" t="s">
        <v>1261</v>
      </c>
      <c r="B510" s="1" t="s">
        <v>1262</v>
      </c>
      <c r="C510" s="1" t="s">
        <v>1265</v>
      </c>
      <c r="D510" s="1">
        <v>0</v>
      </c>
      <c r="E510" s="1">
        <v>13.489000000000001</v>
      </c>
      <c r="F510" s="1">
        <v>34</v>
      </c>
      <c r="G510" s="1">
        <v>3</v>
      </c>
      <c r="H510" s="1">
        <v>28</v>
      </c>
      <c r="I510" s="1">
        <v>3</v>
      </c>
      <c r="J510" s="5">
        <v>162509012</v>
      </c>
      <c r="K510" s="5">
        <v>229962940</v>
      </c>
      <c r="L510" s="5">
        <v>94329278</v>
      </c>
      <c r="M510" s="27">
        <f>AVERAGE(J510:L510)</f>
        <v>162267076.66666666</v>
      </c>
      <c r="N510" s="25">
        <f>M510/W510</f>
        <v>1823225.5805243445</v>
      </c>
      <c r="O510" s="9"/>
      <c r="P510" s="12"/>
      <c r="Q510" s="1">
        <v>5.91</v>
      </c>
      <c r="R510" s="1">
        <v>5.98</v>
      </c>
      <c r="S510" s="1">
        <v>1.81</v>
      </c>
      <c r="T510" s="1">
        <v>3</v>
      </c>
      <c r="U510" s="1">
        <v>3</v>
      </c>
      <c r="V510" s="1">
        <v>3</v>
      </c>
      <c r="W510" s="8">
        <v>89</v>
      </c>
      <c r="X510" s="1">
        <v>9.9</v>
      </c>
      <c r="Y510" s="1">
        <v>10.95</v>
      </c>
      <c r="Z510" s="1" t="s">
        <v>76</v>
      </c>
      <c r="AA510" s="1" t="s">
        <v>215</v>
      </c>
      <c r="AB510" s="1" t="s">
        <v>21</v>
      </c>
      <c r="AC510" s="1" t="s">
        <v>1263</v>
      </c>
      <c r="AD510" s="1" t="s">
        <v>20</v>
      </c>
      <c r="AE510" s="1" t="s">
        <v>1264</v>
      </c>
    </row>
    <row r="511" spans="1:31" x14ac:dyDescent="0.25">
      <c r="A511" s="1" t="s">
        <v>2211</v>
      </c>
      <c r="B511" s="1" t="s">
        <v>25</v>
      </c>
      <c r="C511" s="1" t="s">
        <v>20</v>
      </c>
      <c r="D511" s="1">
        <v>0</v>
      </c>
      <c r="E511" s="1">
        <v>4.2430000000000003</v>
      </c>
      <c r="F511" s="1">
        <v>18</v>
      </c>
      <c r="G511" s="1">
        <v>1</v>
      </c>
      <c r="H511" s="1">
        <v>1</v>
      </c>
      <c r="I511" s="1">
        <v>1</v>
      </c>
      <c r="J511" s="5" t="s">
        <v>20</v>
      </c>
      <c r="K511" s="5" t="s">
        <v>20</v>
      </c>
      <c r="L511" s="5" t="s">
        <v>20</v>
      </c>
      <c r="M511" s="26"/>
      <c r="N511" s="25"/>
      <c r="O511" s="9"/>
      <c r="P511" s="12"/>
      <c r="Q511" s="1">
        <v>1.79</v>
      </c>
      <c r="R511" s="1" t="s">
        <v>20</v>
      </c>
      <c r="S511" s="1" t="s">
        <v>20</v>
      </c>
      <c r="T511" s="1">
        <v>1</v>
      </c>
      <c r="U511" s="1" t="s">
        <v>20</v>
      </c>
      <c r="V511" s="1" t="s">
        <v>20</v>
      </c>
      <c r="W511" s="8">
        <v>85</v>
      </c>
      <c r="X511" s="1">
        <v>8.8000000000000007</v>
      </c>
      <c r="Y511" s="1">
        <v>4.42</v>
      </c>
      <c r="Z511" s="1" t="s">
        <v>20</v>
      </c>
      <c r="AA511" s="1" t="s">
        <v>99</v>
      </c>
      <c r="AB511" s="1" t="s">
        <v>20</v>
      </c>
      <c r="AC511" s="1" t="s">
        <v>20</v>
      </c>
      <c r="AD511" s="1" t="s">
        <v>2212</v>
      </c>
      <c r="AE511" s="1" t="s">
        <v>2213</v>
      </c>
    </row>
    <row r="512" spans="1:31" x14ac:dyDescent="0.25">
      <c r="A512" s="1" t="s">
        <v>1658</v>
      </c>
      <c r="B512" s="1" t="s">
        <v>1659</v>
      </c>
      <c r="C512" s="1" t="s">
        <v>1663</v>
      </c>
      <c r="D512" s="1">
        <v>0</v>
      </c>
      <c r="E512" s="1">
        <v>8.9209999999999994</v>
      </c>
      <c r="F512" s="1">
        <v>30</v>
      </c>
      <c r="G512" s="1">
        <v>1</v>
      </c>
      <c r="H512" s="1">
        <v>2</v>
      </c>
      <c r="I512" s="1">
        <v>1</v>
      </c>
      <c r="J512" s="5" t="s">
        <v>20</v>
      </c>
      <c r="K512" s="5" t="s">
        <v>20</v>
      </c>
      <c r="L512" s="5">
        <v>4896889.5</v>
      </c>
      <c r="M512" s="25">
        <f t="shared" ref="M512:M542" si="42">AVERAGE(J512:L512)</f>
        <v>4896889.5</v>
      </c>
      <c r="N512" s="25">
        <f t="shared" ref="N512:N542" si="43">M512/W512</f>
        <v>55646.471590909088</v>
      </c>
      <c r="O512" s="9"/>
      <c r="P512" s="12"/>
      <c r="Q512" s="1" t="s">
        <v>20</v>
      </c>
      <c r="R512" s="1" t="s">
        <v>20</v>
      </c>
      <c r="S512" s="1">
        <v>6.19</v>
      </c>
      <c r="T512" s="1" t="s">
        <v>20</v>
      </c>
      <c r="U512" s="1" t="s">
        <v>20</v>
      </c>
      <c r="V512" s="1">
        <v>1</v>
      </c>
      <c r="W512" s="8">
        <v>88</v>
      </c>
      <c r="X512" s="1">
        <v>9.1999999999999993</v>
      </c>
      <c r="Y512" s="1">
        <v>4.16</v>
      </c>
      <c r="Z512" s="1" t="s">
        <v>76</v>
      </c>
      <c r="AA512" s="1" t="s">
        <v>20</v>
      </c>
      <c r="AB512" s="1" t="s">
        <v>674</v>
      </c>
      <c r="AC512" s="1" t="s">
        <v>1660</v>
      </c>
      <c r="AD512" s="1" t="s">
        <v>1661</v>
      </c>
      <c r="AE512" s="1" t="s">
        <v>1662</v>
      </c>
    </row>
    <row r="513" spans="1:31" x14ac:dyDescent="0.25">
      <c r="A513" s="1" t="s">
        <v>1538</v>
      </c>
      <c r="B513" s="1" t="s">
        <v>1539</v>
      </c>
      <c r="C513" s="1" t="s">
        <v>1542</v>
      </c>
      <c r="D513" s="1">
        <v>0</v>
      </c>
      <c r="E513" s="1">
        <v>10.147</v>
      </c>
      <c r="F513" s="1">
        <v>16</v>
      </c>
      <c r="G513" s="1">
        <v>3</v>
      </c>
      <c r="H513" s="1">
        <v>9</v>
      </c>
      <c r="I513" s="1">
        <v>3</v>
      </c>
      <c r="J513" s="5">
        <v>34933575.5</v>
      </c>
      <c r="K513" s="5">
        <v>31365671</v>
      </c>
      <c r="L513" s="5">
        <v>12195253.59375</v>
      </c>
      <c r="M513" s="26">
        <f t="shared" si="42"/>
        <v>26164833.364583332</v>
      </c>
      <c r="N513" s="25">
        <f t="shared" si="43"/>
        <v>75186.30277179119</v>
      </c>
      <c r="O513" s="9"/>
      <c r="P513" s="12"/>
      <c r="Q513" s="1">
        <v>0</v>
      </c>
      <c r="R513" s="1">
        <v>1.97</v>
      </c>
      <c r="S513" s="1">
        <v>0</v>
      </c>
      <c r="T513" s="1">
        <v>3</v>
      </c>
      <c r="U513" s="1">
        <v>3</v>
      </c>
      <c r="V513" s="1">
        <v>2</v>
      </c>
      <c r="W513" s="8">
        <v>348</v>
      </c>
      <c r="X513" s="1">
        <v>36.9</v>
      </c>
      <c r="Y513" s="1">
        <v>4.01</v>
      </c>
      <c r="Z513" s="1" t="s">
        <v>76</v>
      </c>
      <c r="AA513" s="1" t="s">
        <v>215</v>
      </c>
      <c r="AB513" s="1" t="s">
        <v>674</v>
      </c>
      <c r="AC513" s="1" t="s">
        <v>1540</v>
      </c>
      <c r="AD513" s="1" t="s">
        <v>20</v>
      </c>
      <c r="AE513" s="1" t="s">
        <v>1541</v>
      </c>
    </row>
    <row r="514" spans="1:31" x14ac:dyDescent="0.25">
      <c r="A514" s="1" t="s">
        <v>517</v>
      </c>
      <c r="B514" s="1" t="s">
        <v>518</v>
      </c>
      <c r="C514" s="1" t="s">
        <v>523</v>
      </c>
      <c r="D514" s="1">
        <v>0</v>
      </c>
      <c r="E514" s="1">
        <v>45.024999999999999</v>
      </c>
      <c r="F514" s="1">
        <v>58</v>
      </c>
      <c r="G514" s="1">
        <v>11</v>
      </c>
      <c r="H514" s="1">
        <v>46</v>
      </c>
      <c r="I514" s="1">
        <v>11</v>
      </c>
      <c r="J514" s="5">
        <v>270377067</v>
      </c>
      <c r="K514" s="5">
        <v>337959588.625</v>
      </c>
      <c r="L514" s="5">
        <v>181282871.625</v>
      </c>
      <c r="M514" s="27">
        <f t="shared" si="42"/>
        <v>263206509.08333334</v>
      </c>
      <c r="N514" s="25">
        <f t="shared" si="43"/>
        <v>1241540.1371855347</v>
      </c>
      <c r="O514" s="9"/>
      <c r="P514" s="12"/>
      <c r="Q514" s="1">
        <v>13.39</v>
      </c>
      <c r="R514" s="1">
        <v>18.14</v>
      </c>
      <c r="S514" s="1">
        <v>10.050000000000001</v>
      </c>
      <c r="T514" s="1">
        <v>8</v>
      </c>
      <c r="U514" s="1">
        <v>9</v>
      </c>
      <c r="V514" s="1">
        <v>8</v>
      </c>
      <c r="W514" s="8">
        <v>212</v>
      </c>
      <c r="X514" s="1">
        <v>23.1</v>
      </c>
      <c r="Y514" s="1">
        <v>4.42</v>
      </c>
      <c r="Z514" s="1" t="s">
        <v>519</v>
      </c>
      <c r="AA514" s="1" t="s">
        <v>448</v>
      </c>
      <c r="AB514" s="1" t="s">
        <v>78</v>
      </c>
      <c r="AC514" s="1" t="s">
        <v>520</v>
      </c>
      <c r="AD514" s="1" t="s">
        <v>521</v>
      </c>
      <c r="AE514" s="1" t="s">
        <v>522</v>
      </c>
    </row>
    <row r="515" spans="1:31" x14ac:dyDescent="0.25">
      <c r="A515" s="1" t="s">
        <v>1673</v>
      </c>
      <c r="B515" s="1" t="s">
        <v>1674</v>
      </c>
      <c r="C515" s="1" t="s">
        <v>1678</v>
      </c>
      <c r="D515" s="1">
        <v>0</v>
      </c>
      <c r="E515" s="1">
        <v>8.7059999999999995</v>
      </c>
      <c r="F515" s="1">
        <v>23</v>
      </c>
      <c r="G515" s="1">
        <v>3</v>
      </c>
      <c r="H515" s="1">
        <v>17</v>
      </c>
      <c r="I515" s="1">
        <v>3</v>
      </c>
      <c r="J515" s="5">
        <v>70879514</v>
      </c>
      <c r="K515" s="5">
        <v>59152718</v>
      </c>
      <c r="L515" s="5">
        <v>33723476.59375</v>
      </c>
      <c r="M515" s="25">
        <f t="shared" si="42"/>
        <v>54585236.197916664</v>
      </c>
      <c r="N515" s="25">
        <f t="shared" si="43"/>
        <v>343303.37231394131</v>
      </c>
      <c r="O515" s="9"/>
      <c r="P515" s="12"/>
      <c r="Q515" s="1">
        <v>9.3699999999999992</v>
      </c>
      <c r="R515" s="1">
        <v>4.3</v>
      </c>
      <c r="S515" s="1">
        <v>5.19</v>
      </c>
      <c r="T515" s="1">
        <v>3</v>
      </c>
      <c r="U515" s="1">
        <v>2</v>
      </c>
      <c r="V515" s="1">
        <v>3</v>
      </c>
      <c r="W515" s="8">
        <v>159</v>
      </c>
      <c r="X515" s="1">
        <v>16.8</v>
      </c>
      <c r="Y515" s="1">
        <v>4.04</v>
      </c>
      <c r="Z515" s="1" t="s">
        <v>76</v>
      </c>
      <c r="AA515" s="1" t="s">
        <v>215</v>
      </c>
      <c r="AB515" s="1" t="s">
        <v>78</v>
      </c>
      <c r="AC515" s="1" t="s">
        <v>1675</v>
      </c>
      <c r="AD515" s="1" t="s">
        <v>1676</v>
      </c>
      <c r="AE515" s="1" t="s">
        <v>1677</v>
      </c>
    </row>
    <row r="516" spans="1:31" x14ac:dyDescent="0.25">
      <c r="A516" s="1" t="s">
        <v>1731</v>
      </c>
      <c r="B516" s="1" t="s">
        <v>1732</v>
      </c>
      <c r="C516" s="1" t="s">
        <v>1736</v>
      </c>
      <c r="D516" s="1">
        <v>0</v>
      </c>
      <c r="E516" s="1">
        <v>7.9260000000000002</v>
      </c>
      <c r="F516" s="1">
        <v>14</v>
      </c>
      <c r="G516" s="1">
        <v>2</v>
      </c>
      <c r="H516" s="1">
        <v>5</v>
      </c>
      <c r="I516" s="1">
        <v>2</v>
      </c>
      <c r="J516" s="5" t="s">
        <v>20</v>
      </c>
      <c r="K516" s="5">
        <v>7687651</v>
      </c>
      <c r="L516" s="5">
        <v>83534.875</v>
      </c>
      <c r="M516" s="27">
        <f t="shared" si="42"/>
        <v>3885592.9375</v>
      </c>
      <c r="N516" s="25">
        <f t="shared" si="43"/>
        <v>14944.588221153846</v>
      </c>
      <c r="O516" s="9"/>
      <c r="P516" s="12"/>
      <c r="Q516" s="1">
        <v>0</v>
      </c>
      <c r="R516" s="1">
        <v>0</v>
      </c>
      <c r="S516" s="1">
        <v>0</v>
      </c>
      <c r="T516" s="1">
        <v>1</v>
      </c>
      <c r="U516" s="1">
        <v>2</v>
      </c>
      <c r="V516" s="1">
        <v>1</v>
      </c>
      <c r="W516" s="8">
        <v>260</v>
      </c>
      <c r="X516" s="1">
        <v>28.3</v>
      </c>
      <c r="Y516" s="1">
        <v>4.16</v>
      </c>
      <c r="Z516" s="1" t="s">
        <v>76</v>
      </c>
      <c r="AA516" s="1" t="s">
        <v>448</v>
      </c>
      <c r="AB516" s="1" t="s">
        <v>21</v>
      </c>
      <c r="AC516" s="1" t="s">
        <v>1733</v>
      </c>
      <c r="AD516" s="1" t="s">
        <v>1734</v>
      </c>
      <c r="AE516" s="1" t="s">
        <v>1735</v>
      </c>
    </row>
    <row r="517" spans="1:31" x14ac:dyDescent="0.25">
      <c r="A517" s="1" t="s">
        <v>1163</v>
      </c>
      <c r="B517" s="1" t="s">
        <v>1164</v>
      </c>
      <c r="C517" s="1" t="s">
        <v>1169</v>
      </c>
      <c r="D517" s="1">
        <v>0</v>
      </c>
      <c r="E517" s="1">
        <v>15.561999999999999</v>
      </c>
      <c r="F517" s="1">
        <v>21</v>
      </c>
      <c r="G517" s="1">
        <v>5</v>
      </c>
      <c r="H517" s="1">
        <v>13</v>
      </c>
      <c r="I517" s="1">
        <v>5</v>
      </c>
      <c r="J517" s="5">
        <v>66130570.75</v>
      </c>
      <c r="K517" s="5">
        <v>68049621.25</v>
      </c>
      <c r="L517" s="5">
        <v>30222407.5</v>
      </c>
      <c r="M517" s="26">
        <f t="shared" si="42"/>
        <v>54800866.5</v>
      </c>
      <c r="N517" s="25">
        <f t="shared" si="43"/>
        <v>137345.53007518797</v>
      </c>
      <c r="O517" s="9"/>
      <c r="P517" s="12"/>
      <c r="Q517" s="1">
        <v>0</v>
      </c>
      <c r="R517" s="1">
        <v>5.13</v>
      </c>
      <c r="S517" s="1">
        <v>0</v>
      </c>
      <c r="T517" s="1">
        <v>4</v>
      </c>
      <c r="U517" s="1">
        <v>3</v>
      </c>
      <c r="V517" s="1">
        <v>2</v>
      </c>
      <c r="W517" s="8">
        <v>399</v>
      </c>
      <c r="X517" s="1">
        <v>42</v>
      </c>
      <c r="Y517" s="1">
        <v>4.37</v>
      </c>
      <c r="Z517" s="1" t="s">
        <v>327</v>
      </c>
      <c r="AA517" s="1" t="s">
        <v>1165</v>
      </c>
      <c r="AB517" s="1" t="s">
        <v>21</v>
      </c>
      <c r="AC517" s="1" t="s">
        <v>1166</v>
      </c>
      <c r="AD517" s="1" t="s">
        <v>1167</v>
      </c>
      <c r="AE517" s="1" t="s">
        <v>1168</v>
      </c>
    </row>
    <row r="518" spans="1:31" x14ac:dyDescent="0.25">
      <c r="A518" s="1" t="s">
        <v>1445</v>
      </c>
      <c r="B518" s="1" t="s">
        <v>1446</v>
      </c>
      <c r="C518" s="1" t="s">
        <v>1450</v>
      </c>
      <c r="D518" s="1">
        <v>0</v>
      </c>
      <c r="E518" s="1">
        <v>10.862</v>
      </c>
      <c r="F518" s="1">
        <v>27</v>
      </c>
      <c r="G518" s="1">
        <v>3</v>
      </c>
      <c r="H518" s="1">
        <v>8</v>
      </c>
      <c r="I518" s="1">
        <v>3</v>
      </c>
      <c r="J518" s="5">
        <v>20899588</v>
      </c>
      <c r="K518" s="5">
        <v>31473385</v>
      </c>
      <c r="L518" s="5">
        <v>12863388</v>
      </c>
      <c r="M518" s="25">
        <f t="shared" si="42"/>
        <v>21745453.666666668</v>
      </c>
      <c r="N518" s="25">
        <f t="shared" si="43"/>
        <v>164738.28535353535</v>
      </c>
      <c r="O518" s="9"/>
      <c r="P518" s="12"/>
      <c r="Q518" s="1">
        <v>0</v>
      </c>
      <c r="R518" s="1">
        <v>1.8</v>
      </c>
      <c r="S518" s="1">
        <v>2.33</v>
      </c>
      <c r="T518" s="1">
        <v>1</v>
      </c>
      <c r="U518" s="1">
        <v>3</v>
      </c>
      <c r="V518" s="1">
        <v>1</v>
      </c>
      <c r="W518" s="8">
        <v>132</v>
      </c>
      <c r="X518" s="1">
        <v>14.7</v>
      </c>
      <c r="Y518" s="1">
        <v>9.74</v>
      </c>
      <c r="Z518" s="1" t="s">
        <v>76</v>
      </c>
      <c r="AA518" s="1" t="s">
        <v>215</v>
      </c>
      <c r="AB518" s="1" t="s">
        <v>21</v>
      </c>
      <c r="AC518" s="1" t="s">
        <v>1447</v>
      </c>
      <c r="AD518" s="1" t="s">
        <v>1448</v>
      </c>
      <c r="AE518" s="1" t="s">
        <v>1449</v>
      </c>
    </row>
    <row r="519" spans="1:31" x14ac:dyDescent="0.25">
      <c r="A519" s="1" t="s">
        <v>770</v>
      </c>
      <c r="B519" s="1" t="s">
        <v>771</v>
      </c>
      <c r="C519" s="1" t="s">
        <v>775</v>
      </c>
      <c r="D519" s="1">
        <v>0</v>
      </c>
      <c r="E519" s="1">
        <v>28.649000000000001</v>
      </c>
      <c r="F519" s="1">
        <v>49</v>
      </c>
      <c r="G519" s="1">
        <v>4</v>
      </c>
      <c r="H519" s="1">
        <v>24</v>
      </c>
      <c r="I519" s="1">
        <v>4</v>
      </c>
      <c r="J519" s="5">
        <v>126933371</v>
      </c>
      <c r="K519" s="5">
        <v>170943752</v>
      </c>
      <c r="L519" s="5">
        <v>62027019.5</v>
      </c>
      <c r="M519" s="26">
        <f t="shared" si="42"/>
        <v>119968047.5</v>
      </c>
      <c r="N519" s="25">
        <f t="shared" si="43"/>
        <v>827365.8448275862</v>
      </c>
      <c r="O519" s="9"/>
      <c r="P519" s="12"/>
      <c r="Q519" s="1">
        <v>10.87</v>
      </c>
      <c r="R519" s="1">
        <v>12.88</v>
      </c>
      <c r="S519" s="1">
        <v>7.25</v>
      </c>
      <c r="T519" s="1">
        <v>4</v>
      </c>
      <c r="U519" s="1">
        <v>4</v>
      </c>
      <c r="V519" s="1">
        <v>4</v>
      </c>
      <c r="W519" s="8">
        <v>145</v>
      </c>
      <c r="X519" s="1">
        <v>16.100000000000001</v>
      </c>
      <c r="Y519" s="1">
        <v>5.25</v>
      </c>
      <c r="Z519" s="1" t="s">
        <v>76</v>
      </c>
      <c r="AA519" s="1" t="s">
        <v>448</v>
      </c>
      <c r="AB519" s="1" t="s">
        <v>21</v>
      </c>
      <c r="AC519" s="1" t="s">
        <v>772</v>
      </c>
      <c r="AD519" s="1" t="s">
        <v>773</v>
      </c>
      <c r="AE519" s="1" t="s">
        <v>774</v>
      </c>
    </row>
    <row r="520" spans="1:31" x14ac:dyDescent="0.25">
      <c r="A520" s="1" t="s">
        <v>374</v>
      </c>
      <c r="B520" s="1" t="s">
        <v>375</v>
      </c>
      <c r="C520" s="1" t="s">
        <v>379</v>
      </c>
      <c r="D520" s="1">
        <v>0</v>
      </c>
      <c r="E520" s="1">
        <v>64.790000000000006</v>
      </c>
      <c r="F520" s="1">
        <v>85</v>
      </c>
      <c r="G520" s="1">
        <v>10</v>
      </c>
      <c r="H520" s="1">
        <v>64</v>
      </c>
      <c r="I520" s="1">
        <v>10</v>
      </c>
      <c r="J520" s="5">
        <v>422194831.9375</v>
      </c>
      <c r="K520" s="5">
        <v>564665585.75</v>
      </c>
      <c r="L520" s="5">
        <v>265903704.4375</v>
      </c>
      <c r="M520" s="27">
        <f t="shared" si="42"/>
        <v>417588040.70833331</v>
      </c>
      <c r="N520" s="25">
        <f t="shared" si="43"/>
        <v>3599896.9026580458</v>
      </c>
      <c r="O520" s="9"/>
      <c r="P520" s="12"/>
      <c r="Q520" s="1">
        <v>20.78</v>
      </c>
      <c r="R520" s="1">
        <v>30.68</v>
      </c>
      <c r="S520" s="1">
        <v>20.96</v>
      </c>
      <c r="T520" s="1">
        <v>10</v>
      </c>
      <c r="U520" s="1">
        <v>9</v>
      </c>
      <c r="V520" s="1">
        <v>9</v>
      </c>
      <c r="W520" s="8">
        <v>116</v>
      </c>
      <c r="X520" s="1">
        <v>12.7</v>
      </c>
      <c r="Y520" s="1">
        <v>8.5</v>
      </c>
      <c r="Z520" s="1" t="s">
        <v>76</v>
      </c>
      <c r="AA520" s="1" t="s">
        <v>215</v>
      </c>
      <c r="AB520" s="1" t="s">
        <v>21</v>
      </c>
      <c r="AC520" s="1" t="s">
        <v>376</v>
      </c>
      <c r="AD520" s="1" t="s">
        <v>377</v>
      </c>
      <c r="AE520" s="1" t="s">
        <v>378</v>
      </c>
    </row>
    <row r="521" spans="1:31" x14ac:dyDescent="0.25">
      <c r="A521" s="1" t="s">
        <v>1436</v>
      </c>
      <c r="B521" s="1" t="s">
        <v>1437</v>
      </c>
      <c r="C521" s="1" t="s">
        <v>1441</v>
      </c>
      <c r="D521" s="1">
        <v>0</v>
      </c>
      <c r="E521" s="1">
        <v>10.875</v>
      </c>
      <c r="F521" s="1">
        <v>16</v>
      </c>
      <c r="G521" s="1">
        <v>3</v>
      </c>
      <c r="H521" s="1">
        <v>6</v>
      </c>
      <c r="I521" s="1">
        <v>3</v>
      </c>
      <c r="J521" s="5">
        <v>115655128.25</v>
      </c>
      <c r="K521" s="5">
        <v>128632942.5</v>
      </c>
      <c r="L521" s="5">
        <v>92021120.542968795</v>
      </c>
      <c r="M521" s="25">
        <f t="shared" si="42"/>
        <v>112103063.76432294</v>
      </c>
      <c r="N521" s="25">
        <f t="shared" si="43"/>
        <v>432830.3620244129</v>
      </c>
      <c r="O521" s="9"/>
      <c r="P521" s="12"/>
      <c r="Q521" s="1">
        <v>1.64</v>
      </c>
      <c r="R521" s="1">
        <v>0</v>
      </c>
      <c r="S521" s="1">
        <v>3.72</v>
      </c>
      <c r="T521" s="1">
        <v>1</v>
      </c>
      <c r="U521" s="1">
        <v>2</v>
      </c>
      <c r="V521" s="1">
        <v>2</v>
      </c>
      <c r="W521" s="8">
        <v>259</v>
      </c>
      <c r="X521" s="1">
        <v>28.1</v>
      </c>
      <c r="Y521" s="1">
        <v>4.3</v>
      </c>
      <c r="Z521" s="1" t="s">
        <v>1179</v>
      </c>
      <c r="AA521" s="1" t="s">
        <v>77</v>
      </c>
      <c r="AB521" s="1" t="s">
        <v>78</v>
      </c>
      <c r="AC521" s="1" t="s">
        <v>1438</v>
      </c>
      <c r="AD521" s="1" t="s">
        <v>1439</v>
      </c>
      <c r="AE521" s="1" t="s">
        <v>1440</v>
      </c>
    </row>
    <row r="522" spans="1:31" x14ac:dyDescent="0.25">
      <c r="A522" s="1" t="s">
        <v>2387</v>
      </c>
      <c r="B522" s="1" t="s">
        <v>2388</v>
      </c>
      <c r="C522" s="1" t="s">
        <v>2392</v>
      </c>
      <c r="D522" s="1">
        <v>3.0000000000000001E-3</v>
      </c>
      <c r="E522" s="1">
        <v>3.4209999999999998</v>
      </c>
      <c r="F522" s="1">
        <v>10</v>
      </c>
      <c r="G522" s="1">
        <v>1</v>
      </c>
      <c r="H522" s="1">
        <v>3</v>
      </c>
      <c r="I522" s="1">
        <v>1</v>
      </c>
      <c r="J522" s="5">
        <v>5629815</v>
      </c>
      <c r="K522" s="5">
        <v>9116371</v>
      </c>
      <c r="L522" s="5">
        <v>4601489</v>
      </c>
      <c r="M522" s="27">
        <f t="shared" si="42"/>
        <v>6449225</v>
      </c>
      <c r="N522" s="25">
        <f t="shared" si="43"/>
        <v>49609.423076923078</v>
      </c>
      <c r="O522" s="9"/>
      <c r="P522" s="12"/>
      <c r="Q522" s="1" t="s">
        <v>20</v>
      </c>
      <c r="R522" s="1">
        <v>0</v>
      </c>
      <c r="S522" s="1">
        <v>0</v>
      </c>
      <c r="T522" s="1" t="s">
        <v>20</v>
      </c>
      <c r="U522" s="1">
        <v>1</v>
      </c>
      <c r="V522" s="1">
        <v>1</v>
      </c>
      <c r="W522" s="8">
        <v>130</v>
      </c>
      <c r="X522" s="1">
        <v>13.4</v>
      </c>
      <c r="Y522" s="1">
        <v>8.56</v>
      </c>
      <c r="Z522" s="1" t="s">
        <v>76</v>
      </c>
      <c r="AA522" s="1" t="s">
        <v>215</v>
      </c>
      <c r="AB522" s="1" t="s">
        <v>78</v>
      </c>
      <c r="AC522" s="1" t="s">
        <v>2389</v>
      </c>
      <c r="AD522" s="1" t="s">
        <v>2390</v>
      </c>
      <c r="AE522" s="1" t="s">
        <v>2391</v>
      </c>
    </row>
    <row r="523" spans="1:31" x14ac:dyDescent="0.25">
      <c r="A523" s="1" t="s">
        <v>524</v>
      </c>
      <c r="B523" s="1" t="s">
        <v>525</v>
      </c>
      <c r="C523" s="1" t="s">
        <v>529</v>
      </c>
      <c r="D523" s="1">
        <v>0</v>
      </c>
      <c r="E523" s="1">
        <v>44.423000000000002</v>
      </c>
      <c r="F523" s="1">
        <v>38</v>
      </c>
      <c r="G523" s="1">
        <v>6</v>
      </c>
      <c r="H523" s="1">
        <v>29</v>
      </c>
      <c r="I523" s="1">
        <v>6</v>
      </c>
      <c r="J523" s="5">
        <v>140271375</v>
      </c>
      <c r="K523" s="5">
        <v>274351073.75</v>
      </c>
      <c r="L523" s="5">
        <v>84054543.84375</v>
      </c>
      <c r="M523" s="26">
        <f t="shared" si="42"/>
        <v>166225664.19791666</v>
      </c>
      <c r="N523" s="25">
        <f t="shared" si="43"/>
        <v>949860.9382738095</v>
      </c>
      <c r="O523" s="9"/>
      <c r="P523" s="12"/>
      <c r="Q523" s="1">
        <v>9.5500000000000007</v>
      </c>
      <c r="R523" s="1">
        <v>29.22</v>
      </c>
      <c r="S523" s="1">
        <v>4.1100000000000003</v>
      </c>
      <c r="T523" s="1">
        <v>5</v>
      </c>
      <c r="U523" s="1">
        <v>6</v>
      </c>
      <c r="V523" s="1">
        <v>4</v>
      </c>
      <c r="W523" s="8">
        <v>175</v>
      </c>
      <c r="X523" s="1">
        <v>20.100000000000001</v>
      </c>
      <c r="Y523" s="1">
        <v>5.24</v>
      </c>
      <c r="Z523" s="1" t="s">
        <v>76</v>
      </c>
      <c r="AA523" s="1" t="s">
        <v>448</v>
      </c>
      <c r="AB523" s="1" t="s">
        <v>78</v>
      </c>
      <c r="AC523" s="1" t="s">
        <v>526</v>
      </c>
      <c r="AD523" s="1" t="s">
        <v>527</v>
      </c>
      <c r="AE523" s="1" t="s">
        <v>528</v>
      </c>
    </row>
    <row r="524" spans="1:31" x14ac:dyDescent="0.25">
      <c r="A524" s="1" t="s">
        <v>1339</v>
      </c>
      <c r="B524" s="1" t="s">
        <v>1340</v>
      </c>
      <c r="C524" s="1" t="s">
        <v>1344</v>
      </c>
      <c r="D524" s="1">
        <v>0</v>
      </c>
      <c r="E524" s="1">
        <v>12.3</v>
      </c>
      <c r="F524" s="1">
        <v>23</v>
      </c>
      <c r="G524" s="1">
        <v>3</v>
      </c>
      <c r="H524" s="1">
        <v>13</v>
      </c>
      <c r="I524" s="1">
        <v>3</v>
      </c>
      <c r="J524" s="5">
        <v>47381038</v>
      </c>
      <c r="K524" s="5">
        <v>94768420</v>
      </c>
      <c r="L524" s="5">
        <v>27661898.5</v>
      </c>
      <c r="M524" s="25">
        <f t="shared" si="42"/>
        <v>56603785.5</v>
      </c>
      <c r="N524" s="25">
        <f t="shared" si="43"/>
        <v>338944.82335329341</v>
      </c>
      <c r="O524" s="9"/>
      <c r="P524" s="12"/>
      <c r="Q524" s="1">
        <v>0</v>
      </c>
      <c r="R524" s="1">
        <v>2.5499999999999998</v>
      </c>
      <c r="S524" s="1">
        <v>1.6</v>
      </c>
      <c r="T524" s="1">
        <v>2</v>
      </c>
      <c r="U524" s="1">
        <v>3</v>
      </c>
      <c r="V524" s="1">
        <v>3</v>
      </c>
      <c r="W524" s="8">
        <v>167</v>
      </c>
      <c r="X524" s="1">
        <v>18.899999999999999</v>
      </c>
      <c r="Y524" s="1">
        <v>5.17</v>
      </c>
      <c r="Z524" s="1" t="s">
        <v>76</v>
      </c>
      <c r="AA524" s="1" t="s">
        <v>215</v>
      </c>
      <c r="AB524" s="1" t="s">
        <v>78</v>
      </c>
      <c r="AC524" s="1" t="s">
        <v>1341</v>
      </c>
      <c r="AD524" s="1" t="s">
        <v>1342</v>
      </c>
      <c r="AE524" s="1" t="s">
        <v>1343</v>
      </c>
    </row>
    <row r="525" spans="1:31" x14ac:dyDescent="0.25">
      <c r="A525" s="1" t="s">
        <v>1244</v>
      </c>
      <c r="B525" s="1" t="s">
        <v>25</v>
      </c>
      <c r="C525" s="1" t="s">
        <v>20</v>
      </c>
      <c r="D525" s="1">
        <v>0</v>
      </c>
      <c r="E525" s="1">
        <v>13.942</v>
      </c>
      <c r="F525" s="1">
        <v>35</v>
      </c>
      <c r="G525" s="1">
        <v>2</v>
      </c>
      <c r="H525" s="1">
        <v>6</v>
      </c>
      <c r="I525" s="1">
        <v>2</v>
      </c>
      <c r="J525" s="5">
        <v>46792222</v>
      </c>
      <c r="K525" s="5">
        <v>32760512</v>
      </c>
      <c r="L525" s="5">
        <v>19882445</v>
      </c>
      <c r="M525" s="26">
        <f t="shared" si="42"/>
        <v>33145059.666666668</v>
      </c>
      <c r="N525" s="25">
        <f t="shared" si="43"/>
        <v>212468.33119658122</v>
      </c>
      <c r="O525" s="9"/>
      <c r="P525" s="12"/>
      <c r="Q525" s="1">
        <v>2.2999999999999998</v>
      </c>
      <c r="R525" s="1">
        <v>3.19</v>
      </c>
      <c r="S525" s="1">
        <v>2.5</v>
      </c>
      <c r="T525" s="1">
        <v>1</v>
      </c>
      <c r="U525" s="1">
        <v>2</v>
      </c>
      <c r="V525" s="1">
        <v>2</v>
      </c>
      <c r="W525" s="8">
        <v>156</v>
      </c>
      <c r="X525" s="1">
        <v>16.8</v>
      </c>
      <c r="Y525" s="1">
        <v>4.7</v>
      </c>
      <c r="Z525" s="1" t="s">
        <v>20</v>
      </c>
      <c r="AA525" s="1" t="s">
        <v>99</v>
      </c>
      <c r="AB525" s="1" t="s">
        <v>20</v>
      </c>
      <c r="AC525" s="1" t="s">
        <v>20</v>
      </c>
      <c r="AD525" s="1" t="s">
        <v>1245</v>
      </c>
      <c r="AE525" s="1" t="s">
        <v>1246</v>
      </c>
    </row>
    <row r="526" spans="1:31" x14ac:dyDescent="0.25">
      <c r="A526" s="1" t="s">
        <v>1817</v>
      </c>
      <c r="B526" s="1" t="s">
        <v>1818</v>
      </c>
      <c r="C526" s="1" t="s">
        <v>20</v>
      </c>
      <c r="D526" s="1">
        <v>0</v>
      </c>
      <c r="E526" s="1">
        <v>7.2210000000000001</v>
      </c>
      <c r="F526" s="1">
        <v>11</v>
      </c>
      <c r="G526" s="1">
        <v>2</v>
      </c>
      <c r="H526" s="1">
        <v>5</v>
      </c>
      <c r="I526" s="1">
        <v>2</v>
      </c>
      <c r="J526" s="5">
        <v>8343406</v>
      </c>
      <c r="K526" s="5">
        <v>8127183</v>
      </c>
      <c r="L526" s="5" t="s">
        <v>20</v>
      </c>
      <c r="M526" s="27">
        <f t="shared" si="42"/>
        <v>8235294.5</v>
      </c>
      <c r="N526" s="25">
        <f t="shared" si="43"/>
        <v>23801.429190751445</v>
      </c>
      <c r="O526" s="9"/>
      <c r="P526" s="12"/>
      <c r="Q526" s="1">
        <v>0</v>
      </c>
      <c r="R526" s="1">
        <v>0</v>
      </c>
      <c r="S526" s="1" t="s">
        <v>20</v>
      </c>
      <c r="T526" s="1">
        <v>2</v>
      </c>
      <c r="U526" s="1">
        <v>1</v>
      </c>
      <c r="V526" s="1" t="s">
        <v>20</v>
      </c>
      <c r="W526" s="8">
        <v>346</v>
      </c>
      <c r="X526" s="1">
        <v>36.799999999999997</v>
      </c>
      <c r="Y526" s="1">
        <v>4.5</v>
      </c>
      <c r="Z526" s="1" t="s">
        <v>314</v>
      </c>
      <c r="AA526" s="1" t="s">
        <v>20</v>
      </c>
      <c r="AB526" s="1" t="s">
        <v>21</v>
      </c>
      <c r="AC526" s="1" t="s">
        <v>1819</v>
      </c>
      <c r="AD526" s="1" t="s">
        <v>20</v>
      </c>
      <c r="AE526" s="1" t="s">
        <v>1820</v>
      </c>
    </row>
    <row r="527" spans="1:31" x14ac:dyDescent="0.25">
      <c r="A527" s="1" t="s">
        <v>1607</v>
      </c>
      <c r="B527" s="1" t="s">
        <v>25</v>
      </c>
      <c r="C527" s="1" t="s">
        <v>20</v>
      </c>
      <c r="D527" s="1">
        <v>0</v>
      </c>
      <c r="E527" s="1">
        <v>9.4580000000000002</v>
      </c>
      <c r="F527" s="1">
        <v>34</v>
      </c>
      <c r="G527" s="1">
        <v>2</v>
      </c>
      <c r="H527" s="1">
        <v>4</v>
      </c>
      <c r="I527" s="1">
        <v>2</v>
      </c>
      <c r="J527" s="5">
        <v>6007837</v>
      </c>
      <c r="K527" s="5">
        <v>8143544.5</v>
      </c>
      <c r="L527" s="5">
        <v>5448666.125</v>
      </c>
      <c r="M527" s="25">
        <f t="shared" si="42"/>
        <v>6533349.208333333</v>
      </c>
      <c r="N527" s="25">
        <f t="shared" si="43"/>
        <v>61635.369889937101</v>
      </c>
      <c r="O527" s="9"/>
      <c r="P527" s="12"/>
      <c r="Q527" s="1">
        <v>0</v>
      </c>
      <c r="R527" s="1">
        <v>0</v>
      </c>
      <c r="S527" s="1">
        <v>0</v>
      </c>
      <c r="T527" s="1">
        <v>1</v>
      </c>
      <c r="U527" s="1">
        <v>1</v>
      </c>
      <c r="V527" s="1">
        <v>1</v>
      </c>
      <c r="W527" s="8">
        <v>106</v>
      </c>
      <c r="X527" s="1">
        <v>12</v>
      </c>
      <c r="Y527" s="1">
        <v>4.5599999999999996</v>
      </c>
      <c r="Z527" s="1" t="s">
        <v>20</v>
      </c>
      <c r="AA527" s="1" t="s">
        <v>20</v>
      </c>
      <c r="AB527" s="1" t="s">
        <v>20</v>
      </c>
      <c r="AC527" s="1" t="s">
        <v>1608</v>
      </c>
      <c r="AD527" s="1" t="s">
        <v>1609</v>
      </c>
      <c r="AE527" s="1" t="s">
        <v>1610</v>
      </c>
    </row>
    <row r="528" spans="1:31" x14ac:dyDescent="0.25">
      <c r="A528" s="1" t="s">
        <v>502</v>
      </c>
      <c r="B528" s="1" t="s">
        <v>25</v>
      </c>
      <c r="C528" s="1" t="s">
        <v>20</v>
      </c>
      <c r="D528" s="1">
        <v>0</v>
      </c>
      <c r="E528" s="1">
        <v>45.631</v>
      </c>
      <c r="F528" s="1">
        <v>14</v>
      </c>
      <c r="G528" s="1">
        <v>4</v>
      </c>
      <c r="H528" s="1">
        <v>84</v>
      </c>
      <c r="I528" s="1">
        <v>4</v>
      </c>
      <c r="J528" s="5">
        <v>1668701860</v>
      </c>
      <c r="K528" s="5">
        <v>1617176382</v>
      </c>
      <c r="L528" s="5">
        <v>853146312.5</v>
      </c>
      <c r="M528" s="27">
        <f t="shared" si="42"/>
        <v>1379674851.5</v>
      </c>
      <c r="N528" s="25">
        <f t="shared" si="43"/>
        <v>3149942.5833333335</v>
      </c>
      <c r="O528" s="9"/>
      <c r="P528" s="12"/>
      <c r="Q528" s="1">
        <v>55.29</v>
      </c>
      <c r="R528" s="1">
        <v>42.97</v>
      </c>
      <c r="S528" s="1">
        <v>37.31</v>
      </c>
      <c r="T528" s="1">
        <v>4</v>
      </c>
      <c r="U528" s="1">
        <v>4</v>
      </c>
      <c r="V528" s="1">
        <v>4</v>
      </c>
      <c r="W528" s="8">
        <v>438</v>
      </c>
      <c r="X528" s="1">
        <v>44.6</v>
      </c>
      <c r="Y528" s="1">
        <v>3.9</v>
      </c>
      <c r="Z528" s="1" t="s">
        <v>20</v>
      </c>
      <c r="AA528" s="1" t="s">
        <v>20</v>
      </c>
      <c r="AB528" s="1" t="s">
        <v>20</v>
      </c>
      <c r="AC528" s="1" t="s">
        <v>499</v>
      </c>
      <c r="AD528" s="1" t="s">
        <v>20</v>
      </c>
      <c r="AE528" s="1" t="s">
        <v>503</v>
      </c>
    </row>
    <row r="529" spans="1:31" x14ac:dyDescent="0.25">
      <c r="A529" s="1" t="s">
        <v>184</v>
      </c>
      <c r="B529" s="1" t="s">
        <v>25</v>
      </c>
      <c r="C529" s="1" t="s">
        <v>20</v>
      </c>
      <c r="D529" s="1">
        <v>0</v>
      </c>
      <c r="E529" s="1">
        <v>107.73099999999999</v>
      </c>
      <c r="F529" s="1">
        <v>43</v>
      </c>
      <c r="G529" s="1">
        <v>12</v>
      </c>
      <c r="H529" s="1">
        <v>108</v>
      </c>
      <c r="I529" s="1">
        <v>12</v>
      </c>
      <c r="J529" s="5">
        <v>1920072252</v>
      </c>
      <c r="K529" s="5">
        <v>1828678688</v>
      </c>
      <c r="L529" s="5">
        <v>775313931.75</v>
      </c>
      <c r="M529" s="26">
        <f t="shared" si="42"/>
        <v>1508021623.9166667</v>
      </c>
      <c r="N529" s="25">
        <f t="shared" si="43"/>
        <v>3723510.1825102884</v>
      </c>
      <c r="O529" s="9"/>
      <c r="P529" s="12"/>
      <c r="Q529" s="1">
        <v>82.61</v>
      </c>
      <c r="R529" s="1">
        <v>82.5</v>
      </c>
      <c r="S529" s="1">
        <v>63.4</v>
      </c>
      <c r="T529" s="1">
        <v>11</v>
      </c>
      <c r="U529" s="1">
        <v>12</v>
      </c>
      <c r="V529" s="1">
        <v>10</v>
      </c>
      <c r="W529" s="8">
        <v>405</v>
      </c>
      <c r="X529" s="1">
        <v>42.1</v>
      </c>
      <c r="Y529" s="1">
        <v>4.3099999999999996</v>
      </c>
      <c r="Z529" s="1" t="s">
        <v>20</v>
      </c>
      <c r="AA529" s="1" t="s">
        <v>20</v>
      </c>
      <c r="AB529" s="1" t="s">
        <v>20</v>
      </c>
      <c r="AC529" s="1" t="s">
        <v>20</v>
      </c>
      <c r="AD529" s="1" t="s">
        <v>20</v>
      </c>
      <c r="AE529" s="1" t="s">
        <v>185</v>
      </c>
    </row>
    <row r="530" spans="1:31" x14ac:dyDescent="0.25">
      <c r="A530" s="1" t="s">
        <v>437</v>
      </c>
      <c r="B530" s="1" t="s">
        <v>438</v>
      </c>
      <c r="C530" s="1" t="s">
        <v>20</v>
      </c>
      <c r="D530" s="1">
        <v>0</v>
      </c>
      <c r="E530" s="1">
        <v>50.853000000000002</v>
      </c>
      <c r="F530" s="1">
        <v>27</v>
      </c>
      <c r="G530" s="1">
        <v>13</v>
      </c>
      <c r="H530" s="1">
        <v>42</v>
      </c>
      <c r="I530" s="1">
        <v>13</v>
      </c>
      <c r="J530" s="5">
        <v>234265062.75</v>
      </c>
      <c r="K530" s="5">
        <v>20062449800</v>
      </c>
      <c r="L530" s="5">
        <v>131049160.875</v>
      </c>
      <c r="M530" s="25">
        <f t="shared" si="42"/>
        <v>6809254674.541667</v>
      </c>
      <c r="N530" s="25">
        <f t="shared" si="43"/>
        <v>11071958.820392955</v>
      </c>
      <c r="O530" s="9"/>
      <c r="P530" s="12"/>
      <c r="Q530" s="1">
        <v>10.79</v>
      </c>
      <c r="R530" s="1">
        <v>2.5499999999999998</v>
      </c>
      <c r="S530" s="1">
        <v>12.03</v>
      </c>
      <c r="T530" s="1">
        <v>9</v>
      </c>
      <c r="U530" s="1">
        <v>9</v>
      </c>
      <c r="V530" s="1">
        <v>10</v>
      </c>
      <c r="W530" s="8">
        <v>615</v>
      </c>
      <c r="X530" s="1">
        <v>67.599999999999994</v>
      </c>
      <c r="Y530" s="1">
        <v>4.84</v>
      </c>
      <c r="Z530" s="1" t="s">
        <v>20</v>
      </c>
      <c r="AA530" s="1" t="s">
        <v>99</v>
      </c>
      <c r="AB530" s="1" t="s">
        <v>21</v>
      </c>
      <c r="AC530" s="1" t="s">
        <v>439</v>
      </c>
      <c r="AD530" s="1" t="s">
        <v>20</v>
      </c>
      <c r="AE530" s="1" t="s">
        <v>440</v>
      </c>
    </row>
    <row r="531" spans="1:31" x14ac:dyDescent="0.25">
      <c r="A531" s="1" t="s">
        <v>1553</v>
      </c>
      <c r="B531" s="1" t="s">
        <v>1554</v>
      </c>
      <c r="C531" s="1" t="s">
        <v>1558</v>
      </c>
      <c r="D531" s="1">
        <v>0</v>
      </c>
      <c r="E531" s="1">
        <v>10</v>
      </c>
      <c r="F531" s="1">
        <v>15</v>
      </c>
      <c r="G531" s="1">
        <v>4</v>
      </c>
      <c r="H531" s="1">
        <v>4</v>
      </c>
      <c r="I531" s="1">
        <v>4</v>
      </c>
      <c r="J531" s="5">
        <v>24555461.25</v>
      </c>
      <c r="K531" s="5">
        <v>15005125</v>
      </c>
      <c r="L531" s="5">
        <v>8046537.625</v>
      </c>
      <c r="M531" s="26">
        <f t="shared" si="42"/>
        <v>15869041.291666666</v>
      </c>
      <c r="N531" s="25">
        <f t="shared" si="43"/>
        <v>54160.550483503983</v>
      </c>
      <c r="O531" s="9"/>
      <c r="P531" s="12"/>
      <c r="Q531" s="1">
        <v>2.1800000000000002</v>
      </c>
      <c r="R531" s="1">
        <v>0</v>
      </c>
      <c r="S531" s="1" t="s">
        <v>20</v>
      </c>
      <c r="T531" s="1">
        <v>3</v>
      </c>
      <c r="U531" s="1">
        <v>1</v>
      </c>
      <c r="V531" s="1" t="s">
        <v>20</v>
      </c>
      <c r="W531" s="8">
        <v>293</v>
      </c>
      <c r="X531" s="1">
        <v>34</v>
      </c>
      <c r="Y531" s="1">
        <v>5.27</v>
      </c>
      <c r="Z531" s="1" t="s">
        <v>327</v>
      </c>
      <c r="AA531" s="1" t="s">
        <v>20</v>
      </c>
      <c r="AB531" s="1" t="s">
        <v>21</v>
      </c>
      <c r="AC531" s="1" t="s">
        <v>1555</v>
      </c>
      <c r="AD531" s="1" t="s">
        <v>1556</v>
      </c>
      <c r="AE531" s="1" t="s">
        <v>1557</v>
      </c>
    </row>
    <row r="532" spans="1:31" x14ac:dyDescent="0.25">
      <c r="A532" s="1" t="s">
        <v>905</v>
      </c>
      <c r="B532" s="1" t="s">
        <v>906</v>
      </c>
      <c r="C532" s="1" t="s">
        <v>910</v>
      </c>
      <c r="D532" s="1">
        <v>0</v>
      </c>
      <c r="E532" s="1">
        <v>21.995999999999999</v>
      </c>
      <c r="F532" s="1">
        <v>17</v>
      </c>
      <c r="G532" s="1">
        <v>4</v>
      </c>
      <c r="H532" s="1">
        <v>11</v>
      </c>
      <c r="I532" s="1">
        <v>4</v>
      </c>
      <c r="J532" s="5">
        <v>30376309.25</v>
      </c>
      <c r="K532" s="5">
        <v>22667624.25</v>
      </c>
      <c r="L532" s="5">
        <v>14750422</v>
      </c>
      <c r="M532" s="27">
        <f t="shared" si="42"/>
        <v>22598118.5</v>
      </c>
      <c r="N532" s="25">
        <f t="shared" si="43"/>
        <v>54453.297590361442</v>
      </c>
      <c r="O532" s="9"/>
      <c r="P532" s="12"/>
      <c r="Q532" s="1">
        <v>5.1100000000000003</v>
      </c>
      <c r="R532" s="1">
        <v>3.54</v>
      </c>
      <c r="S532" s="1">
        <v>0</v>
      </c>
      <c r="T532" s="1">
        <v>3</v>
      </c>
      <c r="U532" s="1">
        <v>3</v>
      </c>
      <c r="V532" s="1">
        <v>2</v>
      </c>
      <c r="W532" s="8">
        <v>415</v>
      </c>
      <c r="X532" s="1">
        <v>44.3</v>
      </c>
      <c r="Y532" s="1">
        <v>4.46</v>
      </c>
      <c r="Z532" s="1" t="s">
        <v>327</v>
      </c>
      <c r="AA532" s="1" t="s">
        <v>77</v>
      </c>
      <c r="AB532" s="1" t="s">
        <v>21</v>
      </c>
      <c r="AC532" s="1" t="s">
        <v>907</v>
      </c>
      <c r="AD532" s="1" t="s">
        <v>908</v>
      </c>
      <c r="AE532" s="1" t="s">
        <v>909</v>
      </c>
    </row>
    <row r="533" spans="1:31" x14ac:dyDescent="0.25">
      <c r="A533" s="1" t="s">
        <v>2645</v>
      </c>
      <c r="B533" s="1" t="s">
        <v>25</v>
      </c>
      <c r="C533" s="1" t="s">
        <v>20</v>
      </c>
      <c r="D533" s="1">
        <v>4.0000000000000001E-3</v>
      </c>
      <c r="E533" s="1">
        <v>2.2480000000000002</v>
      </c>
      <c r="F533" s="1">
        <v>4</v>
      </c>
      <c r="G533" s="1">
        <v>1</v>
      </c>
      <c r="H533" s="1">
        <v>1</v>
      </c>
      <c r="I533" s="1">
        <v>1</v>
      </c>
      <c r="J533" s="5">
        <v>8828125</v>
      </c>
      <c r="K533" s="5">
        <v>8284764.5</v>
      </c>
      <c r="L533" s="5">
        <v>4757616.5</v>
      </c>
      <c r="M533" s="25">
        <f t="shared" si="42"/>
        <v>7290168.666666667</v>
      </c>
      <c r="N533" s="25">
        <f t="shared" si="43"/>
        <v>16836.417244033873</v>
      </c>
      <c r="O533" s="9"/>
      <c r="P533" s="12"/>
      <c r="Q533" s="1" t="s">
        <v>20</v>
      </c>
      <c r="R533" s="1" t="s">
        <v>20</v>
      </c>
      <c r="S533" s="1">
        <v>0</v>
      </c>
      <c r="T533" s="1" t="s">
        <v>20</v>
      </c>
      <c r="U533" s="1" t="s">
        <v>20</v>
      </c>
      <c r="V533" s="1">
        <v>1</v>
      </c>
      <c r="W533" s="8">
        <v>433</v>
      </c>
      <c r="X533" s="1">
        <v>47.3</v>
      </c>
      <c r="Y533" s="1">
        <v>5.1100000000000003</v>
      </c>
      <c r="Z533" s="1" t="s">
        <v>20</v>
      </c>
      <c r="AA533" s="1" t="s">
        <v>20</v>
      </c>
      <c r="AB533" s="1" t="s">
        <v>20</v>
      </c>
      <c r="AC533" s="1" t="s">
        <v>20</v>
      </c>
      <c r="AD533" s="1" t="s">
        <v>20</v>
      </c>
      <c r="AE533" s="1" t="s">
        <v>2645</v>
      </c>
    </row>
    <row r="534" spans="1:31" x14ac:dyDescent="0.25">
      <c r="A534" s="1" t="s">
        <v>1104</v>
      </c>
      <c r="B534" s="1" t="s">
        <v>25</v>
      </c>
      <c r="C534" s="1" t="s">
        <v>20</v>
      </c>
      <c r="D534" s="1">
        <v>0</v>
      </c>
      <c r="E534" s="1">
        <v>16.853000000000002</v>
      </c>
      <c r="F534" s="1">
        <v>16</v>
      </c>
      <c r="G534" s="1">
        <v>5</v>
      </c>
      <c r="H534" s="1">
        <v>13</v>
      </c>
      <c r="I534" s="1">
        <v>5</v>
      </c>
      <c r="J534" s="5">
        <v>93624817</v>
      </c>
      <c r="K534" s="5">
        <v>88135688</v>
      </c>
      <c r="L534" s="5">
        <v>33070238</v>
      </c>
      <c r="M534" s="27">
        <f t="shared" si="42"/>
        <v>71610247.666666672</v>
      </c>
      <c r="N534" s="25">
        <f t="shared" si="43"/>
        <v>159844.30282738098</v>
      </c>
      <c r="O534" s="9"/>
      <c r="P534" s="12"/>
      <c r="Q534" s="1">
        <v>4.8</v>
      </c>
      <c r="R534" s="1">
        <v>2.06</v>
      </c>
      <c r="S534" s="1">
        <v>0</v>
      </c>
      <c r="T534" s="1">
        <v>5</v>
      </c>
      <c r="U534" s="1">
        <v>3</v>
      </c>
      <c r="V534" s="1">
        <v>1</v>
      </c>
      <c r="W534" s="8">
        <v>448</v>
      </c>
      <c r="X534" s="1">
        <v>50</v>
      </c>
      <c r="Y534" s="1">
        <v>4.83</v>
      </c>
      <c r="Z534" s="1" t="s">
        <v>20</v>
      </c>
      <c r="AA534" s="1" t="s">
        <v>20</v>
      </c>
      <c r="AB534" s="1" t="s">
        <v>20</v>
      </c>
      <c r="AC534" s="1" t="s">
        <v>20</v>
      </c>
      <c r="AD534" s="1" t="s">
        <v>20</v>
      </c>
      <c r="AE534" s="1" t="s">
        <v>1105</v>
      </c>
    </row>
    <row r="535" spans="1:31" x14ac:dyDescent="0.25">
      <c r="A535" s="1" t="s">
        <v>1495</v>
      </c>
      <c r="B535" s="1" t="s">
        <v>25</v>
      </c>
      <c r="C535" s="1" t="s">
        <v>20</v>
      </c>
      <c r="D535" s="1">
        <v>0</v>
      </c>
      <c r="E535" s="1">
        <v>10.442</v>
      </c>
      <c r="F535" s="1">
        <v>14</v>
      </c>
      <c r="G535" s="1">
        <v>2</v>
      </c>
      <c r="H535" s="1">
        <v>29</v>
      </c>
      <c r="I535" s="1">
        <v>2</v>
      </c>
      <c r="J535" s="5">
        <v>253529492</v>
      </c>
      <c r="K535" s="5">
        <v>232399080</v>
      </c>
      <c r="L535" s="5">
        <v>124395526</v>
      </c>
      <c r="M535" s="26">
        <f t="shared" si="42"/>
        <v>203441366</v>
      </c>
      <c r="N535" s="25">
        <f t="shared" si="43"/>
        <v>1474212.7971014492</v>
      </c>
      <c r="O535" s="9"/>
      <c r="P535" s="12"/>
      <c r="Q535" s="1">
        <v>13.83</v>
      </c>
      <c r="R535" s="1">
        <v>12.86</v>
      </c>
      <c r="S535" s="1">
        <v>11.3</v>
      </c>
      <c r="T535" s="1">
        <v>2</v>
      </c>
      <c r="U535" s="1">
        <v>2</v>
      </c>
      <c r="V535" s="1">
        <v>2</v>
      </c>
      <c r="W535" s="8">
        <v>138</v>
      </c>
      <c r="X535" s="1">
        <v>14.5</v>
      </c>
      <c r="Y535" s="1">
        <v>5.24</v>
      </c>
      <c r="Z535" s="1" t="s">
        <v>20</v>
      </c>
      <c r="AA535" s="1" t="s">
        <v>99</v>
      </c>
      <c r="AB535" s="1" t="s">
        <v>20</v>
      </c>
      <c r="AC535" s="1" t="s">
        <v>1496</v>
      </c>
      <c r="AD535" s="1" t="s">
        <v>20</v>
      </c>
      <c r="AE535" s="1" t="s">
        <v>1497</v>
      </c>
    </row>
    <row r="536" spans="1:31" x14ac:dyDescent="0.25">
      <c r="A536" s="1" t="s">
        <v>2658</v>
      </c>
      <c r="B536" s="1" t="s">
        <v>25</v>
      </c>
      <c r="C536" s="1" t="s">
        <v>20</v>
      </c>
      <c r="D536" s="1">
        <v>4.0000000000000001E-3</v>
      </c>
      <c r="E536" s="1">
        <v>2.1819999999999999</v>
      </c>
      <c r="F536" s="1">
        <v>5</v>
      </c>
      <c r="G536" s="1">
        <v>1</v>
      </c>
      <c r="H536" s="1">
        <v>2</v>
      </c>
      <c r="I536" s="1">
        <v>1</v>
      </c>
      <c r="J536" s="5">
        <v>8279764.5</v>
      </c>
      <c r="K536" s="5" t="s">
        <v>20</v>
      </c>
      <c r="L536" s="5">
        <v>3491841</v>
      </c>
      <c r="M536" s="25">
        <f t="shared" si="42"/>
        <v>5885802.75</v>
      </c>
      <c r="N536" s="25">
        <f t="shared" si="43"/>
        <v>25479.665584415583</v>
      </c>
      <c r="O536" s="9"/>
      <c r="P536" s="12"/>
      <c r="Q536" s="1">
        <v>0</v>
      </c>
      <c r="R536" s="1" t="s">
        <v>20</v>
      </c>
      <c r="S536" s="1">
        <v>0</v>
      </c>
      <c r="T536" s="1">
        <v>1</v>
      </c>
      <c r="U536" s="1" t="s">
        <v>20</v>
      </c>
      <c r="V536" s="1">
        <v>1</v>
      </c>
      <c r="W536" s="8">
        <v>231</v>
      </c>
      <c r="X536" s="1">
        <v>24.1</v>
      </c>
      <c r="Y536" s="1">
        <v>5.1100000000000003</v>
      </c>
      <c r="Z536" s="1" t="s">
        <v>20</v>
      </c>
      <c r="AA536" s="1" t="s">
        <v>99</v>
      </c>
      <c r="AB536" s="1" t="s">
        <v>20</v>
      </c>
      <c r="AC536" s="1" t="s">
        <v>2659</v>
      </c>
      <c r="AD536" s="1" t="s">
        <v>2660</v>
      </c>
      <c r="AE536" s="1" t="s">
        <v>2661</v>
      </c>
    </row>
    <row r="537" spans="1:31" x14ac:dyDescent="0.25">
      <c r="A537" s="1" t="s">
        <v>403</v>
      </c>
      <c r="B537" s="1" t="s">
        <v>25</v>
      </c>
      <c r="C537" s="1" t="s">
        <v>20</v>
      </c>
      <c r="D537" s="1">
        <v>0</v>
      </c>
      <c r="E537" s="1">
        <v>58.814</v>
      </c>
      <c r="F537" s="1">
        <v>23</v>
      </c>
      <c r="G537" s="1">
        <v>9</v>
      </c>
      <c r="H537" s="1">
        <v>67</v>
      </c>
      <c r="I537" s="1">
        <v>9</v>
      </c>
      <c r="J537" s="5">
        <v>540780115</v>
      </c>
      <c r="K537" s="5">
        <v>547307468.9375</v>
      </c>
      <c r="L537" s="5">
        <v>243004331.83593801</v>
      </c>
      <c r="M537" s="26">
        <f t="shared" si="42"/>
        <v>443697305.25781268</v>
      </c>
      <c r="N537" s="25">
        <f t="shared" si="43"/>
        <v>985994.0116840282</v>
      </c>
      <c r="O537" s="9"/>
      <c r="P537" s="12"/>
      <c r="Q537" s="1">
        <v>40.229999999999997</v>
      </c>
      <c r="R537" s="1">
        <v>51.53</v>
      </c>
      <c r="S537" s="1">
        <v>32.270000000000003</v>
      </c>
      <c r="T537" s="1">
        <v>9</v>
      </c>
      <c r="U537" s="1">
        <v>8</v>
      </c>
      <c r="V537" s="1">
        <v>9</v>
      </c>
      <c r="W537" s="8">
        <v>450</v>
      </c>
      <c r="X537" s="1">
        <v>46.6</v>
      </c>
      <c r="Y537" s="1">
        <v>5</v>
      </c>
      <c r="Z537" s="1" t="s">
        <v>20</v>
      </c>
      <c r="AA537" s="1" t="s">
        <v>99</v>
      </c>
      <c r="AB537" s="1" t="s">
        <v>20</v>
      </c>
      <c r="AC537" s="1" t="s">
        <v>20</v>
      </c>
      <c r="AD537" s="1" t="s">
        <v>20</v>
      </c>
      <c r="AE537" s="1" t="s">
        <v>404</v>
      </c>
    </row>
    <row r="538" spans="1:31" x14ac:dyDescent="0.25">
      <c r="A538" s="1" t="s">
        <v>1088</v>
      </c>
      <c r="B538" s="1" t="s">
        <v>1089</v>
      </c>
      <c r="C538" s="1" t="s">
        <v>20</v>
      </c>
      <c r="D538" s="1">
        <v>0</v>
      </c>
      <c r="E538" s="1">
        <v>17.692</v>
      </c>
      <c r="F538" s="1">
        <v>17</v>
      </c>
      <c r="G538" s="1">
        <v>7</v>
      </c>
      <c r="H538" s="1">
        <v>11</v>
      </c>
      <c r="I538" s="1">
        <v>7</v>
      </c>
      <c r="J538" s="5">
        <v>61080472.75</v>
      </c>
      <c r="K538" s="5">
        <v>33424867.25</v>
      </c>
      <c r="L538" s="5">
        <v>20991649.1875</v>
      </c>
      <c r="M538" s="27">
        <f t="shared" si="42"/>
        <v>38498996.395833336</v>
      </c>
      <c r="N538" s="25">
        <f t="shared" si="43"/>
        <v>51815.607531404217</v>
      </c>
      <c r="O538" s="9"/>
      <c r="P538" s="12"/>
      <c r="Q538" s="1">
        <v>0</v>
      </c>
      <c r="R538" s="1">
        <v>0</v>
      </c>
      <c r="S538" s="1">
        <v>0</v>
      </c>
      <c r="T538" s="1">
        <v>5</v>
      </c>
      <c r="U538" s="1">
        <v>2</v>
      </c>
      <c r="V538" s="1">
        <v>3</v>
      </c>
      <c r="W538" s="8">
        <v>743</v>
      </c>
      <c r="X538" s="1">
        <v>80.5</v>
      </c>
      <c r="Y538" s="1">
        <v>4.32</v>
      </c>
      <c r="Z538" s="1" t="s">
        <v>20</v>
      </c>
      <c r="AA538" s="1" t="s">
        <v>20</v>
      </c>
      <c r="AB538" s="1" t="s">
        <v>674</v>
      </c>
      <c r="AC538" s="1" t="s">
        <v>1090</v>
      </c>
      <c r="AD538" s="1" t="s">
        <v>20</v>
      </c>
      <c r="AE538" s="1" t="s">
        <v>1091</v>
      </c>
    </row>
    <row r="539" spans="1:31" x14ac:dyDescent="0.25">
      <c r="A539" s="1" t="s">
        <v>1284</v>
      </c>
      <c r="B539" s="1" t="s">
        <v>1285</v>
      </c>
      <c r="C539" s="1" t="s">
        <v>1289</v>
      </c>
      <c r="D539" s="1">
        <v>0</v>
      </c>
      <c r="E539" s="1">
        <v>12.824</v>
      </c>
      <c r="F539" s="1">
        <v>43</v>
      </c>
      <c r="G539" s="1">
        <v>2</v>
      </c>
      <c r="H539" s="1">
        <v>3</v>
      </c>
      <c r="I539" s="1">
        <v>2</v>
      </c>
      <c r="J539" s="5">
        <v>7683254.5</v>
      </c>
      <c r="K539" s="5" t="s">
        <v>20</v>
      </c>
      <c r="L539" s="5" t="s">
        <v>20</v>
      </c>
      <c r="M539" s="25">
        <f t="shared" si="42"/>
        <v>7683254.5</v>
      </c>
      <c r="N539" s="25">
        <f t="shared" si="43"/>
        <v>88313.270114942527</v>
      </c>
      <c r="O539" s="9"/>
      <c r="P539" s="12"/>
      <c r="Q539" s="1">
        <v>3.71</v>
      </c>
      <c r="R539" s="1" t="s">
        <v>20</v>
      </c>
      <c r="S539" s="1">
        <v>0</v>
      </c>
      <c r="T539" s="1">
        <v>2</v>
      </c>
      <c r="U539" s="1" t="s">
        <v>20</v>
      </c>
      <c r="V539" s="1">
        <v>1</v>
      </c>
      <c r="W539" s="8">
        <v>87</v>
      </c>
      <c r="X539" s="1">
        <v>9.8000000000000007</v>
      </c>
      <c r="Y539" s="1">
        <v>4.45</v>
      </c>
      <c r="Z539" s="1" t="s">
        <v>20</v>
      </c>
      <c r="AA539" s="1" t="s">
        <v>20</v>
      </c>
      <c r="AB539" s="1" t="s">
        <v>20</v>
      </c>
      <c r="AC539" s="1" t="s">
        <v>1286</v>
      </c>
      <c r="AD539" s="1" t="s">
        <v>1287</v>
      </c>
      <c r="AE539" s="1" t="s">
        <v>1288</v>
      </c>
    </row>
    <row r="540" spans="1:31" x14ac:dyDescent="0.25">
      <c r="A540" s="1" t="s">
        <v>1520</v>
      </c>
      <c r="B540" s="1" t="s">
        <v>1521</v>
      </c>
      <c r="C540" s="1" t="s">
        <v>1525</v>
      </c>
      <c r="D540" s="1">
        <v>0</v>
      </c>
      <c r="E540" s="1">
        <v>10.335000000000001</v>
      </c>
      <c r="F540" s="1">
        <v>7</v>
      </c>
      <c r="G540" s="1">
        <v>3</v>
      </c>
      <c r="H540" s="1">
        <v>6</v>
      </c>
      <c r="I540" s="1">
        <v>3</v>
      </c>
      <c r="J540" s="5">
        <v>19355540.5</v>
      </c>
      <c r="K540" s="5">
        <v>20037263.15625</v>
      </c>
      <c r="L540" s="5">
        <v>17679434.25</v>
      </c>
      <c r="M540" s="27">
        <f t="shared" si="42"/>
        <v>19024079.302083332</v>
      </c>
      <c r="N540" s="25">
        <f t="shared" si="43"/>
        <v>40563.068874378107</v>
      </c>
      <c r="O540" s="9"/>
      <c r="P540" s="12"/>
      <c r="Q540" s="1">
        <v>2.58</v>
      </c>
      <c r="R540" s="1">
        <v>0</v>
      </c>
      <c r="S540" s="1">
        <v>2.16</v>
      </c>
      <c r="T540" s="1">
        <v>1</v>
      </c>
      <c r="U540" s="1">
        <v>2</v>
      </c>
      <c r="V540" s="1">
        <v>2</v>
      </c>
      <c r="W540" s="8">
        <v>469</v>
      </c>
      <c r="X540" s="1">
        <v>50.1</v>
      </c>
      <c r="Y540" s="1">
        <v>4.75</v>
      </c>
      <c r="Z540" s="1" t="s">
        <v>327</v>
      </c>
      <c r="AA540" s="1" t="s">
        <v>77</v>
      </c>
      <c r="AB540" s="1" t="s">
        <v>21</v>
      </c>
      <c r="AC540" s="1" t="s">
        <v>1522</v>
      </c>
      <c r="AD540" s="1" t="s">
        <v>1523</v>
      </c>
      <c r="AE540" s="1" t="s">
        <v>1524</v>
      </c>
    </row>
    <row r="541" spans="1:31" x14ac:dyDescent="0.25">
      <c r="A541" s="1" t="s">
        <v>1863</v>
      </c>
      <c r="B541" s="1" t="s">
        <v>1864</v>
      </c>
      <c r="C541" s="1" t="s">
        <v>1867</v>
      </c>
      <c r="D541" s="1">
        <v>0</v>
      </c>
      <c r="E541" s="1">
        <v>6.73</v>
      </c>
      <c r="F541" s="1">
        <v>4</v>
      </c>
      <c r="G541" s="1">
        <v>2</v>
      </c>
      <c r="H541" s="1">
        <v>3</v>
      </c>
      <c r="I541" s="1">
        <v>2</v>
      </c>
      <c r="J541" s="5" t="s">
        <v>20</v>
      </c>
      <c r="K541" s="5">
        <v>8687334</v>
      </c>
      <c r="L541" s="5">
        <v>2689949.5</v>
      </c>
      <c r="M541" s="26">
        <f t="shared" si="42"/>
        <v>5688641.75</v>
      </c>
      <c r="N541" s="25">
        <f t="shared" si="43"/>
        <v>9116.4130608974356</v>
      </c>
      <c r="O541" s="9"/>
      <c r="P541" s="12"/>
      <c r="Q541" s="1" t="s">
        <v>20</v>
      </c>
      <c r="R541" s="1">
        <v>0</v>
      </c>
      <c r="S541" s="1">
        <v>1.71</v>
      </c>
      <c r="T541" s="1" t="s">
        <v>20</v>
      </c>
      <c r="U541" s="1">
        <v>1</v>
      </c>
      <c r="V541" s="1">
        <v>2</v>
      </c>
      <c r="W541" s="8">
        <v>624</v>
      </c>
      <c r="X541" s="1">
        <v>67.5</v>
      </c>
      <c r="Y541" s="1">
        <v>4.2699999999999996</v>
      </c>
      <c r="Z541" s="1" t="s">
        <v>76</v>
      </c>
      <c r="AA541" s="1" t="s">
        <v>77</v>
      </c>
      <c r="AB541" s="1" t="s">
        <v>21</v>
      </c>
      <c r="AC541" s="1" t="s">
        <v>1865</v>
      </c>
      <c r="AD541" s="1" t="s">
        <v>20</v>
      </c>
      <c r="AE541" s="1" t="s">
        <v>1866</v>
      </c>
    </row>
    <row r="542" spans="1:31" x14ac:dyDescent="0.25">
      <c r="A542" s="1" t="s">
        <v>1279</v>
      </c>
      <c r="B542" s="1" t="s">
        <v>1280</v>
      </c>
      <c r="C542" s="1" t="s">
        <v>20</v>
      </c>
      <c r="D542" s="1">
        <v>0</v>
      </c>
      <c r="E542" s="1">
        <v>12.994999999999999</v>
      </c>
      <c r="F542" s="1">
        <v>12</v>
      </c>
      <c r="G542" s="1">
        <v>2</v>
      </c>
      <c r="H542" s="1">
        <v>12</v>
      </c>
      <c r="I542" s="1">
        <v>2</v>
      </c>
      <c r="J542" s="5">
        <v>145516936</v>
      </c>
      <c r="K542" s="5">
        <v>133680704</v>
      </c>
      <c r="L542" s="5">
        <v>79142072</v>
      </c>
      <c r="M542" s="25">
        <f t="shared" si="42"/>
        <v>119446570.66666667</v>
      </c>
      <c r="N542" s="25">
        <f t="shared" si="43"/>
        <v>579837.72168284794</v>
      </c>
      <c r="O542" s="9"/>
      <c r="P542" s="12"/>
      <c r="Q542" s="1">
        <v>6.78</v>
      </c>
      <c r="R542" s="1">
        <v>6.55</v>
      </c>
      <c r="S542" s="1">
        <v>4.2699999999999996</v>
      </c>
      <c r="T542" s="1">
        <v>2</v>
      </c>
      <c r="U542" s="1">
        <v>2</v>
      </c>
      <c r="V542" s="1">
        <v>2</v>
      </c>
      <c r="W542" s="8">
        <v>206</v>
      </c>
      <c r="X542" s="1">
        <v>23.2</v>
      </c>
      <c r="Y542" s="1">
        <v>4.6100000000000003</v>
      </c>
      <c r="Z542" s="1" t="s">
        <v>20</v>
      </c>
      <c r="AA542" s="1" t="s">
        <v>20</v>
      </c>
      <c r="AB542" s="1" t="s">
        <v>20</v>
      </c>
      <c r="AC542" s="1" t="s">
        <v>20</v>
      </c>
      <c r="AD542" s="1" t="s">
        <v>20</v>
      </c>
      <c r="AE542" s="1" t="s">
        <v>1279</v>
      </c>
    </row>
    <row r="543" spans="1:31" x14ac:dyDescent="0.25">
      <c r="A543" s="1" t="s">
        <v>2756</v>
      </c>
      <c r="B543" s="1" t="s">
        <v>25</v>
      </c>
      <c r="C543" s="1" t="s">
        <v>20</v>
      </c>
      <c r="D543" s="1">
        <v>8.9999999999999993E-3</v>
      </c>
      <c r="E543" s="1">
        <v>1.8420000000000001</v>
      </c>
      <c r="F543" s="1">
        <v>5</v>
      </c>
      <c r="G543" s="1">
        <v>1</v>
      </c>
      <c r="H543" s="1">
        <v>1</v>
      </c>
      <c r="I543" s="1">
        <v>1</v>
      </c>
      <c r="J543" s="5" t="s">
        <v>20</v>
      </c>
      <c r="K543" s="5" t="s">
        <v>20</v>
      </c>
      <c r="L543" s="5" t="s">
        <v>20</v>
      </c>
      <c r="M543" s="26"/>
      <c r="N543" s="25"/>
      <c r="O543" s="9"/>
      <c r="P543" s="12"/>
      <c r="Q543" s="1">
        <v>0</v>
      </c>
      <c r="R543" s="1" t="s">
        <v>20</v>
      </c>
      <c r="S543" s="1" t="s">
        <v>20</v>
      </c>
      <c r="T543" s="1">
        <v>1</v>
      </c>
      <c r="U543" s="1" t="s">
        <v>20</v>
      </c>
      <c r="V543" s="1" t="s">
        <v>20</v>
      </c>
      <c r="W543" s="8">
        <v>306</v>
      </c>
      <c r="X543" s="1">
        <v>32.799999999999997</v>
      </c>
      <c r="Y543" s="1">
        <v>4.3600000000000003</v>
      </c>
      <c r="Z543" s="1" t="s">
        <v>20</v>
      </c>
      <c r="AA543" s="1" t="s">
        <v>99</v>
      </c>
      <c r="AB543" s="1" t="s">
        <v>20</v>
      </c>
      <c r="AC543" s="1" t="s">
        <v>20</v>
      </c>
      <c r="AD543" s="1" t="s">
        <v>20</v>
      </c>
      <c r="AE543" s="1" t="s">
        <v>2757</v>
      </c>
    </row>
    <row r="544" spans="1:31" x14ac:dyDescent="0.25">
      <c r="A544" s="1" t="s">
        <v>1980</v>
      </c>
      <c r="B544" s="1" t="s">
        <v>1981</v>
      </c>
      <c r="C544" s="1" t="s">
        <v>1156</v>
      </c>
      <c r="D544" s="1">
        <v>0</v>
      </c>
      <c r="E544" s="1">
        <v>5.6509999999999998</v>
      </c>
      <c r="F544" s="1">
        <v>8</v>
      </c>
      <c r="G544" s="1">
        <v>2</v>
      </c>
      <c r="H544" s="1">
        <v>3</v>
      </c>
      <c r="I544" s="1">
        <v>1</v>
      </c>
      <c r="J544" s="5">
        <v>5763389</v>
      </c>
      <c r="K544" s="5">
        <v>4815874.5</v>
      </c>
      <c r="L544" s="5">
        <v>1985037.875</v>
      </c>
      <c r="M544" s="27">
        <f t="shared" ref="M544:M586" si="44">AVERAGE(J544:L544)</f>
        <v>4188100.4583333335</v>
      </c>
      <c r="N544" s="25">
        <f t="shared" ref="N544:N586" si="45">M544/W544</f>
        <v>16819.680555555555</v>
      </c>
      <c r="O544" s="9"/>
      <c r="P544" s="12"/>
      <c r="Q544" s="1">
        <v>0</v>
      </c>
      <c r="R544" s="1">
        <v>0</v>
      </c>
      <c r="S544" s="1" t="s">
        <v>20</v>
      </c>
      <c r="T544" s="1">
        <v>1</v>
      </c>
      <c r="U544" s="1">
        <v>2</v>
      </c>
      <c r="V544" s="1" t="s">
        <v>20</v>
      </c>
      <c r="W544" s="8">
        <v>249</v>
      </c>
      <c r="X544" s="1">
        <v>26.6</v>
      </c>
      <c r="Y544" s="1">
        <v>4.3600000000000003</v>
      </c>
      <c r="Z544" s="1" t="s">
        <v>76</v>
      </c>
      <c r="AA544" s="1" t="s">
        <v>77</v>
      </c>
      <c r="AB544" s="1" t="s">
        <v>21</v>
      </c>
      <c r="AC544" s="1" t="s">
        <v>1153</v>
      </c>
      <c r="AD544" s="1" t="s">
        <v>1982</v>
      </c>
      <c r="AE544" s="1" t="s">
        <v>1983</v>
      </c>
    </row>
    <row r="545" spans="1:31" x14ac:dyDescent="0.25">
      <c r="A545" s="1" t="s">
        <v>1251</v>
      </c>
      <c r="B545" s="1" t="s">
        <v>1252</v>
      </c>
      <c r="C545" s="1" t="s">
        <v>1255</v>
      </c>
      <c r="D545" s="1">
        <v>0</v>
      </c>
      <c r="E545" s="1">
        <v>13.622</v>
      </c>
      <c r="F545" s="1">
        <v>18</v>
      </c>
      <c r="G545" s="1">
        <v>4</v>
      </c>
      <c r="H545" s="1">
        <v>10</v>
      </c>
      <c r="I545" s="1">
        <v>4</v>
      </c>
      <c r="J545" s="5">
        <v>49801148</v>
      </c>
      <c r="K545" s="5">
        <v>60583644</v>
      </c>
      <c r="L545" s="5">
        <v>21112827</v>
      </c>
      <c r="M545" s="25">
        <f t="shared" si="44"/>
        <v>43832539.666666664</v>
      </c>
      <c r="N545" s="25">
        <f t="shared" si="45"/>
        <v>112103.68201193521</v>
      </c>
      <c r="O545" s="9"/>
      <c r="P545" s="12"/>
      <c r="Q545" s="1">
        <v>3.58</v>
      </c>
      <c r="R545" s="1">
        <v>0</v>
      </c>
      <c r="S545" s="1">
        <v>2.0099999999999998</v>
      </c>
      <c r="T545" s="1">
        <v>3</v>
      </c>
      <c r="U545" s="1">
        <v>2</v>
      </c>
      <c r="V545" s="1">
        <v>3</v>
      </c>
      <c r="W545" s="8">
        <v>391</v>
      </c>
      <c r="X545" s="1">
        <v>42.4</v>
      </c>
      <c r="Y545" s="1">
        <v>3.95</v>
      </c>
      <c r="Z545" s="1" t="s">
        <v>20</v>
      </c>
      <c r="AA545" s="1" t="s">
        <v>45</v>
      </c>
      <c r="AB545" s="1" t="s">
        <v>20</v>
      </c>
      <c r="AC545" s="1" t="s">
        <v>46</v>
      </c>
      <c r="AD545" s="1" t="s">
        <v>1253</v>
      </c>
      <c r="AE545" s="1" t="s">
        <v>1254</v>
      </c>
    </row>
    <row r="546" spans="1:31" x14ac:dyDescent="0.25">
      <c r="A546" s="1" t="s">
        <v>1987</v>
      </c>
      <c r="B546" s="1" t="s">
        <v>1988</v>
      </c>
      <c r="C546" s="1" t="s">
        <v>1991</v>
      </c>
      <c r="D546" s="1">
        <v>0</v>
      </c>
      <c r="E546" s="1">
        <v>5.6219999999999999</v>
      </c>
      <c r="F546" s="1">
        <v>6</v>
      </c>
      <c r="G546" s="1">
        <v>1</v>
      </c>
      <c r="H546" s="1">
        <v>1</v>
      </c>
      <c r="I546" s="1">
        <v>1</v>
      </c>
      <c r="J546" s="5">
        <v>31938410</v>
      </c>
      <c r="K546" s="5" t="s">
        <v>20</v>
      </c>
      <c r="L546" s="5">
        <v>7182366.828125</v>
      </c>
      <c r="M546" s="27">
        <f t="shared" si="44"/>
        <v>19560388.4140625</v>
      </c>
      <c r="N546" s="25">
        <f t="shared" si="45"/>
        <v>51884.319400696288</v>
      </c>
      <c r="O546" s="9"/>
      <c r="P546" s="12"/>
      <c r="Q546" s="1">
        <v>2.35</v>
      </c>
      <c r="R546" s="1" t="s">
        <v>20</v>
      </c>
      <c r="S546" s="1" t="s">
        <v>20</v>
      </c>
      <c r="T546" s="1">
        <v>1</v>
      </c>
      <c r="U546" s="1" t="s">
        <v>20</v>
      </c>
      <c r="V546" s="1" t="s">
        <v>20</v>
      </c>
      <c r="W546" s="8">
        <v>377</v>
      </c>
      <c r="X546" s="1">
        <v>41.2</v>
      </c>
      <c r="Y546" s="1">
        <v>4.74</v>
      </c>
      <c r="Z546" s="1" t="s">
        <v>19</v>
      </c>
      <c r="AA546" s="1" t="s">
        <v>45</v>
      </c>
      <c r="AB546" s="1" t="s">
        <v>199</v>
      </c>
      <c r="AC546" s="1" t="s">
        <v>635</v>
      </c>
      <c r="AD546" s="1" t="s">
        <v>1989</v>
      </c>
      <c r="AE546" s="1" t="s">
        <v>1990</v>
      </c>
    </row>
    <row r="547" spans="1:31" x14ac:dyDescent="0.25">
      <c r="A547" s="1" t="s">
        <v>332</v>
      </c>
      <c r="B547" s="1" t="s">
        <v>333</v>
      </c>
      <c r="C547" s="1" t="s">
        <v>20</v>
      </c>
      <c r="D547" s="1">
        <v>0</v>
      </c>
      <c r="E547" s="1">
        <v>72.183999999999997</v>
      </c>
      <c r="F547" s="1">
        <v>34</v>
      </c>
      <c r="G547" s="1">
        <v>12</v>
      </c>
      <c r="H547" s="1">
        <v>85</v>
      </c>
      <c r="I547" s="1">
        <v>12</v>
      </c>
      <c r="J547" s="5">
        <v>637277186.875</v>
      </c>
      <c r="K547" s="5">
        <v>665000673</v>
      </c>
      <c r="L547" s="5">
        <v>334512663</v>
      </c>
      <c r="M547" s="26">
        <f t="shared" si="44"/>
        <v>545596840.95833337</v>
      </c>
      <c r="N547" s="25">
        <f t="shared" si="45"/>
        <v>1106687.3041751185</v>
      </c>
      <c r="O547" s="9"/>
      <c r="P547" s="12"/>
      <c r="Q547" s="1">
        <v>39.46</v>
      </c>
      <c r="R547" s="1">
        <v>44.22</v>
      </c>
      <c r="S547" s="1">
        <v>35.71</v>
      </c>
      <c r="T547" s="1">
        <v>11</v>
      </c>
      <c r="U547" s="1">
        <v>9</v>
      </c>
      <c r="V547" s="1">
        <v>9</v>
      </c>
      <c r="W547" s="8">
        <v>493</v>
      </c>
      <c r="X547" s="1">
        <v>53.1</v>
      </c>
      <c r="Y547" s="1">
        <v>4.3899999999999997</v>
      </c>
      <c r="Z547" s="1" t="s">
        <v>20</v>
      </c>
      <c r="AA547" s="1" t="s">
        <v>20</v>
      </c>
      <c r="AB547" s="1" t="s">
        <v>20</v>
      </c>
      <c r="AC547" s="1" t="s">
        <v>334</v>
      </c>
      <c r="AD547" s="1" t="s">
        <v>20</v>
      </c>
      <c r="AE547" s="1" t="s">
        <v>335</v>
      </c>
    </row>
    <row r="548" spans="1:31" x14ac:dyDescent="0.25">
      <c r="A548" s="1" t="s">
        <v>1317</v>
      </c>
      <c r="B548" s="1" t="s">
        <v>1318</v>
      </c>
      <c r="C548" s="1" t="s">
        <v>20</v>
      </c>
      <c r="D548" s="1">
        <v>0</v>
      </c>
      <c r="E548" s="1">
        <v>12.464</v>
      </c>
      <c r="F548" s="1">
        <v>16</v>
      </c>
      <c r="G548" s="1">
        <v>2</v>
      </c>
      <c r="H548" s="1">
        <v>3</v>
      </c>
      <c r="I548" s="1">
        <v>2</v>
      </c>
      <c r="J548" s="5">
        <v>8909976</v>
      </c>
      <c r="K548" s="5">
        <v>601917.125</v>
      </c>
      <c r="L548" s="5">
        <v>4575775.875</v>
      </c>
      <c r="M548" s="25">
        <f t="shared" si="44"/>
        <v>4695889.666666667</v>
      </c>
      <c r="N548" s="25">
        <f t="shared" si="45"/>
        <v>13811.440196078433</v>
      </c>
      <c r="O548" s="9"/>
      <c r="P548" s="12"/>
      <c r="Q548" s="1">
        <v>2.54</v>
      </c>
      <c r="R548" s="1" t="s">
        <v>20</v>
      </c>
      <c r="S548" s="1">
        <v>2.0699999999999998</v>
      </c>
      <c r="T548" s="1">
        <v>1</v>
      </c>
      <c r="U548" s="1" t="s">
        <v>20</v>
      </c>
      <c r="V548" s="1">
        <v>1</v>
      </c>
      <c r="W548" s="8">
        <v>340</v>
      </c>
      <c r="X548" s="1">
        <v>36.1</v>
      </c>
      <c r="Y548" s="1">
        <v>4.68</v>
      </c>
      <c r="Z548" s="1" t="s">
        <v>20</v>
      </c>
      <c r="AA548" s="1" t="s">
        <v>20</v>
      </c>
      <c r="AB548" s="1" t="s">
        <v>21</v>
      </c>
      <c r="AC548" s="1" t="s">
        <v>1319</v>
      </c>
      <c r="AD548" s="1" t="s">
        <v>20</v>
      </c>
      <c r="AE548" s="1" t="s">
        <v>1320</v>
      </c>
    </row>
    <row r="549" spans="1:31" x14ac:dyDescent="0.25">
      <c r="A549" s="1" t="s">
        <v>1972</v>
      </c>
      <c r="B549" s="1" t="s">
        <v>1973</v>
      </c>
      <c r="C549" s="1" t="s">
        <v>20</v>
      </c>
      <c r="D549" s="1">
        <v>0</v>
      </c>
      <c r="E549" s="1">
        <v>5.69</v>
      </c>
      <c r="F549" s="1">
        <v>11</v>
      </c>
      <c r="G549" s="1">
        <v>2</v>
      </c>
      <c r="H549" s="1">
        <v>2</v>
      </c>
      <c r="I549" s="1">
        <v>2</v>
      </c>
      <c r="J549" s="5">
        <v>2332418.25</v>
      </c>
      <c r="K549" s="5">
        <v>9313614</v>
      </c>
      <c r="L549" s="5">
        <v>2281416.25</v>
      </c>
      <c r="M549" s="26">
        <f t="shared" si="44"/>
        <v>4642482.833333333</v>
      </c>
      <c r="N549" s="25">
        <f t="shared" si="45"/>
        <v>18277.491469816272</v>
      </c>
      <c r="O549" s="9"/>
      <c r="P549" s="12"/>
      <c r="Q549" s="1" t="s">
        <v>20</v>
      </c>
      <c r="R549" s="1">
        <v>0</v>
      </c>
      <c r="S549" s="1">
        <v>0</v>
      </c>
      <c r="T549" s="1" t="s">
        <v>20</v>
      </c>
      <c r="U549" s="1">
        <v>1</v>
      </c>
      <c r="V549" s="1">
        <v>1</v>
      </c>
      <c r="W549" s="8">
        <v>254</v>
      </c>
      <c r="X549" s="1">
        <v>26.9</v>
      </c>
      <c r="Y549" s="1">
        <v>4.4400000000000004</v>
      </c>
      <c r="Z549" s="1" t="s">
        <v>20</v>
      </c>
      <c r="AA549" s="1" t="s">
        <v>20</v>
      </c>
      <c r="AB549" s="1" t="s">
        <v>21</v>
      </c>
      <c r="AC549" s="1" t="s">
        <v>1974</v>
      </c>
      <c r="AD549" s="1" t="s">
        <v>20</v>
      </c>
      <c r="AE549" s="1" t="s">
        <v>1975</v>
      </c>
    </row>
    <row r="550" spans="1:31" x14ac:dyDescent="0.25">
      <c r="A550" s="1" t="s">
        <v>410</v>
      </c>
      <c r="B550" s="1" t="s">
        <v>411</v>
      </c>
      <c r="C550" s="1" t="s">
        <v>20</v>
      </c>
      <c r="D550" s="1">
        <v>0</v>
      </c>
      <c r="E550" s="1">
        <v>57.628</v>
      </c>
      <c r="F550" s="1">
        <v>29</v>
      </c>
      <c r="G550" s="1">
        <v>8</v>
      </c>
      <c r="H550" s="1">
        <v>43</v>
      </c>
      <c r="I550" s="1">
        <v>8</v>
      </c>
      <c r="J550" s="5">
        <v>328096230.03125</v>
      </c>
      <c r="K550" s="5">
        <v>274992178.8125</v>
      </c>
      <c r="L550" s="5">
        <v>162605448.875</v>
      </c>
      <c r="M550" s="27">
        <f t="shared" si="44"/>
        <v>255231285.90625</v>
      </c>
      <c r="N550" s="25">
        <f t="shared" si="45"/>
        <v>556059.44641884533</v>
      </c>
      <c r="O550" s="9"/>
      <c r="P550" s="12"/>
      <c r="Q550" s="1">
        <v>16.190000000000001</v>
      </c>
      <c r="R550" s="1">
        <v>22.19</v>
      </c>
      <c r="S550" s="1">
        <v>16.66</v>
      </c>
      <c r="T550" s="1">
        <v>7</v>
      </c>
      <c r="U550" s="1">
        <v>8</v>
      </c>
      <c r="V550" s="1">
        <v>7</v>
      </c>
      <c r="W550" s="8">
        <v>459</v>
      </c>
      <c r="X550" s="1">
        <v>50.2</v>
      </c>
      <c r="Y550" s="1">
        <v>4.34</v>
      </c>
      <c r="Z550" s="1" t="s">
        <v>20</v>
      </c>
      <c r="AA550" s="1" t="s">
        <v>20</v>
      </c>
      <c r="AB550" s="1" t="s">
        <v>20</v>
      </c>
      <c r="AC550" s="1" t="s">
        <v>29</v>
      </c>
      <c r="AD550" s="1" t="s">
        <v>20</v>
      </c>
      <c r="AE550" s="1" t="s">
        <v>412</v>
      </c>
    </row>
    <row r="551" spans="1:31" x14ac:dyDescent="0.25">
      <c r="A551" s="1" t="s">
        <v>610</v>
      </c>
      <c r="B551" s="1" t="s">
        <v>25</v>
      </c>
      <c r="C551" s="1" t="s">
        <v>20</v>
      </c>
      <c r="D551" s="1">
        <v>0</v>
      </c>
      <c r="E551" s="1">
        <v>37.133000000000003</v>
      </c>
      <c r="F551" s="1">
        <v>21</v>
      </c>
      <c r="G551" s="1">
        <v>7</v>
      </c>
      <c r="H551" s="1">
        <v>50</v>
      </c>
      <c r="I551" s="1">
        <v>7</v>
      </c>
      <c r="J551" s="5">
        <v>181279996.4375</v>
      </c>
      <c r="K551" s="5">
        <v>183615498.625</v>
      </c>
      <c r="L551" s="5">
        <v>131553630</v>
      </c>
      <c r="M551" s="25">
        <f t="shared" si="44"/>
        <v>165483041.6875</v>
      </c>
      <c r="N551" s="25">
        <f t="shared" si="45"/>
        <v>347653.44892331935</v>
      </c>
      <c r="O551" s="9"/>
      <c r="P551" s="12"/>
      <c r="Q551" s="1">
        <v>9.23</v>
      </c>
      <c r="R551" s="1">
        <v>6.09</v>
      </c>
      <c r="S551" s="1">
        <v>15.37</v>
      </c>
      <c r="T551" s="1">
        <v>6</v>
      </c>
      <c r="U551" s="1">
        <v>6</v>
      </c>
      <c r="V551" s="1">
        <v>6</v>
      </c>
      <c r="W551" s="8">
        <v>476</v>
      </c>
      <c r="X551" s="1">
        <v>50.4</v>
      </c>
      <c r="Y551" s="1">
        <v>4.25</v>
      </c>
      <c r="Z551" s="1" t="s">
        <v>20</v>
      </c>
      <c r="AA551" s="1" t="s">
        <v>20</v>
      </c>
      <c r="AB551" s="1" t="s">
        <v>20</v>
      </c>
      <c r="AC551" s="1" t="s">
        <v>499</v>
      </c>
      <c r="AD551" s="1" t="s">
        <v>20</v>
      </c>
      <c r="AE551" s="1" t="s">
        <v>611</v>
      </c>
    </row>
    <row r="552" spans="1:31" x14ac:dyDescent="0.25">
      <c r="A552" s="1" t="s">
        <v>1281</v>
      </c>
      <c r="B552" s="1" t="s">
        <v>25</v>
      </c>
      <c r="C552" s="1" t="s">
        <v>20</v>
      </c>
      <c r="D552" s="1">
        <v>0</v>
      </c>
      <c r="E552" s="1">
        <v>12.962999999999999</v>
      </c>
      <c r="F552" s="1">
        <v>10</v>
      </c>
      <c r="G552" s="1">
        <v>3</v>
      </c>
      <c r="H552" s="1">
        <v>13</v>
      </c>
      <c r="I552" s="1">
        <v>3</v>
      </c>
      <c r="J552" s="5">
        <v>41700832</v>
      </c>
      <c r="K552" s="5">
        <v>50023696</v>
      </c>
      <c r="L552" s="5">
        <v>34146501.5</v>
      </c>
      <c r="M552" s="27">
        <f t="shared" si="44"/>
        <v>41957009.833333336</v>
      </c>
      <c r="N552" s="25">
        <f t="shared" si="45"/>
        <v>61883.495329400197</v>
      </c>
      <c r="O552" s="9"/>
      <c r="P552" s="12"/>
      <c r="Q552" s="1">
        <v>0</v>
      </c>
      <c r="R552" s="1">
        <v>1.65</v>
      </c>
      <c r="S552" s="1">
        <v>5.6</v>
      </c>
      <c r="T552" s="1">
        <v>2</v>
      </c>
      <c r="U552" s="1">
        <v>3</v>
      </c>
      <c r="V552" s="1">
        <v>3</v>
      </c>
      <c r="W552" s="8">
        <v>678</v>
      </c>
      <c r="X552" s="1">
        <v>69.900000000000006</v>
      </c>
      <c r="Y552" s="1">
        <v>3.8</v>
      </c>
      <c r="Z552" s="1" t="s">
        <v>20</v>
      </c>
      <c r="AA552" s="1" t="s">
        <v>20</v>
      </c>
      <c r="AB552" s="1" t="s">
        <v>20</v>
      </c>
      <c r="AC552" s="1" t="s">
        <v>20</v>
      </c>
      <c r="AD552" s="1" t="s">
        <v>20</v>
      </c>
      <c r="AE552" s="1" t="s">
        <v>1281</v>
      </c>
    </row>
    <row r="553" spans="1:31" x14ac:dyDescent="0.25">
      <c r="A553" s="1" t="s">
        <v>940</v>
      </c>
      <c r="B553" s="1" t="s">
        <v>941</v>
      </c>
      <c r="C553" s="1" t="s">
        <v>20</v>
      </c>
      <c r="D553" s="1">
        <v>0</v>
      </c>
      <c r="E553" s="1">
        <v>21.433</v>
      </c>
      <c r="F553" s="1">
        <v>18</v>
      </c>
      <c r="G553" s="1">
        <v>6</v>
      </c>
      <c r="H553" s="1">
        <v>25</v>
      </c>
      <c r="I553" s="1">
        <v>6</v>
      </c>
      <c r="J553" s="5">
        <v>89517893.5</v>
      </c>
      <c r="K553" s="5">
        <v>119705496</v>
      </c>
      <c r="L553" s="5">
        <v>75014500.1875</v>
      </c>
      <c r="M553" s="26">
        <f t="shared" si="44"/>
        <v>94745963.229166672</v>
      </c>
      <c r="N553" s="25">
        <f t="shared" si="45"/>
        <v>163637.24219199771</v>
      </c>
      <c r="O553" s="9"/>
      <c r="P553" s="12"/>
      <c r="Q553" s="1">
        <v>2.98</v>
      </c>
      <c r="R553" s="1">
        <v>10.5</v>
      </c>
      <c r="S553" s="1">
        <v>7.27</v>
      </c>
      <c r="T553" s="1">
        <v>4</v>
      </c>
      <c r="U553" s="1">
        <v>5</v>
      </c>
      <c r="V553" s="1">
        <v>5</v>
      </c>
      <c r="W553" s="8">
        <v>579</v>
      </c>
      <c r="X553" s="1">
        <v>63.4</v>
      </c>
      <c r="Y553" s="1">
        <v>4.49</v>
      </c>
      <c r="Z553" s="1" t="s">
        <v>20</v>
      </c>
      <c r="AA553" s="1" t="s">
        <v>20</v>
      </c>
      <c r="AB553" s="1" t="s">
        <v>20</v>
      </c>
      <c r="AC553" s="1" t="s">
        <v>20</v>
      </c>
      <c r="AD553" s="1" t="s">
        <v>20</v>
      </c>
      <c r="AE553" s="1" t="s">
        <v>940</v>
      </c>
    </row>
    <row r="554" spans="1:31" x14ac:dyDescent="0.25">
      <c r="A554" s="1" t="s">
        <v>173</v>
      </c>
      <c r="B554" s="1" t="s">
        <v>174</v>
      </c>
      <c r="C554" s="1" t="s">
        <v>20</v>
      </c>
      <c r="D554" s="1">
        <v>0</v>
      </c>
      <c r="E554" s="1">
        <v>111.05500000000001</v>
      </c>
      <c r="F554" s="1">
        <v>46</v>
      </c>
      <c r="G554" s="1">
        <v>12</v>
      </c>
      <c r="H554" s="1">
        <v>109</v>
      </c>
      <c r="I554" s="1">
        <v>12</v>
      </c>
      <c r="J554" s="5">
        <v>1594099490.25</v>
      </c>
      <c r="K554" s="5">
        <v>1436724158.5</v>
      </c>
      <c r="L554" s="5">
        <v>883267512.0625</v>
      </c>
      <c r="M554" s="25">
        <f t="shared" si="44"/>
        <v>1304697053.6041667</v>
      </c>
      <c r="N554" s="25">
        <f t="shared" si="45"/>
        <v>3278133.3005129816</v>
      </c>
      <c r="O554" s="9"/>
      <c r="P554" s="12"/>
      <c r="Q554" s="1">
        <v>78.849999999999994</v>
      </c>
      <c r="R554" s="1">
        <v>73.62</v>
      </c>
      <c r="S554" s="1">
        <v>79.930000000000007</v>
      </c>
      <c r="T554" s="1">
        <v>11</v>
      </c>
      <c r="U554" s="1">
        <v>10</v>
      </c>
      <c r="V554" s="1">
        <v>11</v>
      </c>
      <c r="W554" s="8">
        <v>398</v>
      </c>
      <c r="X554" s="1">
        <v>43.4</v>
      </c>
      <c r="Y554" s="1">
        <v>4.37</v>
      </c>
      <c r="Z554" s="1" t="s">
        <v>20</v>
      </c>
      <c r="AA554" s="1" t="s">
        <v>20</v>
      </c>
      <c r="AB554" s="1" t="s">
        <v>20</v>
      </c>
      <c r="AC554" s="1" t="s">
        <v>20</v>
      </c>
      <c r="AD554" s="1" t="s">
        <v>175</v>
      </c>
      <c r="AE554" s="1" t="s">
        <v>176</v>
      </c>
    </row>
    <row r="555" spans="1:31" x14ac:dyDescent="0.25">
      <c r="A555" s="1" t="s">
        <v>318</v>
      </c>
      <c r="B555" s="1" t="s">
        <v>25</v>
      </c>
      <c r="C555" s="1" t="s">
        <v>20</v>
      </c>
      <c r="D555" s="1">
        <v>0</v>
      </c>
      <c r="E555" s="1">
        <v>74.957999999999998</v>
      </c>
      <c r="F555" s="1">
        <v>46</v>
      </c>
      <c r="G555" s="1">
        <v>12</v>
      </c>
      <c r="H555" s="1">
        <v>64</v>
      </c>
      <c r="I555" s="1">
        <v>12</v>
      </c>
      <c r="J555" s="5">
        <v>395304854.75</v>
      </c>
      <c r="K555" s="5">
        <v>433517474</v>
      </c>
      <c r="L555" s="5">
        <v>156394120.625</v>
      </c>
      <c r="M555" s="26">
        <f t="shared" si="44"/>
        <v>328405483.125</v>
      </c>
      <c r="N555" s="25">
        <f t="shared" si="45"/>
        <v>833516.45463197969</v>
      </c>
      <c r="O555" s="9"/>
      <c r="P555" s="12"/>
      <c r="Q555" s="1">
        <v>33.729999999999997</v>
      </c>
      <c r="R555" s="1">
        <v>22.15</v>
      </c>
      <c r="S555" s="1">
        <v>21.47</v>
      </c>
      <c r="T555" s="1">
        <v>11</v>
      </c>
      <c r="U555" s="1">
        <v>11</v>
      </c>
      <c r="V555" s="1">
        <v>8</v>
      </c>
      <c r="W555" s="8">
        <v>394</v>
      </c>
      <c r="X555" s="1">
        <v>42.8</v>
      </c>
      <c r="Y555" s="1">
        <v>5.57</v>
      </c>
      <c r="Z555" s="1" t="s">
        <v>20</v>
      </c>
      <c r="AA555" s="1" t="s">
        <v>20</v>
      </c>
      <c r="AB555" s="1" t="s">
        <v>20</v>
      </c>
      <c r="AC555" s="1" t="s">
        <v>20</v>
      </c>
      <c r="AD555" s="1" t="s">
        <v>20</v>
      </c>
      <c r="AE555" s="1" t="s">
        <v>319</v>
      </c>
    </row>
    <row r="556" spans="1:31" x14ac:dyDescent="0.25">
      <c r="A556" s="1" t="s">
        <v>2533</v>
      </c>
      <c r="B556" s="1" t="s">
        <v>2534</v>
      </c>
      <c r="C556" s="1" t="s">
        <v>20</v>
      </c>
      <c r="D556" s="1">
        <v>4.0000000000000001E-3</v>
      </c>
      <c r="E556" s="1">
        <v>2.706</v>
      </c>
      <c r="F556" s="1">
        <v>3</v>
      </c>
      <c r="G556" s="1">
        <v>1</v>
      </c>
      <c r="H556" s="1">
        <v>3</v>
      </c>
      <c r="I556" s="1">
        <v>1</v>
      </c>
      <c r="J556" s="5">
        <v>9791073</v>
      </c>
      <c r="K556" s="5">
        <v>6997399.5</v>
      </c>
      <c r="L556" s="5">
        <v>4974040</v>
      </c>
      <c r="M556" s="27">
        <f t="shared" si="44"/>
        <v>7254170.833333333</v>
      </c>
      <c r="N556" s="25">
        <f t="shared" si="45"/>
        <v>19344.455555555556</v>
      </c>
      <c r="O556" s="9"/>
      <c r="P556" s="12"/>
      <c r="Q556" s="1">
        <v>0</v>
      </c>
      <c r="R556" s="1">
        <v>0</v>
      </c>
      <c r="S556" s="1">
        <v>0</v>
      </c>
      <c r="T556" s="1">
        <v>1</v>
      </c>
      <c r="U556" s="1">
        <v>1</v>
      </c>
      <c r="V556" s="1">
        <v>1</v>
      </c>
      <c r="W556" s="8">
        <v>375</v>
      </c>
      <c r="X556" s="1">
        <v>41.2</v>
      </c>
      <c r="Y556" s="1">
        <v>4.4000000000000004</v>
      </c>
      <c r="Z556" s="1" t="s">
        <v>20</v>
      </c>
      <c r="AA556" s="1" t="s">
        <v>20</v>
      </c>
      <c r="AB556" s="1" t="s">
        <v>21</v>
      </c>
      <c r="AC556" s="1" t="s">
        <v>2103</v>
      </c>
      <c r="AD556" s="1" t="s">
        <v>20</v>
      </c>
      <c r="AE556" s="1" t="s">
        <v>2535</v>
      </c>
    </row>
    <row r="557" spans="1:31" x14ac:dyDescent="0.25">
      <c r="A557" s="1" t="s">
        <v>1837</v>
      </c>
      <c r="B557" s="1" t="s">
        <v>25</v>
      </c>
      <c r="C557" s="1" t="s">
        <v>20</v>
      </c>
      <c r="D557" s="1">
        <v>0</v>
      </c>
      <c r="E557" s="1">
        <v>7.0010000000000003</v>
      </c>
      <c r="F557" s="1">
        <v>5</v>
      </c>
      <c r="G557" s="1">
        <v>2</v>
      </c>
      <c r="H557" s="1">
        <v>22</v>
      </c>
      <c r="I557" s="1">
        <v>1</v>
      </c>
      <c r="J557" s="5">
        <v>5172621</v>
      </c>
      <c r="K557" s="5">
        <v>3396739</v>
      </c>
      <c r="L557" s="5">
        <v>1461400.875</v>
      </c>
      <c r="M557" s="25">
        <f t="shared" si="44"/>
        <v>3343586.9583333335</v>
      </c>
      <c r="N557" s="25">
        <f t="shared" si="45"/>
        <v>7599.0612689393947</v>
      </c>
      <c r="O557" s="9"/>
      <c r="P557" s="12"/>
      <c r="Q557" s="1">
        <v>6.62</v>
      </c>
      <c r="R557" s="1">
        <v>1.61</v>
      </c>
      <c r="S557" s="1">
        <v>0</v>
      </c>
      <c r="T557" s="1">
        <v>2</v>
      </c>
      <c r="U557" s="1">
        <v>1</v>
      </c>
      <c r="V557" s="1">
        <v>1</v>
      </c>
      <c r="W557" s="8">
        <v>440</v>
      </c>
      <c r="X557" s="1">
        <v>47.8</v>
      </c>
      <c r="Y557" s="1">
        <v>4.9800000000000004</v>
      </c>
      <c r="Z557" s="1" t="s">
        <v>55</v>
      </c>
      <c r="AA557" s="1" t="s">
        <v>20</v>
      </c>
      <c r="AB557" s="1" t="s">
        <v>21</v>
      </c>
      <c r="AC557" s="1" t="s">
        <v>1838</v>
      </c>
      <c r="AD557" s="1" t="s">
        <v>20</v>
      </c>
      <c r="AE557" s="1" t="s">
        <v>1839</v>
      </c>
    </row>
    <row r="558" spans="1:31" x14ac:dyDescent="0.25">
      <c r="A558" s="1" t="s">
        <v>612</v>
      </c>
      <c r="B558" s="1" t="s">
        <v>34</v>
      </c>
      <c r="C558" s="1" t="s">
        <v>20</v>
      </c>
      <c r="D558" s="1">
        <v>0</v>
      </c>
      <c r="E558" s="1">
        <v>36.978000000000002</v>
      </c>
      <c r="F558" s="1">
        <v>26</v>
      </c>
      <c r="G558" s="1">
        <v>10</v>
      </c>
      <c r="H558" s="1">
        <v>28</v>
      </c>
      <c r="I558" s="1">
        <v>10</v>
      </c>
      <c r="J558" s="5">
        <v>137167334</v>
      </c>
      <c r="K558" s="5">
        <v>96317736.5</v>
      </c>
      <c r="L558" s="5">
        <v>56036012.03125</v>
      </c>
      <c r="M558" s="27">
        <f t="shared" si="44"/>
        <v>96507027.510416672</v>
      </c>
      <c r="N558" s="25">
        <f t="shared" si="45"/>
        <v>176107.71443506691</v>
      </c>
      <c r="O558" s="9"/>
      <c r="P558" s="12"/>
      <c r="Q558" s="1">
        <v>8.4499999999999993</v>
      </c>
      <c r="R558" s="1">
        <v>4.8</v>
      </c>
      <c r="S558" s="1">
        <v>8.83</v>
      </c>
      <c r="T558" s="1">
        <v>8</v>
      </c>
      <c r="U558" s="1">
        <v>8</v>
      </c>
      <c r="V558" s="1">
        <v>5</v>
      </c>
      <c r="W558" s="8">
        <v>548</v>
      </c>
      <c r="X558" s="1">
        <v>61</v>
      </c>
      <c r="Y558" s="1">
        <v>4.3600000000000003</v>
      </c>
      <c r="Z558" s="1" t="s">
        <v>20</v>
      </c>
      <c r="AA558" s="1" t="s">
        <v>20</v>
      </c>
      <c r="AB558" s="1" t="s">
        <v>20</v>
      </c>
      <c r="AC558" s="1" t="s">
        <v>20</v>
      </c>
      <c r="AD558" s="1" t="s">
        <v>20</v>
      </c>
      <c r="AE558" s="1" t="s">
        <v>612</v>
      </c>
    </row>
    <row r="559" spans="1:31" x14ac:dyDescent="0.25">
      <c r="A559" s="1" t="s">
        <v>577</v>
      </c>
      <c r="B559" s="1" t="s">
        <v>123</v>
      </c>
      <c r="C559" s="1" t="s">
        <v>20</v>
      </c>
      <c r="D559" s="1">
        <v>0</v>
      </c>
      <c r="E559" s="1">
        <v>39.371000000000002</v>
      </c>
      <c r="F559" s="1">
        <v>23</v>
      </c>
      <c r="G559" s="1">
        <v>6</v>
      </c>
      <c r="H559" s="1">
        <v>58</v>
      </c>
      <c r="I559" s="1">
        <v>6</v>
      </c>
      <c r="J559" s="5">
        <v>681556962</v>
      </c>
      <c r="K559" s="5">
        <v>599726568</v>
      </c>
      <c r="L559" s="5">
        <v>275059649.125</v>
      </c>
      <c r="M559" s="26">
        <f t="shared" si="44"/>
        <v>518781059.70833331</v>
      </c>
      <c r="N559" s="25">
        <f t="shared" si="45"/>
        <v>1723525.1153100776</v>
      </c>
      <c r="O559" s="9"/>
      <c r="P559" s="12"/>
      <c r="Q559" s="1">
        <v>27.05</v>
      </c>
      <c r="R559" s="1">
        <v>22.52</v>
      </c>
      <c r="S559" s="1">
        <v>29.1</v>
      </c>
      <c r="T559" s="1">
        <v>6</v>
      </c>
      <c r="U559" s="1">
        <v>6</v>
      </c>
      <c r="V559" s="1">
        <v>6</v>
      </c>
      <c r="W559" s="8">
        <v>301</v>
      </c>
      <c r="X559" s="1">
        <v>32.4</v>
      </c>
      <c r="Y559" s="1">
        <v>5.22</v>
      </c>
      <c r="Z559" s="1" t="s">
        <v>20</v>
      </c>
      <c r="AA559" s="1" t="s">
        <v>20</v>
      </c>
      <c r="AB559" s="1" t="s">
        <v>20</v>
      </c>
      <c r="AC559" s="1" t="s">
        <v>20</v>
      </c>
      <c r="AD559" s="1" t="s">
        <v>20</v>
      </c>
      <c r="AE559" s="1" t="s">
        <v>577</v>
      </c>
    </row>
    <row r="560" spans="1:31" x14ac:dyDescent="0.25">
      <c r="A560" s="1" t="s">
        <v>453</v>
      </c>
      <c r="B560" s="1" t="s">
        <v>174</v>
      </c>
      <c r="C560" s="1" t="s">
        <v>20</v>
      </c>
      <c r="D560" s="1">
        <v>0</v>
      </c>
      <c r="E560" s="1">
        <v>49.359000000000002</v>
      </c>
      <c r="F560" s="1">
        <v>31</v>
      </c>
      <c r="G560" s="1">
        <v>6</v>
      </c>
      <c r="H560" s="1">
        <v>50</v>
      </c>
      <c r="I560" s="1">
        <v>6</v>
      </c>
      <c r="J560" s="5">
        <v>790606293</v>
      </c>
      <c r="K560" s="5">
        <v>789932790</v>
      </c>
      <c r="L560" s="5">
        <v>411074487.65625</v>
      </c>
      <c r="M560" s="25">
        <f t="shared" si="44"/>
        <v>663871190.21875</v>
      </c>
      <c r="N560" s="25">
        <f t="shared" si="45"/>
        <v>2048985.154996142</v>
      </c>
      <c r="O560" s="9"/>
      <c r="P560" s="13">
        <f>RANK(N560,N:N,0)</f>
        <v>124</v>
      </c>
      <c r="Q560" s="1">
        <v>59.36</v>
      </c>
      <c r="R560" s="1">
        <v>30.93</v>
      </c>
      <c r="S560" s="1">
        <v>39.729999999999997</v>
      </c>
      <c r="T560" s="1">
        <v>6</v>
      </c>
      <c r="U560" s="1">
        <v>4</v>
      </c>
      <c r="V560" s="1">
        <v>6</v>
      </c>
      <c r="W560" s="8">
        <v>324</v>
      </c>
      <c r="X560" s="1">
        <v>36.5</v>
      </c>
      <c r="Y560" s="1">
        <v>4.37</v>
      </c>
      <c r="Z560" s="1" t="s">
        <v>20</v>
      </c>
      <c r="AA560" s="1" t="s">
        <v>20</v>
      </c>
      <c r="AB560" s="1" t="s">
        <v>20</v>
      </c>
      <c r="AC560" s="1" t="s">
        <v>187</v>
      </c>
      <c r="AD560" s="1" t="s">
        <v>20</v>
      </c>
      <c r="AE560" s="1" t="s">
        <v>454</v>
      </c>
    </row>
    <row r="561" spans="1:31" x14ac:dyDescent="0.25">
      <c r="A561" s="1" t="s">
        <v>1516</v>
      </c>
      <c r="B561" s="1" t="s">
        <v>301</v>
      </c>
      <c r="C561" s="1" t="s">
        <v>20</v>
      </c>
      <c r="D561" s="1">
        <v>0</v>
      </c>
      <c r="E561" s="1">
        <v>10.351000000000001</v>
      </c>
      <c r="F561" s="1">
        <v>10</v>
      </c>
      <c r="G561" s="1">
        <v>3</v>
      </c>
      <c r="H561" s="1">
        <v>5</v>
      </c>
      <c r="I561" s="1">
        <v>3</v>
      </c>
      <c r="J561" s="5">
        <v>25809439.5</v>
      </c>
      <c r="K561" s="5">
        <v>21139409</v>
      </c>
      <c r="L561" s="5">
        <v>10059625.75</v>
      </c>
      <c r="M561" s="26">
        <f t="shared" si="44"/>
        <v>19002824.75</v>
      </c>
      <c r="N561" s="25">
        <f t="shared" si="45"/>
        <v>44295.628787878784</v>
      </c>
      <c r="O561" s="9"/>
      <c r="P561" s="12"/>
      <c r="Q561" s="1">
        <v>1.85</v>
      </c>
      <c r="R561" s="1">
        <v>0</v>
      </c>
      <c r="S561" s="1" t="s">
        <v>20</v>
      </c>
      <c r="T561" s="1">
        <v>3</v>
      </c>
      <c r="U561" s="1">
        <v>2</v>
      </c>
      <c r="V561" s="1" t="s">
        <v>20</v>
      </c>
      <c r="W561" s="8">
        <v>429</v>
      </c>
      <c r="X561" s="1">
        <v>44.6</v>
      </c>
      <c r="Y561" s="1">
        <v>4.93</v>
      </c>
      <c r="Z561" s="1" t="s">
        <v>20</v>
      </c>
      <c r="AA561" s="1" t="s">
        <v>20</v>
      </c>
      <c r="AB561" s="1" t="s">
        <v>20</v>
      </c>
      <c r="AC561" s="1" t="s">
        <v>85</v>
      </c>
      <c r="AD561" s="1" t="s">
        <v>20</v>
      </c>
      <c r="AE561" s="1" t="s">
        <v>1517</v>
      </c>
    </row>
    <row r="562" spans="1:31" x14ac:dyDescent="0.25">
      <c r="A562" s="1" t="s">
        <v>1637</v>
      </c>
      <c r="B562" s="1" t="s">
        <v>84</v>
      </c>
      <c r="C562" s="1" t="s">
        <v>20</v>
      </c>
      <c r="D562" s="1">
        <v>0</v>
      </c>
      <c r="E562" s="1">
        <v>9.2620000000000005</v>
      </c>
      <c r="F562" s="1">
        <v>7</v>
      </c>
      <c r="G562" s="1">
        <v>3</v>
      </c>
      <c r="H562" s="1">
        <v>3</v>
      </c>
      <c r="I562" s="1">
        <v>3</v>
      </c>
      <c r="J562" s="5">
        <v>19123646.75</v>
      </c>
      <c r="K562" s="5">
        <v>25202878</v>
      </c>
      <c r="L562" s="5">
        <v>15318454.25</v>
      </c>
      <c r="M562" s="27">
        <f t="shared" si="44"/>
        <v>19881659.666666668</v>
      </c>
      <c r="N562" s="25">
        <f t="shared" si="45"/>
        <v>48849.286650286653</v>
      </c>
      <c r="O562" s="9"/>
      <c r="P562" s="12"/>
      <c r="Q562" s="1">
        <v>0</v>
      </c>
      <c r="R562" s="1">
        <v>2.17</v>
      </c>
      <c r="S562" s="1" t="s">
        <v>20</v>
      </c>
      <c r="T562" s="1">
        <v>2</v>
      </c>
      <c r="U562" s="1">
        <v>1</v>
      </c>
      <c r="V562" s="1" t="s">
        <v>20</v>
      </c>
      <c r="W562" s="8">
        <v>407</v>
      </c>
      <c r="X562" s="1">
        <v>42.7</v>
      </c>
      <c r="Y562" s="1">
        <v>4.87</v>
      </c>
      <c r="Z562" s="1" t="s">
        <v>20</v>
      </c>
      <c r="AA562" s="1" t="s">
        <v>20</v>
      </c>
      <c r="AB562" s="1" t="s">
        <v>20</v>
      </c>
      <c r="AC562" s="1" t="s">
        <v>85</v>
      </c>
      <c r="AD562" s="1" t="s">
        <v>20</v>
      </c>
      <c r="AE562" s="1" t="s">
        <v>1638</v>
      </c>
    </row>
    <row r="563" spans="1:31" x14ac:dyDescent="0.25">
      <c r="A563" s="1" t="s">
        <v>1931</v>
      </c>
      <c r="B563" s="1" t="s">
        <v>25</v>
      </c>
      <c r="C563" s="1" t="s">
        <v>20</v>
      </c>
      <c r="D563" s="1">
        <v>0</v>
      </c>
      <c r="E563" s="1">
        <v>6.1749999999999998</v>
      </c>
      <c r="F563" s="1">
        <v>13</v>
      </c>
      <c r="G563" s="1">
        <v>3</v>
      </c>
      <c r="H563" s="1">
        <v>9</v>
      </c>
      <c r="I563" s="1">
        <v>3</v>
      </c>
      <c r="J563" s="5">
        <v>76372131</v>
      </c>
      <c r="K563" s="5">
        <v>84473367.5</v>
      </c>
      <c r="L563" s="5">
        <v>35549802</v>
      </c>
      <c r="M563" s="25">
        <f t="shared" si="44"/>
        <v>65465100.166666664</v>
      </c>
      <c r="N563" s="25">
        <f t="shared" si="45"/>
        <v>227309.37557870371</v>
      </c>
      <c r="O563" s="9"/>
      <c r="P563" s="12"/>
      <c r="Q563" s="1">
        <v>3.68</v>
      </c>
      <c r="R563" s="1">
        <v>0</v>
      </c>
      <c r="S563" s="1">
        <v>3.64</v>
      </c>
      <c r="T563" s="1">
        <v>3</v>
      </c>
      <c r="U563" s="1">
        <v>1</v>
      </c>
      <c r="V563" s="1">
        <v>2</v>
      </c>
      <c r="W563" s="8">
        <v>288</v>
      </c>
      <c r="X563" s="1">
        <v>28.9</v>
      </c>
      <c r="Y563" s="1">
        <v>8.19</v>
      </c>
      <c r="Z563" s="1" t="s">
        <v>20</v>
      </c>
      <c r="AA563" s="1" t="s">
        <v>20</v>
      </c>
      <c r="AB563" s="1" t="s">
        <v>20</v>
      </c>
      <c r="AC563" s="1" t="s">
        <v>20</v>
      </c>
      <c r="AD563" s="1" t="s">
        <v>20</v>
      </c>
      <c r="AE563" s="1" t="s">
        <v>1931</v>
      </c>
    </row>
    <row r="564" spans="1:31" x14ac:dyDescent="0.25">
      <c r="A564" s="1" t="s">
        <v>760</v>
      </c>
      <c r="B564" s="1" t="s">
        <v>761</v>
      </c>
      <c r="C564" s="1" t="s">
        <v>20</v>
      </c>
      <c r="D564" s="1">
        <v>0</v>
      </c>
      <c r="E564" s="1">
        <v>28.893999999999998</v>
      </c>
      <c r="F564" s="1">
        <v>34</v>
      </c>
      <c r="G564" s="1">
        <v>5</v>
      </c>
      <c r="H564" s="1">
        <v>16</v>
      </c>
      <c r="I564" s="1">
        <v>5</v>
      </c>
      <c r="J564" s="5">
        <v>69056607</v>
      </c>
      <c r="K564" s="5">
        <v>54877052</v>
      </c>
      <c r="L564" s="5">
        <v>26439250.375</v>
      </c>
      <c r="M564" s="27">
        <f t="shared" si="44"/>
        <v>50124303.125</v>
      </c>
      <c r="N564" s="25">
        <f t="shared" si="45"/>
        <v>194280.24467054263</v>
      </c>
      <c r="O564" s="9"/>
      <c r="P564" s="12"/>
      <c r="Q564" s="1">
        <v>9.5500000000000007</v>
      </c>
      <c r="R564" s="1">
        <v>2.21</v>
      </c>
      <c r="S564" s="1">
        <v>2.48</v>
      </c>
      <c r="T564" s="1">
        <v>5</v>
      </c>
      <c r="U564" s="1">
        <v>3</v>
      </c>
      <c r="V564" s="1">
        <v>4</v>
      </c>
      <c r="W564" s="8">
        <v>258</v>
      </c>
      <c r="X564" s="1">
        <v>27.2</v>
      </c>
      <c r="Y564" s="1">
        <v>4.53</v>
      </c>
      <c r="Z564" s="1" t="s">
        <v>20</v>
      </c>
      <c r="AA564" s="1" t="s">
        <v>20</v>
      </c>
      <c r="AB564" s="1" t="s">
        <v>21</v>
      </c>
      <c r="AC564" s="1" t="s">
        <v>159</v>
      </c>
      <c r="AD564" s="1" t="s">
        <v>762</v>
      </c>
      <c r="AE564" s="1" t="s">
        <v>763</v>
      </c>
    </row>
    <row r="565" spans="1:31" x14ac:dyDescent="0.25">
      <c r="A565" s="1" t="s">
        <v>83</v>
      </c>
      <c r="B565" s="1" t="s">
        <v>84</v>
      </c>
      <c r="C565" s="1" t="s">
        <v>20</v>
      </c>
      <c r="D565" s="1">
        <v>0</v>
      </c>
      <c r="E565" s="1">
        <v>220.65</v>
      </c>
      <c r="F565" s="1">
        <v>81</v>
      </c>
      <c r="G565" s="1">
        <v>19</v>
      </c>
      <c r="H565" s="1">
        <v>192</v>
      </c>
      <c r="I565" s="1">
        <v>19</v>
      </c>
      <c r="J565" s="5">
        <v>3543183669.09375</v>
      </c>
      <c r="K565" s="5">
        <v>3455546448.53125</v>
      </c>
      <c r="L565" s="5">
        <v>1705198438.3125</v>
      </c>
      <c r="M565" s="26">
        <f t="shared" si="44"/>
        <v>2901309518.6458335</v>
      </c>
      <c r="N565" s="25">
        <f t="shared" si="45"/>
        <v>7093666.3047575392</v>
      </c>
      <c r="O565" s="9"/>
      <c r="P565" s="12"/>
      <c r="Q565" s="1">
        <v>173.29</v>
      </c>
      <c r="R565" s="1">
        <v>155.77000000000001</v>
      </c>
      <c r="S565" s="1">
        <v>146.68</v>
      </c>
      <c r="T565" s="1">
        <v>18</v>
      </c>
      <c r="U565" s="1">
        <v>15</v>
      </c>
      <c r="V565" s="1">
        <v>17</v>
      </c>
      <c r="W565" s="8">
        <v>409</v>
      </c>
      <c r="X565" s="1">
        <v>42.3</v>
      </c>
      <c r="Y565" s="1">
        <v>4.6399999999999997</v>
      </c>
      <c r="Z565" s="1" t="s">
        <v>20</v>
      </c>
      <c r="AA565" s="1" t="s">
        <v>20</v>
      </c>
      <c r="AB565" s="1" t="s">
        <v>20</v>
      </c>
      <c r="AC565" s="1" t="s">
        <v>85</v>
      </c>
      <c r="AD565" s="1" t="s">
        <v>20</v>
      </c>
      <c r="AE565" s="1" t="s">
        <v>86</v>
      </c>
    </row>
    <row r="566" spans="1:31" x14ac:dyDescent="0.25">
      <c r="A566" s="1" t="s">
        <v>178</v>
      </c>
      <c r="B566" s="1" t="s">
        <v>88</v>
      </c>
      <c r="C566" s="1" t="s">
        <v>20</v>
      </c>
      <c r="D566" s="1">
        <v>0</v>
      </c>
      <c r="E566" s="1">
        <v>110.559</v>
      </c>
      <c r="F566" s="1">
        <v>36</v>
      </c>
      <c r="G566" s="1">
        <v>14</v>
      </c>
      <c r="H566" s="1">
        <v>165</v>
      </c>
      <c r="I566" s="1">
        <v>14</v>
      </c>
      <c r="J566" s="5">
        <v>872450969.5</v>
      </c>
      <c r="K566" s="5">
        <v>921286359.5</v>
      </c>
      <c r="L566" s="5">
        <v>433945310.09375</v>
      </c>
      <c r="M566" s="25">
        <f t="shared" si="44"/>
        <v>742560879.69791663</v>
      </c>
      <c r="N566" s="25">
        <f t="shared" si="45"/>
        <v>1352569.9083750758</v>
      </c>
      <c r="O566" s="9"/>
      <c r="P566" s="12"/>
      <c r="Q566" s="1">
        <v>78.260000000000005</v>
      </c>
      <c r="R566" s="1">
        <v>93.62</v>
      </c>
      <c r="S566" s="1">
        <v>65.650000000000006</v>
      </c>
      <c r="T566" s="1">
        <v>14</v>
      </c>
      <c r="U566" s="1">
        <v>14</v>
      </c>
      <c r="V566" s="1">
        <v>14</v>
      </c>
      <c r="W566" s="8">
        <v>549</v>
      </c>
      <c r="X566" s="1">
        <v>60.9</v>
      </c>
      <c r="Y566" s="1">
        <v>4.34</v>
      </c>
      <c r="Z566" s="1" t="s">
        <v>20</v>
      </c>
      <c r="AA566" s="1" t="s">
        <v>20</v>
      </c>
      <c r="AB566" s="1" t="s">
        <v>20</v>
      </c>
      <c r="AC566" s="1" t="s">
        <v>20</v>
      </c>
      <c r="AD566" s="1" t="s">
        <v>20</v>
      </c>
      <c r="AE566" s="1" t="s">
        <v>178</v>
      </c>
    </row>
    <row r="567" spans="1:31" x14ac:dyDescent="0.25">
      <c r="A567" s="1" t="s">
        <v>1329</v>
      </c>
      <c r="B567" s="1" t="s">
        <v>406</v>
      </c>
      <c r="C567" s="1" t="s">
        <v>20</v>
      </c>
      <c r="D567" s="1">
        <v>0</v>
      </c>
      <c r="E567" s="1">
        <v>12.372999999999999</v>
      </c>
      <c r="F567" s="1">
        <v>7</v>
      </c>
      <c r="G567" s="1">
        <v>4</v>
      </c>
      <c r="H567" s="1">
        <v>11</v>
      </c>
      <c r="I567" s="1">
        <v>4</v>
      </c>
      <c r="J567" s="5">
        <v>57321785</v>
      </c>
      <c r="K567" s="5">
        <v>56556252.625</v>
      </c>
      <c r="L567" s="5">
        <v>35395048.6875</v>
      </c>
      <c r="M567" s="26">
        <f t="shared" si="44"/>
        <v>49757695.4375</v>
      </c>
      <c r="N567" s="25">
        <f t="shared" si="45"/>
        <v>76668.251829738059</v>
      </c>
      <c r="O567" s="9"/>
      <c r="P567" s="12"/>
      <c r="Q567" s="1">
        <v>0</v>
      </c>
      <c r="R567" s="1">
        <v>0</v>
      </c>
      <c r="S567" s="1">
        <v>2.08</v>
      </c>
      <c r="T567" s="1">
        <v>3</v>
      </c>
      <c r="U567" s="1">
        <v>2</v>
      </c>
      <c r="V567" s="1">
        <v>2</v>
      </c>
      <c r="W567" s="8">
        <v>649</v>
      </c>
      <c r="X567" s="1">
        <v>74.3</v>
      </c>
      <c r="Y567" s="1">
        <v>4.3899999999999997</v>
      </c>
      <c r="Z567" s="1" t="s">
        <v>588</v>
      </c>
      <c r="AA567" s="1" t="s">
        <v>20</v>
      </c>
      <c r="AB567" s="1" t="s">
        <v>21</v>
      </c>
      <c r="AC567" s="1" t="s">
        <v>1330</v>
      </c>
      <c r="AD567" s="1" t="s">
        <v>20</v>
      </c>
      <c r="AE567" s="1" t="s">
        <v>1331</v>
      </c>
    </row>
    <row r="568" spans="1:31" x14ac:dyDescent="0.25">
      <c r="A568" s="1" t="s">
        <v>1240</v>
      </c>
      <c r="B568" s="1" t="s">
        <v>25</v>
      </c>
      <c r="C568" s="1" t="s">
        <v>20</v>
      </c>
      <c r="D568" s="1">
        <v>0</v>
      </c>
      <c r="E568" s="1">
        <v>13.95</v>
      </c>
      <c r="F568" s="1">
        <v>15</v>
      </c>
      <c r="G568" s="1">
        <v>2</v>
      </c>
      <c r="H568" s="1">
        <v>6</v>
      </c>
      <c r="I568" s="1">
        <v>2</v>
      </c>
      <c r="J568" s="5">
        <v>15223213.5</v>
      </c>
      <c r="K568" s="5">
        <v>14149316.5</v>
      </c>
      <c r="L568" s="5">
        <v>8263834.25</v>
      </c>
      <c r="M568" s="27">
        <f t="shared" si="44"/>
        <v>12545454.75</v>
      </c>
      <c r="N568" s="25">
        <f t="shared" si="45"/>
        <v>60606.061594202896</v>
      </c>
      <c r="O568" s="9"/>
      <c r="P568" s="12"/>
      <c r="Q568" s="1">
        <v>0</v>
      </c>
      <c r="R568" s="1">
        <v>1.62</v>
      </c>
      <c r="S568" s="1">
        <v>2.67</v>
      </c>
      <c r="T568" s="1">
        <v>1</v>
      </c>
      <c r="U568" s="1">
        <v>2</v>
      </c>
      <c r="V568" s="1">
        <v>1</v>
      </c>
      <c r="W568" s="8">
        <v>207</v>
      </c>
      <c r="X568" s="1">
        <v>23.1</v>
      </c>
      <c r="Y568" s="1">
        <v>4.58</v>
      </c>
      <c r="Z568" s="1" t="s">
        <v>20</v>
      </c>
      <c r="AA568" s="1" t="s">
        <v>20</v>
      </c>
      <c r="AB568" s="1" t="s">
        <v>20</v>
      </c>
      <c r="AC568" s="1" t="s">
        <v>1241</v>
      </c>
      <c r="AD568" s="1" t="s">
        <v>1242</v>
      </c>
      <c r="AE568" s="1" t="s">
        <v>1243</v>
      </c>
    </row>
    <row r="569" spans="1:31" x14ac:dyDescent="0.25">
      <c r="A569" s="1" t="s">
        <v>501</v>
      </c>
      <c r="B569" s="1" t="s">
        <v>127</v>
      </c>
      <c r="C569" s="1" t="s">
        <v>20</v>
      </c>
      <c r="D569" s="1">
        <v>0</v>
      </c>
      <c r="E569" s="1">
        <v>45.829000000000001</v>
      </c>
      <c r="F569" s="1">
        <v>22</v>
      </c>
      <c r="G569" s="1">
        <v>7</v>
      </c>
      <c r="H569" s="1">
        <v>35</v>
      </c>
      <c r="I569" s="1">
        <v>7</v>
      </c>
      <c r="J569" s="5">
        <v>250564523.125</v>
      </c>
      <c r="K569" s="5">
        <v>193111045.875</v>
      </c>
      <c r="L569" s="5">
        <v>116227583.25</v>
      </c>
      <c r="M569" s="25">
        <f t="shared" si="44"/>
        <v>186634384.08333334</v>
      </c>
      <c r="N569" s="25">
        <f t="shared" si="45"/>
        <v>380110.76188051596</v>
      </c>
      <c r="O569" s="9"/>
      <c r="P569" s="12"/>
      <c r="Q569" s="1">
        <v>13.7</v>
      </c>
      <c r="R569" s="1">
        <v>23.82</v>
      </c>
      <c r="S569" s="1">
        <v>13.99</v>
      </c>
      <c r="T569" s="1">
        <v>7</v>
      </c>
      <c r="U569" s="1">
        <v>5</v>
      </c>
      <c r="V569" s="1">
        <v>6</v>
      </c>
      <c r="W569" s="8">
        <v>491</v>
      </c>
      <c r="X569" s="1">
        <v>52.7</v>
      </c>
      <c r="Y569" s="1">
        <v>4.16</v>
      </c>
      <c r="Z569" s="1" t="s">
        <v>20</v>
      </c>
      <c r="AA569" s="1" t="s">
        <v>20</v>
      </c>
      <c r="AB569" s="1" t="s">
        <v>20</v>
      </c>
      <c r="AC569" s="1" t="s">
        <v>20</v>
      </c>
      <c r="AD569" s="1" t="s">
        <v>20</v>
      </c>
      <c r="AE569" s="1" t="s">
        <v>501</v>
      </c>
    </row>
    <row r="570" spans="1:31" x14ac:dyDescent="0.25">
      <c r="A570" s="1" t="s">
        <v>91</v>
      </c>
      <c r="B570" s="1" t="s">
        <v>92</v>
      </c>
      <c r="C570" s="1" t="s">
        <v>20</v>
      </c>
      <c r="D570" s="1">
        <v>0</v>
      </c>
      <c r="E570" s="1">
        <v>188.10300000000001</v>
      </c>
      <c r="F570" s="1">
        <v>42</v>
      </c>
      <c r="G570" s="1">
        <v>19</v>
      </c>
      <c r="H570" s="1">
        <v>191</v>
      </c>
      <c r="I570" s="1">
        <v>19</v>
      </c>
      <c r="J570" s="5">
        <v>2322604779.9375</v>
      </c>
      <c r="K570" s="5">
        <v>2744956911</v>
      </c>
      <c r="L570" s="5">
        <v>1384445056.20313</v>
      </c>
      <c r="M570" s="27">
        <f t="shared" si="44"/>
        <v>2150668915.7135434</v>
      </c>
      <c r="N570" s="25">
        <f t="shared" si="45"/>
        <v>3480046.7891804911</v>
      </c>
      <c r="O570" s="9"/>
      <c r="P570" s="12"/>
      <c r="Q570" s="1">
        <v>141.41999999999999</v>
      </c>
      <c r="R570" s="1">
        <v>155.38</v>
      </c>
      <c r="S570" s="1">
        <v>138.44999999999999</v>
      </c>
      <c r="T570" s="1">
        <v>18</v>
      </c>
      <c r="U570" s="1">
        <v>17</v>
      </c>
      <c r="V570" s="1">
        <v>18</v>
      </c>
      <c r="W570" s="8">
        <v>618</v>
      </c>
      <c r="X570" s="1">
        <v>69</v>
      </c>
      <c r="Y570" s="1">
        <v>4.42</v>
      </c>
      <c r="Z570" s="1" t="s">
        <v>20</v>
      </c>
      <c r="AA570" s="1" t="s">
        <v>20</v>
      </c>
      <c r="AB570" s="1" t="s">
        <v>20</v>
      </c>
      <c r="AC570" s="1" t="s">
        <v>20</v>
      </c>
      <c r="AD570" s="1" t="s">
        <v>20</v>
      </c>
      <c r="AE570" s="1" t="s">
        <v>91</v>
      </c>
    </row>
    <row r="571" spans="1:31" x14ac:dyDescent="0.25">
      <c r="A571" s="1" t="s">
        <v>2617</v>
      </c>
      <c r="B571" s="1" t="s">
        <v>718</v>
      </c>
      <c r="C571" s="1" t="s">
        <v>2619</v>
      </c>
      <c r="D571" s="1">
        <v>4.0000000000000001E-3</v>
      </c>
      <c r="E571" s="1">
        <v>2.3359999999999999</v>
      </c>
      <c r="F571" s="1">
        <v>4</v>
      </c>
      <c r="G571" s="1">
        <v>1</v>
      </c>
      <c r="H571" s="1">
        <v>2</v>
      </c>
      <c r="I571" s="1">
        <v>1</v>
      </c>
      <c r="J571" s="5">
        <v>6266094</v>
      </c>
      <c r="K571" s="5">
        <v>3956866.25</v>
      </c>
      <c r="L571" s="5" t="s">
        <v>20</v>
      </c>
      <c r="M571" s="26">
        <f t="shared" si="44"/>
        <v>5111480.125</v>
      </c>
      <c r="N571" s="25">
        <f t="shared" si="45"/>
        <v>15303.832709580838</v>
      </c>
      <c r="O571" s="9"/>
      <c r="P571" s="12"/>
      <c r="Q571" s="1">
        <v>0</v>
      </c>
      <c r="R571" s="1">
        <v>0</v>
      </c>
      <c r="S571" s="1" t="s">
        <v>20</v>
      </c>
      <c r="T571" s="1">
        <v>1</v>
      </c>
      <c r="U571" s="1">
        <v>1</v>
      </c>
      <c r="V571" s="1" t="s">
        <v>20</v>
      </c>
      <c r="W571" s="8">
        <v>334</v>
      </c>
      <c r="X571" s="1">
        <v>36.9</v>
      </c>
      <c r="Y571" s="1">
        <v>6.81</v>
      </c>
      <c r="Z571" s="1" t="s">
        <v>19</v>
      </c>
      <c r="AA571" s="1" t="s">
        <v>45</v>
      </c>
      <c r="AB571" s="1" t="s">
        <v>20</v>
      </c>
      <c r="AC571" s="1" t="s">
        <v>719</v>
      </c>
      <c r="AD571" s="1" t="s">
        <v>20</v>
      </c>
      <c r="AE571" s="1" t="s">
        <v>2618</v>
      </c>
    </row>
    <row r="572" spans="1:31" x14ac:dyDescent="0.25">
      <c r="A572" s="1" t="s">
        <v>87</v>
      </c>
      <c r="B572" s="1" t="s">
        <v>88</v>
      </c>
      <c r="C572" s="1" t="s">
        <v>20</v>
      </c>
      <c r="D572" s="1">
        <v>0</v>
      </c>
      <c r="E572" s="1">
        <v>218.428</v>
      </c>
      <c r="F572" s="1">
        <v>51</v>
      </c>
      <c r="G572" s="1">
        <v>23</v>
      </c>
      <c r="H572" s="1">
        <v>379</v>
      </c>
      <c r="I572" s="1">
        <v>23</v>
      </c>
      <c r="J572" s="5">
        <v>18159512460.25</v>
      </c>
      <c r="K572" s="5">
        <v>21295917291</v>
      </c>
      <c r="L572" s="5">
        <v>9314321660.5625</v>
      </c>
      <c r="M572" s="25">
        <f t="shared" si="44"/>
        <v>16256583803.9375</v>
      </c>
      <c r="N572" s="25">
        <f t="shared" si="45"/>
        <v>27980350.781303786</v>
      </c>
      <c r="O572" s="9"/>
      <c r="P572" s="12"/>
      <c r="Q572" s="1">
        <v>309.33</v>
      </c>
      <c r="R572" s="1">
        <v>321.27999999999997</v>
      </c>
      <c r="S572" s="1">
        <v>242.17</v>
      </c>
      <c r="T572" s="1">
        <v>23</v>
      </c>
      <c r="U572" s="1">
        <v>22</v>
      </c>
      <c r="V572" s="1">
        <v>22</v>
      </c>
      <c r="W572" s="8">
        <v>581</v>
      </c>
      <c r="X572" s="1">
        <v>64.099999999999994</v>
      </c>
      <c r="Y572" s="1">
        <v>4.3499999999999996</v>
      </c>
      <c r="Z572" s="1" t="s">
        <v>20</v>
      </c>
      <c r="AA572" s="1" t="s">
        <v>20</v>
      </c>
      <c r="AB572" s="1" t="s">
        <v>20</v>
      </c>
      <c r="AC572" s="1" t="s">
        <v>20</v>
      </c>
      <c r="AD572" s="1" t="s">
        <v>20</v>
      </c>
      <c r="AE572" s="1" t="s">
        <v>87</v>
      </c>
    </row>
    <row r="573" spans="1:31" x14ac:dyDescent="0.25">
      <c r="A573" s="1" t="s">
        <v>1353</v>
      </c>
      <c r="B573" s="1" t="s">
        <v>1354</v>
      </c>
      <c r="C573" s="1" t="s">
        <v>20</v>
      </c>
      <c r="D573" s="1">
        <v>0</v>
      </c>
      <c r="E573" s="1">
        <v>12.137</v>
      </c>
      <c r="F573" s="1">
        <v>20</v>
      </c>
      <c r="G573" s="1">
        <v>4</v>
      </c>
      <c r="H573" s="1">
        <v>9</v>
      </c>
      <c r="I573" s="1">
        <v>4</v>
      </c>
      <c r="J573" s="5">
        <v>50516829</v>
      </c>
      <c r="K573" s="5">
        <v>46051204</v>
      </c>
      <c r="L573" s="5">
        <v>39200196.625</v>
      </c>
      <c r="M573" s="26">
        <f t="shared" si="44"/>
        <v>45256076.541666664</v>
      </c>
      <c r="N573" s="25">
        <f t="shared" si="45"/>
        <v>131941.91411564624</v>
      </c>
      <c r="O573" s="9"/>
      <c r="P573" s="12"/>
      <c r="Q573" s="1">
        <v>0</v>
      </c>
      <c r="R573" s="1">
        <v>0</v>
      </c>
      <c r="S573" s="1">
        <v>2.16</v>
      </c>
      <c r="T573" s="1">
        <v>2</v>
      </c>
      <c r="U573" s="1">
        <v>3</v>
      </c>
      <c r="V573" s="1">
        <v>4</v>
      </c>
      <c r="W573" s="8">
        <v>343</v>
      </c>
      <c r="X573" s="1">
        <v>37.200000000000003</v>
      </c>
      <c r="Y573" s="1">
        <v>5.68</v>
      </c>
      <c r="Z573" s="1" t="s">
        <v>19</v>
      </c>
      <c r="AA573" s="1" t="s">
        <v>45</v>
      </c>
      <c r="AB573" s="1" t="s">
        <v>20</v>
      </c>
      <c r="AC573" s="1" t="s">
        <v>719</v>
      </c>
      <c r="AD573" s="1" t="s">
        <v>1355</v>
      </c>
      <c r="AE573" s="1" t="s">
        <v>1356</v>
      </c>
    </row>
    <row r="574" spans="1:31" x14ac:dyDescent="0.25">
      <c r="A574" s="1" t="s">
        <v>2133</v>
      </c>
      <c r="B574" s="1" t="s">
        <v>191</v>
      </c>
      <c r="C574" s="1" t="s">
        <v>20</v>
      </c>
      <c r="D574" s="1">
        <v>0</v>
      </c>
      <c r="E574" s="1">
        <v>4.6369999999999996</v>
      </c>
      <c r="F574" s="1">
        <v>7</v>
      </c>
      <c r="G574" s="1">
        <v>1</v>
      </c>
      <c r="H574" s="1">
        <v>2</v>
      </c>
      <c r="I574" s="1">
        <v>1</v>
      </c>
      <c r="J574" s="5">
        <v>8505074</v>
      </c>
      <c r="K574" s="5">
        <v>12833081</v>
      </c>
      <c r="L574" s="5">
        <v>3408244.75</v>
      </c>
      <c r="M574" s="27">
        <f t="shared" si="44"/>
        <v>8248799.916666667</v>
      </c>
      <c r="N574" s="25">
        <f t="shared" si="45"/>
        <v>22294.05382882883</v>
      </c>
      <c r="O574" s="9"/>
      <c r="P574" s="12"/>
      <c r="Q574" s="1" t="s">
        <v>20</v>
      </c>
      <c r="R574" s="1">
        <v>2.2200000000000002</v>
      </c>
      <c r="S574" s="1" t="s">
        <v>20</v>
      </c>
      <c r="T574" s="1" t="s">
        <v>20</v>
      </c>
      <c r="U574" s="1">
        <v>1</v>
      </c>
      <c r="V574" s="1" t="s">
        <v>20</v>
      </c>
      <c r="W574" s="8">
        <v>370</v>
      </c>
      <c r="X574" s="1">
        <v>40.700000000000003</v>
      </c>
      <c r="Y574" s="1">
        <v>4.6100000000000003</v>
      </c>
      <c r="Z574" s="1" t="s">
        <v>19</v>
      </c>
      <c r="AA574" s="1" t="s">
        <v>45</v>
      </c>
      <c r="AB574" s="1" t="s">
        <v>21</v>
      </c>
      <c r="AC574" s="1" t="s">
        <v>95</v>
      </c>
      <c r="AD574" s="1" t="s">
        <v>20</v>
      </c>
      <c r="AE574" s="1" t="s">
        <v>2134</v>
      </c>
    </row>
    <row r="575" spans="1:31" x14ac:dyDescent="0.25">
      <c r="A575" s="1" t="s">
        <v>1655</v>
      </c>
      <c r="B575" s="1" t="s">
        <v>582</v>
      </c>
      <c r="C575" s="1" t="s">
        <v>20</v>
      </c>
      <c r="D575" s="1">
        <v>0</v>
      </c>
      <c r="E575" s="1">
        <v>8.9510000000000005</v>
      </c>
      <c r="F575" s="1">
        <v>14</v>
      </c>
      <c r="G575" s="1">
        <v>3</v>
      </c>
      <c r="H575" s="1">
        <v>4</v>
      </c>
      <c r="I575" s="1">
        <v>3</v>
      </c>
      <c r="J575" s="5">
        <v>20152823</v>
      </c>
      <c r="K575" s="5">
        <v>20059036</v>
      </c>
      <c r="L575" s="5">
        <v>8005860.875</v>
      </c>
      <c r="M575" s="25">
        <f t="shared" si="44"/>
        <v>16072573.291666666</v>
      </c>
      <c r="N575" s="25">
        <f t="shared" si="45"/>
        <v>45147.677785580519</v>
      </c>
      <c r="O575" s="9"/>
      <c r="P575" s="12"/>
      <c r="Q575" s="1">
        <v>3.5</v>
      </c>
      <c r="R575" s="1">
        <v>0</v>
      </c>
      <c r="S575" s="1" t="s">
        <v>20</v>
      </c>
      <c r="T575" s="1">
        <v>2</v>
      </c>
      <c r="U575" s="1">
        <v>2</v>
      </c>
      <c r="V575" s="1" t="s">
        <v>20</v>
      </c>
      <c r="W575" s="8">
        <v>356</v>
      </c>
      <c r="X575" s="1">
        <v>39.1</v>
      </c>
      <c r="Y575" s="1">
        <v>4.8099999999999996</v>
      </c>
      <c r="Z575" s="1" t="s">
        <v>19</v>
      </c>
      <c r="AA575" s="1" t="s">
        <v>45</v>
      </c>
      <c r="AB575" s="1" t="s">
        <v>21</v>
      </c>
      <c r="AC575" s="1" t="s">
        <v>95</v>
      </c>
      <c r="AD575" s="1" t="s">
        <v>1656</v>
      </c>
      <c r="AE575" s="1" t="s">
        <v>1657</v>
      </c>
    </row>
    <row r="576" spans="1:31" x14ac:dyDescent="0.25">
      <c r="A576" s="1" t="s">
        <v>1489</v>
      </c>
      <c r="B576" s="1" t="s">
        <v>1490</v>
      </c>
      <c r="C576" s="1" t="s">
        <v>20</v>
      </c>
      <c r="D576" s="1">
        <v>0</v>
      </c>
      <c r="E576" s="1">
        <v>10.474</v>
      </c>
      <c r="F576" s="1">
        <v>9</v>
      </c>
      <c r="G576" s="1">
        <v>2</v>
      </c>
      <c r="H576" s="1">
        <v>11</v>
      </c>
      <c r="I576" s="1">
        <v>2</v>
      </c>
      <c r="J576" s="5">
        <v>62382304.6875</v>
      </c>
      <c r="K576" s="5">
        <v>63154981.125</v>
      </c>
      <c r="L576" s="5">
        <v>37304468</v>
      </c>
      <c r="M576" s="27">
        <f t="shared" si="44"/>
        <v>54280584.604166664</v>
      </c>
      <c r="N576" s="25">
        <f t="shared" si="45"/>
        <v>195253.90145383691</v>
      </c>
      <c r="O576" s="9"/>
      <c r="P576" s="12"/>
      <c r="Q576" s="1">
        <v>5.48</v>
      </c>
      <c r="R576" s="1">
        <v>5.63</v>
      </c>
      <c r="S576" s="1">
        <v>5.67</v>
      </c>
      <c r="T576" s="1">
        <v>2</v>
      </c>
      <c r="U576" s="1">
        <v>2</v>
      </c>
      <c r="V576" s="1">
        <v>2</v>
      </c>
      <c r="W576" s="8">
        <v>278</v>
      </c>
      <c r="X576" s="1">
        <v>28.1</v>
      </c>
      <c r="Y576" s="1">
        <v>5.47</v>
      </c>
      <c r="Z576" s="1" t="s">
        <v>20</v>
      </c>
      <c r="AA576" s="1" t="s">
        <v>99</v>
      </c>
      <c r="AB576" s="1" t="s">
        <v>20</v>
      </c>
      <c r="AC576" s="1" t="s">
        <v>1491</v>
      </c>
      <c r="AD576" s="1" t="s">
        <v>20</v>
      </c>
      <c r="AE576" s="1" t="s">
        <v>1492</v>
      </c>
    </row>
    <row r="577" spans="1:31" x14ac:dyDescent="0.25">
      <c r="A577" s="1" t="s">
        <v>919</v>
      </c>
      <c r="B577" s="1" t="s">
        <v>920</v>
      </c>
      <c r="C577" s="1" t="s">
        <v>923</v>
      </c>
      <c r="D577" s="1">
        <v>0</v>
      </c>
      <c r="E577" s="1">
        <v>21.745999999999999</v>
      </c>
      <c r="F577" s="1">
        <v>29</v>
      </c>
      <c r="G577" s="1">
        <v>4</v>
      </c>
      <c r="H577" s="1">
        <v>15</v>
      </c>
      <c r="I577" s="1">
        <v>4</v>
      </c>
      <c r="J577" s="5">
        <v>66208873.5</v>
      </c>
      <c r="K577" s="5">
        <v>50186081</v>
      </c>
      <c r="L577" s="5">
        <v>64800903.75</v>
      </c>
      <c r="M577" s="26">
        <f t="shared" si="44"/>
        <v>60398619.416666664</v>
      </c>
      <c r="N577" s="25">
        <f t="shared" si="45"/>
        <v>328253.36639492755</v>
      </c>
      <c r="O577" s="9"/>
      <c r="P577" s="12"/>
      <c r="Q577" s="1">
        <v>2.4500000000000002</v>
      </c>
      <c r="R577" s="1">
        <v>2.0299999999999998</v>
      </c>
      <c r="S577" s="1">
        <v>1.84</v>
      </c>
      <c r="T577" s="1">
        <v>4</v>
      </c>
      <c r="U577" s="1">
        <v>3</v>
      </c>
      <c r="V577" s="1">
        <v>3</v>
      </c>
      <c r="W577" s="8">
        <v>184</v>
      </c>
      <c r="X577" s="1">
        <v>19.8</v>
      </c>
      <c r="Y577" s="1">
        <v>5.3</v>
      </c>
      <c r="Z577" s="1" t="s">
        <v>327</v>
      </c>
      <c r="AA577" s="1" t="s">
        <v>20</v>
      </c>
      <c r="AB577" s="1" t="s">
        <v>21</v>
      </c>
      <c r="AC577" s="1" t="s">
        <v>921</v>
      </c>
      <c r="AD577" s="1" t="s">
        <v>20</v>
      </c>
      <c r="AE577" s="1" t="s">
        <v>922</v>
      </c>
    </row>
    <row r="578" spans="1:31" x14ac:dyDescent="0.25">
      <c r="A578" s="1" t="s">
        <v>1324</v>
      </c>
      <c r="B578" s="1" t="s">
        <v>1325</v>
      </c>
      <c r="C578" s="1" t="s">
        <v>20</v>
      </c>
      <c r="D578" s="1">
        <v>0</v>
      </c>
      <c r="E578" s="1">
        <v>12.385999999999999</v>
      </c>
      <c r="F578" s="1">
        <v>23</v>
      </c>
      <c r="G578" s="1">
        <v>4</v>
      </c>
      <c r="H578" s="1">
        <v>10</v>
      </c>
      <c r="I578" s="1">
        <v>4</v>
      </c>
      <c r="J578" s="5">
        <v>30393263</v>
      </c>
      <c r="K578" s="5">
        <v>30951891</v>
      </c>
      <c r="L578" s="5">
        <v>18071133.5</v>
      </c>
      <c r="M578" s="25">
        <f t="shared" si="44"/>
        <v>26472095.833333332</v>
      </c>
      <c r="N578" s="25">
        <f t="shared" si="45"/>
        <v>112647.21631205673</v>
      </c>
      <c r="O578" s="9"/>
      <c r="P578" s="12"/>
      <c r="Q578" s="1">
        <v>0</v>
      </c>
      <c r="R578" s="1">
        <v>3.57</v>
      </c>
      <c r="S578" s="1">
        <v>1.65</v>
      </c>
      <c r="T578" s="1">
        <v>3</v>
      </c>
      <c r="U578" s="1">
        <v>3</v>
      </c>
      <c r="V578" s="1">
        <v>2</v>
      </c>
      <c r="W578" s="8">
        <v>235</v>
      </c>
      <c r="X578" s="1">
        <v>25.3</v>
      </c>
      <c r="Y578" s="1">
        <v>4.63</v>
      </c>
      <c r="Z578" s="1" t="s">
        <v>327</v>
      </c>
      <c r="AA578" s="1" t="s">
        <v>20</v>
      </c>
      <c r="AB578" s="1" t="s">
        <v>21</v>
      </c>
      <c r="AC578" s="1" t="s">
        <v>1326</v>
      </c>
      <c r="AD578" s="1" t="s">
        <v>1327</v>
      </c>
      <c r="AE578" s="1" t="s">
        <v>1328</v>
      </c>
    </row>
    <row r="579" spans="1:31" x14ac:dyDescent="0.25">
      <c r="A579" s="1" t="s">
        <v>2743</v>
      </c>
      <c r="B579" s="1" t="s">
        <v>2744</v>
      </c>
      <c r="C579" s="1" t="s">
        <v>2747</v>
      </c>
      <c r="D579" s="1">
        <v>8.9999999999999993E-3</v>
      </c>
      <c r="E579" s="1">
        <v>1.8879999999999999</v>
      </c>
      <c r="F579" s="1">
        <v>3</v>
      </c>
      <c r="G579" s="1">
        <v>1</v>
      </c>
      <c r="H579" s="1">
        <v>2</v>
      </c>
      <c r="I579" s="1">
        <v>1</v>
      </c>
      <c r="J579" s="5">
        <v>4823376.5</v>
      </c>
      <c r="K579" s="5">
        <v>3122502.25</v>
      </c>
      <c r="L579" s="5">
        <v>1785563.875</v>
      </c>
      <c r="M579" s="26">
        <f t="shared" si="44"/>
        <v>3243814.2083333335</v>
      </c>
      <c r="N579" s="25">
        <f t="shared" si="45"/>
        <v>11626.574223416967</v>
      </c>
      <c r="O579" s="9"/>
      <c r="P579" s="12"/>
      <c r="Q579" s="1">
        <v>0</v>
      </c>
      <c r="R579" s="1">
        <v>0</v>
      </c>
      <c r="S579" s="1" t="s">
        <v>20</v>
      </c>
      <c r="T579" s="1">
        <v>1</v>
      </c>
      <c r="U579" s="1">
        <v>1</v>
      </c>
      <c r="V579" s="1" t="s">
        <v>20</v>
      </c>
      <c r="W579" s="8">
        <v>279</v>
      </c>
      <c r="X579" s="1">
        <v>29.7</v>
      </c>
      <c r="Y579" s="1">
        <v>4.22</v>
      </c>
      <c r="Z579" s="1" t="s">
        <v>327</v>
      </c>
      <c r="AA579" s="1" t="s">
        <v>20</v>
      </c>
      <c r="AB579" s="1" t="s">
        <v>21</v>
      </c>
      <c r="AC579" s="1" t="s">
        <v>1326</v>
      </c>
      <c r="AD579" s="1" t="s">
        <v>2745</v>
      </c>
      <c r="AE579" s="1" t="s">
        <v>2746</v>
      </c>
    </row>
    <row r="580" spans="1:31" x14ac:dyDescent="0.25">
      <c r="A580" s="1" t="s">
        <v>2382</v>
      </c>
      <c r="B580" s="1" t="s">
        <v>2383</v>
      </c>
      <c r="C580" s="1" t="s">
        <v>2386</v>
      </c>
      <c r="D580" s="1">
        <v>3.0000000000000001E-3</v>
      </c>
      <c r="E580" s="1">
        <v>3.4209999999999998</v>
      </c>
      <c r="F580" s="1">
        <v>6</v>
      </c>
      <c r="G580" s="1">
        <v>2</v>
      </c>
      <c r="H580" s="1">
        <v>4</v>
      </c>
      <c r="I580" s="1">
        <v>2</v>
      </c>
      <c r="J580" s="5">
        <v>256704303</v>
      </c>
      <c r="K580" s="5">
        <v>253836136</v>
      </c>
      <c r="L580" s="5">
        <v>177360485.5</v>
      </c>
      <c r="M580" s="27">
        <f t="shared" si="44"/>
        <v>229300308.16666666</v>
      </c>
      <c r="N580" s="25">
        <f t="shared" si="45"/>
        <v>703375.17842535779</v>
      </c>
      <c r="O580" s="9"/>
      <c r="P580" s="12"/>
      <c r="Q580" s="1">
        <v>1.79</v>
      </c>
      <c r="R580" s="1">
        <v>0</v>
      </c>
      <c r="S580" s="1">
        <v>0</v>
      </c>
      <c r="T580" s="1">
        <v>1</v>
      </c>
      <c r="U580" s="1">
        <v>1</v>
      </c>
      <c r="V580" s="1">
        <v>1</v>
      </c>
      <c r="W580" s="8">
        <v>326</v>
      </c>
      <c r="X580" s="1">
        <v>34.6</v>
      </c>
      <c r="Y580" s="1">
        <v>4.45</v>
      </c>
      <c r="Z580" s="1" t="s">
        <v>327</v>
      </c>
      <c r="AA580" s="1" t="s">
        <v>20</v>
      </c>
      <c r="AB580" s="1" t="s">
        <v>21</v>
      </c>
      <c r="AC580" s="1" t="s">
        <v>2384</v>
      </c>
      <c r="AD580" s="1" t="s">
        <v>20</v>
      </c>
      <c r="AE580" s="1" t="s">
        <v>2385</v>
      </c>
    </row>
    <row r="581" spans="1:31" x14ac:dyDescent="0.25">
      <c r="A581" s="1" t="s">
        <v>2023</v>
      </c>
      <c r="B581" s="1" t="s">
        <v>2024</v>
      </c>
      <c r="C581" s="1" t="s">
        <v>2027</v>
      </c>
      <c r="D581" s="1">
        <v>0</v>
      </c>
      <c r="E581" s="1">
        <v>5.3570000000000002</v>
      </c>
      <c r="F581" s="1">
        <v>11</v>
      </c>
      <c r="G581" s="1">
        <v>2</v>
      </c>
      <c r="H581" s="1">
        <v>3</v>
      </c>
      <c r="I581" s="1">
        <v>2</v>
      </c>
      <c r="J581" s="5">
        <v>10786913.5</v>
      </c>
      <c r="K581" s="5">
        <v>5234062</v>
      </c>
      <c r="L581" s="5">
        <v>3510289.75</v>
      </c>
      <c r="M581" s="25">
        <f t="shared" si="44"/>
        <v>6510421.75</v>
      </c>
      <c r="N581" s="25">
        <f t="shared" si="45"/>
        <v>18925.644622093023</v>
      </c>
      <c r="O581" s="9"/>
      <c r="P581" s="12"/>
      <c r="Q581" s="1">
        <v>0</v>
      </c>
      <c r="R581" s="1" t="s">
        <v>20</v>
      </c>
      <c r="S581" s="1">
        <v>0</v>
      </c>
      <c r="T581" s="1">
        <v>2</v>
      </c>
      <c r="U581" s="1" t="s">
        <v>20</v>
      </c>
      <c r="V581" s="1">
        <v>1</v>
      </c>
      <c r="W581" s="8">
        <v>344</v>
      </c>
      <c r="X581" s="1">
        <v>36.299999999999997</v>
      </c>
      <c r="Y581" s="1">
        <v>4.3099999999999996</v>
      </c>
      <c r="Z581" s="1" t="s">
        <v>327</v>
      </c>
      <c r="AA581" s="1" t="s">
        <v>20</v>
      </c>
      <c r="AB581" s="1" t="s">
        <v>21</v>
      </c>
      <c r="AC581" s="1" t="s">
        <v>1326</v>
      </c>
      <c r="AD581" s="1" t="s">
        <v>2025</v>
      </c>
      <c r="AE581" s="1" t="s">
        <v>2026</v>
      </c>
    </row>
    <row r="582" spans="1:31" x14ac:dyDescent="0.25">
      <c r="A582" s="1" t="s">
        <v>2286</v>
      </c>
      <c r="B582" s="1" t="s">
        <v>25</v>
      </c>
      <c r="C582" s="1" t="s">
        <v>20</v>
      </c>
      <c r="D582" s="1">
        <v>3.0000000000000001E-3</v>
      </c>
      <c r="E582" s="1">
        <v>3.92</v>
      </c>
      <c r="F582" s="1">
        <v>24</v>
      </c>
      <c r="G582" s="1">
        <v>1</v>
      </c>
      <c r="H582" s="1">
        <v>2</v>
      </c>
      <c r="I582" s="1">
        <v>1</v>
      </c>
      <c r="J582" s="5">
        <v>4449502</v>
      </c>
      <c r="K582" s="5">
        <v>12072243</v>
      </c>
      <c r="L582" s="5" t="s">
        <v>20</v>
      </c>
      <c r="M582" s="27">
        <f t="shared" si="44"/>
        <v>8260872.5</v>
      </c>
      <c r="N582" s="25">
        <f t="shared" si="45"/>
        <v>98343.720238095237</v>
      </c>
      <c r="O582" s="9"/>
      <c r="P582" s="12"/>
      <c r="Q582" s="1">
        <v>0</v>
      </c>
      <c r="R582" s="1">
        <v>1.6</v>
      </c>
      <c r="S582" s="1" t="s">
        <v>20</v>
      </c>
      <c r="T582" s="1">
        <v>1</v>
      </c>
      <c r="U582" s="1">
        <v>1</v>
      </c>
      <c r="V582" s="1" t="s">
        <v>20</v>
      </c>
      <c r="W582" s="8">
        <v>84</v>
      </c>
      <c r="X582" s="1">
        <v>8.8000000000000007</v>
      </c>
      <c r="Y582" s="1">
        <v>4.12</v>
      </c>
      <c r="Z582" s="1" t="s">
        <v>20</v>
      </c>
      <c r="AA582" s="1" t="s">
        <v>20</v>
      </c>
      <c r="AB582" s="1" t="s">
        <v>20</v>
      </c>
      <c r="AC582" s="1" t="s">
        <v>2287</v>
      </c>
      <c r="AD582" s="1" t="s">
        <v>2288</v>
      </c>
      <c r="AE582" s="1" t="s">
        <v>2289</v>
      </c>
    </row>
    <row r="583" spans="1:31" x14ac:dyDescent="0.25">
      <c r="A583" s="1" t="s">
        <v>1909</v>
      </c>
      <c r="B583" s="1" t="s">
        <v>25</v>
      </c>
      <c r="C583" s="1" t="s">
        <v>20</v>
      </c>
      <c r="D583" s="1">
        <v>0</v>
      </c>
      <c r="E583" s="1">
        <v>6.3170000000000002</v>
      </c>
      <c r="F583" s="1">
        <v>20</v>
      </c>
      <c r="G583" s="1">
        <v>3</v>
      </c>
      <c r="H583" s="1">
        <v>6</v>
      </c>
      <c r="I583" s="1">
        <v>3</v>
      </c>
      <c r="J583" s="5">
        <v>11689192.5</v>
      </c>
      <c r="K583" s="5">
        <v>10741005.5</v>
      </c>
      <c r="L583" s="5">
        <v>5928006.5</v>
      </c>
      <c r="M583" s="26">
        <f t="shared" si="44"/>
        <v>9452734.833333334</v>
      </c>
      <c r="N583" s="25">
        <f t="shared" si="45"/>
        <v>42012.154814814814</v>
      </c>
      <c r="O583" s="9"/>
      <c r="P583" s="12"/>
      <c r="Q583" s="1">
        <v>0</v>
      </c>
      <c r="R583" s="1">
        <v>0</v>
      </c>
      <c r="S583" s="1" t="s">
        <v>20</v>
      </c>
      <c r="T583" s="1">
        <v>3</v>
      </c>
      <c r="U583" s="1">
        <v>2</v>
      </c>
      <c r="V583" s="1" t="s">
        <v>20</v>
      </c>
      <c r="W583" s="8">
        <v>225</v>
      </c>
      <c r="X583" s="1">
        <v>24.1</v>
      </c>
      <c r="Y583" s="1">
        <v>4.7</v>
      </c>
      <c r="Z583" s="1" t="s">
        <v>20</v>
      </c>
      <c r="AA583" s="1" t="s">
        <v>20</v>
      </c>
      <c r="AB583" s="1" t="s">
        <v>20</v>
      </c>
      <c r="AC583" s="1" t="s">
        <v>20</v>
      </c>
      <c r="AD583" s="1" t="s">
        <v>20</v>
      </c>
      <c r="AE583" s="1" t="s">
        <v>1910</v>
      </c>
    </row>
    <row r="584" spans="1:31" x14ac:dyDescent="0.25">
      <c r="A584" s="1" t="s">
        <v>1471</v>
      </c>
      <c r="B584" s="1" t="s">
        <v>25</v>
      </c>
      <c r="C584" s="1" t="s">
        <v>20</v>
      </c>
      <c r="D584" s="1">
        <v>0</v>
      </c>
      <c r="E584" s="1">
        <v>10.615</v>
      </c>
      <c r="F584" s="1">
        <v>29</v>
      </c>
      <c r="G584" s="1">
        <v>3</v>
      </c>
      <c r="H584" s="1">
        <v>6</v>
      </c>
      <c r="I584" s="1">
        <v>3</v>
      </c>
      <c r="J584" s="5">
        <v>15477546.5</v>
      </c>
      <c r="K584" s="5">
        <v>25520509</v>
      </c>
      <c r="L584" s="5">
        <v>6691562.5</v>
      </c>
      <c r="M584" s="25">
        <f t="shared" si="44"/>
        <v>15896539.333333334</v>
      </c>
      <c r="N584" s="25">
        <f t="shared" si="45"/>
        <v>125169.60104986877</v>
      </c>
      <c r="O584" s="9"/>
      <c r="P584" s="12"/>
      <c r="Q584" s="1">
        <v>0</v>
      </c>
      <c r="R584" s="1">
        <v>2.54</v>
      </c>
      <c r="S584" s="1">
        <v>0</v>
      </c>
      <c r="T584" s="1">
        <v>3</v>
      </c>
      <c r="U584" s="1">
        <v>2</v>
      </c>
      <c r="V584" s="1">
        <v>1</v>
      </c>
      <c r="W584" s="8">
        <v>127</v>
      </c>
      <c r="X584" s="1">
        <v>13.9</v>
      </c>
      <c r="Y584" s="1">
        <v>4.58</v>
      </c>
      <c r="Z584" s="1" t="s">
        <v>20</v>
      </c>
      <c r="AA584" s="1" t="s">
        <v>20</v>
      </c>
      <c r="AB584" s="1" t="s">
        <v>20</v>
      </c>
      <c r="AC584" s="1" t="s">
        <v>1472</v>
      </c>
      <c r="AD584" s="1" t="s">
        <v>1473</v>
      </c>
      <c r="AE584" s="1" t="s">
        <v>1474</v>
      </c>
    </row>
    <row r="585" spans="1:31" x14ac:dyDescent="0.25">
      <c r="A585" s="1" t="s">
        <v>2303</v>
      </c>
      <c r="B585" s="1" t="s">
        <v>2304</v>
      </c>
      <c r="C585" s="1" t="s">
        <v>2307</v>
      </c>
      <c r="D585" s="1">
        <v>3.0000000000000001E-3</v>
      </c>
      <c r="E585" s="1">
        <v>3.859</v>
      </c>
      <c r="F585" s="1">
        <v>2</v>
      </c>
      <c r="G585" s="1">
        <v>2</v>
      </c>
      <c r="H585" s="1">
        <v>2</v>
      </c>
      <c r="I585" s="1">
        <v>2</v>
      </c>
      <c r="J585" s="5">
        <v>27754986.75</v>
      </c>
      <c r="K585" s="5">
        <v>18513252</v>
      </c>
      <c r="L585" s="5">
        <v>7933823.75</v>
      </c>
      <c r="M585" s="26">
        <f t="shared" si="44"/>
        <v>18067354.166666668</v>
      </c>
      <c r="N585" s="25">
        <f t="shared" si="45"/>
        <v>14071.148104880582</v>
      </c>
      <c r="O585" s="9"/>
      <c r="P585" s="12"/>
      <c r="Q585" s="1">
        <v>0</v>
      </c>
      <c r="R585" s="1" t="s">
        <v>20</v>
      </c>
      <c r="S585" s="1" t="s">
        <v>20</v>
      </c>
      <c r="T585" s="1">
        <v>2</v>
      </c>
      <c r="U585" s="1" t="s">
        <v>20</v>
      </c>
      <c r="V585" s="1" t="s">
        <v>20</v>
      </c>
      <c r="W585" s="8">
        <v>1284</v>
      </c>
      <c r="X585" s="1">
        <v>141.19999999999999</v>
      </c>
      <c r="Y585" s="1">
        <v>4.3499999999999996</v>
      </c>
      <c r="Z585" s="1" t="s">
        <v>327</v>
      </c>
      <c r="AA585" s="1" t="s">
        <v>20</v>
      </c>
      <c r="AB585" s="1" t="s">
        <v>21</v>
      </c>
      <c r="AC585" s="1" t="s">
        <v>2305</v>
      </c>
      <c r="AD585" s="1" t="s">
        <v>20</v>
      </c>
      <c r="AE585" s="1" t="s">
        <v>2306</v>
      </c>
    </row>
    <row r="586" spans="1:31" x14ac:dyDescent="0.25">
      <c r="A586" s="1" t="s">
        <v>186</v>
      </c>
      <c r="B586" s="1" t="s">
        <v>174</v>
      </c>
      <c r="C586" s="1" t="s">
        <v>20</v>
      </c>
      <c r="D586" s="1">
        <v>0</v>
      </c>
      <c r="E586" s="1">
        <v>106.486</v>
      </c>
      <c r="F586" s="1">
        <v>49</v>
      </c>
      <c r="G586" s="1">
        <v>15</v>
      </c>
      <c r="H586" s="1">
        <v>159</v>
      </c>
      <c r="I586" s="1">
        <v>14</v>
      </c>
      <c r="J586" s="5">
        <v>3995025489.75</v>
      </c>
      <c r="K586" s="5">
        <v>3919741968.25</v>
      </c>
      <c r="L586" s="5">
        <v>2051088486.9433601</v>
      </c>
      <c r="M586" s="27">
        <f t="shared" si="44"/>
        <v>3321951981.6477866</v>
      </c>
      <c r="N586" s="25">
        <f t="shared" si="45"/>
        <v>8263562.1434024544</v>
      </c>
      <c r="O586" s="9"/>
      <c r="P586" s="12"/>
      <c r="Q586" s="1">
        <v>94.98</v>
      </c>
      <c r="R586" s="1">
        <v>112.61</v>
      </c>
      <c r="S586" s="1">
        <v>93.67</v>
      </c>
      <c r="T586" s="1">
        <v>11</v>
      </c>
      <c r="U586" s="1">
        <v>12</v>
      </c>
      <c r="V586" s="1">
        <v>14</v>
      </c>
      <c r="W586" s="8">
        <v>402</v>
      </c>
      <c r="X586" s="1">
        <v>44.4</v>
      </c>
      <c r="Y586" s="1">
        <v>4.32</v>
      </c>
      <c r="Z586" s="1" t="s">
        <v>20</v>
      </c>
      <c r="AA586" s="1" t="s">
        <v>20</v>
      </c>
      <c r="AB586" s="1" t="s">
        <v>20</v>
      </c>
      <c r="AC586" s="1" t="s">
        <v>187</v>
      </c>
      <c r="AD586" s="1" t="s">
        <v>188</v>
      </c>
      <c r="AE586" s="1" t="s">
        <v>189</v>
      </c>
    </row>
    <row r="587" spans="1:31" x14ac:dyDescent="0.25">
      <c r="A587" s="1" t="s">
        <v>2631</v>
      </c>
      <c r="B587" s="1" t="s">
        <v>2632</v>
      </c>
      <c r="C587" s="1" t="s">
        <v>2636</v>
      </c>
      <c r="D587" s="1">
        <v>4.0000000000000001E-3</v>
      </c>
      <c r="E587" s="1">
        <v>2.2719999999999998</v>
      </c>
      <c r="F587" s="1">
        <v>4</v>
      </c>
      <c r="G587" s="1">
        <v>1</v>
      </c>
      <c r="H587" s="1">
        <v>1</v>
      </c>
      <c r="I587" s="1">
        <v>1</v>
      </c>
      <c r="J587" s="5" t="s">
        <v>20</v>
      </c>
      <c r="K587" s="5" t="s">
        <v>20</v>
      </c>
      <c r="L587" s="5" t="s">
        <v>20</v>
      </c>
      <c r="M587" s="25"/>
      <c r="N587" s="25"/>
      <c r="O587" s="9"/>
      <c r="P587" s="12"/>
      <c r="Q587" s="1" t="s">
        <v>20</v>
      </c>
      <c r="R587" s="1" t="s">
        <v>20</v>
      </c>
      <c r="S587" s="1">
        <v>0</v>
      </c>
      <c r="T587" s="1" t="s">
        <v>20</v>
      </c>
      <c r="U587" s="1" t="s">
        <v>20</v>
      </c>
      <c r="V587" s="1">
        <v>1</v>
      </c>
      <c r="W587" s="8">
        <v>251</v>
      </c>
      <c r="X587" s="1">
        <v>27.2</v>
      </c>
      <c r="Y587" s="1">
        <v>5.3</v>
      </c>
      <c r="Z587" s="1" t="s">
        <v>55</v>
      </c>
      <c r="AA587" s="1" t="s">
        <v>20</v>
      </c>
      <c r="AB587" s="1" t="s">
        <v>674</v>
      </c>
      <c r="AC587" s="1" t="s">
        <v>2633</v>
      </c>
      <c r="AD587" s="1" t="s">
        <v>2634</v>
      </c>
      <c r="AE587" s="1" t="s">
        <v>2635</v>
      </c>
    </row>
    <row r="588" spans="1:31" x14ac:dyDescent="0.25">
      <c r="A588" s="1" t="s">
        <v>1716</v>
      </c>
      <c r="B588" s="1" t="s">
        <v>203</v>
      </c>
      <c r="C588" s="1" t="s">
        <v>20</v>
      </c>
      <c r="D588" s="1">
        <v>0</v>
      </c>
      <c r="E588" s="1">
        <v>8.1479999999999997</v>
      </c>
      <c r="F588" s="1">
        <v>13</v>
      </c>
      <c r="G588" s="1">
        <v>4</v>
      </c>
      <c r="H588" s="1">
        <v>9</v>
      </c>
      <c r="I588" s="1">
        <v>4</v>
      </c>
      <c r="J588" s="5">
        <v>36002550</v>
      </c>
      <c r="K588" s="5">
        <v>25457254</v>
      </c>
      <c r="L588" s="5">
        <v>34517585.5</v>
      </c>
      <c r="M588" s="27">
        <f t="shared" ref="M588:M602" si="46">AVERAGE(J588:L588)</f>
        <v>31992463.166666668</v>
      </c>
      <c r="N588" s="25">
        <f t="shared" ref="N588:N602" si="47">M588/W588</f>
        <v>69700.355482933912</v>
      </c>
      <c r="O588" s="9"/>
      <c r="P588" s="12"/>
      <c r="Q588" s="1">
        <v>0</v>
      </c>
      <c r="R588" s="1">
        <v>0</v>
      </c>
      <c r="S588" s="1">
        <v>0</v>
      </c>
      <c r="T588" s="1">
        <v>2</v>
      </c>
      <c r="U588" s="1">
        <v>1</v>
      </c>
      <c r="V588" s="1">
        <v>4</v>
      </c>
      <c r="W588" s="8">
        <v>459</v>
      </c>
      <c r="X588" s="1">
        <v>49.1</v>
      </c>
      <c r="Y588" s="1">
        <v>4.3499999999999996</v>
      </c>
      <c r="Z588" s="1" t="s">
        <v>20</v>
      </c>
      <c r="AA588" s="1" t="s">
        <v>20</v>
      </c>
      <c r="AB588" s="1" t="s">
        <v>20</v>
      </c>
      <c r="AC588" s="1" t="s">
        <v>20</v>
      </c>
      <c r="AD588" s="1" t="s">
        <v>20</v>
      </c>
      <c r="AE588" s="1" t="s">
        <v>1716</v>
      </c>
    </row>
    <row r="589" spans="1:31" x14ac:dyDescent="0.25">
      <c r="A589" s="1" t="s">
        <v>177</v>
      </c>
      <c r="B589" s="1" t="s">
        <v>34</v>
      </c>
      <c r="C589" s="1" t="s">
        <v>20</v>
      </c>
      <c r="D589" s="1">
        <v>0</v>
      </c>
      <c r="E589" s="1">
        <v>110.619</v>
      </c>
      <c r="F589" s="1">
        <v>45</v>
      </c>
      <c r="G589" s="1">
        <v>18</v>
      </c>
      <c r="H589" s="1">
        <v>75</v>
      </c>
      <c r="I589" s="1">
        <v>18</v>
      </c>
      <c r="J589" s="5">
        <v>327557071.5</v>
      </c>
      <c r="K589" s="5">
        <v>421701843.5</v>
      </c>
      <c r="L589" s="5">
        <v>204764300.875</v>
      </c>
      <c r="M589" s="26">
        <f t="shared" si="46"/>
        <v>318007738.625</v>
      </c>
      <c r="N589" s="25">
        <f t="shared" si="47"/>
        <v>493800.83637422358</v>
      </c>
      <c r="O589" s="9"/>
      <c r="P589" s="12"/>
      <c r="Q589" s="1">
        <v>23.97</v>
      </c>
      <c r="R589" s="1">
        <v>19.52</v>
      </c>
      <c r="S589" s="1">
        <v>32.99</v>
      </c>
      <c r="T589" s="1">
        <v>13</v>
      </c>
      <c r="U589" s="1">
        <v>15</v>
      </c>
      <c r="V589" s="1">
        <v>15</v>
      </c>
      <c r="W589" s="8">
        <v>644</v>
      </c>
      <c r="X589" s="1">
        <v>70.8</v>
      </c>
      <c r="Y589" s="1">
        <v>4.53</v>
      </c>
      <c r="Z589" s="1" t="s">
        <v>20</v>
      </c>
      <c r="AA589" s="1" t="s">
        <v>20</v>
      </c>
      <c r="AB589" s="1" t="s">
        <v>20</v>
      </c>
      <c r="AC589" s="1" t="s">
        <v>20</v>
      </c>
      <c r="AD589" s="1" t="s">
        <v>20</v>
      </c>
      <c r="AE589" s="1" t="s">
        <v>177</v>
      </c>
    </row>
    <row r="590" spans="1:31" x14ac:dyDescent="0.25">
      <c r="A590" s="1" t="s">
        <v>2758</v>
      </c>
      <c r="B590" s="1" t="s">
        <v>25</v>
      </c>
      <c r="C590" s="1" t="s">
        <v>20</v>
      </c>
      <c r="D590" s="1">
        <v>8.9999999999999993E-3</v>
      </c>
      <c r="E590" s="1">
        <v>1.827</v>
      </c>
      <c r="F590" s="1">
        <v>2</v>
      </c>
      <c r="G590" s="1">
        <v>1</v>
      </c>
      <c r="H590" s="1">
        <v>2</v>
      </c>
      <c r="I590" s="1">
        <v>1</v>
      </c>
      <c r="J590" s="5">
        <v>59824652</v>
      </c>
      <c r="K590" s="5">
        <v>63141712</v>
      </c>
      <c r="L590" s="5">
        <v>27443354</v>
      </c>
      <c r="M590" s="25">
        <f t="shared" si="46"/>
        <v>50136572.666666664</v>
      </c>
      <c r="N590" s="25">
        <f t="shared" si="47"/>
        <v>171700.59132420091</v>
      </c>
      <c r="O590" s="9"/>
      <c r="P590" s="12"/>
      <c r="Q590" s="1" t="s">
        <v>20</v>
      </c>
      <c r="R590" s="1">
        <v>0</v>
      </c>
      <c r="S590" s="1">
        <v>0</v>
      </c>
      <c r="T590" s="1" t="s">
        <v>20</v>
      </c>
      <c r="U590" s="1">
        <v>1</v>
      </c>
      <c r="V590" s="1">
        <v>1</v>
      </c>
      <c r="W590" s="8">
        <v>292</v>
      </c>
      <c r="X590" s="1">
        <v>30.9</v>
      </c>
      <c r="Y590" s="1">
        <v>4.09</v>
      </c>
      <c r="Z590" s="1" t="s">
        <v>20</v>
      </c>
      <c r="AA590" s="1" t="s">
        <v>20</v>
      </c>
      <c r="AB590" s="1" t="s">
        <v>20</v>
      </c>
      <c r="AC590" s="1" t="s">
        <v>20</v>
      </c>
      <c r="AD590" s="1" t="s">
        <v>20</v>
      </c>
      <c r="AE590" s="1" t="s">
        <v>2759</v>
      </c>
    </row>
    <row r="591" spans="1:31" x14ac:dyDescent="0.25">
      <c r="A591" s="1" t="s">
        <v>1880</v>
      </c>
      <c r="B591" s="1" t="s">
        <v>1881</v>
      </c>
      <c r="C591" s="1" t="s">
        <v>20</v>
      </c>
      <c r="D591" s="1">
        <v>0</v>
      </c>
      <c r="E591" s="1">
        <v>6.4930000000000003</v>
      </c>
      <c r="F591" s="1">
        <v>12</v>
      </c>
      <c r="G591" s="1">
        <v>2</v>
      </c>
      <c r="H591" s="1">
        <v>5</v>
      </c>
      <c r="I591" s="1">
        <v>2</v>
      </c>
      <c r="J591" s="5" t="s">
        <v>20</v>
      </c>
      <c r="K591" s="5">
        <v>7406202</v>
      </c>
      <c r="L591" s="5" t="s">
        <v>20</v>
      </c>
      <c r="M591" s="26">
        <f t="shared" si="46"/>
        <v>7406202</v>
      </c>
      <c r="N591" s="25">
        <f t="shared" si="47"/>
        <v>30229.395918367347</v>
      </c>
      <c r="O591" s="9"/>
      <c r="P591" s="12"/>
      <c r="Q591" s="1">
        <v>0</v>
      </c>
      <c r="R591" s="1">
        <v>0</v>
      </c>
      <c r="S591" s="1">
        <v>0</v>
      </c>
      <c r="T591" s="1">
        <v>1</v>
      </c>
      <c r="U591" s="1">
        <v>2</v>
      </c>
      <c r="V591" s="1">
        <v>1</v>
      </c>
      <c r="W591" s="8">
        <v>245</v>
      </c>
      <c r="X591" s="1">
        <v>27.2</v>
      </c>
      <c r="Y591" s="1">
        <v>4.3499999999999996</v>
      </c>
      <c r="Z591" s="1" t="s">
        <v>20</v>
      </c>
      <c r="AA591" s="1" t="s">
        <v>20</v>
      </c>
      <c r="AB591" s="1" t="s">
        <v>20</v>
      </c>
      <c r="AC591" s="1" t="s">
        <v>1882</v>
      </c>
      <c r="AD591" s="1" t="s">
        <v>1883</v>
      </c>
      <c r="AE591" s="1" t="s">
        <v>1884</v>
      </c>
    </row>
    <row r="592" spans="1:31" x14ac:dyDescent="0.25">
      <c r="A592" s="1" t="s">
        <v>555</v>
      </c>
      <c r="B592" s="1" t="s">
        <v>556</v>
      </c>
      <c r="C592" s="1" t="s">
        <v>20</v>
      </c>
      <c r="D592" s="1">
        <v>0</v>
      </c>
      <c r="E592" s="1">
        <v>41.74</v>
      </c>
      <c r="F592" s="1">
        <v>25</v>
      </c>
      <c r="G592" s="1">
        <v>5</v>
      </c>
      <c r="H592" s="1">
        <v>33</v>
      </c>
      <c r="I592" s="1">
        <v>5</v>
      </c>
      <c r="J592" s="5">
        <v>214697941.5</v>
      </c>
      <c r="K592" s="5">
        <v>165771869</v>
      </c>
      <c r="L592" s="5">
        <v>139029421.5</v>
      </c>
      <c r="M592" s="27">
        <f t="shared" si="46"/>
        <v>173166410.66666666</v>
      </c>
      <c r="N592" s="25">
        <f t="shared" si="47"/>
        <v>567758.7234972677</v>
      </c>
      <c r="O592" s="9"/>
      <c r="P592" s="12"/>
      <c r="Q592" s="1">
        <v>14.3</v>
      </c>
      <c r="R592" s="1">
        <v>9.07</v>
      </c>
      <c r="S592" s="1">
        <v>18.329999999999998</v>
      </c>
      <c r="T592" s="1">
        <v>5</v>
      </c>
      <c r="U592" s="1">
        <v>3</v>
      </c>
      <c r="V592" s="1">
        <v>5</v>
      </c>
      <c r="W592" s="8">
        <v>305</v>
      </c>
      <c r="X592" s="1">
        <v>32.200000000000003</v>
      </c>
      <c r="Y592" s="1">
        <v>4.78</v>
      </c>
      <c r="Z592" s="1" t="s">
        <v>20</v>
      </c>
      <c r="AA592" s="1" t="s">
        <v>20</v>
      </c>
      <c r="AB592" s="1" t="s">
        <v>20</v>
      </c>
      <c r="AC592" s="1" t="s">
        <v>557</v>
      </c>
      <c r="AD592" s="1" t="s">
        <v>558</v>
      </c>
      <c r="AE592" s="1" t="s">
        <v>559</v>
      </c>
    </row>
    <row r="593" spans="1:31" x14ac:dyDescent="0.25">
      <c r="A593" s="1" t="s">
        <v>1693</v>
      </c>
      <c r="B593" s="1" t="s">
        <v>1694</v>
      </c>
      <c r="C593" s="1" t="s">
        <v>20</v>
      </c>
      <c r="D593" s="1">
        <v>0</v>
      </c>
      <c r="E593" s="1">
        <v>8.5670000000000002</v>
      </c>
      <c r="F593" s="1">
        <v>6</v>
      </c>
      <c r="G593" s="1">
        <v>3</v>
      </c>
      <c r="H593" s="1">
        <v>9</v>
      </c>
      <c r="I593" s="1">
        <v>3</v>
      </c>
      <c r="J593" s="5">
        <v>42710635</v>
      </c>
      <c r="K593" s="5">
        <v>58223286</v>
      </c>
      <c r="L593" s="5">
        <v>27215163</v>
      </c>
      <c r="M593" s="25">
        <f t="shared" si="46"/>
        <v>42716361.333333336</v>
      </c>
      <c r="N593" s="25">
        <f t="shared" si="47"/>
        <v>97749.110602593442</v>
      </c>
      <c r="O593" s="9"/>
      <c r="P593" s="12"/>
      <c r="Q593" s="1">
        <v>4</v>
      </c>
      <c r="R593" s="1">
        <v>1.83</v>
      </c>
      <c r="S593" s="1">
        <v>0</v>
      </c>
      <c r="T593" s="1">
        <v>3</v>
      </c>
      <c r="U593" s="1">
        <v>2</v>
      </c>
      <c r="V593" s="1">
        <v>2</v>
      </c>
      <c r="W593" s="8">
        <v>437</v>
      </c>
      <c r="X593" s="1">
        <v>47.2</v>
      </c>
      <c r="Y593" s="1">
        <v>7.14</v>
      </c>
      <c r="Z593" s="1" t="s">
        <v>20</v>
      </c>
      <c r="AA593" s="1" t="s">
        <v>45</v>
      </c>
      <c r="AB593" s="1" t="s">
        <v>20</v>
      </c>
      <c r="AC593" s="1" t="s">
        <v>1695</v>
      </c>
      <c r="AD593" s="1" t="s">
        <v>20</v>
      </c>
      <c r="AE593" s="1" t="s">
        <v>1696</v>
      </c>
    </row>
    <row r="594" spans="1:31" x14ac:dyDescent="0.25">
      <c r="A594" s="1" t="s">
        <v>743</v>
      </c>
      <c r="B594" s="1" t="s">
        <v>744</v>
      </c>
      <c r="C594" s="1" t="s">
        <v>748</v>
      </c>
      <c r="D594" s="1">
        <v>0</v>
      </c>
      <c r="E594" s="1">
        <v>29.433</v>
      </c>
      <c r="F594" s="1">
        <v>30</v>
      </c>
      <c r="G594" s="1">
        <v>5</v>
      </c>
      <c r="H594" s="1">
        <v>23</v>
      </c>
      <c r="I594" s="1">
        <v>5</v>
      </c>
      <c r="J594" s="5">
        <v>141725093</v>
      </c>
      <c r="K594" s="5">
        <v>104411311</v>
      </c>
      <c r="L594" s="5">
        <v>63801752</v>
      </c>
      <c r="M594" s="27">
        <f t="shared" si="46"/>
        <v>103312718.66666667</v>
      </c>
      <c r="N594" s="25">
        <f t="shared" si="47"/>
        <v>378434.86691086693</v>
      </c>
      <c r="O594" s="9"/>
      <c r="P594" s="12"/>
      <c r="Q594" s="1">
        <v>14.79</v>
      </c>
      <c r="R594" s="1">
        <v>8.7100000000000009</v>
      </c>
      <c r="S594" s="1">
        <v>14.65</v>
      </c>
      <c r="T594" s="1">
        <v>5</v>
      </c>
      <c r="U594" s="1">
        <v>4</v>
      </c>
      <c r="V594" s="1">
        <v>4</v>
      </c>
      <c r="W594" s="8">
        <v>273</v>
      </c>
      <c r="X594" s="1">
        <v>29.7</v>
      </c>
      <c r="Y594" s="1">
        <v>4.5599999999999996</v>
      </c>
      <c r="Z594" s="1" t="s">
        <v>20</v>
      </c>
      <c r="AA594" s="1" t="s">
        <v>20</v>
      </c>
      <c r="AB594" s="1" t="s">
        <v>21</v>
      </c>
      <c r="AC594" s="1" t="s">
        <v>745</v>
      </c>
      <c r="AD594" s="1" t="s">
        <v>746</v>
      </c>
      <c r="AE594" s="1" t="s">
        <v>747</v>
      </c>
    </row>
    <row r="595" spans="1:31" x14ac:dyDescent="0.25">
      <c r="A595" s="1" t="s">
        <v>60</v>
      </c>
      <c r="B595" s="1" t="s">
        <v>61</v>
      </c>
      <c r="C595" s="1" t="s">
        <v>20</v>
      </c>
      <c r="D595" s="1">
        <v>0</v>
      </c>
      <c r="E595" s="1">
        <v>254.495</v>
      </c>
      <c r="F595" s="1">
        <v>58</v>
      </c>
      <c r="G595" s="1">
        <v>41</v>
      </c>
      <c r="H595" s="1">
        <v>294</v>
      </c>
      <c r="I595" s="1">
        <v>41</v>
      </c>
      <c r="J595" s="5">
        <v>2604304785.5625</v>
      </c>
      <c r="K595" s="5">
        <v>2424116261.6875</v>
      </c>
      <c r="L595" s="5">
        <v>1871831102.0625</v>
      </c>
      <c r="M595" s="26">
        <f t="shared" si="46"/>
        <v>2300084049.7708335</v>
      </c>
      <c r="N595" s="25">
        <f t="shared" si="47"/>
        <v>2728450.8300958881</v>
      </c>
      <c r="O595" s="9"/>
      <c r="P595" s="12"/>
      <c r="Q595" s="1">
        <v>133.56</v>
      </c>
      <c r="R595" s="1">
        <v>96.57</v>
      </c>
      <c r="S595" s="1">
        <v>158.55000000000001</v>
      </c>
      <c r="T595" s="1">
        <v>37</v>
      </c>
      <c r="U595" s="1">
        <v>36</v>
      </c>
      <c r="V595" s="1">
        <v>40</v>
      </c>
      <c r="W595" s="8">
        <v>843</v>
      </c>
      <c r="X595" s="1">
        <v>92.3</v>
      </c>
      <c r="Y595" s="1">
        <v>4.7699999999999996</v>
      </c>
      <c r="Z595" s="1" t="s">
        <v>20</v>
      </c>
      <c r="AA595" s="1" t="s">
        <v>20</v>
      </c>
      <c r="AB595" s="1" t="s">
        <v>21</v>
      </c>
      <c r="AC595" s="1" t="s">
        <v>62</v>
      </c>
      <c r="AD595" s="1" t="s">
        <v>20</v>
      </c>
      <c r="AE595" s="1" t="s">
        <v>63</v>
      </c>
    </row>
    <row r="596" spans="1:31" x14ac:dyDescent="0.25">
      <c r="A596" s="1" t="s">
        <v>2606</v>
      </c>
      <c r="B596" s="1" t="s">
        <v>2607</v>
      </c>
      <c r="C596" s="1" t="s">
        <v>20</v>
      </c>
      <c r="D596" s="1">
        <v>4.0000000000000001E-3</v>
      </c>
      <c r="E596" s="1">
        <v>2.36</v>
      </c>
      <c r="F596" s="1">
        <v>2</v>
      </c>
      <c r="G596" s="1">
        <v>1</v>
      </c>
      <c r="H596" s="1">
        <v>4</v>
      </c>
      <c r="I596" s="1">
        <v>1</v>
      </c>
      <c r="J596" s="5">
        <v>23368240</v>
      </c>
      <c r="K596" s="5">
        <v>34240748</v>
      </c>
      <c r="L596" s="5">
        <v>19299154</v>
      </c>
      <c r="M596" s="25">
        <f t="shared" si="46"/>
        <v>25636047.333333332</v>
      </c>
      <c r="N596" s="25">
        <f t="shared" si="47"/>
        <v>66072.286941580751</v>
      </c>
      <c r="O596" s="9"/>
      <c r="P596" s="12"/>
      <c r="Q596" s="1" t="s">
        <v>20</v>
      </c>
      <c r="R596" s="1">
        <v>0</v>
      </c>
      <c r="S596" s="1">
        <v>0</v>
      </c>
      <c r="T596" s="1" t="s">
        <v>20</v>
      </c>
      <c r="U596" s="1">
        <v>1</v>
      </c>
      <c r="V596" s="1">
        <v>1</v>
      </c>
      <c r="W596" s="8">
        <v>388</v>
      </c>
      <c r="X596" s="1">
        <v>39.6</v>
      </c>
      <c r="Y596" s="1">
        <v>4.8099999999999996</v>
      </c>
      <c r="Z596" s="1" t="s">
        <v>20</v>
      </c>
      <c r="AA596" s="1" t="s">
        <v>45</v>
      </c>
      <c r="AB596" s="1" t="s">
        <v>20</v>
      </c>
      <c r="AC596" s="1" t="s">
        <v>2608</v>
      </c>
      <c r="AD596" s="1" t="s">
        <v>2609</v>
      </c>
      <c r="AE596" s="1" t="s">
        <v>2610</v>
      </c>
    </row>
    <row r="597" spans="1:31" x14ac:dyDescent="0.25">
      <c r="A597" s="1" t="s">
        <v>1142</v>
      </c>
      <c r="B597" s="1" t="s">
        <v>25</v>
      </c>
      <c r="C597" s="1" t="s">
        <v>20</v>
      </c>
      <c r="D597" s="1">
        <v>0</v>
      </c>
      <c r="E597" s="1">
        <v>15.859</v>
      </c>
      <c r="F597" s="1">
        <v>20</v>
      </c>
      <c r="G597" s="1">
        <v>3</v>
      </c>
      <c r="H597" s="1">
        <v>11</v>
      </c>
      <c r="I597" s="1">
        <v>3</v>
      </c>
      <c r="J597" s="5">
        <v>330127332.5</v>
      </c>
      <c r="K597" s="5">
        <v>24894927.5</v>
      </c>
      <c r="L597" s="5">
        <v>20038915.25</v>
      </c>
      <c r="M597" s="26">
        <f t="shared" si="46"/>
        <v>125020391.75</v>
      </c>
      <c r="N597" s="25">
        <f t="shared" si="47"/>
        <v>518756.81224066392</v>
      </c>
      <c r="O597" s="9"/>
      <c r="P597" s="12"/>
      <c r="Q597" s="1">
        <v>9.15</v>
      </c>
      <c r="R597" s="1">
        <v>0</v>
      </c>
      <c r="S597" s="1" t="s">
        <v>20</v>
      </c>
      <c r="T597" s="1">
        <v>3</v>
      </c>
      <c r="U597" s="1">
        <v>1</v>
      </c>
      <c r="V597" s="1" t="s">
        <v>20</v>
      </c>
      <c r="W597" s="8">
        <v>241</v>
      </c>
      <c r="X597" s="1">
        <v>25.3</v>
      </c>
      <c r="Y597" s="1">
        <v>4.8899999999999997</v>
      </c>
      <c r="Z597" s="1" t="s">
        <v>20</v>
      </c>
      <c r="AA597" s="1" t="s">
        <v>20</v>
      </c>
      <c r="AB597" s="1" t="s">
        <v>20</v>
      </c>
      <c r="AC597" s="1" t="s">
        <v>20</v>
      </c>
      <c r="AD597" s="1" t="s">
        <v>1143</v>
      </c>
      <c r="AE597" s="1" t="s">
        <v>1144</v>
      </c>
    </row>
    <row r="598" spans="1:31" x14ac:dyDescent="0.25">
      <c r="A598" s="1" t="s">
        <v>220</v>
      </c>
      <c r="B598" s="1" t="s">
        <v>92</v>
      </c>
      <c r="C598" s="1" t="s">
        <v>20</v>
      </c>
      <c r="D598" s="1">
        <v>0</v>
      </c>
      <c r="E598" s="1">
        <v>97.308000000000007</v>
      </c>
      <c r="F598" s="1">
        <v>34</v>
      </c>
      <c r="G598" s="1">
        <v>16</v>
      </c>
      <c r="H598" s="1">
        <v>71</v>
      </c>
      <c r="I598" s="1">
        <v>16</v>
      </c>
      <c r="J598" s="5">
        <v>425440307.5</v>
      </c>
      <c r="K598" s="5">
        <v>416647598.5</v>
      </c>
      <c r="L598" s="5">
        <v>267226522.25</v>
      </c>
      <c r="M598" s="27">
        <f t="shared" si="46"/>
        <v>369771476.08333331</v>
      </c>
      <c r="N598" s="25">
        <f t="shared" si="47"/>
        <v>530518.61704925867</v>
      </c>
      <c r="O598" s="9"/>
      <c r="P598" s="12"/>
      <c r="Q598" s="1">
        <v>24.82</v>
      </c>
      <c r="R598" s="1">
        <v>27.55</v>
      </c>
      <c r="S598" s="1">
        <v>32.119999999999997</v>
      </c>
      <c r="T598" s="1">
        <v>12</v>
      </c>
      <c r="U598" s="1">
        <v>10</v>
      </c>
      <c r="V598" s="1">
        <v>12</v>
      </c>
      <c r="W598" s="8">
        <v>697</v>
      </c>
      <c r="X598" s="1">
        <v>78.599999999999994</v>
      </c>
      <c r="Y598" s="1">
        <v>4.6100000000000003</v>
      </c>
      <c r="Z598" s="1" t="s">
        <v>20</v>
      </c>
      <c r="AA598" s="1" t="s">
        <v>20</v>
      </c>
      <c r="AB598" s="1" t="s">
        <v>20</v>
      </c>
      <c r="AC598" s="1" t="s">
        <v>35</v>
      </c>
      <c r="AD598" s="1" t="s">
        <v>20</v>
      </c>
      <c r="AE598" s="1" t="s">
        <v>221</v>
      </c>
    </row>
    <row r="599" spans="1:31" s="19" customFormat="1" x14ac:dyDescent="0.25">
      <c r="A599" s="1" t="s">
        <v>421</v>
      </c>
      <c r="B599" s="1" t="s">
        <v>422</v>
      </c>
      <c r="C599" s="1" t="s">
        <v>20</v>
      </c>
      <c r="D599" s="1">
        <v>0</v>
      </c>
      <c r="E599" s="1">
        <v>56.798999999999999</v>
      </c>
      <c r="F599" s="1">
        <v>37</v>
      </c>
      <c r="G599" s="1">
        <v>9</v>
      </c>
      <c r="H599" s="1">
        <v>36</v>
      </c>
      <c r="I599" s="1">
        <v>9</v>
      </c>
      <c r="J599" s="5">
        <v>177651307</v>
      </c>
      <c r="K599" s="5">
        <v>227310502.5</v>
      </c>
      <c r="L599" s="5">
        <v>104822662.5</v>
      </c>
      <c r="M599" s="25">
        <f t="shared" si="46"/>
        <v>169928157.33333334</v>
      </c>
      <c r="N599" s="25">
        <f t="shared" si="47"/>
        <v>424820.39333333337</v>
      </c>
      <c r="O599" s="9"/>
      <c r="P599" s="12"/>
      <c r="Q599" s="1">
        <v>12.24</v>
      </c>
      <c r="R599" s="1">
        <v>18.920000000000002</v>
      </c>
      <c r="S599" s="1">
        <v>23.46</v>
      </c>
      <c r="T599" s="1">
        <v>6</v>
      </c>
      <c r="U599" s="1">
        <v>5</v>
      </c>
      <c r="V599" s="1">
        <v>9</v>
      </c>
      <c r="W599" s="8">
        <v>400</v>
      </c>
      <c r="X599" s="1">
        <v>42.6</v>
      </c>
      <c r="Y599" s="1">
        <v>4.25</v>
      </c>
      <c r="Z599" s="1" t="s">
        <v>20</v>
      </c>
      <c r="AA599" s="1" t="s">
        <v>20</v>
      </c>
      <c r="AB599" s="1" t="s">
        <v>20</v>
      </c>
      <c r="AC599" s="1" t="s">
        <v>139</v>
      </c>
      <c r="AD599" s="1" t="s">
        <v>20</v>
      </c>
      <c r="AE599" s="1" t="s">
        <v>423</v>
      </c>
    </row>
    <row r="600" spans="1:31" x14ac:dyDescent="0.25">
      <c r="A600" s="1" t="s">
        <v>2520</v>
      </c>
      <c r="B600" s="1" t="s">
        <v>2521</v>
      </c>
      <c r="C600" s="1" t="s">
        <v>2524</v>
      </c>
      <c r="D600" s="1">
        <v>4.0000000000000001E-3</v>
      </c>
      <c r="E600" s="1">
        <v>2.7149999999999999</v>
      </c>
      <c r="F600" s="1">
        <v>4</v>
      </c>
      <c r="G600" s="1">
        <v>1</v>
      </c>
      <c r="H600" s="1">
        <v>1</v>
      </c>
      <c r="I600" s="1">
        <v>1</v>
      </c>
      <c r="J600" s="5">
        <v>283448000</v>
      </c>
      <c r="K600" s="5">
        <v>716086080</v>
      </c>
      <c r="L600" s="5">
        <v>192308608</v>
      </c>
      <c r="M600" s="27">
        <f t="shared" si="46"/>
        <v>397280896</v>
      </c>
      <c r="N600" s="25">
        <f t="shared" si="47"/>
        <v>898825.55656108598</v>
      </c>
      <c r="O600" s="9"/>
      <c r="P600" s="12"/>
      <c r="Q600" s="1">
        <v>0</v>
      </c>
      <c r="R600" s="1" t="s">
        <v>20</v>
      </c>
      <c r="S600" s="1" t="s">
        <v>20</v>
      </c>
      <c r="T600" s="1">
        <v>1</v>
      </c>
      <c r="U600" s="1" t="s">
        <v>20</v>
      </c>
      <c r="V600" s="1" t="s">
        <v>20</v>
      </c>
      <c r="W600" s="8">
        <v>442</v>
      </c>
      <c r="X600" s="1">
        <v>46.8</v>
      </c>
      <c r="Y600" s="1">
        <v>4.5999999999999996</v>
      </c>
      <c r="Z600" s="1" t="s">
        <v>327</v>
      </c>
      <c r="AA600" s="1" t="s">
        <v>20</v>
      </c>
      <c r="AB600" s="1" t="s">
        <v>21</v>
      </c>
      <c r="AC600" s="1" t="s">
        <v>2522</v>
      </c>
      <c r="AD600" s="1" t="s">
        <v>20</v>
      </c>
      <c r="AE600" s="1" t="s">
        <v>2523</v>
      </c>
    </row>
    <row r="601" spans="1:31" x14ac:dyDescent="0.25">
      <c r="A601" s="1" t="s">
        <v>2393</v>
      </c>
      <c r="B601" s="1" t="s">
        <v>127</v>
      </c>
      <c r="C601" s="1" t="s">
        <v>20</v>
      </c>
      <c r="D601" s="1">
        <v>3.0000000000000001E-3</v>
      </c>
      <c r="E601" s="1">
        <v>3.4169999999999998</v>
      </c>
      <c r="F601" s="1">
        <v>6</v>
      </c>
      <c r="G601" s="1">
        <v>1</v>
      </c>
      <c r="H601" s="1">
        <v>2</v>
      </c>
      <c r="I601" s="1">
        <v>1</v>
      </c>
      <c r="J601" s="5">
        <v>12233059</v>
      </c>
      <c r="K601" s="5" t="s">
        <v>20</v>
      </c>
      <c r="L601" s="5">
        <v>6821465</v>
      </c>
      <c r="M601" s="26">
        <f t="shared" si="46"/>
        <v>9527262</v>
      </c>
      <c r="N601" s="25">
        <f t="shared" si="47"/>
        <v>21457.797297297297</v>
      </c>
      <c r="O601" s="9"/>
      <c r="P601" s="12"/>
      <c r="Q601" s="1" t="s">
        <v>20</v>
      </c>
      <c r="R601" s="1" t="s">
        <v>20</v>
      </c>
      <c r="S601" s="1">
        <v>4.33</v>
      </c>
      <c r="T601" s="1" t="s">
        <v>20</v>
      </c>
      <c r="U601" s="1" t="s">
        <v>20</v>
      </c>
      <c r="V601" s="1">
        <v>1</v>
      </c>
      <c r="W601" s="8">
        <v>444</v>
      </c>
      <c r="X601" s="1">
        <v>47.9</v>
      </c>
      <c r="Y601" s="1">
        <v>4.2</v>
      </c>
      <c r="Z601" s="1" t="s">
        <v>20</v>
      </c>
      <c r="AA601" s="1" t="s">
        <v>20</v>
      </c>
      <c r="AB601" s="1" t="s">
        <v>20</v>
      </c>
      <c r="AC601" s="1" t="s">
        <v>20</v>
      </c>
      <c r="AD601" s="1" t="s">
        <v>20</v>
      </c>
      <c r="AE601" s="1" t="s">
        <v>2393</v>
      </c>
    </row>
    <row r="602" spans="1:31" x14ac:dyDescent="0.25">
      <c r="A602" s="1" t="s">
        <v>553</v>
      </c>
      <c r="B602" s="1" t="s">
        <v>25</v>
      </c>
      <c r="C602" s="1" t="s">
        <v>20</v>
      </c>
      <c r="D602" s="1">
        <v>0</v>
      </c>
      <c r="E602" s="1">
        <v>42.256</v>
      </c>
      <c r="F602" s="1">
        <v>38</v>
      </c>
      <c r="G602" s="1">
        <v>10</v>
      </c>
      <c r="H602" s="1">
        <v>65</v>
      </c>
      <c r="I602" s="1">
        <v>10</v>
      </c>
      <c r="J602" s="5">
        <v>704246008.875</v>
      </c>
      <c r="K602" s="5">
        <v>779581957</v>
      </c>
      <c r="L602" s="5">
        <v>355330200.875</v>
      </c>
      <c r="M602" s="25">
        <f t="shared" si="46"/>
        <v>613052722.25</v>
      </c>
      <c r="N602" s="25">
        <f t="shared" si="47"/>
        <v>2376173.3420542637</v>
      </c>
      <c r="O602" s="9"/>
      <c r="P602" s="12"/>
      <c r="Q602" s="1">
        <v>29.17</v>
      </c>
      <c r="R602" s="1">
        <v>33.06</v>
      </c>
      <c r="S602" s="1">
        <v>32.31</v>
      </c>
      <c r="T602" s="1">
        <v>9</v>
      </c>
      <c r="U602" s="1">
        <v>8</v>
      </c>
      <c r="V602" s="1">
        <v>8</v>
      </c>
      <c r="W602" s="8">
        <v>258</v>
      </c>
      <c r="X602" s="1">
        <v>27.9</v>
      </c>
      <c r="Y602" s="1">
        <v>9.5</v>
      </c>
      <c r="Z602" s="1" t="s">
        <v>20</v>
      </c>
      <c r="AA602" s="1" t="s">
        <v>99</v>
      </c>
      <c r="AB602" s="1" t="s">
        <v>20</v>
      </c>
      <c r="AC602" s="1" t="s">
        <v>20</v>
      </c>
      <c r="AD602" s="1" t="s">
        <v>20</v>
      </c>
      <c r="AE602" s="1" t="s">
        <v>554</v>
      </c>
    </row>
    <row r="603" spans="1:31" x14ac:dyDescent="0.25">
      <c r="A603" s="1" t="s">
        <v>2692</v>
      </c>
      <c r="B603" s="1" t="s">
        <v>1822</v>
      </c>
      <c r="C603" s="1" t="s">
        <v>20</v>
      </c>
      <c r="D603" s="1">
        <v>5.0000000000000001E-3</v>
      </c>
      <c r="E603" s="1">
        <v>2.093</v>
      </c>
      <c r="F603" s="1">
        <v>7</v>
      </c>
      <c r="G603" s="1">
        <v>1</v>
      </c>
      <c r="H603" s="1">
        <v>2</v>
      </c>
      <c r="I603" s="1">
        <v>1</v>
      </c>
      <c r="J603" s="5" t="s">
        <v>20</v>
      </c>
      <c r="K603" s="5" t="s">
        <v>20</v>
      </c>
      <c r="L603" s="5" t="s">
        <v>20</v>
      </c>
      <c r="M603" s="26"/>
      <c r="N603" s="25"/>
      <c r="O603" s="9"/>
      <c r="P603" s="12"/>
      <c r="Q603" s="1">
        <v>0</v>
      </c>
      <c r="R603" s="1">
        <v>0</v>
      </c>
      <c r="S603" s="1" t="s">
        <v>20</v>
      </c>
      <c r="T603" s="1">
        <v>1</v>
      </c>
      <c r="U603" s="1">
        <v>1</v>
      </c>
      <c r="V603" s="1" t="s">
        <v>20</v>
      </c>
      <c r="W603" s="8">
        <v>155</v>
      </c>
      <c r="X603" s="1">
        <v>16.8</v>
      </c>
      <c r="Y603" s="1">
        <v>3.84</v>
      </c>
      <c r="Z603" s="1" t="s">
        <v>20</v>
      </c>
      <c r="AA603" s="1" t="s">
        <v>20</v>
      </c>
      <c r="AB603" s="1" t="s">
        <v>21</v>
      </c>
      <c r="AC603" s="1" t="s">
        <v>1823</v>
      </c>
      <c r="AD603" s="1" t="s">
        <v>2693</v>
      </c>
      <c r="AE603" s="1" t="s">
        <v>2694</v>
      </c>
    </row>
    <row r="604" spans="1:31" x14ac:dyDescent="0.25">
      <c r="A604" s="1" t="s">
        <v>650</v>
      </c>
      <c r="B604" s="1" t="s">
        <v>25</v>
      </c>
      <c r="C604" s="1" t="s">
        <v>20</v>
      </c>
      <c r="D604" s="1">
        <v>0</v>
      </c>
      <c r="E604" s="1">
        <v>36.049999999999997</v>
      </c>
      <c r="F604" s="1">
        <v>37</v>
      </c>
      <c r="G604" s="1">
        <v>5</v>
      </c>
      <c r="H604" s="1">
        <v>31</v>
      </c>
      <c r="I604" s="1">
        <v>5</v>
      </c>
      <c r="J604" s="5">
        <v>463835900</v>
      </c>
      <c r="K604" s="5">
        <v>637204514.6875</v>
      </c>
      <c r="L604" s="5">
        <v>367720880</v>
      </c>
      <c r="M604" s="27">
        <f t="shared" ref="M604:M611" si="48">AVERAGE(J604:L604)</f>
        <v>489587098.22916669</v>
      </c>
      <c r="N604" s="25">
        <f t="shared" ref="N604:N611" si="49">M604/W604</f>
        <v>3040913.6535973088</v>
      </c>
      <c r="O604" s="9"/>
      <c r="P604" s="12"/>
      <c r="Q604" s="1">
        <v>28.01</v>
      </c>
      <c r="R604" s="1">
        <v>23.29</v>
      </c>
      <c r="S604" s="1">
        <v>19.829999999999998</v>
      </c>
      <c r="T604" s="1">
        <v>4</v>
      </c>
      <c r="U604" s="1">
        <v>4</v>
      </c>
      <c r="V604" s="1">
        <v>5</v>
      </c>
      <c r="W604" s="8">
        <v>161</v>
      </c>
      <c r="X604" s="1">
        <v>18</v>
      </c>
      <c r="Y604" s="1">
        <v>8.43</v>
      </c>
      <c r="Z604" s="1" t="s">
        <v>20</v>
      </c>
      <c r="AA604" s="1" t="s">
        <v>20</v>
      </c>
      <c r="AB604" s="1" t="s">
        <v>20</v>
      </c>
      <c r="AC604" s="1" t="s">
        <v>20</v>
      </c>
      <c r="AD604" s="1" t="s">
        <v>20</v>
      </c>
      <c r="AE604" s="1" t="s">
        <v>650</v>
      </c>
    </row>
    <row r="605" spans="1:31" x14ac:dyDescent="0.25">
      <c r="A605" s="1" t="s">
        <v>1792</v>
      </c>
      <c r="B605" s="1" t="s">
        <v>1793</v>
      </c>
      <c r="C605" s="1" t="s">
        <v>20</v>
      </c>
      <c r="D605" s="1">
        <v>0</v>
      </c>
      <c r="E605" s="1">
        <v>7.5490000000000004</v>
      </c>
      <c r="F605" s="1">
        <v>11</v>
      </c>
      <c r="G605" s="1">
        <v>3</v>
      </c>
      <c r="H605" s="1">
        <v>6</v>
      </c>
      <c r="I605" s="1">
        <v>3</v>
      </c>
      <c r="J605" s="5">
        <v>28626040</v>
      </c>
      <c r="K605" s="5">
        <v>25384027.5</v>
      </c>
      <c r="L605" s="5">
        <v>14870926.25</v>
      </c>
      <c r="M605" s="25">
        <f t="shared" si="48"/>
        <v>22960331.25</v>
      </c>
      <c r="N605" s="25">
        <f t="shared" si="49"/>
        <v>73122.074044585985</v>
      </c>
      <c r="O605" s="9"/>
      <c r="P605" s="12"/>
      <c r="Q605" s="1">
        <v>1.96</v>
      </c>
      <c r="R605" s="1">
        <v>0</v>
      </c>
      <c r="S605" s="1">
        <v>1.76</v>
      </c>
      <c r="T605" s="1">
        <v>3</v>
      </c>
      <c r="U605" s="1">
        <v>1</v>
      </c>
      <c r="V605" s="1">
        <v>2</v>
      </c>
      <c r="W605" s="8">
        <v>314</v>
      </c>
      <c r="X605" s="1">
        <v>35.9</v>
      </c>
      <c r="Y605" s="1">
        <v>5.19</v>
      </c>
      <c r="Z605" s="1" t="s">
        <v>327</v>
      </c>
      <c r="AA605" s="1" t="s">
        <v>20</v>
      </c>
      <c r="AB605" s="1" t="s">
        <v>20</v>
      </c>
      <c r="AC605" s="1" t="s">
        <v>1794</v>
      </c>
      <c r="AD605" s="1" t="s">
        <v>20</v>
      </c>
      <c r="AE605" s="1" t="s">
        <v>1795</v>
      </c>
    </row>
    <row r="606" spans="1:31" x14ac:dyDescent="0.25">
      <c r="A606" s="1" t="s">
        <v>1826</v>
      </c>
      <c r="B606" s="1" t="s">
        <v>1827</v>
      </c>
      <c r="C606" s="1" t="s">
        <v>1830</v>
      </c>
      <c r="D606" s="1">
        <v>0</v>
      </c>
      <c r="E606" s="1">
        <v>7.0759999999999996</v>
      </c>
      <c r="F606" s="1">
        <v>8</v>
      </c>
      <c r="G606" s="1">
        <v>2</v>
      </c>
      <c r="H606" s="1">
        <v>8</v>
      </c>
      <c r="I606" s="1">
        <v>2</v>
      </c>
      <c r="J606" s="5">
        <v>14279283</v>
      </c>
      <c r="K606" s="5">
        <v>44420941</v>
      </c>
      <c r="L606" s="5">
        <v>21094611.378906298</v>
      </c>
      <c r="M606" s="27">
        <f t="shared" si="48"/>
        <v>26598278.459635433</v>
      </c>
      <c r="N606" s="25">
        <f t="shared" si="49"/>
        <v>97787.788454542038</v>
      </c>
      <c r="O606" s="9"/>
      <c r="P606" s="12"/>
      <c r="Q606" s="1">
        <v>0</v>
      </c>
      <c r="R606" s="1">
        <v>2.0099999999999998</v>
      </c>
      <c r="S606" s="1">
        <v>2.02</v>
      </c>
      <c r="T606" s="1">
        <v>2</v>
      </c>
      <c r="U606" s="1">
        <v>2</v>
      </c>
      <c r="V606" s="1">
        <v>2</v>
      </c>
      <c r="W606" s="8">
        <v>272</v>
      </c>
      <c r="X606" s="1">
        <v>31.3</v>
      </c>
      <c r="Y606" s="1">
        <v>4.4000000000000004</v>
      </c>
      <c r="Z606" s="1" t="s">
        <v>327</v>
      </c>
      <c r="AA606" s="1" t="s">
        <v>20</v>
      </c>
      <c r="AB606" s="1" t="s">
        <v>21</v>
      </c>
      <c r="AC606" s="1" t="s">
        <v>1794</v>
      </c>
      <c r="AD606" s="1" t="s">
        <v>1828</v>
      </c>
      <c r="AE606" s="1" t="s">
        <v>1829</v>
      </c>
    </row>
    <row r="607" spans="1:31" x14ac:dyDescent="0.25">
      <c r="A607" s="1" t="s">
        <v>250</v>
      </c>
      <c r="B607" s="1" t="s">
        <v>251</v>
      </c>
      <c r="C607" s="1" t="s">
        <v>20</v>
      </c>
      <c r="D607" s="1">
        <v>0</v>
      </c>
      <c r="E607" s="1">
        <v>91.68</v>
      </c>
      <c r="F607" s="1">
        <v>34</v>
      </c>
      <c r="G607" s="1">
        <v>12</v>
      </c>
      <c r="H607" s="1">
        <v>95</v>
      </c>
      <c r="I607" s="1">
        <v>12</v>
      </c>
      <c r="J607" s="5">
        <v>857341496.75</v>
      </c>
      <c r="K607" s="5">
        <v>1047945617.75</v>
      </c>
      <c r="L607" s="5">
        <v>471077406.375</v>
      </c>
      <c r="M607" s="26">
        <f t="shared" si="48"/>
        <v>792121506.95833337</v>
      </c>
      <c r="N607" s="25">
        <f t="shared" si="49"/>
        <v>1890504.7898766906</v>
      </c>
      <c r="O607" s="9"/>
      <c r="P607" s="12"/>
      <c r="Q607" s="1">
        <v>45.85</v>
      </c>
      <c r="R607" s="1">
        <v>53.05</v>
      </c>
      <c r="S607" s="1">
        <v>43.84</v>
      </c>
      <c r="T607" s="1">
        <v>11</v>
      </c>
      <c r="U607" s="1">
        <v>12</v>
      </c>
      <c r="V607" s="1">
        <v>11</v>
      </c>
      <c r="W607" s="8">
        <v>419</v>
      </c>
      <c r="X607" s="1">
        <v>43.8</v>
      </c>
      <c r="Y607" s="1">
        <v>4.6100000000000003</v>
      </c>
      <c r="Z607" s="1" t="s">
        <v>20</v>
      </c>
      <c r="AA607" s="1" t="s">
        <v>20</v>
      </c>
      <c r="AB607" s="1" t="s">
        <v>20</v>
      </c>
      <c r="AC607" s="1" t="s">
        <v>20</v>
      </c>
      <c r="AD607" s="1" t="s">
        <v>20</v>
      </c>
      <c r="AE607" s="1" t="s">
        <v>250</v>
      </c>
    </row>
    <row r="608" spans="1:31" x14ac:dyDescent="0.25">
      <c r="A608" s="1" t="s">
        <v>2429</v>
      </c>
      <c r="B608" s="1" t="s">
        <v>174</v>
      </c>
      <c r="C608" s="1" t="s">
        <v>20</v>
      </c>
      <c r="D608" s="1">
        <v>3.0000000000000001E-3</v>
      </c>
      <c r="E608" s="1">
        <v>3.2280000000000002</v>
      </c>
      <c r="F608" s="1">
        <v>4</v>
      </c>
      <c r="G608" s="1">
        <v>1</v>
      </c>
      <c r="H608" s="1">
        <v>4</v>
      </c>
      <c r="I608" s="1">
        <v>1</v>
      </c>
      <c r="J608" s="5">
        <v>7597669</v>
      </c>
      <c r="K608" s="5">
        <v>8886681</v>
      </c>
      <c r="L608" s="5">
        <v>1926210.125</v>
      </c>
      <c r="M608" s="25">
        <f t="shared" si="48"/>
        <v>6136853.375</v>
      </c>
      <c r="N608" s="25">
        <f t="shared" si="49"/>
        <v>14507.927600472813</v>
      </c>
      <c r="O608" s="9"/>
      <c r="P608" s="12"/>
      <c r="Q608" s="1">
        <v>0</v>
      </c>
      <c r="R608" s="1">
        <v>0</v>
      </c>
      <c r="S608" s="1">
        <v>0</v>
      </c>
      <c r="T608" s="1">
        <v>1</v>
      </c>
      <c r="U608" s="1">
        <v>1</v>
      </c>
      <c r="V608" s="1">
        <v>1</v>
      </c>
      <c r="W608" s="8">
        <v>423</v>
      </c>
      <c r="X608" s="1">
        <v>46.7</v>
      </c>
      <c r="Y608" s="1">
        <v>4.34</v>
      </c>
      <c r="Z608" s="1" t="s">
        <v>20</v>
      </c>
      <c r="AA608" s="1" t="s">
        <v>20</v>
      </c>
      <c r="AB608" s="1" t="s">
        <v>20</v>
      </c>
      <c r="AC608" s="1" t="s">
        <v>20</v>
      </c>
      <c r="AD608" s="1" t="s">
        <v>20</v>
      </c>
      <c r="AE608" s="1" t="s">
        <v>2430</v>
      </c>
    </row>
    <row r="609" spans="1:31" x14ac:dyDescent="0.25">
      <c r="A609" s="1" t="s">
        <v>401</v>
      </c>
      <c r="B609" s="1" t="s">
        <v>402</v>
      </c>
      <c r="C609" s="1" t="s">
        <v>20</v>
      </c>
      <c r="D609" s="1">
        <v>0</v>
      </c>
      <c r="E609" s="1">
        <v>58.904000000000003</v>
      </c>
      <c r="F609" s="1">
        <v>26</v>
      </c>
      <c r="G609" s="1">
        <v>6</v>
      </c>
      <c r="H609" s="1">
        <v>109</v>
      </c>
      <c r="I609" s="1">
        <v>3</v>
      </c>
      <c r="J609" s="5">
        <v>2859288740.25</v>
      </c>
      <c r="K609" s="5">
        <v>2553149956.75</v>
      </c>
      <c r="L609" s="5">
        <v>1200355266.35938</v>
      </c>
      <c r="M609" s="26">
        <f t="shared" si="48"/>
        <v>2204264654.4531264</v>
      </c>
      <c r="N609" s="25">
        <f t="shared" si="49"/>
        <v>12595798.025446437</v>
      </c>
      <c r="O609" s="9"/>
      <c r="P609" s="12"/>
      <c r="Q609" s="1">
        <v>77.63</v>
      </c>
      <c r="R609" s="1">
        <v>67.47</v>
      </c>
      <c r="S609" s="1">
        <v>53.93</v>
      </c>
      <c r="T609" s="1">
        <v>6</v>
      </c>
      <c r="U609" s="1">
        <v>6</v>
      </c>
      <c r="V609" s="1">
        <v>6</v>
      </c>
      <c r="W609" s="8">
        <v>175</v>
      </c>
      <c r="X609" s="1">
        <v>18.899999999999999</v>
      </c>
      <c r="Y609" s="1">
        <v>6.54</v>
      </c>
      <c r="Z609" s="1" t="s">
        <v>20</v>
      </c>
      <c r="AA609" s="1" t="s">
        <v>20</v>
      </c>
      <c r="AB609" s="1" t="s">
        <v>20</v>
      </c>
      <c r="AC609" s="1" t="s">
        <v>20</v>
      </c>
      <c r="AD609" s="1" t="s">
        <v>20</v>
      </c>
      <c r="AE609" s="1" t="s">
        <v>401</v>
      </c>
    </row>
    <row r="610" spans="1:31" x14ac:dyDescent="0.25">
      <c r="A610" s="1" t="s">
        <v>960</v>
      </c>
      <c r="B610" s="1" t="s">
        <v>337</v>
      </c>
      <c r="C610" s="1" t="s">
        <v>20</v>
      </c>
      <c r="D610" s="1">
        <v>0</v>
      </c>
      <c r="E610" s="1">
        <v>21.047999999999998</v>
      </c>
      <c r="F610" s="1">
        <v>11</v>
      </c>
      <c r="G610" s="1">
        <v>3</v>
      </c>
      <c r="H610" s="1">
        <v>30</v>
      </c>
      <c r="I610" s="1">
        <v>3</v>
      </c>
      <c r="J610" s="5">
        <v>834214512</v>
      </c>
      <c r="K610" s="5">
        <v>311925036</v>
      </c>
      <c r="L610" s="5">
        <v>349886213.3125</v>
      </c>
      <c r="M610" s="27">
        <f t="shared" si="48"/>
        <v>498675253.77083331</v>
      </c>
      <c r="N610" s="25">
        <f t="shared" si="49"/>
        <v>2557308.9936965811</v>
      </c>
      <c r="O610" s="9"/>
      <c r="P610" s="12"/>
      <c r="Q610" s="1">
        <v>30.64</v>
      </c>
      <c r="R610" s="1">
        <v>12.8</v>
      </c>
      <c r="S610" s="1">
        <v>26.66</v>
      </c>
      <c r="T610" s="1">
        <v>3</v>
      </c>
      <c r="U610" s="1">
        <v>3</v>
      </c>
      <c r="V610" s="1">
        <v>3</v>
      </c>
      <c r="W610" s="8">
        <v>195</v>
      </c>
      <c r="X610" s="1">
        <v>20.5</v>
      </c>
      <c r="Y610" s="1">
        <v>4.26</v>
      </c>
      <c r="Z610" s="1" t="s">
        <v>20</v>
      </c>
      <c r="AA610" s="1" t="s">
        <v>20</v>
      </c>
      <c r="AB610" s="1" t="s">
        <v>20</v>
      </c>
      <c r="AC610" s="1" t="s">
        <v>655</v>
      </c>
      <c r="AD610" s="1" t="s">
        <v>20</v>
      </c>
      <c r="AE610" s="1" t="s">
        <v>961</v>
      </c>
    </row>
    <row r="611" spans="1:31" x14ac:dyDescent="0.25">
      <c r="A611" s="1" t="s">
        <v>484</v>
      </c>
      <c r="B611" s="1" t="s">
        <v>174</v>
      </c>
      <c r="C611" s="1" t="s">
        <v>20</v>
      </c>
      <c r="D611" s="1">
        <v>0</v>
      </c>
      <c r="E611" s="1">
        <v>47.326999999999998</v>
      </c>
      <c r="F611" s="1">
        <v>30</v>
      </c>
      <c r="G611" s="1">
        <v>9</v>
      </c>
      <c r="H611" s="1">
        <v>42</v>
      </c>
      <c r="I611" s="1">
        <v>9</v>
      </c>
      <c r="J611" s="5">
        <v>245323149.5</v>
      </c>
      <c r="K611" s="5">
        <v>281135962.5</v>
      </c>
      <c r="L611" s="5">
        <v>104886510.40625</v>
      </c>
      <c r="M611" s="25">
        <f t="shared" si="48"/>
        <v>210448540.80208334</v>
      </c>
      <c r="N611" s="25">
        <f t="shared" si="49"/>
        <v>507104.91759538156</v>
      </c>
      <c r="O611" s="9"/>
      <c r="P611" s="12"/>
      <c r="Q611" s="1">
        <v>13.58</v>
      </c>
      <c r="R611" s="1">
        <v>23.61</v>
      </c>
      <c r="S611" s="1">
        <v>5.14</v>
      </c>
      <c r="T611" s="1">
        <v>8</v>
      </c>
      <c r="U611" s="1">
        <v>8</v>
      </c>
      <c r="V611" s="1">
        <v>6</v>
      </c>
      <c r="W611" s="8">
        <v>415</v>
      </c>
      <c r="X611" s="1">
        <v>44.9</v>
      </c>
      <c r="Y611" s="1">
        <v>4.2699999999999996</v>
      </c>
      <c r="Z611" s="1" t="s">
        <v>20</v>
      </c>
      <c r="AA611" s="1" t="s">
        <v>20</v>
      </c>
      <c r="AB611" s="1" t="s">
        <v>20</v>
      </c>
      <c r="AC611" s="1" t="s">
        <v>187</v>
      </c>
      <c r="AD611" s="1" t="s">
        <v>20</v>
      </c>
      <c r="AE611" s="1" t="s">
        <v>485</v>
      </c>
    </row>
    <row r="612" spans="1:31" x14ac:dyDescent="0.25">
      <c r="A612" s="1" t="s">
        <v>2394</v>
      </c>
      <c r="B612" s="1" t="s">
        <v>2395</v>
      </c>
      <c r="C612" s="1" t="s">
        <v>2398</v>
      </c>
      <c r="D612" s="1">
        <v>3.0000000000000001E-3</v>
      </c>
      <c r="E612" s="1">
        <v>3.4140000000000001</v>
      </c>
      <c r="F612" s="1">
        <v>4</v>
      </c>
      <c r="G612" s="1">
        <v>1</v>
      </c>
      <c r="H612" s="1">
        <v>1</v>
      </c>
      <c r="I612" s="1">
        <v>1</v>
      </c>
      <c r="J612" s="5" t="s">
        <v>20</v>
      </c>
      <c r="K612" s="5" t="s">
        <v>20</v>
      </c>
      <c r="L612" s="5" t="s">
        <v>20</v>
      </c>
      <c r="M612" s="27"/>
      <c r="N612" s="25"/>
      <c r="O612" s="9"/>
      <c r="P612" s="12"/>
      <c r="Q612" s="1" t="s">
        <v>20</v>
      </c>
      <c r="R612" s="1">
        <v>0</v>
      </c>
      <c r="S612" s="1" t="s">
        <v>20</v>
      </c>
      <c r="T612" s="1" t="s">
        <v>20</v>
      </c>
      <c r="U612" s="1">
        <v>1</v>
      </c>
      <c r="V612" s="1" t="s">
        <v>20</v>
      </c>
      <c r="W612" s="8">
        <v>412</v>
      </c>
      <c r="X612" s="1">
        <v>42.3</v>
      </c>
      <c r="Y612" s="1">
        <v>4.46</v>
      </c>
      <c r="Z612" s="1" t="s">
        <v>327</v>
      </c>
      <c r="AA612" s="1" t="s">
        <v>77</v>
      </c>
      <c r="AB612" s="1" t="s">
        <v>21</v>
      </c>
      <c r="AC612" s="1" t="s">
        <v>2396</v>
      </c>
      <c r="AD612" s="1" t="s">
        <v>20</v>
      </c>
      <c r="AE612" s="1" t="s">
        <v>2397</v>
      </c>
    </row>
    <row r="613" spans="1:31" x14ac:dyDescent="0.25">
      <c r="A613" s="1" t="s">
        <v>2625</v>
      </c>
      <c r="B613" s="1" t="s">
        <v>2626</v>
      </c>
      <c r="C613" s="1" t="s">
        <v>20</v>
      </c>
      <c r="D613" s="1">
        <v>4.0000000000000001E-3</v>
      </c>
      <c r="E613" s="1">
        <v>2.3109999999999999</v>
      </c>
      <c r="F613" s="1">
        <v>14</v>
      </c>
      <c r="G613" s="1">
        <v>1</v>
      </c>
      <c r="H613" s="1">
        <v>3</v>
      </c>
      <c r="I613" s="1">
        <v>1</v>
      </c>
      <c r="J613" s="5">
        <v>68328128</v>
      </c>
      <c r="K613" s="5">
        <v>37388716</v>
      </c>
      <c r="L613" s="5">
        <v>26541770</v>
      </c>
      <c r="M613" s="26">
        <f t="shared" ref="M613:M640" si="50">AVERAGE(J613:L613)</f>
        <v>44086204.666666664</v>
      </c>
      <c r="N613" s="25">
        <f t="shared" ref="N613:N640" si="51">M613/W613</f>
        <v>326564.47901234566</v>
      </c>
      <c r="O613" s="9"/>
      <c r="P613" s="12"/>
      <c r="Q613" s="1" t="s">
        <v>20</v>
      </c>
      <c r="R613" s="1">
        <v>0</v>
      </c>
      <c r="S613" s="1">
        <v>0</v>
      </c>
      <c r="T613" s="1" t="s">
        <v>20</v>
      </c>
      <c r="U613" s="1">
        <v>1</v>
      </c>
      <c r="V613" s="1">
        <v>1</v>
      </c>
      <c r="W613" s="8">
        <v>135</v>
      </c>
      <c r="X613" s="1">
        <v>15.1</v>
      </c>
      <c r="Y613" s="1">
        <v>4.21</v>
      </c>
      <c r="Z613" s="1" t="s">
        <v>20</v>
      </c>
      <c r="AA613" s="1" t="s">
        <v>20</v>
      </c>
      <c r="AB613" s="1" t="s">
        <v>20</v>
      </c>
      <c r="AC613" s="1" t="s">
        <v>2627</v>
      </c>
      <c r="AD613" s="1" t="s">
        <v>20</v>
      </c>
      <c r="AE613" s="1" t="s">
        <v>2628</v>
      </c>
    </row>
    <row r="614" spans="1:31" x14ac:dyDescent="0.25">
      <c r="A614" s="1" t="s">
        <v>498</v>
      </c>
      <c r="B614" s="1" t="s">
        <v>251</v>
      </c>
      <c r="C614" s="1" t="s">
        <v>20</v>
      </c>
      <c r="D614" s="1">
        <v>0</v>
      </c>
      <c r="E614" s="1">
        <v>46.009</v>
      </c>
      <c r="F614" s="1">
        <v>19</v>
      </c>
      <c r="G614" s="1">
        <v>6</v>
      </c>
      <c r="H614" s="1">
        <v>52</v>
      </c>
      <c r="I614" s="1">
        <v>6</v>
      </c>
      <c r="J614" s="5">
        <v>396214059</v>
      </c>
      <c r="K614" s="5">
        <v>368605348</v>
      </c>
      <c r="L614" s="5">
        <v>161923515.1875</v>
      </c>
      <c r="M614" s="25">
        <f t="shared" si="50"/>
        <v>308914307.39583331</v>
      </c>
      <c r="N614" s="25">
        <f t="shared" si="51"/>
        <v>703677.23780372052</v>
      </c>
      <c r="O614" s="9"/>
      <c r="P614" s="12"/>
      <c r="Q614" s="1">
        <v>32.18</v>
      </c>
      <c r="R614" s="1">
        <v>23.83</v>
      </c>
      <c r="S614" s="1">
        <v>26.27</v>
      </c>
      <c r="T614" s="1">
        <v>6</v>
      </c>
      <c r="U614" s="1">
        <v>5</v>
      </c>
      <c r="V614" s="1">
        <v>6</v>
      </c>
      <c r="W614" s="8">
        <v>439</v>
      </c>
      <c r="X614" s="1">
        <v>45.7</v>
      </c>
      <c r="Y614" s="1">
        <v>4.21</v>
      </c>
      <c r="Z614" s="1" t="s">
        <v>20</v>
      </c>
      <c r="AA614" s="1" t="s">
        <v>20</v>
      </c>
      <c r="AB614" s="1" t="s">
        <v>20</v>
      </c>
      <c r="AC614" s="1" t="s">
        <v>499</v>
      </c>
      <c r="AD614" s="1" t="s">
        <v>20</v>
      </c>
      <c r="AE614" s="1" t="s">
        <v>500</v>
      </c>
    </row>
    <row r="615" spans="1:31" x14ac:dyDescent="0.25">
      <c r="A615" s="1" t="s">
        <v>654</v>
      </c>
      <c r="B615" s="1" t="s">
        <v>337</v>
      </c>
      <c r="C615" s="1" t="s">
        <v>20</v>
      </c>
      <c r="D615" s="1">
        <v>0</v>
      </c>
      <c r="E615" s="1">
        <v>35.752000000000002</v>
      </c>
      <c r="F615" s="1">
        <v>31</v>
      </c>
      <c r="G615" s="1">
        <v>3</v>
      </c>
      <c r="H615" s="1">
        <v>28</v>
      </c>
      <c r="I615" s="1">
        <v>3</v>
      </c>
      <c r="J615" s="5">
        <v>847864071.5</v>
      </c>
      <c r="K615" s="5">
        <v>870828788.5</v>
      </c>
      <c r="L615" s="5">
        <v>427482531.25</v>
      </c>
      <c r="M615" s="26">
        <f t="shared" si="50"/>
        <v>715391797.08333337</v>
      </c>
      <c r="N615" s="25">
        <f t="shared" si="51"/>
        <v>3524097.5225779968</v>
      </c>
      <c r="O615" s="9"/>
      <c r="P615" s="12"/>
      <c r="Q615" s="1">
        <v>25.68</v>
      </c>
      <c r="R615" s="1">
        <v>25.64</v>
      </c>
      <c r="S615" s="1">
        <v>25.22</v>
      </c>
      <c r="T615" s="1">
        <v>3</v>
      </c>
      <c r="U615" s="1">
        <v>3</v>
      </c>
      <c r="V615" s="1">
        <v>2</v>
      </c>
      <c r="W615" s="8">
        <v>203</v>
      </c>
      <c r="X615" s="1">
        <v>21.5</v>
      </c>
      <c r="Y615" s="1">
        <v>4.5999999999999996</v>
      </c>
      <c r="Z615" s="1" t="s">
        <v>20</v>
      </c>
      <c r="AA615" s="1" t="s">
        <v>20</v>
      </c>
      <c r="AB615" s="1" t="s">
        <v>20</v>
      </c>
      <c r="AC615" s="1" t="s">
        <v>655</v>
      </c>
      <c r="AD615" s="1" t="s">
        <v>20</v>
      </c>
      <c r="AE615" s="1" t="s">
        <v>656</v>
      </c>
    </row>
    <row r="616" spans="1:31" x14ac:dyDescent="0.25">
      <c r="A616" s="1" t="s">
        <v>681</v>
      </c>
      <c r="B616" s="1" t="s">
        <v>18</v>
      </c>
      <c r="C616" s="1" t="s">
        <v>20</v>
      </c>
      <c r="D616" s="1">
        <v>0</v>
      </c>
      <c r="E616" s="1">
        <v>33.64</v>
      </c>
      <c r="F616" s="1">
        <v>36</v>
      </c>
      <c r="G616" s="1">
        <v>9</v>
      </c>
      <c r="H616" s="1">
        <v>24</v>
      </c>
      <c r="I616" s="1">
        <v>9</v>
      </c>
      <c r="J616" s="5">
        <v>115228996.5</v>
      </c>
      <c r="K616" s="5">
        <v>84318262</v>
      </c>
      <c r="L616" s="5">
        <v>54743575</v>
      </c>
      <c r="M616" s="27">
        <f t="shared" si="50"/>
        <v>84763611.166666672</v>
      </c>
      <c r="N616" s="25">
        <f t="shared" si="51"/>
        <v>229090.84099099101</v>
      </c>
      <c r="O616" s="9"/>
      <c r="P616" s="12"/>
      <c r="Q616" s="1">
        <v>8.17</v>
      </c>
      <c r="R616" s="1">
        <v>0</v>
      </c>
      <c r="S616" s="1">
        <v>3.1</v>
      </c>
      <c r="T616" s="1">
        <v>6</v>
      </c>
      <c r="U616" s="1">
        <v>5</v>
      </c>
      <c r="V616" s="1">
        <v>6</v>
      </c>
      <c r="W616" s="8">
        <v>370</v>
      </c>
      <c r="X616" s="1">
        <v>40.1</v>
      </c>
      <c r="Y616" s="1">
        <v>4.3899999999999997</v>
      </c>
      <c r="Z616" s="1" t="s">
        <v>19</v>
      </c>
      <c r="AA616" s="1" t="s">
        <v>20</v>
      </c>
      <c r="AB616" s="1" t="s">
        <v>21</v>
      </c>
      <c r="AC616" s="1" t="s">
        <v>22</v>
      </c>
      <c r="AD616" s="1" t="s">
        <v>20</v>
      </c>
      <c r="AE616" s="1" t="s">
        <v>682</v>
      </c>
    </row>
    <row r="617" spans="1:31" x14ac:dyDescent="0.25">
      <c r="A617" s="1" t="s">
        <v>584</v>
      </c>
      <c r="B617" s="1" t="s">
        <v>25</v>
      </c>
      <c r="C617" s="1" t="s">
        <v>20</v>
      </c>
      <c r="D617" s="1">
        <v>0</v>
      </c>
      <c r="E617" s="1">
        <v>38.536999999999999</v>
      </c>
      <c r="F617" s="1">
        <v>19</v>
      </c>
      <c r="G617" s="1">
        <v>6</v>
      </c>
      <c r="H617" s="1">
        <v>30</v>
      </c>
      <c r="I617" s="1">
        <v>6</v>
      </c>
      <c r="J617" s="5">
        <v>166558485.5</v>
      </c>
      <c r="K617" s="5">
        <v>151738463.75</v>
      </c>
      <c r="L617" s="5">
        <v>98159064.25</v>
      </c>
      <c r="M617" s="25">
        <f t="shared" si="50"/>
        <v>138818671.16666666</v>
      </c>
      <c r="N617" s="25">
        <f t="shared" si="51"/>
        <v>307120.95390855457</v>
      </c>
      <c r="O617" s="9"/>
      <c r="P617" s="12"/>
      <c r="Q617" s="1">
        <v>16.54</v>
      </c>
      <c r="R617" s="1">
        <v>13.69</v>
      </c>
      <c r="S617" s="1">
        <v>11.67</v>
      </c>
      <c r="T617" s="1">
        <v>6</v>
      </c>
      <c r="U617" s="1">
        <v>5</v>
      </c>
      <c r="V617" s="1">
        <v>5</v>
      </c>
      <c r="W617" s="8">
        <v>452</v>
      </c>
      <c r="X617" s="1">
        <v>48.3</v>
      </c>
      <c r="Y617" s="1">
        <v>4.6399999999999997</v>
      </c>
      <c r="Z617" s="1" t="s">
        <v>20</v>
      </c>
      <c r="AA617" s="1" t="s">
        <v>20</v>
      </c>
      <c r="AB617" s="1" t="s">
        <v>20</v>
      </c>
      <c r="AC617" s="1" t="s">
        <v>20</v>
      </c>
      <c r="AD617" s="1" t="s">
        <v>20</v>
      </c>
      <c r="AE617" s="1" t="s">
        <v>585</v>
      </c>
    </row>
    <row r="618" spans="1:31" x14ac:dyDescent="0.25">
      <c r="A618" s="1" t="s">
        <v>796</v>
      </c>
      <c r="B618" s="1" t="s">
        <v>797</v>
      </c>
      <c r="C618" s="1" t="s">
        <v>20</v>
      </c>
      <c r="D618" s="1">
        <v>0</v>
      </c>
      <c r="E618" s="1">
        <v>27.462</v>
      </c>
      <c r="F618" s="1">
        <v>17</v>
      </c>
      <c r="G618" s="1">
        <v>2</v>
      </c>
      <c r="H618" s="1">
        <v>21</v>
      </c>
      <c r="I618" s="1">
        <v>2</v>
      </c>
      <c r="J618" s="5">
        <v>294608496</v>
      </c>
      <c r="K618" s="5">
        <v>279427672</v>
      </c>
      <c r="L618" s="5">
        <v>103217522</v>
      </c>
      <c r="M618" s="27">
        <f t="shared" si="50"/>
        <v>225751230</v>
      </c>
      <c r="N618" s="25">
        <f t="shared" si="51"/>
        <v>1437905.923566879</v>
      </c>
      <c r="O618" s="9"/>
      <c r="P618" s="12"/>
      <c r="Q618" s="1">
        <v>24.19</v>
      </c>
      <c r="R618" s="1">
        <v>17.8</v>
      </c>
      <c r="S618" s="1">
        <v>15.74</v>
      </c>
      <c r="T618" s="1">
        <v>2</v>
      </c>
      <c r="U618" s="1">
        <v>2</v>
      </c>
      <c r="V618" s="1">
        <v>2</v>
      </c>
      <c r="W618" s="8">
        <v>157</v>
      </c>
      <c r="X618" s="1">
        <v>16.399999999999999</v>
      </c>
      <c r="Y618" s="1">
        <v>4.6500000000000004</v>
      </c>
      <c r="Z618" s="1" t="s">
        <v>327</v>
      </c>
      <c r="AA618" s="1" t="s">
        <v>20</v>
      </c>
      <c r="AB618" s="1" t="s">
        <v>21</v>
      </c>
      <c r="AC618" s="1" t="s">
        <v>798</v>
      </c>
      <c r="AD618" s="1" t="s">
        <v>20</v>
      </c>
      <c r="AE618" s="1" t="s">
        <v>799</v>
      </c>
    </row>
    <row r="619" spans="1:31" x14ac:dyDescent="0.25">
      <c r="A619" s="1" t="s">
        <v>1420</v>
      </c>
      <c r="B619" s="1" t="s">
        <v>1421</v>
      </c>
      <c r="C619" s="1" t="s">
        <v>1424</v>
      </c>
      <c r="D619" s="1">
        <v>0</v>
      </c>
      <c r="E619" s="1">
        <v>11.122</v>
      </c>
      <c r="F619" s="1">
        <v>4</v>
      </c>
      <c r="G619" s="1">
        <v>3</v>
      </c>
      <c r="H619" s="1">
        <v>8</v>
      </c>
      <c r="I619" s="1">
        <v>3</v>
      </c>
      <c r="J619" s="5">
        <v>33876171.5</v>
      </c>
      <c r="K619" s="5">
        <v>32255434.75</v>
      </c>
      <c r="L619" s="5">
        <v>14861377.75</v>
      </c>
      <c r="M619" s="26">
        <f t="shared" si="50"/>
        <v>26997661.333333332</v>
      </c>
      <c r="N619" s="25">
        <f t="shared" si="51"/>
        <v>30164.984729981377</v>
      </c>
      <c r="O619" s="9"/>
      <c r="P619" s="12"/>
      <c r="Q619" s="1">
        <v>3.67</v>
      </c>
      <c r="R619" s="1">
        <v>0</v>
      </c>
      <c r="S619" s="1">
        <v>1.95</v>
      </c>
      <c r="T619" s="1">
        <v>3</v>
      </c>
      <c r="U619" s="1">
        <v>2</v>
      </c>
      <c r="V619" s="1">
        <v>1</v>
      </c>
      <c r="W619" s="8">
        <v>895</v>
      </c>
      <c r="X619" s="1">
        <v>92.3</v>
      </c>
      <c r="Y619" s="1">
        <v>4.4800000000000004</v>
      </c>
      <c r="Z619" s="1" t="s">
        <v>19</v>
      </c>
      <c r="AA619" s="1" t="s">
        <v>99</v>
      </c>
      <c r="AB619" s="1" t="s">
        <v>199</v>
      </c>
      <c r="AC619" s="1" t="s">
        <v>1422</v>
      </c>
      <c r="AD619" s="1" t="s">
        <v>20</v>
      </c>
      <c r="AE619" s="1" t="s">
        <v>1423</v>
      </c>
    </row>
    <row r="620" spans="1:31" x14ac:dyDescent="0.25">
      <c r="A620" s="1" t="s">
        <v>298</v>
      </c>
      <c r="B620" s="1" t="s">
        <v>25</v>
      </c>
      <c r="C620" s="1" t="s">
        <v>20</v>
      </c>
      <c r="D620" s="1">
        <v>0</v>
      </c>
      <c r="E620" s="1">
        <v>78.947999999999993</v>
      </c>
      <c r="F620" s="1">
        <v>41</v>
      </c>
      <c r="G620" s="1">
        <v>12</v>
      </c>
      <c r="H620" s="1">
        <v>101</v>
      </c>
      <c r="I620" s="1">
        <v>12</v>
      </c>
      <c r="J620" s="5">
        <v>961175451.75</v>
      </c>
      <c r="K620" s="5">
        <v>953001274.5</v>
      </c>
      <c r="L620" s="5">
        <v>513914938.25</v>
      </c>
      <c r="M620" s="25">
        <f t="shared" si="50"/>
        <v>809363888.16666663</v>
      </c>
      <c r="N620" s="25">
        <f t="shared" si="51"/>
        <v>2286338.6671374761</v>
      </c>
      <c r="O620" s="9"/>
      <c r="P620" s="13">
        <f>RANK(N620,N:N,0)</f>
        <v>115</v>
      </c>
      <c r="Q620" s="1">
        <v>63.22</v>
      </c>
      <c r="R620" s="1">
        <v>52.97</v>
      </c>
      <c r="S620" s="1">
        <v>45.54</v>
      </c>
      <c r="T620" s="1">
        <v>9</v>
      </c>
      <c r="U620" s="1">
        <v>11</v>
      </c>
      <c r="V620" s="1">
        <v>11</v>
      </c>
      <c r="W620" s="8">
        <v>354</v>
      </c>
      <c r="X620" s="1">
        <v>38</v>
      </c>
      <c r="Y620" s="1">
        <v>4.7300000000000004</v>
      </c>
      <c r="Z620" s="1" t="s">
        <v>20</v>
      </c>
      <c r="AA620" s="1" t="s">
        <v>20</v>
      </c>
      <c r="AB620" s="1" t="s">
        <v>20</v>
      </c>
      <c r="AC620" s="1" t="s">
        <v>20</v>
      </c>
      <c r="AD620" s="1" t="s">
        <v>20</v>
      </c>
      <c r="AE620" s="1" t="s">
        <v>299</v>
      </c>
    </row>
    <row r="621" spans="1:31" x14ac:dyDescent="0.25">
      <c r="A621" s="1" t="s">
        <v>1455</v>
      </c>
      <c r="B621" s="1" t="s">
        <v>25</v>
      </c>
      <c r="C621" s="1" t="s">
        <v>20</v>
      </c>
      <c r="D621" s="1">
        <v>0</v>
      </c>
      <c r="E621" s="1">
        <v>10.83</v>
      </c>
      <c r="F621" s="1">
        <v>13</v>
      </c>
      <c r="G621" s="1">
        <v>1</v>
      </c>
      <c r="H621" s="1">
        <v>8</v>
      </c>
      <c r="I621" s="1">
        <v>1</v>
      </c>
      <c r="J621" s="5">
        <v>36348199</v>
      </c>
      <c r="K621" s="5">
        <v>38414510</v>
      </c>
      <c r="L621" s="5">
        <v>16927991.5</v>
      </c>
      <c r="M621" s="26">
        <f t="shared" si="50"/>
        <v>30563566.833333332</v>
      </c>
      <c r="N621" s="25">
        <f t="shared" si="51"/>
        <v>216762.88534278958</v>
      </c>
      <c r="O621" s="9"/>
      <c r="P621" s="12"/>
      <c r="Q621" s="1">
        <v>4.1100000000000003</v>
      </c>
      <c r="R621" s="1">
        <v>3.55</v>
      </c>
      <c r="S621" s="1">
        <v>5.54</v>
      </c>
      <c r="T621" s="1">
        <v>1</v>
      </c>
      <c r="U621" s="1">
        <v>1</v>
      </c>
      <c r="V621" s="1">
        <v>1</v>
      </c>
      <c r="W621" s="8">
        <v>141</v>
      </c>
      <c r="X621" s="1">
        <v>14.6</v>
      </c>
      <c r="Y621" s="1">
        <v>3.95</v>
      </c>
      <c r="Z621" s="1" t="s">
        <v>20</v>
      </c>
      <c r="AA621" s="1" t="s">
        <v>99</v>
      </c>
      <c r="AB621" s="1" t="s">
        <v>20</v>
      </c>
      <c r="AC621" s="1" t="s">
        <v>1061</v>
      </c>
      <c r="AD621" s="1" t="s">
        <v>20</v>
      </c>
      <c r="AE621" s="1" t="s">
        <v>1456</v>
      </c>
    </row>
    <row r="622" spans="1:31" x14ac:dyDescent="0.25">
      <c r="A622" s="1" t="s">
        <v>1233</v>
      </c>
      <c r="B622" s="1" t="s">
        <v>25</v>
      </c>
      <c r="C622" s="1" t="s">
        <v>20</v>
      </c>
      <c r="D622" s="1">
        <v>0</v>
      </c>
      <c r="E622" s="1">
        <v>14.041</v>
      </c>
      <c r="F622" s="1">
        <v>11</v>
      </c>
      <c r="G622" s="1">
        <v>1</v>
      </c>
      <c r="H622" s="1">
        <v>31</v>
      </c>
      <c r="I622" s="1">
        <v>1</v>
      </c>
      <c r="J622" s="5">
        <v>2737963478</v>
      </c>
      <c r="K622" s="5">
        <v>2791396322</v>
      </c>
      <c r="L622" s="5">
        <v>1309989071</v>
      </c>
      <c r="M622" s="27">
        <f t="shared" si="50"/>
        <v>2279782957</v>
      </c>
      <c r="N622" s="25">
        <f t="shared" si="51"/>
        <v>15614951.760273973</v>
      </c>
      <c r="O622" s="9"/>
      <c r="P622" s="12"/>
      <c r="Q622" s="1">
        <v>21.29</v>
      </c>
      <c r="R622" s="1">
        <v>26.41</v>
      </c>
      <c r="S622" s="1">
        <v>34.82</v>
      </c>
      <c r="T622" s="1">
        <v>1</v>
      </c>
      <c r="U622" s="1">
        <v>1</v>
      </c>
      <c r="V622" s="1">
        <v>1</v>
      </c>
      <c r="W622" s="8">
        <v>146</v>
      </c>
      <c r="X622" s="1">
        <v>15.3</v>
      </c>
      <c r="Y622" s="1">
        <v>4.0599999999999996</v>
      </c>
      <c r="Z622" s="1" t="s">
        <v>20</v>
      </c>
      <c r="AA622" s="1" t="s">
        <v>99</v>
      </c>
      <c r="AB622" s="1" t="s">
        <v>20</v>
      </c>
      <c r="AC622" s="1" t="s">
        <v>1061</v>
      </c>
      <c r="AD622" s="1" t="s">
        <v>20</v>
      </c>
      <c r="AE622" s="1" t="s">
        <v>1234</v>
      </c>
    </row>
    <row r="623" spans="1:31" x14ac:dyDescent="0.25">
      <c r="A623" s="1" t="s">
        <v>2710</v>
      </c>
      <c r="B623" s="1" t="s">
        <v>2711</v>
      </c>
      <c r="C623" s="1" t="s">
        <v>2715</v>
      </c>
      <c r="D623" s="1">
        <v>8.0000000000000002E-3</v>
      </c>
      <c r="E623" s="1">
        <v>2.0270000000000001</v>
      </c>
      <c r="F623" s="1">
        <v>7</v>
      </c>
      <c r="G623" s="1">
        <v>1</v>
      </c>
      <c r="H623" s="1">
        <v>1</v>
      </c>
      <c r="I623" s="1">
        <v>1</v>
      </c>
      <c r="J623" s="5">
        <v>45846920</v>
      </c>
      <c r="K623" s="5">
        <v>32185940</v>
      </c>
      <c r="L623" s="5">
        <v>19695752</v>
      </c>
      <c r="M623" s="25">
        <f t="shared" si="50"/>
        <v>32576204</v>
      </c>
      <c r="N623" s="25">
        <f t="shared" si="51"/>
        <v>184046.35028248589</v>
      </c>
      <c r="O623" s="9"/>
      <c r="P623" s="12"/>
      <c r="Q623" s="1">
        <v>0</v>
      </c>
      <c r="R623" s="1" t="s">
        <v>20</v>
      </c>
      <c r="S623" s="1" t="s">
        <v>20</v>
      </c>
      <c r="T623" s="1">
        <v>1</v>
      </c>
      <c r="U623" s="1" t="s">
        <v>20</v>
      </c>
      <c r="V623" s="1" t="s">
        <v>20</v>
      </c>
      <c r="W623" s="8">
        <v>177</v>
      </c>
      <c r="X623" s="1">
        <v>19.8</v>
      </c>
      <c r="Y623" s="1">
        <v>4.3600000000000003</v>
      </c>
      <c r="Z623" s="1" t="s">
        <v>76</v>
      </c>
      <c r="AA623" s="1" t="s">
        <v>20</v>
      </c>
      <c r="AB623" s="1" t="s">
        <v>21</v>
      </c>
      <c r="AC623" s="1" t="s">
        <v>2712</v>
      </c>
      <c r="AD623" s="1" t="s">
        <v>2713</v>
      </c>
      <c r="AE623" s="1" t="s">
        <v>2714</v>
      </c>
    </row>
    <row r="624" spans="1:31" x14ac:dyDescent="0.25">
      <c r="A624" s="1" t="s">
        <v>969</v>
      </c>
      <c r="B624" s="1" t="s">
        <v>25</v>
      </c>
      <c r="C624" s="1" t="s">
        <v>973</v>
      </c>
      <c r="D624" s="1">
        <v>0</v>
      </c>
      <c r="E624" s="1">
        <v>20.907</v>
      </c>
      <c r="F624" s="1">
        <v>27</v>
      </c>
      <c r="G624" s="1">
        <v>6</v>
      </c>
      <c r="H624" s="1">
        <v>12</v>
      </c>
      <c r="I624" s="1">
        <v>6</v>
      </c>
      <c r="J624" s="5">
        <v>50320656.75</v>
      </c>
      <c r="K624" s="5">
        <v>43996974.5</v>
      </c>
      <c r="L624" s="5">
        <v>24876181</v>
      </c>
      <c r="M624" s="27">
        <f t="shared" si="50"/>
        <v>39731270.75</v>
      </c>
      <c r="N624" s="25">
        <f t="shared" si="51"/>
        <v>110672.06337047354</v>
      </c>
      <c r="O624" s="9"/>
      <c r="P624" s="12"/>
      <c r="Q624" s="1">
        <v>4.5199999999999996</v>
      </c>
      <c r="R624" s="1">
        <v>0</v>
      </c>
      <c r="S624" s="1">
        <v>2.36</v>
      </c>
      <c r="T624" s="1">
        <v>5</v>
      </c>
      <c r="U624" s="1">
        <v>3</v>
      </c>
      <c r="V624" s="1">
        <v>2</v>
      </c>
      <c r="W624" s="8">
        <v>359</v>
      </c>
      <c r="X624" s="1">
        <v>40.4</v>
      </c>
      <c r="Y624" s="1">
        <v>4.54</v>
      </c>
      <c r="Z624" s="1" t="s">
        <v>970</v>
      </c>
      <c r="AA624" s="1" t="s">
        <v>20</v>
      </c>
      <c r="AB624" s="1" t="s">
        <v>20</v>
      </c>
      <c r="AC624" s="1" t="s">
        <v>971</v>
      </c>
      <c r="AD624" s="1" t="s">
        <v>20</v>
      </c>
      <c r="AE624" s="1" t="s">
        <v>972</v>
      </c>
    </row>
    <row r="625" spans="1:31" x14ac:dyDescent="0.25">
      <c r="A625" s="1" t="s">
        <v>2167</v>
      </c>
      <c r="B625" s="1" t="s">
        <v>2168</v>
      </c>
      <c r="C625" s="1" t="s">
        <v>2171</v>
      </c>
      <c r="D625" s="1">
        <v>0</v>
      </c>
      <c r="E625" s="1">
        <v>4.4429999999999996</v>
      </c>
      <c r="F625" s="1">
        <v>5</v>
      </c>
      <c r="G625" s="1">
        <v>2</v>
      </c>
      <c r="H625" s="1">
        <v>6</v>
      </c>
      <c r="I625" s="1">
        <v>2</v>
      </c>
      <c r="J625" s="5">
        <v>49741122</v>
      </c>
      <c r="K625" s="5">
        <v>55594552</v>
      </c>
      <c r="L625" s="5">
        <v>19123665.125</v>
      </c>
      <c r="M625" s="26">
        <f t="shared" si="50"/>
        <v>41486446.375</v>
      </c>
      <c r="N625" s="25">
        <f t="shared" si="51"/>
        <v>57620.064409722225</v>
      </c>
      <c r="O625" s="9"/>
      <c r="P625" s="12"/>
      <c r="Q625" s="1">
        <v>0</v>
      </c>
      <c r="R625" s="1">
        <v>0</v>
      </c>
      <c r="S625" s="1">
        <v>0</v>
      </c>
      <c r="T625" s="1">
        <v>2</v>
      </c>
      <c r="U625" s="1">
        <v>1</v>
      </c>
      <c r="V625" s="1">
        <v>1</v>
      </c>
      <c r="W625" s="8">
        <v>720</v>
      </c>
      <c r="X625" s="1">
        <v>80.5</v>
      </c>
      <c r="Y625" s="1">
        <v>4.72</v>
      </c>
      <c r="Z625" s="1" t="s">
        <v>20</v>
      </c>
      <c r="AA625" s="1" t="s">
        <v>20</v>
      </c>
      <c r="AB625" s="1" t="s">
        <v>20</v>
      </c>
      <c r="AC625" s="1" t="s">
        <v>2169</v>
      </c>
      <c r="AD625" s="1" t="s">
        <v>20</v>
      </c>
      <c r="AE625" s="1" t="s">
        <v>2170</v>
      </c>
    </row>
    <row r="626" spans="1:31" x14ac:dyDescent="0.25">
      <c r="A626" s="1" t="s">
        <v>752</v>
      </c>
      <c r="B626" s="1" t="s">
        <v>25</v>
      </c>
      <c r="C626" s="1" t="s">
        <v>20</v>
      </c>
      <c r="D626" s="1">
        <v>0</v>
      </c>
      <c r="E626" s="1">
        <v>29.149000000000001</v>
      </c>
      <c r="F626" s="1">
        <v>19</v>
      </c>
      <c r="G626" s="1">
        <v>3</v>
      </c>
      <c r="H626" s="1">
        <v>34</v>
      </c>
      <c r="I626" s="1">
        <v>3</v>
      </c>
      <c r="J626" s="5">
        <v>417446474</v>
      </c>
      <c r="K626" s="5">
        <v>357835133</v>
      </c>
      <c r="L626" s="5">
        <v>185554458.75</v>
      </c>
      <c r="M626" s="25">
        <f t="shared" si="50"/>
        <v>320278688.58333331</v>
      </c>
      <c r="N626" s="25">
        <f t="shared" si="51"/>
        <v>1345708.775560224</v>
      </c>
      <c r="O626" s="9"/>
      <c r="P626" s="12"/>
      <c r="Q626" s="1">
        <v>32.67</v>
      </c>
      <c r="R626" s="1">
        <v>35.32</v>
      </c>
      <c r="S626" s="1">
        <v>27.3</v>
      </c>
      <c r="T626" s="1">
        <v>3</v>
      </c>
      <c r="U626" s="1">
        <v>3</v>
      </c>
      <c r="V626" s="1">
        <v>3</v>
      </c>
      <c r="W626" s="8">
        <v>238</v>
      </c>
      <c r="X626" s="1">
        <v>24.9</v>
      </c>
      <c r="Y626" s="1">
        <v>3.92</v>
      </c>
      <c r="Z626" s="1" t="s">
        <v>20</v>
      </c>
      <c r="AA626" s="1" t="s">
        <v>20</v>
      </c>
      <c r="AB626" s="1" t="s">
        <v>20</v>
      </c>
      <c r="AC626" s="1" t="s">
        <v>20</v>
      </c>
      <c r="AD626" s="1" t="s">
        <v>20</v>
      </c>
      <c r="AE626" s="1" t="s">
        <v>753</v>
      </c>
    </row>
    <row r="627" spans="1:31" x14ac:dyDescent="0.25">
      <c r="A627" s="1" t="s">
        <v>1669</v>
      </c>
      <c r="B627" s="1" t="s">
        <v>25</v>
      </c>
      <c r="C627" s="1" t="s">
        <v>20</v>
      </c>
      <c r="D627" s="1">
        <v>0</v>
      </c>
      <c r="E627" s="1">
        <v>8.8559999999999999</v>
      </c>
      <c r="F627" s="1">
        <v>14</v>
      </c>
      <c r="G627" s="1">
        <v>3</v>
      </c>
      <c r="H627" s="1">
        <v>7</v>
      </c>
      <c r="I627" s="1">
        <v>3</v>
      </c>
      <c r="J627" s="5">
        <v>20014094</v>
      </c>
      <c r="K627" s="5">
        <v>13567424</v>
      </c>
      <c r="L627" s="5">
        <v>6079459.5</v>
      </c>
      <c r="M627" s="26">
        <f t="shared" si="50"/>
        <v>13220325.833333334</v>
      </c>
      <c r="N627" s="25">
        <f t="shared" si="51"/>
        <v>43345.330601092901</v>
      </c>
      <c r="O627" s="9"/>
      <c r="P627" s="12"/>
      <c r="Q627" s="1">
        <v>0</v>
      </c>
      <c r="R627" s="1">
        <v>0</v>
      </c>
      <c r="S627" s="1">
        <v>0</v>
      </c>
      <c r="T627" s="1">
        <v>3</v>
      </c>
      <c r="U627" s="1">
        <v>2</v>
      </c>
      <c r="V627" s="1">
        <v>1</v>
      </c>
      <c r="W627" s="8">
        <v>305</v>
      </c>
      <c r="X627" s="1">
        <v>33.4</v>
      </c>
      <c r="Y627" s="1">
        <v>5.33</v>
      </c>
      <c r="Z627" s="1" t="s">
        <v>20</v>
      </c>
      <c r="AA627" s="1" t="s">
        <v>20</v>
      </c>
      <c r="AB627" s="1" t="s">
        <v>20</v>
      </c>
      <c r="AC627" s="1" t="s">
        <v>20</v>
      </c>
      <c r="AD627" s="1" t="s">
        <v>20</v>
      </c>
      <c r="AE627" s="1" t="s">
        <v>1669</v>
      </c>
    </row>
    <row r="628" spans="1:31" x14ac:dyDescent="0.25">
      <c r="A628" s="1" t="s">
        <v>2155</v>
      </c>
      <c r="B628" s="1" t="s">
        <v>2156</v>
      </c>
      <c r="C628" s="1" t="s">
        <v>20</v>
      </c>
      <c r="D628" s="1">
        <v>0</v>
      </c>
      <c r="E628" s="1">
        <v>4.5069999999999997</v>
      </c>
      <c r="F628" s="1">
        <v>7</v>
      </c>
      <c r="G628" s="1">
        <v>2</v>
      </c>
      <c r="H628" s="1">
        <v>5</v>
      </c>
      <c r="I628" s="1">
        <v>2</v>
      </c>
      <c r="J628" s="5">
        <v>20250093</v>
      </c>
      <c r="K628" s="5">
        <v>22801953</v>
      </c>
      <c r="L628" s="5">
        <v>8729013.75</v>
      </c>
      <c r="M628" s="27">
        <f t="shared" si="50"/>
        <v>17260353.25</v>
      </c>
      <c r="N628" s="25">
        <f t="shared" si="51"/>
        <v>35369.576331967211</v>
      </c>
      <c r="O628" s="9"/>
      <c r="P628" s="12"/>
      <c r="Q628" s="1">
        <v>0</v>
      </c>
      <c r="R628" s="1">
        <v>0</v>
      </c>
      <c r="S628" s="1" t="s">
        <v>20</v>
      </c>
      <c r="T628" s="1">
        <v>2</v>
      </c>
      <c r="U628" s="1">
        <v>1</v>
      </c>
      <c r="V628" s="1" t="s">
        <v>20</v>
      </c>
      <c r="W628" s="8">
        <v>488</v>
      </c>
      <c r="X628" s="1">
        <v>51.8</v>
      </c>
      <c r="Y628" s="1">
        <v>5.54</v>
      </c>
      <c r="Z628" s="1" t="s">
        <v>19</v>
      </c>
      <c r="AA628" s="1" t="s">
        <v>99</v>
      </c>
      <c r="AB628" s="1" t="s">
        <v>598</v>
      </c>
      <c r="AC628" s="1" t="s">
        <v>2157</v>
      </c>
      <c r="AD628" s="1" t="s">
        <v>2158</v>
      </c>
      <c r="AE628" s="1" t="s">
        <v>2159</v>
      </c>
    </row>
    <row r="629" spans="1:31" x14ac:dyDescent="0.25">
      <c r="A629" s="1" t="s">
        <v>2646</v>
      </c>
      <c r="B629" s="1" t="s">
        <v>2191</v>
      </c>
      <c r="C629" s="1" t="s">
        <v>20</v>
      </c>
      <c r="D629" s="1">
        <v>4.0000000000000001E-3</v>
      </c>
      <c r="E629" s="1">
        <v>2.2029999999999998</v>
      </c>
      <c r="F629" s="1">
        <v>1</v>
      </c>
      <c r="G629" s="1">
        <v>1</v>
      </c>
      <c r="H629" s="1">
        <v>8</v>
      </c>
      <c r="I629" s="1">
        <v>1</v>
      </c>
      <c r="J629" s="5">
        <v>1552790784</v>
      </c>
      <c r="K629" s="5">
        <v>1344598656</v>
      </c>
      <c r="L629" s="5">
        <v>1833357696</v>
      </c>
      <c r="M629" s="25">
        <f t="shared" si="50"/>
        <v>1576915712</v>
      </c>
      <c r="N629" s="25">
        <f t="shared" si="51"/>
        <v>2426024.1723076925</v>
      </c>
      <c r="O629" s="9"/>
      <c r="P629" s="12"/>
      <c r="Q629" s="1">
        <v>1.75</v>
      </c>
      <c r="R629" s="1">
        <v>1.75</v>
      </c>
      <c r="S629" s="1">
        <v>1.99</v>
      </c>
      <c r="T629" s="1">
        <v>1</v>
      </c>
      <c r="U629" s="1">
        <v>1</v>
      </c>
      <c r="V629" s="1">
        <v>1</v>
      </c>
      <c r="W629" s="8">
        <v>650</v>
      </c>
      <c r="X629" s="1">
        <v>71.099999999999994</v>
      </c>
      <c r="Y629" s="1">
        <v>4.67</v>
      </c>
      <c r="Z629" s="1" t="s">
        <v>20</v>
      </c>
      <c r="AA629" s="1" t="s">
        <v>20</v>
      </c>
      <c r="AB629" s="1" t="s">
        <v>20</v>
      </c>
      <c r="AC629" s="1" t="s">
        <v>20</v>
      </c>
      <c r="AD629" s="1" t="s">
        <v>20</v>
      </c>
      <c r="AE629" s="1" t="s">
        <v>2646</v>
      </c>
    </row>
    <row r="630" spans="1:31" x14ac:dyDescent="0.25">
      <c r="A630" s="1" t="s">
        <v>37</v>
      </c>
      <c r="B630" s="1" t="s">
        <v>38</v>
      </c>
      <c r="C630" s="1" t="s">
        <v>20</v>
      </c>
      <c r="D630" s="1">
        <v>0</v>
      </c>
      <c r="E630" s="1">
        <v>312.29599999999999</v>
      </c>
      <c r="F630" s="1">
        <v>52</v>
      </c>
      <c r="G630" s="1">
        <v>22</v>
      </c>
      <c r="H630" s="1">
        <v>298</v>
      </c>
      <c r="I630" s="1">
        <v>22</v>
      </c>
      <c r="J630" s="5">
        <v>4094383093.75</v>
      </c>
      <c r="K630" s="5">
        <v>5510414285.75</v>
      </c>
      <c r="L630" s="5">
        <v>2113953136.5</v>
      </c>
      <c r="M630" s="27">
        <f t="shared" si="50"/>
        <v>3906250172</v>
      </c>
      <c r="N630" s="25">
        <f t="shared" si="51"/>
        <v>7013016.4667863557</v>
      </c>
      <c r="O630" s="9"/>
      <c r="P630" s="12"/>
      <c r="Q630" s="1">
        <v>228.35</v>
      </c>
      <c r="R630" s="1">
        <v>268.98</v>
      </c>
      <c r="S630" s="1">
        <v>204.99</v>
      </c>
      <c r="T630" s="1">
        <v>21</v>
      </c>
      <c r="U630" s="1">
        <v>22</v>
      </c>
      <c r="V630" s="1">
        <v>22</v>
      </c>
      <c r="W630" s="8">
        <v>557</v>
      </c>
      <c r="X630" s="1">
        <v>61.1</v>
      </c>
      <c r="Y630" s="1">
        <v>4.3899999999999997</v>
      </c>
      <c r="Z630" s="1" t="s">
        <v>19</v>
      </c>
      <c r="AA630" s="1" t="s">
        <v>39</v>
      </c>
      <c r="AB630" s="1" t="s">
        <v>20</v>
      </c>
      <c r="AC630" s="1" t="s">
        <v>35</v>
      </c>
      <c r="AD630" s="1" t="s">
        <v>40</v>
      </c>
      <c r="AE630" s="1" t="s">
        <v>41</v>
      </c>
    </row>
    <row r="631" spans="1:31" x14ac:dyDescent="0.25">
      <c r="A631" s="1" t="s">
        <v>1994</v>
      </c>
      <c r="B631" s="1" t="s">
        <v>25</v>
      </c>
      <c r="C631" s="1" t="s">
        <v>20</v>
      </c>
      <c r="D631" s="1">
        <v>0</v>
      </c>
      <c r="E631" s="1">
        <v>5.6029999999999998</v>
      </c>
      <c r="F631" s="1">
        <v>19</v>
      </c>
      <c r="G631" s="1">
        <v>2</v>
      </c>
      <c r="H631" s="1">
        <v>2</v>
      </c>
      <c r="I631" s="1">
        <v>2</v>
      </c>
      <c r="J631" s="5">
        <v>13451559.5</v>
      </c>
      <c r="K631" s="5">
        <v>9720466.5</v>
      </c>
      <c r="L631" s="5">
        <v>4312554.625</v>
      </c>
      <c r="M631" s="26">
        <f t="shared" si="50"/>
        <v>9161526.875</v>
      </c>
      <c r="N631" s="25">
        <f t="shared" si="51"/>
        <v>47469.05116580311</v>
      </c>
      <c r="O631" s="9"/>
      <c r="P631" s="12"/>
      <c r="Q631" s="1">
        <v>0</v>
      </c>
      <c r="R631" s="1" t="s">
        <v>20</v>
      </c>
      <c r="S631" s="1" t="s">
        <v>20</v>
      </c>
      <c r="T631" s="1">
        <v>2</v>
      </c>
      <c r="U631" s="1" t="s">
        <v>20</v>
      </c>
      <c r="V631" s="1" t="s">
        <v>20</v>
      </c>
      <c r="W631" s="8">
        <v>193</v>
      </c>
      <c r="X631" s="1">
        <v>21</v>
      </c>
      <c r="Y631" s="1">
        <v>5.0599999999999996</v>
      </c>
      <c r="Z631" s="1" t="s">
        <v>20</v>
      </c>
      <c r="AA631" s="1" t="s">
        <v>20</v>
      </c>
      <c r="AB631" s="1" t="s">
        <v>20</v>
      </c>
      <c r="AC631" s="1" t="s">
        <v>20</v>
      </c>
      <c r="AD631" s="1" t="s">
        <v>1995</v>
      </c>
      <c r="AE631" s="1" t="s">
        <v>1996</v>
      </c>
    </row>
    <row r="632" spans="1:31" x14ac:dyDescent="0.25">
      <c r="A632" s="1" t="s">
        <v>2154</v>
      </c>
      <c r="B632" s="1" t="s">
        <v>25</v>
      </c>
      <c r="C632" s="1" t="s">
        <v>20</v>
      </c>
      <c r="D632" s="1">
        <v>0</v>
      </c>
      <c r="E632" s="1">
        <v>4.5119999999999996</v>
      </c>
      <c r="F632" s="1">
        <v>3</v>
      </c>
      <c r="G632" s="1">
        <v>1</v>
      </c>
      <c r="H632" s="1">
        <v>23</v>
      </c>
      <c r="I632" s="1">
        <v>1</v>
      </c>
      <c r="J632" s="5">
        <v>381034760</v>
      </c>
      <c r="K632" s="5">
        <v>393050130</v>
      </c>
      <c r="L632" s="5">
        <v>162621543</v>
      </c>
      <c r="M632" s="25">
        <f t="shared" si="50"/>
        <v>312235477.66666669</v>
      </c>
      <c r="N632" s="25">
        <f t="shared" si="51"/>
        <v>1224452.8535947714</v>
      </c>
      <c r="O632" s="9"/>
      <c r="P632" s="12"/>
      <c r="Q632" s="1">
        <v>5.43</v>
      </c>
      <c r="R632" s="1">
        <v>6.83</v>
      </c>
      <c r="S632" s="1">
        <v>1.96</v>
      </c>
      <c r="T632" s="1">
        <v>1</v>
      </c>
      <c r="U632" s="1">
        <v>1</v>
      </c>
      <c r="V632" s="1">
        <v>1</v>
      </c>
      <c r="W632" s="8">
        <v>255</v>
      </c>
      <c r="X632" s="1">
        <v>26.1</v>
      </c>
      <c r="Y632" s="1">
        <v>9.2799999999999994</v>
      </c>
      <c r="Z632" s="1" t="s">
        <v>20</v>
      </c>
      <c r="AA632" s="1" t="s">
        <v>20</v>
      </c>
      <c r="AB632" s="1" t="s">
        <v>20</v>
      </c>
      <c r="AC632" s="1" t="s">
        <v>20</v>
      </c>
      <c r="AD632" s="1" t="s">
        <v>20</v>
      </c>
      <c r="AE632" s="1" t="s">
        <v>2154</v>
      </c>
    </row>
    <row r="633" spans="1:31" x14ac:dyDescent="0.25">
      <c r="A633" s="1" t="s">
        <v>1463</v>
      </c>
      <c r="B633" s="1" t="s">
        <v>25</v>
      </c>
      <c r="C633" s="1" t="s">
        <v>20</v>
      </c>
      <c r="D633" s="1">
        <v>0</v>
      </c>
      <c r="E633" s="1">
        <v>10.693</v>
      </c>
      <c r="F633" s="1">
        <v>12</v>
      </c>
      <c r="G633" s="1">
        <v>3</v>
      </c>
      <c r="H633" s="1">
        <v>9</v>
      </c>
      <c r="I633" s="1">
        <v>3</v>
      </c>
      <c r="J633" s="5">
        <v>43774624</v>
      </c>
      <c r="K633" s="5">
        <v>40963542</v>
      </c>
      <c r="L633" s="5">
        <v>16157712.75</v>
      </c>
      <c r="M633" s="26">
        <f t="shared" si="50"/>
        <v>33631959.583333336</v>
      </c>
      <c r="N633" s="25">
        <f t="shared" si="51"/>
        <v>106768.12566137567</v>
      </c>
      <c r="O633" s="9"/>
      <c r="P633" s="12"/>
      <c r="Q633" s="1">
        <v>2.4700000000000002</v>
      </c>
      <c r="R633" s="1">
        <v>5.67</v>
      </c>
      <c r="S633" s="1">
        <v>0</v>
      </c>
      <c r="T633" s="1">
        <v>2</v>
      </c>
      <c r="U633" s="1">
        <v>3</v>
      </c>
      <c r="V633" s="1">
        <v>2</v>
      </c>
      <c r="W633" s="8">
        <v>315</v>
      </c>
      <c r="X633" s="1">
        <v>33</v>
      </c>
      <c r="Y633" s="1">
        <v>5.53</v>
      </c>
      <c r="Z633" s="1" t="s">
        <v>20</v>
      </c>
      <c r="AA633" s="1" t="s">
        <v>99</v>
      </c>
      <c r="AB633" s="1" t="s">
        <v>20</v>
      </c>
      <c r="AC633" s="1" t="s">
        <v>20</v>
      </c>
      <c r="AD633" s="1" t="s">
        <v>1464</v>
      </c>
      <c r="AE633" s="1" t="s">
        <v>1465</v>
      </c>
    </row>
    <row r="634" spans="1:31" x14ac:dyDescent="0.25">
      <c r="A634" s="1" t="s">
        <v>105</v>
      </c>
      <c r="B634" s="1" t="s">
        <v>25</v>
      </c>
      <c r="C634" s="1" t="s">
        <v>20</v>
      </c>
      <c r="D634" s="1">
        <v>0</v>
      </c>
      <c r="E634" s="1">
        <v>170.03399999999999</v>
      </c>
      <c r="F634" s="1">
        <v>39</v>
      </c>
      <c r="G634" s="1">
        <v>12</v>
      </c>
      <c r="H634" s="1">
        <v>165</v>
      </c>
      <c r="I634" s="1">
        <v>12</v>
      </c>
      <c r="J634" s="5">
        <v>5435596154.75</v>
      </c>
      <c r="K634" s="5">
        <v>5245289778.75</v>
      </c>
      <c r="L634" s="5">
        <v>2813923772.3281298</v>
      </c>
      <c r="M634" s="27">
        <f t="shared" si="50"/>
        <v>4498269901.9427099</v>
      </c>
      <c r="N634" s="25">
        <f t="shared" si="51"/>
        <v>14700228.437721275</v>
      </c>
      <c r="O634" s="9"/>
      <c r="P634" s="12"/>
      <c r="Q634" s="1">
        <v>154.15</v>
      </c>
      <c r="R634" s="1">
        <v>159.16</v>
      </c>
      <c r="S634" s="1">
        <v>106.05</v>
      </c>
      <c r="T634" s="1">
        <v>10</v>
      </c>
      <c r="U634" s="1">
        <v>10</v>
      </c>
      <c r="V634" s="1">
        <v>12</v>
      </c>
      <c r="W634" s="8">
        <v>306</v>
      </c>
      <c r="X634" s="1">
        <v>31.8</v>
      </c>
      <c r="Y634" s="1">
        <v>4.3600000000000003</v>
      </c>
      <c r="Z634" s="1" t="s">
        <v>20</v>
      </c>
      <c r="AA634" s="1" t="s">
        <v>20</v>
      </c>
      <c r="AB634" s="1" t="s">
        <v>20</v>
      </c>
      <c r="AC634" s="1" t="s">
        <v>20</v>
      </c>
      <c r="AD634" s="1" t="s">
        <v>106</v>
      </c>
      <c r="AE634" s="1" t="s">
        <v>107</v>
      </c>
    </row>
    <row r="635" spans="1:31" x14ac:dyDescent="0.25">
      <c r="A635" s="1" t="s">
        <v>579</v>
      </c>
      <c r="B635" s="1" t="s">
        <v>580</v>
      </c>
      <c r="C635" s="1" t="s">
        <v>20</v>
      </c>
      <c r="D635" s="1">
        <v>0</v>
      </c>
      <c r="E635" s="1">
        <v>38.854999999999997</v>
      </c>
      <c r="F635" s="1">
        <v>24</v>
      </c>
      <c r="G635" s="1">
        <v>7</v>
      </c>
      <c r="H635" s="1">
        <v>18</v>
      </c>
      <c r="I635" s="1">
        <v>7</v>
      </c>
      <c r="J635" s="5">
        <v>139225436.5</v>
      </c>
      <c r="K635" s="5">
        <v>100732221.5</v>
      </c>
      <c r="L635" s="5">
        <v>51497502.25</v>
      </c>
      <c r="M635" s="25">
        <f t="shared" si="50"/>
        <v>97151720.083333328</v>
      </c>
      <c r="N635" s="25">
        <f t="shared" si="51"/>
        <v>244099.79920435511</v>
      </c>
      <c r="O635" s="9"/>
      <c r="P635" s="12"/>
      <c r="Q635" s="1">
        <v>11.55</v>
      </c>
      <c r="R635" s="1">
        <v>11.87</v>
      </c>
      <c r="S635" s="1">
        <v>5.0599999999999996</v>
      </c>
      <c r="T635" s="1">
        <v>6</v>
      </c>
      <c r="U635" s="1">
        <v>5</v>
      </c>
      <c r="V635" s="1">
        <v>2</v>
      </c>
      <c r="W635" s="8">
        <v>398</v>
      </c>
      <c r="X635" s="1">
        <v>42.8</v>
      </c>
      <c r="Y635" s="1">
        <v>4.32</v>
      </c>
      <c r="Z635" s="1" t="s">
        <v>20</v>
      </c>
      <c r="AA635" s="1" t="s">
        <v>20</v>
      </c>
      <c r="AB635" s="1" t="s">
        <v>20</v>
      </c>
      <c r="AC635" s="1" t="s">
        <v>20</v>
      </c>
      <c r="AD635" s="1" t="s">
        <v>20</v>
      </c>
      <c r="AE635" s="1" t="s">
        <v>579</v>
      </c>
    </row>
    <row r="636" spans="1:31" x14ac:dyDescent="0.25">
      <c r="A636" s="1" t="s">
        <v>309</v>
      </c>
      <c r="B636" s="1" t="s">
        <v>25</v>
      </c>
      <c r="C636" s="1" t="s">
        <v>20</v>
      </c>
      <c r="D636" s="1">
        <v>0</v>
      </c>
      <c r="E636" s="1">
        <v>77.516000000000005</v>
      </c>
      <c r="F636" s="1">
        <v>38</v>
      </c>
      <c r="G636" s="1">
        <v>12</v>
      </c>
      <c r="H636" s="1">
        <v>63</v>
      </c>
      <c r="I636" s="1">
        <v>12</v>
      </c>
      <c r="J636" s="5">
        <v>418989435.5</v>
      </c>
      <c r="K636" s="5">
        <v>576546137</v>
      </c>
      <c r="L636" s="5">
        <v>209467805.25</v>
      </c>
      <c r="M636" s="27">
        <f t="shared" si="50"/>
        <v>401667792.58333331</v>
      </c>
      <c r="N636" s="25">
        <f t="shared" si="51"/>
        <v>730305.07742424239</v>
      </c>
      <c r="O636" s="9"/>
      <c r="P636" s="12"/>
      <c r="Q636" s="1">
        <v>26.57</v>
      </c>
      <c r="R636" s="1">
        <v>47.81</v>
      </c>
      <c r="S636" s="1">
        <v>32.85</v>
      </c>
      <c r="T636" s="1">
        <v>10</v>
      </c>
      <c r="U636" s="1">
        <v>12</v>
      </c>
      <c r="V636" s="1">
        <v>10</v>
      </c>
      <c r="W636" s="8">
        <v>550</v>
      </c>
      <c r="X636" s="1">
        <v>58.2</v>
      </c>
      <c r="Y636" s="1">
        <v>4.45</v>
      </c>
      <c r="Z636" s="1" t="s">
        <v>20</v>
      </c>
      <c r="AA636" s="1" t="s">
        <v>20</v>
      </c>
      <c r="AB636" s="1" t="s">
        <v>20</v>
      </c>
      <c r="AC636" s="1" t="s">
        <v>20</v>
      </c>
      <c r="AD636" s="1" t="s">
        <v>20</v>
      </c>
      <c r="AE636" s="1" t="s">
        <v>309</v>
      </c>
    </row>
    <row r="637" spans="1:31" x14ac:dyDescent="0.25">
      <c r="A637" s="1" t="s">
        <v>1997</v>
      </c>
      <c r="B637" s="1" t="s">
        <v>1998</v>
      </c>
      <c r="C637" s="1" t="s">
        <v>2001</v>
      </c>
      <c r="D637" s="1">
        <v>0</v>
      </c>
      <c r="E637" s="1">
        <v>5.4980000000000002</v>
      </c>
      <c r="F637" s="1">
        <v>11</v>
      </c>
      <c r="G637" s="1">
        <v>1</v>
      </c>
      <c r="H637" s="1">
        <v>3</v>
      </c>
      <c r="I637" s="1">
        <v>1</v>
      </c>
      <c r="J637" s="5">
        <v>11803995</v>
      </c>
      <c r="K637" s="5">
        <v>12319537</v>
      </c>
      <c r="L637" s="5">
        <v>2959513</v>
      </c>
      <c r="M637" s="26">
        <f t="shared" si="50"/>
        <v>9027681.666666666</v>
      </c>
      <c r="N637" s="25">
        <f t="shared" si="51"/>
        <v>46534.441580756007</v>
      </c>
      <c r="O637" s="9"/>
      <c r="P637" s="12"/>
      <c r="Q637" s="1">
        <v>3.19</v>
      </c>
      <c r="R637" s="1">
        <v>0</v>
      </c>
      <c r="S637" s="1" t="s">
        <v>20</v>
      </c>
      <c r="T637" s="1">
        <v>1</v>
      </c>
      <c r="U637" s="1">
        <v>1</v>
      </c>
      <c r="V637" s="1" t="s">
        <v>20</v>
      </c>
      <c r="W637" s="8">
        <v>194</v>
      </c>
      <c r="X637" s="1">
        <v>20.7</v>
      </c>
      <c r="Y637" s="1">
        <v>4.12</v>
      </c>
      <c r="Z637" s="1" t="s">
        <v>20</v>
      </c>
      <c r="AA637" s="1" t="s">
        <v>77</v>
      </c>
      <c r="AB637" s="1" t="s">
        <v>21</v>
      </c>
      <c r="AC637" s="1" t="s">
        <v>852</v>
      </c>
      <c r="AD637" s="1" t="s">
        <v>1999</v>
      </c>
      <c r="AE637" s="1" t="s">
        <v>2000</v>
      </c>
    </row>
    <row r="638" spans="1:31" x14ac:dyDescent="0.25">
      <c r="A638" s="1" t="s">
        <v>2064</v>
      </c>
      <c r="B638" s="1" t="s">
        <v>25</v>
      </c>
      <c r="C638" s="1" t="s">
        <v>20</v>
      </c>
      <c r="D638" s="1">
        <v>0</v>
      </c>
      <c r="E638" s="1">
        <v>5.1150000000000002</v>
      </c>
      <c r="F638" s="1">
        <v>4</v>
      </c>
      <c r="G638" s="1">
        <v>1</v>
      </c>
      <c r="H638" s="1">
        <v>2</v>
      </c>
      <c r="I638" s="1">
        <v>1</v>
      </c>
      <c r="J638" s="5">
        <v>3909289.25</v>
      </c>
      <c r="K638" s="5">
        <v>7356928</v>
      </c>
      <c r="L638" s="5">
        <v>1255147.375</v>
      </c>
      <c r="M638" s="25">
        <f t="shared" si="50"/>
        <v>4173788.2083333335</v>
      </c>
      <c r="N638" s="25">
        <f t="shared" si="51"/>
        <v>11790.362170433145</v>
      </c>
      <c r="O638" s="9"/>
      <c r="P638" s="12"/>
      <c r="Q638" s="1">
        <v>0</v>
      </c>
      <c r="R638" s="1">
        <v>0</v>
      </c>
      <c r="S638" s="1" t="s">
        <v>20</v>
      </c>
      <c r="T638" s="1">
        <v>1</v>
      </c>
      <c r="U638" s="1">
        <v>1</v>
      </c>
      <c r="V638" s="1" t="s">
        <v>20</v>
      </c>
      <c r="W638" s="8">
        <v>354</v>
      </c>
      <c r="X638" s="1">
        <v>40.5</v>
      </c>
      <c r="Y638" s="1">
        <v>4.8099999999999996</v>
      </c>
      <c r="Z638" s="1" t="s">
        <v>20</v>
      </c>
      <c r="AA638" s="1" t="s">
        <v>20</v>
      </c>
      <c r="AB638" s="1" t="s">
        <v>20</v>
      </c>
      <c r="AC638" s="1" t="s">
        <v>20</v>
      </c>
      <c r="AD638" s="1" t="s">
        <v>20</v>
      </c>
      <c r="AE638" s="1" t="s">
        <v>2064</v>
      </c>
    </row>
    <row r="639" spans="1:31" x14ac:dyDescent="0.25">
      <c r="A639" s="1" t="s">
        <v>1942</v>
      </c>
      <c r="B639" s="1" t="s">
        <v>1943</v>
      </c>
      <c r="C639" s="1" t="s">
        <v>20</v>
      </c>
      <c r="D639" s="1">
        <v>0</v>
      </c>
      <c r="E639" s="1">
        <v>6.0650000000000004</v>
      </c>
      <c r="F639" s="1">
        <v>8</v>
      </c>
      <c r="G639" s="1">
        <v>2</v>
      </c>
      <c r="H639" s="1">
        <v>4</v>
      </c>
      <c r="I639" s="1">
        <v>2</v>
      </c>
      <c r="J639" s="5">
        <v>12813154</v>
      </c>
      <c r="K639" s="5">
        <v>22236925</v>
      </c>
      <c r="L639" s="5">
        <v>10827265.5</v>
      </c>
      <c r="M639" s="26">
        <f t="shared" si="50"/>
        <v>15292448.166666666</v>
      </c>
      <c r="N639" s="25">
        <f t="shared" si="51"/>
        <v>33832.849926253686</v>
      </c>
      <c r="O639" s="9"/>
      <c r="P639" s="12"/>
      <c r="Q639" s="1" t="s">
        <v>20</v>
      </c>
      <c r="R639" s="1">
        <v>0</v>
      </c>
      <c r="S639" s="1">
        <v>0</v>
      </c>
      <c r="T639" s="1" t="s">
        <v>20</v>
      </c>
      <c r="U639" s="1">
        <v>2</v>
      </c>
      <c r="V639" s="1">
        <v>1</v>
      </c>
      <c r="W639" s="8">
        <v>452</v>
      </c>
      <c r="X639" s="1">
        <v>50.6</v>
      </c>
      <c r="Y639" s="1">
        <v>4.9800000000000004</v>
      </c>
      <c r="Z639" s="1" t="s">
        <v>588</v>
      </c>
      <c r="AA639" s="1" t="s">
        <v>99</v>
      </c>
      <c r="AB639" s="1" t="s">
        <v>78</v>
      </c>
      <c r="AC639" s="1" t="s">
        <v>1944</v>
      </c>
      <c r="AD639" s="1" t="s">
        <v>20</v>
      </c>
      <c r="AE639" s="1" t="s">
        <v>1945</v>
      </c>
    </row>
    <row r="640" spans="1:31" x14ac:dyDescent="0.25">
      <c r="A640" s="1" t="s">
        <v>219</v>
      </c>
      <c r="B640" s="1" t="s">
        <v>210</v>
      </c>
      <c r="C640" s="1" t="s">
        <v>20</v>
      </c>
      <c r="D640" s="1">
        <v>0</v>
      </c>
      <c r="E640" s="1">
        <v>97.703000000000003</v>
      </c>
      <c r="F640" s="1">
        <v>36</v>
      </c>
      <c r="G640" s="1">
        <v>16</v>
      </c>
      <c r="H640" s="1">
        <v>122</v>
      </c>
      <c r="I640" s="1">
        <v>16</v>
      </c>
      <c r="J640" s="5">
        <v>1313823796.5</v>
      </c>
      <c r="K640" s="5">
        <v>1578382272</v>
      </c>
      <c r="L640" s="5">
        <v>871368204</v>
      </c>
      <c r="M640" s="27">
        <f t="shared" si="50"/>
        <v>1254524757.5</v>
      </c>
      <c r="N640" s="25">
        <f t="shared" si="51"/>
        <v>2739137.0251091705</v>
      </c>
      <c r="O640" s="9"/>
      <c r="P640" s="12"/>
      <c r="Q640" s="1">
        <v>55.98</v>
      </c>
      <c r="R640" s="1">
        <v>62.92</v>
      </c>
      <c r="S640" s="1">
        <v>56.86</v>
      </c>
      <c r="T640" s="1">
        <v>14</v>
      </c>
      <c r="U640" s="1">
        <v>15</v>
      </c>
      <c r="V640" s="1">
        <v>14</v>
      </c>
      <c r="W640" s="8">
        <v>458</v>
      </c>
      <c r="X640" s="1">
        <v>50.1</v>
      </c>
      <c r="Y640" s="1">
        <v>4.53</v>
      </c>
      <c r="Z640" s="1" t="s">
        <v>20</v>
      </c>
      <c r="AA640" s="1" t="s">
        <v>20</v>
      </c>
      <c r="AB640" s="1" t="s">
        <v>20</v>
      </c>
      <c r="AC640" s="1" t="s">
        <v>20</v>
      </c>
      <c r="AD640" s="1" t="s">
        <v>20</v>
      </c>
      <c r="AE640" s="1" t="s">
        <v>219</v>
      </c>
    </row>
    <row r="641" spans="1:31" x14ac:dyDescent="0.25">
      <c r="A641" s="1" t="s">
        <v>2279</v>
      </c>
      <c r="B641" s="1" t="s">
        <v>2280</v>
      </c>
      <c r="C641" s="1" t="s">
        <v>2283</v>
      </c>
      <c r="D641" s="1">
        <v>3.0000000000000001E-3</v>
      </c>
      <c r="E641" s="1">
        <v>3.9670000000000001</v>
      </c>
      <c r="F641" s="1">
        <v>7</v>
      </c>
      <c r="G641" s="1">
        <v>1</v>
      </c>
      <c r="H641" s="1">
        <v>1</v>
      </c>
      <c r="I641" s="1">
        <v>1</v>
      </c>
      <c r="J641" s="5" t="s">
        <v>20</v>
      </c>
      <c r="K641" s="5" t="s">
        <v>20</v>
      </c>
      <c r="L641" s="5" t="s">
        <v>20</v>
      </c>
      <c r="M641" s="25"/>
      <c r="N641" s="25"/>
      <c r="O641" s="9"/>
      <c r="P641" s="12"/>
      <c r="Q641" s="1">
        <v>0</v>
      </c>
      <c r="R641" s="1" t="s">
        <v>20</v>
      </c>
      <c r="S641" s="1" t="s">
        <v>20</v>
      </c>
      <c r="T641" s="1">
        <v>1</v>
      </c>
      <c r="U641" s="1" t="s">
        <v>20</v>
      </c>
      <c r="V641" s="1" t="s">
        <v>20</v>
      </c>
      <c r="W641" s="8">
        <v>267</v>
      </c>
      <c r="X641" s="1">
        <v>29.1</v>
      </c>
      <c r="Y641" s="1">
        <v>4.63</v>
      </c>
      <c r="Z641" s="1" t="s">
        <v>20</v>
      </c>
      <c r="AA641" s="1" t="s">
        <v>20</v>
      </c>
      <c r="AB641" s="1" t="s">
        <v>21</v>
      </c>
      <c r="AC641" s="1" t="s">
        <v>2281</v>
      </c>
      <c r="AD641" s="1" t="s">
        <v>20</v>
      </c>
      <c r="AE641" s="1" t="s">
        <v>2282</v>
      </c>
    </row>
    <row r="642" spans="1:31" x14ac:dyDescent="0.25">
      <c r="A642" s="1" t="s">
        <v>962</v>
      </c>
      <c r="B642" s="1" t="s">
        <v>28</v>
      </c>
      <c r="C642" s="1" t="s">
        <v>20</v>
      </c>
      <c r="D642" s="1">
        <v>0</v>
      </c>
      <c r="E642" s="1">
        <v>20.957000000000001</v>
      </c>
      <c r="F642" s="1">
        <v>26</v>
      </c>
      <c r="G642" s="1">
        <v>6</v>
      </c>
      <c r="H642" s="1">
        <v>13</v>
      </c>
      <c r="I642" s="1">
        <v>6</v>
      </c>
      <c r="J642" s="5">
        <v>70997107.5</v>
      </c>
      <c r="K642" s="5">
        <v>52310793.5</v>
      </c>
      <c r="L642" s="5">
        <v>49964249.25</v>
      </c>
      <c r="M642" s="27">
        <f t="shared" ref="M642:M657" si="52">AVERAGE(J642:L642)</f>
        <v>57757383.416666664</v>
      </c>
      <c r="N642" s="25">
        <f t="shared" ref="N642:N657" si="53">M642/W642</f>
        <v>116681.58265993265</v>
      </c>
      <c r="O642" s="9"/>
      <c r="P642" s="12"/>
      <c r="Q642" s="1">
        <v>4.0199999999999996</v>
      </c>
      <c r="R642" s="1">
        <v>2.2200000000000002</v>
      </c>
      <c r="S642" s="1">
        <v>6.55</v>
      </c>
      <c r="T642" s="1">
        <v>2</v>
      </c>
      <c r="U642" s="1">
        <v>2</v>
      </c>
      <c r="V642" s="1">
        <v>6</v>
      </c>
      <c r="W642" s="8">
        <v>495</v>
      </c>
      <c r="X642" s="1">
        <v>53.7</v>
      </c>
      <c r="Y642" s="1">
        <v>4.42</v>
      </c>
      <c r="Z642" s="1" t="s">
        <v>20</v>
      </c>
      <c r="AA642" s="1" t="s">
        <v>20</v>
      </c>
      <c r="AB642" s="1" t="s">
        <v>20</v>
      </c>
      <c r="AC642" s="1" t="s">
        <v>29</v>
      </c>
      <c r="AD642" s="1" t="s">
        <v>20</v>
      </c>
      <c r="AE642" s="1" t="s">
        <v>963</v>
      </c>
    </row>
    <row r="643" spans="1:31" x14ac:dyDescent="0.25">
      <c r="A643" s="1" t="s">
        <v>1803</v>
      </c>
      <c r="B643" s="1" t="s">
        <v>25</v>
      </c>
      <c r="C643" s="1" t="s">
        <v>20</v>
      </c>
      <c r="D643" s="1">
        <v>0</v>
      </c>
      <c r="E643" s="1">
        <v>7.3559999999999999</v>
      </c>
      <c r="F643" s="1">
        <v>4</v>
      </c>
      <c r="G643" s="1">
        <v>1</v>
      </c>
      <c r="H643" s="1">
        <v>3</v>
      </c>
      <c r="I643" s="1">
        <v>1</v>
      </c>
      <c r="J643" s="5">
        <v>13889263</v>
      </c>
      <c r="K643" s="5">
        <v>17564068</v>
      </c>
      <c r="L643" s="5">
        <v>7167316</v>
      </c>
      <c r="M643" s="26">
        <f t="shared" si="52"/>
        <v>12873549</v>
      </c>
      <c r="N643" s="25">
        <f t="shared" si="53"/>
        <v>27159.386075949365</v>
      </c>
      <c r="O643" s="9"/>
      <c r="P643" s="12"/>
      <c r="Q643" s="1">
        <v>2</v>
      </c>
      <c r="R643" s="1">
        <v>2.2999999999999998</v>
      </c>
      <c r="S643" s="1">
        <v>2.3199999999999998</v>
      </c>
      <c r="T643" s="1">
        <v>1</v>
      </c>
      <c r="U643" s="1">
        <v>1</v>
      </c>
      <c r="V643" s="1">
        <v>1</v>
      </c>
      <c r="W643" s="8">
        <v>474</v>
      </c>
      <c r="X643" s="1">
        <v>51.5</v>
      </c>
      <c r="Y643" s="1">
        <v>4.7300000000000004</v>
      </c>
      <c r="Z643" s="1" t="s">
        <v>20</v>
      </c>
      <c r="AA643" s="1" t="s">
        <v>20</v>
      </c>
      <c r="AB643" s="1" t="s">
        <v>20</v>
      </c>
      <c r="AC643" s="1" t="s">
        <v>20</v>
      </c>
      <c r="AD643" s="1" t="s">
        <v>20</v>
      </c>
      <c r="AE643" s="1" t="s">
        <v>1803</v>
      </c>
    </row>
    <row r="644" spans="1:31" x14ac:dyDescent="0.25">
      <c r="A644" s="1" t="s">
        <v>980</v>
      </c>
      <c r="B644" s="1" t="s">
        <v>981</v>
      </c>
      <c r="C644" s="1" t="s">
        <v>20</v>
      </c>
      <c r="D644" s="1">
        <v>0</v>
      </c>
      <c r="E644" s="1">
        <v>20.504999999999999</v>
      </c>
      <c r="F644" s="1">
        <v>19</v>
      </c>
      <c r="G644" s="1">
        <v>5</v>
      </c>
      <c r="H644" s="1">
        <v>19</v>
      </c>
      <c r="I644" s="1">
        <v>5</v>
      </c>
      <c r="J644" s="5">
        <v>132560664.5</v>
      </c>
      <c r="K644" s="5">
        <v>98198004.625</v>
      </c>
      <c r="L644" s="5">
        <v>49453421.25</v>
      </c>
      <c r="M644" s="25">
        <f t="shared" si="52"/>
        <v>93404030.125</v>
      </c>
      <c r="N644" s="25">
        <f t="shared" si="53"/>
        <v>226159.87923728814</v>
      </c>
      <c r="O644" s="9"/>
      <c r="P644" s="12"/>
      <c r="Q644" s="1">
        <v>2.91</v>
      </c>
      <c r="R644" s="1">
        <v>2.88</v>
      </c>
      <c r="S644" s="1">
        <v>1.71</v>
      </c>
      <c r="T644" s="1">
        <v>5</v>
      </c>
      <c r="U644" s="1">
        <v>4</v>
      </c>
      <c r="V644" s="1">
        <v>4</v>
      </c>
      <c r="W644" s="8">
        <v>413</v>
      </c>
      <c r="X644" s="1">
        <v>44.6</v>
      </c>
      <c r="Y644" s="1">
        <v>4.8600000000000003</v>
      </c>
      <c r="Z644" s="1" t="s">
        <v>20</v>
      </c>
      <c r="AA644" s="1" t="s">
        <v>20</v>
      </c>
      <c r="AB644" s="1" t="s">
        <v>20</v>
      </c>
      <c r="AC644" s="1" t="s">
        <v>20</v>
      </c>
      <c r="AD644" s="1" t="s">
        <v>20</v>
      </c>
      <c r="AE644" s="1" t="s">
        <v>980</v>
      </c>
    </row>
    <row r="645" spans="1:31" x14ac:dyDescent="0.25">
      <c r="A645" s="1" t="s">
        <v>2422</v>
      </c>
      <c r="B645" s="1" t="s">
        <v>25</v>
      </c>
      <c r="C645" s="1" t="s">
        <v>20</v>
      </c>
      <c r="D645" s="1">
        <v>3.0000000000000001E-3</v>
      </c>
      <c r="E645" s="1">
        <v>3.286</v>
      </c>
      <c r="F645" s="1">
        <v>10</v>
      </c>
      <c r="G645" s="1">
        <v>1</v>
      </c>
      <c r="H645" s="1">
        <v>2</v>
      </c>
      <c r="I645" s="1">
        <v>1</v>
      </c>
      <c r="J645" s="5">
        <v>11420996</v>
      </c>
      <c r="K645" s="5">
        <v>12506028</v>
      </c>
      <c r="L645" s="5">
        <v>6517095.5</v>
      </c>
      <c r="M645" s="26">
        <f t="shared" si="52"/>
        <v>10148039.833333334</v>
      </c>
      <c r="N645" s="25">
        <f t="shared" si="53"/>
        <v>78666.975452196391</v>
      </c>
      <c r="O645" s="9"/>
      <c r="P645" s="12"/>
      <c r="Q645" s="1">
        <v>0</v>
      </c>
      <c r="R645" s="1" t="s">
        <v>20</v>
      </c>
      <c r="S645" s="1">
        <v>0</v>
      </c>
      <c r="T645" s="1">
        <v>1</v>
      </c>
      <c r="U645" s="1" t="s">
        <v>20</v>
      </c>
      <c r="V645" s="1">
        <v>1</v>
      </c>
      <c r="W645" s="8">
        <v>129</v>
      </c>
      <c r="X645" s="1">
        <v>13.6</v>
      </c>
      <c r="Y645" s="1">
        <v>3.98</v>
      </c>
      <c r="Z645" s="1" t="s">
        <v>20</v>
      </c>
      <c r="AA645" s="1" t="s">
        <v>20</v>
      </c>
      <c r="AB645" s="1" t="s">
        <v>20</v>
      </c>
      <c r="AC645" s="1" t="s">
        <v>20</v>
      </c>
      <c r="AD645" s="1" t="s">
        <v>20</v>
      </c>
      <c r="AE645" s="1" t="s">
        <v>2422</v>
      </c>
    </row>
    <row r="646" spans="1:31" x14ac:dyDescent="0.25">
      <c r="A646" s="1" t="s">
        <v>65</v>
      </c>
      <c r="B646" s="1" t="s">
        <v>34</v>
      </c>
      <c r="C646" s="1" t="s">
        <v>20</v>
      </c>
      <c r="D646" s="1">
        <v>0</v>
      </c>
      <c r="E646" s="1">
        <v>248.79400000000001</v>
      </c>
      <c r="F646" s="1">
        <v>61</v>
      </c>
      <c r="G646" s="1">
        <v>27</v>
      </c>
      <c r="H646" s="1">
        <v>278</v>
      </c>
      <c r="I646" s="1">
        <v>27</v>
      </c>
      <c r="J646" s="5">
        <v>4563566133.25</v>
      </c>
      <c r="K646" s="5">
        <v>5645653994.65625</v>
      </c>
      <c r="L646" s="5">
        <v>2477835859</v>
      </c>
      <c r="M646" s="27">
        <f t="shared" si="52"/>
        <v>4229018662.3020835</v>
      </c>
      <c r="N646" s="25">
        <f t="shared" si="53"/>
        <v>7633607.6936860709</v>
      </c>
      <c r="O646" s="9"/>
      <c r="P646" s="12"/>
      <c r="Q646" s="1">
        <v>214.68</v>
      </c>
      <c r="R646" s="1">
        <v>199.7</v>
      </c>
      <c r="S646" s="1">
        <v>228.69</v>
      </c>
      <c r="T646" s="1">
        <v>25</v>
      </c>
      <c r="U646" s="1">
        <v>22</v>
      </c>
      <c r="V646" s="1">
        <v>25</v>
      </c>
      <c r="W646" s="8">
        <v>554</v>
      </c>
      <c r="X646" s="1">
        <v>61.2</v>
      </c>
      <c r="Y646" s="1">
        <v>4.74</v>
      </c>
      <c r="Z646" s="1" t="s">
        <v>20</v>
      </c>
      <c r="AA646" s="1" t="s">
        <v>20</v>
      </c>
      <c r="AB646" s="1" t="s">
        <v>20</v>
      </c>
      <c r="AC646" s="1" t="s">
        <v>20</v>
      </c>
      <c r="AD646" s="1" t="s">
        <v>20</v>
      </c>
      <c r="AE646" s="1" t="s">
        <v>65</v>
      </c>
    </row>
    <row r="647" spans="1:31" x14ac:dyDescent="0.25">
      <c r="A647" s="1" t="s">
        <v>1099</v>
      </c>
      <c r="B647" s="1" t="s">
        <v>194</v>
      </c>
      <c r="C647" s="1" t="s">
        <v>20</v>
      </c>
      <c r="D647" s="1">
        <v>0</v>
      </c>
      <c r="E647" s="1">
        <v>17.14</v>
      </c>
      <c r="F647" s="1">
        <v>25</v>
      </c>
      <c r="G647" s="1">
        <v>2</v>
      </c>
      <c r="H647" s="1">
        <v>13</v>
      </c>
      <c r="I647" s="1">
        <v>2</v>
      </c>
      <c r="J647" s="5">
        <v>46693474.5</v>
      </c>
      <c r="K647" s="5">
        <v>61647638</v>
      </c>
      <c r="L647" s="5">
        <v>13256163</v>
      </c>
      <c r="M647" s="25">
        <f t="shared" si="52"/>
        <v>40532425.166666664</v>
      </c>
      <c r="N647" s="25">
        <f t="shared" si="53"/>
        <v>216750.93672014258</v>
      </c>
      <c r="O647" s="9"/>
      <c r="P647" s="12"/>
      <c r="Q647" s="1">
        <v>7.12</v>
      </c>
      <c r="R647" s="1">
        <v>9.27</v>
      </c>
      <c r="S647" s="1">
        <v>0</v>
      </c>
      <c r="T647" s="1">
        <v>2</v>
      </c>
      <c r="U647" s="1">
        <v>2</v>
      </c>
      <c r="V647" s="1">
        <v>1</v>
      </c>
      <c r="W647" s="8">
        <v>187</v>
      </c>
      <c r="X647" s="1">
        <v>20.2</v>
      </c>
      <c r="Y647" s="1">
        <v>4.54</v>
      </c>
      <c r="Z647" s="1" t="s">
        <v>55</v>
      </c>
      <c r="AA647" s="1" t="s">
        <v>99</v>
      </c>
      <c r="AB647" s="1" t="s">
        <v>21</v>
      </c>
      <c r="AC647" s="1" t="s">
        <v>195</v>
      </c>
      <c r="AD647" s="1" t="s">
        <v>20</v>
      </c>
      <c r="AE647" s="1" t="s">
        <v>1100</v>
      </c>
    </row>
    <row r="648" spans="1:31" x14ac:dyDescent="0.25">
      <c r="A648" s="1" t="s">
        <v>1428</v>
      </c>
      <c r="B648" s="1" t="s">
        <v>1429</v>
      </c>
      <c r="C648" s="1" t="s">
        <v>20</v>
      </c>
      <c r="D648" s="1">
        <v>0</v>
      </c>
      <c r="E648" s="1">
        <v>10.964</v>
      </c>
      <c r="F648" s="1">
        <v>24</v>
      </c>
      <c r="G648" s="1">
        <v>3</v>
      </c>
      <c r="H648" s="1">
        <v>13</v>
      </c>
      <c r="I648" s="1">
        <v>3</v>
      </c>
      <c r="J648" s="5">
        <v>72046692</v>
      </c>
      <c r="K648" s="5">
        <v>25729053.5</v>
      </c>
      <c r="L648" s="5">
        <v>22616216.75</v>
      </c>
      <c r="M648" s="27">
        <f t="shared" si="52"/>
        <v>40130654.083333336</v>
      </c>
      <c r="N648" s="25">
        <f t="shared" si="53"/>
        <v>236062.67107843139</v>
      </c>
      <c r="O648" s="9"/>
      <c r="P648" s="12"/>
      <c r="Q648" s="1">
        <v>1.8</v>
      </c>
      <c r="R648" s="1">
        <v>2.02</v>
      </c>
      <c r="S648" s="1">
        <v>7.1</v>
      </c>
      <c r="T648" s="1">
        <v>3</v>
      </c>
      <c r="U648" s="1">
        <v>1</v>
      </c>
      <c r="V648" s="1">
        <v>2</v>
      </c>
      <c r="W648" s="8">
        <v>170</v>
      </c>
      <c r="X648" s="1">
        <v>18.3</v>
      </c>
      <c r="Y648" s="1">
        <v>5.49</v>
      </c>
      <c r="Z648" s="1" t="s">
        <v>20</v>
      </c>
      <c r="AA648" s="1" t="s">
        <v>99</v>
      </c>
      <c r="AB648" s="1" t="s">
        <v>20</v>
      </c>
      <c r="AC648" s="1" t="s">
        <v>1430</v>
      </c>
      <c r="AD648" s="1" t="s">
        <v>1431</v>
      </c>
      <c r="AE648" s="1" t="s">
        <v>1432</v>
      </c>
    </row>
    <row r="649" spans="1:31" x14ac:dyDescent="0.25">
      <c r="A649" s="1" t="s">
        <v>1647</v>
      </c>
      <c r="B649" s="1" t="s">
        <v>25</v>
      </c>
      <c r="C649" s="1" t="s">
        <v>20</v>
      </c>
      <c r="D649" s="1">
        <v>0</v>
      </c>
      <c r="E649" s="1">
        <v>8.9979999999999993</v>
      </c>
      <c r="F649" s="1">
        <v>13</v>
      </c>
      <c r="G649" s="1">
        <v>3</v>
      </c>
      <c r="H649" s="1">
        <v>13</v>
      </c>
      <c r="I649" s="1">
        <v>3</v>
      </c>
      <c r="J649" s="5">
        <v>50212005</v>
      </c>
      <c r="K649" s="5">
        <v>52063092</v>
      </c>
      <c r="L649" s="5">
        <v>26434083.2265625</v>
      </c>
      <c r="M649" s="26">
        <f t="shared" si="52"/>
        <v>42903060.075520836</v>
      </c>
      <c r="N649" s="25">
        <f t="shared" si="53"/>
        <v>213448.06007721808</v>
      </c>
      <c r="O649" s="9"/>
      <c r="P649" s="12"/>
      <c r="Q649" s="1">
        <v>1.96</v>
      </c>
      <c r="R649" s="1">
        <v>1.85</v>
      </c>
      <c r="S649" s="1">
        <v>2.17</v>
      </c>
      <c r="T649" s="1">
        <v>3</v>
      </c>
      <c r="U649" s="1">
        <v>3</v>
      </c>
      <c r="V649" s="1">
        <v>3</v>
      </c>
      <c r="W649" s="8">
        <v>201</v>
      </c>
      <c r="X649" s="1">
        <v>22.4</v>
      </c>
      <c r="Y649" s="1">
        <v>4.21</v>
      </c>
      <c r="Z649" s="1" t="s">
        <v>20</v>
      </c>
      <c r="AA649" s="1" t="s">
        <v>20</v>
      </c>
      <c r="AB649" s="1" t="s">
        <v>20</v>
      </c>
      <c r="AC649" s="1" t="s">
        <v>20</v>
      </c>
      <c r="AD649" s="1" t="s">
        <v>1648</v>
      </c>
      <c r="AE649" s="1" t="s">
        <v>1649</v>
      </c>
    </row>
    <row r="650" spans="1:31" x14ac:dyDescent="0.25">
      <c r="A650" s="1" t="s">
        <v>586</v>
      </c>
      <c r="B650" s="1" t="s">
        <v>587</v>
      </c>
      <c r="C650" s="1" t="s">
        <v>591</v>
      </c>
      <c r="D650" s="1">
        <v>0</v>
      </c>
      <c r="E650" s="1">
        <v>37.975999999999999</v>
      </c>
      <c r="F650" s="1">
        <v>27</v>
      </c>
      <c r="G650" s="1">
        <v>6</v>
      </c>
      <c r="H650" s="1">
        <v>32</v>
      </c>
      <c r="I650" s="1">
        <v>6</v>
      </c>
      <c r="J650" s="5">
        <v>248546951</v>
      </c>
      <c r="K650" s="5">
        <v>256920564.5</v>
      </c>
      <c r="L650" s="5">
        <v>140186389.5</v>
      </c>
      <c r="M650" s="25">
        <f t="shared" si="52"/>
        <v>215217968.33333334</v>
      </c>
      <c r="N650" s="25">
        <f t="shared" si="53"/>
        <v>627457.6336248786</v>
      </c>
      <c r="O650" s="9"/>
      <c r="P650" s="12"/>
      <c r="Q650" s="1">
        <v>11.71</v>
      </c>
      <c r="R650" s="1">
        <v>21.49</v>
      </c>
      <c r="S650" s="1">
        <v>14.64</v>
      </c>
      <c r="T650" s="1">
        <v>5</v>
      </c>
      <c r="U650" s="1">
        <v>5</v>
      </c>
      <c r="V650" s="1">
        <v>5</v>
      </c>
      <c r="W650" s="8">
        <v>343</v>
      </c>
      <c r="X650" s="1">
        <v>37.299999999999997</v>
      </c>
      <c r="Y650" s="1">
        <v>4.6100000000000003</v>
      </c>
      <c r="Z650" s="1" t="s">
        <v>588</v>
      </c>
      <c r="AA650" s="1" t="s">
        <v>20</v>
      </c>
      <c r="AB650" s="1" t="s">
        <v>78</v>
      </c>
      <c r="AC650" s="1" t="s">
        <v>589</v>
      </c>
      <c r="AD650" s="1" t="s">
        <v>20</v>
      </c>
      <c r="AE650" s="1" t="s">
        <v>590</v>
      </c>
    </row>
    <row r="651" spans="1:31" x14ac:dyDescent="0.25">
      <c r="A651" s="1" t="s">
        <v>1451</v>
      </c>
      <c r="B651" s="1" t="s">
        <v>1452</v>
      </c>
      <c r="C651" s="1" t="s">
        <v>20</v>
      </c>
      <c r="D651" s="1">
        <v>0</v>
      </c>
      <c r="E651" s="1">
        <v>10.834</v>
      </c>
      <c r="F651" s="1">
        <v>21</v>
      </c>
      <c r="G651" s="1">
        <v>5</v>
      </c>
      <c r="H651" s="1">
        <v>9</v>
      </c>
      <c r="I651" s="1">
        <v>5</v>
      </c>
      <c r="J651" s="5">
        <v>61650145.5</v>
      </c>
      <c r="K651" s="5">
        <v>38174514.6875</v>
      </c>
      <c r="L651" s="5">
        <v>7705910.78125</v>
      </c>
      <c r="M651" s="26">
        <f t="shared" si="52"/>
        <v>35843523.65625</v>
      </c>
      <c r="N651" s="25">
        <f t="shared" si="53"/>
        <v>94077.489911417317</v>
      </c>
      <c r="O651" s="9"/>
      <c r="P651" s="12"/>
      <c r="Q651" s="1">
        <v>1.74</v>
      </c>
      <c r="R651" s="1">
        <v>0</v>
      </c>
      <c r="S651" s="1" t="s">
        <v>20</v>
      </c>
      <c r="T651" s="1">
        <v>5</v>
      </c>
      <c r="U651" s="1">
        <v>1</v>
      </c>
      <c r="V651" s="1" t="s">
        <v>20</v>
      </c>
      <c r="W651" s="8">
        <v>381</v>
      </c>
      <c r="X651" s="1">
        <v>42</v>
      </c>
      <c r="Y651" s="1">
        <v>4.6900000000000004</v>
      </c>
      <c r="Z651" s="1" t="s">
        <v>20</v>
      </c>
      <c r="AA651" s="1" t="s">
        <v>77</v>
      </c>
      <c r="AB651" s="1" t="s">
        <v>21</v>
      </c>
      <c r="AC651" s="1" t="s">
        <v>852</v>
      </c>
      <c r="AD651" s="1" t="s">
        <v>1453</v>
      </c>
      <c r="AE651" s="1" t="s">
        <v>1454</v>
      </c>
    </row>
    <row r="652" spans="1:31" x14ac:dyDescent="0.25">
      <c r="A652" s="1" t="s">
        <v>1357</v>
      </c>
      <c r="B652" s="1" t="s">
        <v>25</v>
      </c>
      <c r="C652" s="1" t="s">
        <v>20</v>
      </c>
      <c r="D652" s="1">
        <v>0</v>
      </c>
      <c r="E652" s="1">
        <v>11.951000000000001</v>
      </c>
      <c r="F652" s="1">
        <v>26</v>
      </c>
      <c r="G652" s="1">
        <v>2</v>
      </c>
      <c r="H652" s="1">
        <v>6</v>
      </c>
      <c r="I652" s="1">
        <v>2</v>
      </c>
      <c r="J652" s="5">
        <v>19223999</v>
      </c>
      <c r="K652" s="5">
        <v>26145350</v>
      </c>
      <c r="L652" s="5">
        <v>11462285</v>
      </c>
      <c r="M652" s="27">
        <f t="shared" si="52"/>
        <v>18943878</v>
      </c>
      <c r="N652" s="25">
        <f t="shared" si="53"/>
        <v>138276.48175182482</v>
      </c>
      <c r="O652" s="9"/>
      <c r="P652" s="12"/>
      <c r="Q652" s="1">
        <v>2.15</v>
      </c>
      <c r="R652" s="1">
        <v>2.04</v>
      </c>
      <c r="S652" s="1">
        <v>3.14</v>
      </c>
      <c r="T652" s="1">
        <v>2</v>
      </c>
      <c r="U652" s="1">
        <v>2</v>
      </c>
      <c r="V652" s="1">
        <v>1</v>
      </c>
      <c r="W652" s="8">
        <v>137</v>
      </c>
      <c r="X652" s="1">
        <v>14.3</v>
      </c>
      <c r="Y652" s="1">
        <v>4.2</v>
      </c>
      <c r="Z652" s="1" t="s">
        <v>20</v>
      </c>
      <c r="AA652" s="1" t="s">
        <v>20</v>
      </c>
      <c r="AB652" s="1" t="s">
        <v>20</v>
      </c>
      <c r="AC652" s="1" t="s">
        <v>1358</v>
      </c>
      <c r="AD652" s="1" t="s">
        <v>20</v>
      </c>
      <c r="AE652" s="1" t="s">
        <v>1359</v>
      </c>
    </row>
    <row r="653" spans="1:31" x14ac:dyDescent="0.25">
      <c r="A653" s="1" t="s">
        <v>729</v>
      </c>
      <c r="B653" s="1" t="s">
        <v>730</v>
      </c>
      <c r="C653" s="1" t="s">
        <v>733</v>
      </c>
      <c r="D653" s="1">
        <v>0</v>
      </c>
      <c r="E653" s="1">
        <v>30.056999999999999</v>
      </c>
      <c r="F653" s="1">
        <v>66</v>
      </c>
      <c r="G653" s="1">
        <v>7</v>
      </c>
      <c r="H653" s="1">
        <v>38</v>
      </c>
      <c r="I653" s="1">
        <v>7</v>
      </c>
      <c r="J653" s="5">
        <v>335287404</v>
      </c>
      <c r="K653" s="5">
        <v>380995162.375</v>
      </c>
      <c r="L653" s="5">
        <v>219643218</v>
      </c>
      <c r="M653" s="25">
        <f t="shared" si="52"/>
        <v>311975261.45833331</v>
      </c>
      <c r="N653" s="25">
        <f t="shared" si="53"/>
        <v>3391035.4506340576</v>
      </c>
      <c r="O653" s="9"/>
      <c r="P653" s="12"/>
      <c r="Q653" s="1">
        <v>13</v>
      </c>
      <c r="R653" s="1">
        <v>13.52</v>
      </c>
      <c r="S653" s="1">
        <v>11</v>
      </c>
      <c r="T653" s="1">
        <v>7</v>
      </c>
      <c r="U653" s="1">
        <v>7</v>
      </c>
      <c r="V653" s="1">
        <v>7</v>
      </c>
      <c r="W653" s="8">
        <v>92</v>
      </c>
      <c r="X653" s="1">
        <v>10.5</v>
      </c>
      <c r="Y653" s="1">
        <v>5.49</v>
      </c>
      <c r="Z653" s="1" t="s">
        <v>76</v>
      </c>
      <c r="AA653" s="1" t="s">
        <v>215</v>
      </c>
      <c r="AB653" s="1" t="s">
        <v>21</v>
      </c>
      <c r="AC653" s="1" t="s">
        <v>731</v>
      </c>
      <c r="AD653" s="1" t="s">
        <v>20</v>
      </c>
      <c r="AE653" s="1" t="s">
        <v>732</v>
      </c>
    </row>
    <row r="654" spans="1:31" x14ac:dyDescent="0.25">
      <c r="A654" s="1" t="s">
        <v>2416</v>
      </c>
      <c r="B654" s="1" t="s">
        <v>2417</v>
      </c>
      <c r="C654" s="1" t="s">
        <v>2421</v>
      </c>
      <c r="D654" s="1">
        <v>3.0000000000000001E-3</v>
      </c>
      <c r="E654" s="1">
        <v>3.323</v>
      </c>
      <c r="F654" s="1">
        <v>9</v>
      </c>
      <c r="G654" s="1">
        <v>2</v>
      </c>
      <c r="H654" s="1">
        <v>3</v>
      </c>
      <c r="I654" s="1">
        <v>2</v>
      </c>
      <c r="J654" s="5">
        <v>14464118</v>
      </c>
      <c r="K654" s="5">
        <v>13240036.5</v>
      </c>
      <c r="L654" s="5">
        <v>8630696.25</v>
      </c>
      <c r="M654" s="27">
        <f t="shared" si="52"/>
        <v>12111616.916666666</v>
      </c>
      <c r="N654" s="25">
        <f t="shared" si="53"/>
        <v>77638.569978632469</v>
      </c>
      <c r="O654" s="9"/>
      <c r="P654" s="12"/>
      <c r="Q654" s="1">
        <v>0</v>
      </c>
      <c r="R654" s="1">
        <v>0</v>
      </c>
      <c r="S654" s="1" t="s">
        <v>20</v>
      </c>
      <c r="T654" s="1">
        <v>1</v>
      </c>
      <c r="U654" s="1">
        <v>2</v>
      </c>
      <c r="V654" s="1" t="s">
        <v>20</v>
      </c>
      <c r="W654" s="8">
        <v>156</v>
      </c>
      <c r="X654" s="1">
        <v>17.399999999999999</v>
      </c>
      <c r="Y654" s="1">
        <v>3.64</v>
      </c>
      <c r="Z654" s="1" t="s">
        <v>76</v>
      </c>
      <c r="AA654" s="1" t="s">
        <v>77</v>
      </c>
      <c r="AB654" s="1" t="s">
        <v>21</v>
      </c>
      <c r="AC654" s="1" t="s">
        <v>2418</v>
      </c>
      <c r="AD654" s="1" t="s">
        <v>2419</v>
      </c>
      <c r="AE654" s="1" t="s">
        <v>2420</v>
      </c>
    </row>
    <row r="655" spans="1:31" x14ac:dyDescent="0.25">
      <c r="A655" s="1" t="s">
        <v>2603</v>
      </c>
      <c r="B655" s="1" t="s">
        <v>25</v>
      </c>
      <c r="C655" s="1" t="s">
        <v>20</v>
      </c>
      <c r="D655" s="1">
        <v>4.0000000000000001E-3</v>
      </c>
      <c r="E655" s="1">
        <v>2.38</v>
      </c>
      <c r="F655" s="1">
        <v>7</v>
      </c>
      <c r="G655" s="1">
        <v>1</v>
      </c>
      <c r="H655" s="1">
        <v>9</v>
      </c>
      <c r="I655" s="1">
        <v>1</v>
      </c>
      <c r="J655" s="5">
        <v>27930430</v>
      </c>
      <c r="K655" s="5">
        <v>23276314</v>
      </c>
      <c r="L655" s="5">
        <v>12528319</v>
      </c>
      <c r="M655" s="26">
        <f t="shared" si="52"/>
        <v>21245021</v>
      </c>
      <c r="N655" s="25">
        <f t="shared" si="53"/>
        <v>169960.16800000001</v>
      </c>
      <c r="O655" s="9"/>
      <c r="P655" s="12"/>
      <c r="Q655" s="1">
        <v>3.39</v>
      </c>
      <c r="R655" s="1">
        <v>0</v>
      </c>
      <c r="S655" s="1">
        <v>0</v>
      </c>
      <c r="T655" s="1">
        <v>1</v>
      </c>
      <c r="U655" s="1">
        <v>1</v>
      </c>
      <c r="V655" s="1">
        <v>1</v>
      </c>
      <c r="W655" s="8">
        <v>125</v>
      </c>
      <c r="X655" s="1">
        <v>14</v>
      </c>
      <c r="Y655" s="1">
        <v>11.25</v>
      </c>
      <c r="Z655" s="1" t="s">
        <v>20</v>
      </c>
      <c r="AA655" s="1" t="s">
        <v>99</v>
      </c>
      <c r="AB655" s="1" t="s">
        <v>20</v>
      </c>
      <c r="AC655" s="1" t="s">
        <v>20</v>
      </c>
      <c r="AD655" s="1" t="s">
        <v>2604</v>
      </c>
      <c r="AE655" s="1" t="s">
        <v>2605</v>
      </c>
    </row>
    <row r="656" spans="1:31" x14ac:dyDescent="0.25">
      <c r="A656" s="1" t="s">
        <v>228</v>
      </c>
      <c r="B656" s="1" t="s">
        <v>180</v>
      </c>
      <c r="C656" s="1" t="s">
        <v>20</v>
      </c>
      <c r="D656" s="1">
        <v>0</v>
      </c>
      <c r="E656" s="1">
        <v>95.611999999999995</v>
      </c>
      <c r="F656" s="1">
        <v>40</v>
      </c>
      <c r="G656" s="1">
        <v>15</v>
      </c>
      <c r="H656" s="1">
        <v>89</v>
      </c>
      <c r="I656" s="1">
        <v>14</v>
      </c>
      <c r="J656" s="5">
        <v>511342939.5</v>
      </c>
      <c r="K656" s="5">
        <v>507344669.75</v>
      </c>
      <c r="L656" s="5">
        <v>188221006.5625</v>
      </c>
      <c r="M656" s="25">
        <f t="shared" si="52"/>
        <v>402302871.9375</v>
      </c>
      <c r="N656" s="25">
        <f t="shared" si="53"/>
        <v>715841.40914145904</v>
      </c>
      <c r="O656" s="9"/>
      <c r="P656" s="12"/>
      <c r="Q656" s="1">
        <v>43.27</v>
      </c>
      <c r="R656" s="1">
        <v>43.08</v>
      </c>
      <c r="S656" s="1">
        <v>33.82</v>
      </c>
      <c r="T656" s="1">
        <v>11</v>
      </c>
      <c r="U656" s="1">
        <v>13</v>
      </c>
      <c r="V656" s="1">
        <v>10</v>
      </c>
      <c r="W656" s="8">
        <v>562</v>
      </c>
      <c r="X656" s="1">
        <v>59.1</v>
      </c>
      <c r="Y656" s="1">
        <v>4.25</v>
      </c>
      <c r="Z656" s="1" t="s">
        <v>20</v>
      </c>
      <c r="AA656" s="1" t="s">
        <v>20</v>
      </c>
      <c r="AB656" s="1" t="s">
        <v>20</v>
      </c>
      <c r="AC656" s="1" t="s">
        <v>20</v>
      </c>
      <c r="AD656" s="1" t="s">
        <v>20</v>
      </c>
      <c r="AE656" s="1" t="s">
        <v>228</v>
      </c>
    </row>
    <row r="657" spans="1:31" x14ac:dyDescent="0.25">
      <c r="A657" s="1" t="s">
        <v>2510</v>
      </c>
      <c r="B657" s="1" t="s">
        <v>2511</v>
      </c>
      <c r="C657" s="1" t="s">
        <v>20</v>
      </c>
      <c r="D657" s="1">
        <v>4.0000000000000001E-3</v>
      </c>
      <c r="E657" s="1">
        <v>2.7959999999999998</v>
      </c>
      <c r="F657" s="1">
        <v>7</v>
      </c>
      <c r="G657" s="1">
        <v>1</v>
      </c>
      <c r="H657" s="1">
        <v>1</v>
      </c>
      <c r="I657" s="1">
        <v>1</v>
      </c>
      <c r="J657" s="5">
        <v>8829187</v>
      </c>
      <c r="K657" s="5">
        <v>4831568</v>
      </c>
      <c r="L657" s="5">
        <v>5023312.5</v>
      </c>
      <c r="M657" s="26">
        <f t="shared" si="52"/>
        <v>6228022.5</v>
      </c>
      <c r="N657" s="25">
        <f t="shared" si="53"/>
        <v>34600.125</v>
      </c>
      <c r="O657" s="9"/>
      <c r="P657" s="12"/>
      <c r="Q657" s="1">
        <v>0</v>
      </c>
      <c r="R657" s="1" t="s">
        <v>20</v>
      </c>
      <c r="S657" s="1" t="s">
        <v>20</v>
      </c>
      <c r="T657" s="1">
        <v>1</v>
      </c>
      <c r="U657" s="1" t="s">
        <v>20</v>
      </c>
      <c r="V657" s="1" t="s">
        <v>20</v>
      </c>
      <c r="W657" s="8">
        <v>180</v>
      </c>
      <c r="X657" s="1">
        <v>19.899999999999999</v>
      </c>
      <c r="Y657" s="1">
        <v>4.9400000000000004</v>
      </c>
      <c r="Z657" s="1" t="s">
        <v>20</v>
      </c>
      <c r="AA657" s="1" t="s">
        <v>20</v>
      </c>
      <c r="AB657" s="1" t="s">
        <v>674</v>
      </c>
      <c r="AC657" s="1" t="s">
        <v>2512</v>
      </c>
      <c r="AD657" s="1" t="s">
        <v>2513</v>
      </c>
      <c r="AE657" s="1" t="s">
        <v>2514</v>
      </c>
    </row>
    <row r="658" spans="1:31" x14ac:dyDescent="0.25">
      <c r="A658" s="1" t="s">
        <v>1273</v>
      </c>
      <c r="B658" s="1" t="s">
        <v>1274</v>
      </c>
      <c r="C658" s="1" t="s">
        <v>1278</v>
      </c>
      <c r="D658" s="1">
        <v>0</v>
      </c>
      <c r="E658" s="1">
        <v>13.243</v>
      </c>
      <c r="F658" s="1">
        <v>20</v>
      </c>
      <c r="G658" s="1">
        <v>3</v>
      </c>
      <c r="H658" s="1">
        <v>3</v>
      </c>
      <c r="I658" s="1">
        <v>3</v>
      </c>
      <c r="J658" s="5" t="s">
        <v>20</v>
      </c>
      <c r="K658" s="5" t="s">
        <v>20</v>
      </c>
      <c r="L658" s="5" t="s">
        <v>20</v>
      </c>
      <c r="M658" s="27"/>
      <c r="N658" s="25"/>
      <c r="O658" s="9"/>
      <c r="P658" s="12"/>
      <c r="Q658" s="1">
        <v>0</v>
      </c>
      <c r="R658" s="1" t="s">
        <v>20</v>
      </c>
      <c r="S658" s="1">
        <v>1.97</v>
      </c>
      <c r="T658" s="1">
        <v>1</v>
      </c>
      <c r="U658" s="1" t="s">
        <v>20</v>
      </c>
      <c r="V658" s="1">
        <v>2</v>
      </c>
      <c r="W658" s="8">
        <v>328</v>
      </c>
      <c r="X658" s="1">
        <v>36</v>
      </c>
      <c r="Y658" s="1">
        <v>4.3499999999999996</v>
      </c>
      <c r="Z658" s="1" t="s">
        <v>788</v>
      </c>
      <c r="AA658" s="1" t="s">
        <v>77</v>
      </c>
      <c r="AB658" s="1" t="s">
        <v>21</v>
      </c>
      <c r="AC658" s="1" t="s">
        <v>1275</v>
      </c>
      <c r="AD658" s="1" t="s">
        <v>1276</v>
      </c>
      <c r="AE658" s="1" t="s">
        <v>1277</v>
      </c>
    </row>
    <row r="659" spans="1:31" x14ac:dyDescent="0.25">
      <c r="A659" s="1" t="s">
        <v>168</v>
      </c>
      <c r="B659" s="1" t="s">
        <v>169</v>
      </c>
      <c r="C659" s="1" t="s">
        <v>20</v>
      </c>
      <c r="D659" s="1">
        <v>0</v>
      </c>
      <c r="E659" s="1">
        <v>115.23699999999999</v>
      </c>
      <c r="F659" s="1">
        <v>57</v>
      </c>
      <c r="G659" s="1">
        <v>17</v>
      </c>
      <c r="H659" s="1">
        <v>103</v>
      </c>
      <c r="I659" s="1">
        <v>17</v>
      </c>
      <c r="J659" s="5">
        <v>952227526.75</v>
      </c>
      <c r="K659" s="5">
        <v>769541931.5</v>
      </c>
      <c r="L659" s="5">
        <v>481664391.0625</v>
      </c>
      <c r="M659" s="25">
        <f t="shared" ref="M659:M704" si="54">AVERAGE(J659:L659)</f>
        <v>734477949.77083337</v>
      </c>
      <c r="N659" s="25">
        <f t="shared" ref="N659:N704" si="55">M659/W659</f>
        <v>2166601.6217428711</v>
      </c>
      <c r="O659" s="9"/>
      <c r="P659" s="13">
        <f>RANK(N659,N:N,0)</f>
        <v>120</v>
      </c>
      <c r="Q659" s="1">
        <v>55.35</v>
      </c>
      <c r="R659" s="1">
        <v>42.58</v>
      </c>
      <c r="S659" s="1">
        <v>49.34</v>
      </c>
      <c r="T659" s="1">
        <v>15</v>
      </c>
      <c r="U659" s="1">
        <v>15</v>
      </c>
      <c r="V659" s="1">
        <v>12</v>
      </c>
      <c r="W659" s="8">
        <v>339</v>
      </c>
      <c r="X659" s="1">
        <v>36.4</v>
      </c>
      <c r="Y659" s="1">
        <v>4.63</v>
      </c>
      <c r="Z659" s="1" t="s">
        <v>170</v>
      </c>
      <c r="AA659" s="1" t="s">
        <v>99</v>
      </c>
      <c r="AB659" s="1" t="s">
        <v>21</v>
      </c>
      <c r="AC659" s="1" t="s">
        <v>171</v>
      </c>
      <c r="AD659" s="1" t="s">
        <v>20</v>
      </c>
      <c r="AE659" s="1" t="s">
        <v>172</v>
      </c>
    </row>
    <row r="660" spans="1:31" x14ac:dyDescent="0.25">
      <c r="A660" s="1" t="s">
        <v>482</v>
      </c>
      <c r="B660" s="1" t="s">
        <v>25</v>
      </c>
      <c r="C660" s="1" t="s">
        <v>20</v>
      </c>
      <c r="D660" s="1">
        <v>0</v>
      </c>
      <c r="E660" s="1">
        <v>47.351999999999997</v>
      </c>
      <c r="F660" s="1">
        <v>58</v>
      </c>
      <c r="G660" s="1">
        <v>6</v>
      </c>
      <c r="H660" s="1">
        <v>76</v>
      </c>
      <c r="I660" s="1">
        <v>6</v>
      </c>
      <c r="J660" s="5">
        <v>955631749.5</v>
      </c>
      <c r="K660" s="5">
        <v>1042110054</v>
      </c>
      <c r="L660" s="5">
        <v>502712902.5625</v>
      </c>
      <c r="M660" s="27">
        <f t="shared" si="54"/>
        <v>833484902.02083337</v>
      </c>
      <c r="N660" s="25">
        <f t="shared" si="55"/>
        <v>5593858.4028243851</v>
      </c>
      <c r="O660" s="9"/>
      <c r="P660" s="12"/>
      <c r="Q660" s="1">
        <v>64.14</v>
      </c>
      <c r="R660" s="1">
        <v>40.99</v>
      </c>
      <c r="S660" s="1">
        <v>46.04</v>
      </c>
      <c r="T660" s="1">
        <v>6</v>
      </c>
      <c r="U660" s="1">
        <v>6</v>
      </c>
      <c r="V660" s="1">
        <v>6</v>
      </c>
      <c r="W660" s="8">
        <v>149</v>
      </c>
      <c r="X660" s="1">
        <v>15.8</v>
      </c>
      <c r="Y660" s="1">
        <v>4.22</v>
      </c>
      <c r="Z660" s="1" t="s">
        <v>20</v>
      </c>
      <c r="AA660" s="1" t="s">
        <v>20</v>
      </c>
      <c r="AB660" s="1" t="s">
        <v>20</v>
      </c>
      <c r="AC660" s="1" t="s">
        <v>20</v>
      </c>
      <c r="AD660" s="1" t="s">
        <v>20</v>
      </c>
      <c r="AE660" s="1" t="s">
        <v>483</v>
      </c>
    </row>
    <row r="661" spans="1:31" x14ac:dyDescent="0.25">
      <c r="A661" s="1" t="s">
        <v>2039</v>
      </c>
      <c r="B661" s="1" t="s">
        <v>25</v>
      </c>
      <c r="C661" s="1" t="s">
        <v>20</v>
      </c>
      <c r="D661" s="1">
        <v>0</v>
      </c>
      <c r="E661" s="1">
        <v>5.28</v>
      </c>
      <c r="F661" s="1">
        <v>12</v>
      </c>
      <c r="G661" s="1">
        <v>1</v>
      </c>
      <c r="H661" s="1">
        <v>10</v>
      </c>
      <c r="I661" s="1">
        <v>1</v>
      </c>
      <c r="J661" s="5">
        <v>32642138</v>
      </c>
      <c r="K661" s="5">
        <v>37347572</v>
      </c>
      <c r="L661" s="5">
        <v>23836224</v>
      </c>
      <c r="M661" s="26">
        <f t="shared" si="54"/>
        <v>31275311.333333332</v>
      </c>
      <c r="N661" s="25">
        <f t="shared" si="55"/>
        <v>303643.79935275082</v>
      </c>
      <c r="O661" s="9"/>
      <c r="P661" s="12"/>
      <c r="Q661" s="1">
        <v>8.43</v>
      </c>
      <c r="R661" s="1">
        <v>5.27</v>
      </c>
      <c r="S661" s="1">
        <v>4.72</v>
      </c>
      <c r="T661" s="1">
        <v>1</v>
      </c>
      <c r="U661" s="1">
        <v>1</v>
      </c>
      <c r="V661" s="1">
        <v>1</v>
      </c>
      <c r="W661" s="8">
        <v>103</v>
      </c>
      <c r="X661" s="1">
        <v>10.7</v>
      </c>
      <c r="Y661" s="1">
        <v>10.89</v>
      </c>
      <c r="Z661" s="1" t="s">
        <v>20</v>
      </c>
      <c r="AA661" s="1" t="s">
        <v>99</v>
      </c>
      <c r="AB661" s="1" t="s">
        <v>20</v>
      </c>
      <c r="AC661" s="1" t="s">
        <v>2040</v>
      </c>
      <c r="AD661" s="1" t="s">
        <v>2041</v>
      </c>
      <c r="AE661" s="1" t="s">
        <v>2042</v>
      </c>
    </row>
    <row r="662" spans="1:31" x14ac:dyDescent="0.25">
      <c r="A662" s="1" t="s">
        <v>1579</v>
      </c>
      <c r="B662" s="1" t="s">
        <v>25</v>
      </c>
      <c r="C662" s="1" t="s">
        <v>20</v>
      </c>
      <c r="D662" s="1">
        <v>0</v>
      </c>
      <c r="E662" s="1">
        <v>9.7010000000000005</v>
      </c>
      <c r="F662" s="1">
        <v>8</v>
      </c>
      <c r="G662" s="1">
        <v>2</v>
      </c>
      <c r="H662" s="1">
        <v>13</v>
      </c>
      <c r="I662" s="1">
        <v>2</v>
      </c>
      <c r="J662" s="5">
        <v>79102066</v>
      </c>
      <c r="K662" s="5">
        <v>88619686</v>
      </c>
      <c r="L662" s="5">
        <v>37712305</v>
      </c>
      <c r="M662" s="25">
        <f t="shared" si="54"/>
        <v>68478019</v>
      </c>
      <c r="N662" s="25">
        <f t="shared" si="55"/>
        <v>547824.152</v>
      </c>
      <c r="O662" s="9"/>
      <c r="P662" s="12"/>
      <c r="Q662" s="1">
        <v>0</v>
      </c>
      <c r="R662" s="1">
        <v>0</v>
      </c>
      <c r="S662" s="1">
        <v>0</v>
      </c>
      <c r="T662" s="1">
        <v>2</v>
      </c>
      <c r="U662" s="1">
        <v>1</v>
      </c>
      <c r="V662" s="1">
        <v>1</v>
      </c>
      <c r="W662" s="8">
        <v>125</v>
      </c>
      <c r="X662" s="1">
        <v>13</v>
      </c>
      <c r="Y662" s="1">
        <v>9.32</v>
      </c>
      <c r="Z662" s="1" t="s">
        <v>20</v>
      </c>
      <c r="AA662" s="1" t="s">
        <v>99</v>
      </c>
      <c r="AB662" s="1" t="s">
        <v>20</v>
      </c>
      <c r="AC662" s="1" t="s">
        <v>20</v>
      </c>
      <c r="AD662" s="1" t="s">
        <v>20</v>
      </c>
      <c r="AE662" s="1" t="s">
        <v>1580</v>
      </c>
    </row>
    <row r="663" spans="1:31" x14ac:dyDescent="0.25">
      <c r="A663" s="1" t="s">
        <v>1011</v>
      </c>
      <c r="B663" s="1" t="s">
        <v>25</v>
      </c>
      <c r="C663" s="1" t="s">
        <v>20</v>
      </c>
      <c r="D663" s="1">
        <v>0</v>
      </c>
      <c r="E663" s="1">
        <v>19.457000000000001</v>
      </c>
      <c r="F663" s="1">
        <v>9</v>
      </c>
      <c r="G663" s="1">
        <v>2</v>
      </c>
      <c r="H663" s="1">
        <v>14</v>
      </c>
      <c r="I663" s="1">
        <v>2</v>
      </c>
      <c r="J663" s="5">
        <v>63118657</v>
      </c>
      <c r="K663" s="5">
        <v>66878804</v>
      </c>
      <c r="L663" s="5">
        <v>31541870.5</v>
      </c>
      <c r="M663" s="26">
        <f t="shared" si="54"/>
        <v>53846443.833333336</v>
      </c>
      <c r="N663" s="25">
        <f t="shared" si="55"/>
        <v>147121.43123861568</v>
      </c>
      <c r="O663" s="9"/>
      <c r="P663" s="12"/>
      <c r="Q663" s="1">
        <v>11.37</v>
      </c>
      <c r="R663" s="1">
        <v>3.71</v>
      </c>
      <c r="S663" s="1">
        <v>5.93</v>
      </c>
      <c r="T663" s="1">
        <v>2</v>
      </c>
      <c r="U663" s="1">
        <v>2</v>
      </c>
      <c r="V663" s="1">
        <v>2</v>
      </c>
      <c r="W663" s="8">
        <v>366</v>
      </c>
      <c r="X663" s="1">
        <v>39.200000000000003</v>
      </c>
      <c r="Y663" s="1">
        <v>8.85</v>
      </c>
      <c r="Z663" s="1" t="s">
        <v>20</v>
      </c>
      <c r="AA663" s="1" t="s">
        <v>99</v>
      </c>
      <c r="AB663" s="1" t="s">
        <v>20</v>
      </c>
      <c r="AC663" s="1" t="s">
        <v>20</v>
      </c>
      <c r="AD663" s="1" t="s">
        <v>20</v>
      </c>
      <c r="AE663" s="1" t="s">
        <v>1012</v>
      </c>
    </row>
    <row r="664" spans="1:31" x14ac:dyDescent="0.25">
      <c r="A664" s="1" t="s">
        <v>1717</v>
      </c>
      <c r="B664" s="1" t="s">
        <v>1718</v>
      </c>
      <c r="C664" s="1" t="s">
        <v>20</v>
      </c>
      <c r="D664" s="1">
        <v>0</v>
      </c>
      <c r="E664" s="1">
        <v>8.1259999999999994</v>
      </c>
      <c r="F664" s="1">
        <v>17</v>
      </c>
      <c r="G664" s="1">
        <v>3</v>
      </c>
      <c r="H664" s="1">
        <v>5</v>
      </c>
      <c r="I664" s="1">
        <v>3</v>
      </c>
      <c r="J664" s="5">
        <v>20911183.75</v>
      </c>
      <c r="K664" s="5">
        <v>20308631</v>
      </c>
      <c r="L664" s="5">
        <v>3450340</v>
      </c>
      <c r="M664" s="27">
        <f t="shared" si="54"/>
        <v>14890051.583333334</v>
      </c>
      <c r="N664" s="25">
        <f t="shared" si="55"/>
        <v>87588.538725490202</v>
      </c>
      <c r="O664" s="9"/>
      <c r="P664" s="12"/>
      <c r="Q664" s="1">
        <v>1.85</v>
      </c>
      <c r="R664" s="1">
        <v>2.0299999999999998</v>
      </c>
      <c r="S664" s="1" t="s">
        <v>20</v>
      </c>
      <c r="T664" s="1">
        <v>2</v>
      </c>
      <c r="U664" s="1">
        <v>2</v>
      </c>
      <c r="V664" s="1" t="s">
        <v>20</v>
      </c>
      <c r="W664" s="8">
        <v>170</v>
      </c>
      <c r="X664" s="1">
        <v>19.8</v>
      </c>
      <c r="Y664" s="1">
        <v>6.47</v>
      </c>
      <c r="Z664" s="1" t="s">
        <v>20</v>
      </c>
      <c r="AA664" s="1" t="s">
        <v>20</v>
      </c>
      <c r="AB664" s="1" t="s">
        <v>20</v>
      </c>
      <c r="AC664" s="1" t="s">
        <v>1719</v>
      </c>
      <c r="AD664" s="1" t="s">
        <v>1720</v>
      </c>
      <c r="AE664" s="1" t="s">
        <v>1721</v>
      </c>
    </row>
    <row r="665" spans="1:31" x14ac:dyDescent="0.25">
      <c r="A665" s="1" t="s">
        <v>825</v>
      </c>
      <c r="B665" s="1" t="s">
        <v>826</v>
      </c>
      <c r="C665" s="1" t="s">
        <v>832</v>
      </c>
      <c r="D665" s="1">
        <v>0</v>
      </c>
      <c r="E665" s="1">
        <v>26.084</v>
      </c>
      <c r="F665" s="1">
        <v>26</v>
      </c>
      <c r="G665" s="1">
        <v>4</v>
      </c>
      <c r="H665" s="1">
        <v>7</v>
      </c>
      <c r="I665" s="1">
        <v>4</v>
      </c>
      <c r="J665" s="5">
        <v>34549328.5</v>
      </c>
      <c r="K665" s="5">
        <v>47597611</v>
      </c>
      <c r="L665" s="5">
        <v>27474902.125</v>
      </c>
      <c r="M665" s="25">
        <f t="shared" si="54"/>
        <v>36540613.875</v>
      </c>
      <c r="N665" s="25">
        <f t="shared" si="55"/>
        <v>147937.70799595141</v>
      </c>
      <c r="O665" s="9"/>
      <c r="P665" s="12"/>
      <c r="Q665" s="1">
        <v>4.68</v>
      </c>
      <c r="R665" s="1">
        <v>5.71</v>
      </c>
      <c r="S665" s="1">
        <v>4.41</v>
      </c>
      <c r="T665" s="1">
        <v>1</v>
      </c>
      <c r="U665" s="1">
        <v>3</v>
      </c>
      <c r="V665" s="1">
        <v>3</v>
      </c>
      <c r="W665" s="8">
        <v>247</v>
      </c>
      <c r="X665" s="1">
        <v>26.6</v>
      </c>
      <c r="Y665" s="1">
        <v>4.34</v>
      </c>
      <c r="Z665" s="1" t="s">
        <v>827</v>
      </c>
      <c r="AA665" s="1" t="s">
        <v>20</v>
      </c>
      <c r="AB665" s="1" t="s">
        <v>828</v>
      </c>
      <c r="AC665" s="1" t="s">
        <v>829</v>
      </c>
      <c r="AD665" s="1" t="s">
        <v>830</v>
      </c>
      <c r="AE665" s="1" t="s">
        <v>831</v>
      </c>
    </row>
    <row r="666" spans="1:31" x14ac:dyDescent="0.25">
      <c r="A666" s="1" t="s">
        <v>2135</v>
      </c>
      <c r="B666" s="1" t="s">
        <v>25</v>
      </c>
      <c r="C666" s="1" t="s">
        <v>20</v>
      </c>
      <c r="D666" s="1">
        <v>0</v>
      </c>
      <c r="E666" s="1">
        <v>4.593</v>
      </c>
      <c r="F666" s="1">
        <v>5</v>
      </c>
      <c r="G666" s="1">
        <v>1</v>
      </c>
      <c r="H666" s="1">
        <v>5</v>
      </c>
      <c r="I666" s="1">
        <v>1</v>
      </c>
      <c r="J666" s="5">
        <v>7991783.5</v>
      </c>
      <c r="K666" s="5">
        <v>3784709.25</v>
      </c>
      <c r="L666" s="5">
        <v>5516861</v>
      </c>
      <c r="M666" s="27">
        <f t="shared" si="54"/>
        <v>5764451.25</v>
      </c>
      <c r="N666" s="25">
        <f t="shared" si="55"/>
        <v>24119.042887029289</v>
      </c>
      <c r="O666" s="9"/>
      <c r="P666" s="12"/>
      <c r="Q666" s="1">
        <v>1.65</v>
      </c>
      <c r="R666" s="1">
        <v>0</v>
      </c>
      <c r="S666" s="1">
        <v>0</v>
      </c>
      <c r="T666" s="1">
        <v>1</v>
      </c>
      <c r="U666" s="1">
        <v>1</v>
      </c>
      <c r="V666" s="1">
        <v>1</v>
      </c>
      <c r="W666" s="8">
        <v>239</v>
      </c>
      <c r="X666" s="1">
        <v>24.9</v>
      </c>
      <c r="Y666" s="1">
        <v>4.53</v>
      </c>
      <c r="Z666" s="1" t="s">
        <v>263</v>
      </c>
      <c r="AA666" s="1" t="s">
        <v>45</v>
      </c>
      <c r="AB666" s="1" t="s">
        <v>598</v>
      </c>
      <c r="AC666" s="1" t="s">
        <v>2136</v>
      </c>
      <c r="AD666" s="1" t="s">
        <v>2137</v>
      </c>
      <c r="AE666" s="1" t="s">
        <v>2138</v>
      </c>
    </row>
    <row r="667" spans="1:31" x14ac:dyDescent="0.25">
      <c r="A667" s="1" t="s">
        <v>2295</v>
      </c>
      <c r="B667" s="1" t="s">
        <v>25</v>
      </c>
      <c r="C667" s="1" t="s">
        <v>20</v>
      </c>
      <c r="D667" s="1">
        <v>3.0000000000000001E-3</v>
      </c>
      <c r="E667" s="1">
        <v>3.903</v>
      </c>
      <c r="F667" s="1">
        <v>12</v>
      </c>
      <c r="G667" s="1">
        <v>1</v>
      </c>
      <c r="H667" s="1">
        <v>2</v>
      </c>
      <c r="I667" s="1">
        <v>1</v>
      </c>
      <c r="J667" s="5">
        <v>7835758</v>
      </c>
      <c r="K667" s="5">
        <v>8738534</v>
      </c>
      <c r="L667" s="5">
        <v>7475264</v>
      </c>
      <c r="M667" s="26">
        <f t="shared" si="54"/>
        <v>8016518.666666667</v>
      </c>
      <c r="N667" s="25">
        <f t="shared" si="55"/>
        <v>90073.24344569289</v>
      </c>
      <c r="O667" s="9"/>
      <c r="P667" s="12"/>
      <c r="Q667" s="1">
        <v>0</v>
      </c>
      <c r="R667" s="1" t="s">
        <v>20</v>
      </c>
      <c r="S667" s="1">
        <v>0</v>
      </c>
      <c r="T667" s="1">
        <v>1</v>
      </c>
      <c r="U667" s="1" t="s">
        <v>20</v>
      </c>
      <c r="V667" s="1">
        <v>1</v>
      </c>
      <c r="W667" s="8">
        <v>89</v>
      </c>
      <c r="X667" s="1">
        <v>9.6</v>
      </c>
      <c r="Y667" s="1">
        <v>7.25</v>
      </c>
      <c r="Z667" s="1" t="s">
        <v>20</v>
      </c>
      <c r="AA667" s="1" t="s">
        <v>99</v>
      </c>
      <c r="AB667" s="1" t="s">
        <v>20</v>
      </c>
      <c r="AC667" s="1" t="s">
        <v>20</v>
      </c>
      <c r="AD667" s="1" t="s">
        <v>20</v>
      </c>
      <c r="AE667" s="1" t="s">
        <v>2296</v>
      </c>
    </row>
    <row r="668" spans="1:31" x14ac:dyDescent="0.25">
      <c r="A668" s="1" t="s">
        <v>1400</v>
      </c>
      <c r="B668" s="1" t="s">
        <v>25</v>
      </c>
      <c r="C668" s="1" t="s">
        <v>20</v>
      </c>
      <c r="D668" s="1">
        <v>0</v>
      </c>
      <c r="E668" s="1">
        <v>11.28</v>
      </c>
      <c r="F668" s="1">
        <v>42</v>
      </c>
      <c r="G668" s="1">
        <v>2</v>
      </c>
      <c r="H668" s="1">
        <v>9</v>
      </c>
      <c r="I668" s="1">
        <v>2</v>
      </c>
      <c r="J668" s="5">
        <v>43450522.75</v>
      </c>
      <c r="K668" s="5">
        <v>45897472</v>
      </c>
      <c r="L668" s="5">
        <v>16974295.71875</v>
      </c>
      <c r="M668" s="25">
        <f t="shared" si="54"/>
        <v>35440763.489583336</v>
      </c>
      <c r="N668" s="25">
        <f t="shared" si="55"/>
        <v>644377.51799242431</v>
      </c>
      <c r="O668" s="9"/>
      <c r="P668" s="12"/>
      <c r="Q668" s="1">
        <v>2.4300000000000002</v>
      </c>
      <c r="R668" s="1">
        <v>3.5</v>
      </c>
      <c r="S668" s="1">
        <v>3.13</v>
      </c>
      <c r="T668" s="1">
        <v>2</v>
      </c>
      <c r="U668" s="1">
        <v>2</v>
      </c>
      <c r="V668" s="1">
        <v>1</v>
      </c>
      <c r="W668" s="8">
        <v>55</v>
      </c>
      <c r="X668" s="1">
        <v>6.2</v>
      </c>
      <c r="Y668" s="1">
        <v>4.8099999999999996</v>
      </c>
      <c r="Z668" s="1" t="s">
        <v>20</v>
      </c>
      <c r="AA668" s="1" t="s">
        <v>20</v>
      </c>
      <c r="AB668" s="1" t="s">
        <v>78</v>
      </c>
      <c r="AC668" s="1" t="s">
        <v>1401</v>
      </c>
      <c r="AD668" s="1" t="s">
        <v>1402</v>
      </c>
      <c r="AE668" s="1" t="s">
        <v>1403</v>
      </c>
    </row>
    <row r="669" spans="1:31" x14ac:dyDescent="0.25">
      <c r="A669" s="1" t="s">
        <v>2505</v>
      </c>
      <c r="B669" s="1" t="s">
        <v>2506</v>
      </c>
      <c r="C669" s="1" t="s">
        <v>20</v>
      </c>
      <c r="D669" s="1">
        <v>4.0000000000000001E-3</v>
      </c>
      <c r="E669" s="1">
        <v>2.839</v>
      </c>
      <c r="F669" s="1">
        <v>4</v>
      </c>
      <c r="G669" s="1">
        <v>1</v>
      </c>
      <c r="H669" s="1">
        <v>1</v>
      </c>
      <c r="I669" s="1">
        <v>1</v>
      </c>
      <c r="J669" s="5">
        <v>14594049</v>
      </c>
      <c r="K669" s="5">
        <v>10090132</v>
      </c>
      <c r="L669" s="5">
        <v>146798.140625</v>
      </c>
      <c r="M669" s="26">
        <f t="shared" si="54"/>
        <v>8276993.046875</v>
      </c>
      <c r="N669" s="25">
        <f t="shared" si="55"/>
        <v>18111.582159463895</v>
      </c>
      <c r="O669" s="9"/>
      <c r="P669" s="12"/>
      <c r="Q669" s="1" t="s">
        <v>20</v>
      </c>
      <c r="R669" s="1">
        <v>0</v>
      </c>
      <c r="S669" s="1" t="s">
        <v>20</v>
      </c>
      <c r="T669" s="1" t="s">
        <v>20</v>
      </c>
      <c r="U669" s="1">
        <v>1</v>
      </c>
      <c r="V669" s="1" t="s">
        <v>20</v>
      </c>
      <c r="W669" s="8">
        <v>457</v>
      </c>
      <c r="X669" s="1">
        <v>48.5</v>
      </c>
      <c r="Y669" s="1">
        <v>4.3499999999999996</v>
      </c>
      <c r="Z669" s="1" t="s">
        <v>327</v>
      </c>
      <c r="AA669" s="1" t="s">
        <v>20</v>
      </c>
      <c r="AB669" s="1" t="s">
        <v>21</v>
      </c>
      <c r="AC669" s="1" t="s">
        <v>2507</v>
      </c>
      <c r="AD669" s="1" t="s">
        <v>2508</v>
      </c>
      <c r="AE669" s="1" t="s">
        <v>2509</v>
      </c>
    </row>
    <row r="670" spans="1:31" x14ac:dyDescent="0.25">
      <c r="A670" s="1" t="s">
        <v>2182</v>
      </c>
      <c r="B670" s="1" t="s">
        <v>2183</v>
      </c>
      <c r="C670" s="1" t="s">
        <v>2187</v>
      </c>
      <c r="D670" s="1">
        <v>0</v>
      </c>
      <c r="E670" s="1">
        <v>4.3659999999999997</v>
      </c>
      <c r="F670" s="1">
        <v>6</v>
      </c>
      <c r="G670" s="1">
        <v>1</v>
      </c>
      <c r="H670" s="1">
        <v>2</v>
      </c>
      <c r="I670" s="1">
        <v>1</v>
      </c>
      <c r="J670" s="5">
        <v>3593184</v>
      </c>
      <c r="K670" s="5">
        <v>1555804.25</v>
      </c>
      <c r="L670" s="5">
        <v>2766563</v>
      </c>
      <c r="M670" s="27">
        <f t="shared" si="54"/>
        <v>2638517.0833333335</v>
      </c>
      <c r="N670" s="25">
        <f t="shared" si="55"/>
        <v>8068.8595820591236</v>
      </c>
      <c r="O670" s="9"/>
      <c r="P670" s="12"/>
      <c r="Q670" s="1">
        <v>2.4</v>
      </c>
      <c r="R670" s="1" t="s">
        <v>20</v>
      </c>
      <c r="S670" s="1">
        <v>0</v>
      </c>
      <c r="T670" s="1">
        <v>1</v>
      </c>
      <c r="U670" s="1" t="s">
        <v>20</v>
      </c>
      <c r="V670" s="1">
        <v>1</v>
      </c>
      <c r="W670" s="8">
        <v>327</v>
      </c>
      <c r="X670" s="1">
        <v>36.200000000000003</v>
      </c>
      <c r="Y670" s="1">
        <v>4.51</v>
      </c>
      <c r="Z670" s="1" t="s">
        <v>782</v>
      </c>
      <c r="AA670" s="1" t="s">
        <v>77</v>
      </c>
      <c r="AB670" s="1" t="s">
        <v>78</v>
      </c>
      <c r="AC670" s="1" t="s">
        <v>2184</v>
      </c>
      <c r="AD670" s="1" t="s">
        <v>2185</v>
      </c>
      <c r="AE670" s="1" t="s">
        <v>2186</v>
      </c>
    </row>
    <row r="671" spans="1:31" x14ac:dyDescent="0.25">
      <c r="A671" s="1" t="s">
        <v>2227</v>
      </c>
      <c r="B671" s="1" t="s">
        <v>2115</v>
      </c>
      <c r="C671" s="1" t="s">
        <v>20</v>
      </c>
      <c r="D671" s="1">
        <v>0</v>
      </c>
      <c r="E671" s="1">
        <v>4.1820000000000004</v>
      </c>
      <c r="F671" s="1">
        <v>4</v>
      </c>
      <c r="G671" s="1">
        <v>1</v>
      </c>
      <c r="H671" s="1">
        <v>1</v>
      </c>
      <c r="I671" s="1">
        <v>1</v>
      </c>
      <c r="J671" s="5">
        <v>45980060</v>
      </c>
      <c r="K671" s="5" t="s">
        <v>20</v>
      </c>
      <c r="L671" s="5" t="s">
        <v>20</v>
      </c>
      <c r="M671" s="25">
        <f t="shared" si="54"/>
        <v>45980060</v>
      </c>
      <c r="N671" s="25">
        <f t="shared" si="55"/>
        <v>118811.52454780362</v>
      </c>
      <c r="O671" s="9"/>
      <c r="P671" s="12"/>
      <c r="Q671" s="1">
        <v>0</v>
      </c>
      <c r="R671" s="1" t="s">
        <v>20</v>
      </c>
      <c r="S671" s="1" t="s">
        <v>20</v>
      </c>
      <c r="T671" s="1">
        <v>1</v>
      </c>
      <c r="U671" s="1" t="s">
        <v>20</v>
      </c>
      <c r="V671" s="1" t="s">
        <v>20</v>
      </c>
      <c r="W671" s="8">
        <v>387</v>
      </c>
      <c r="X671" s="1">
        <v>42.3</v>
      </c>
      <c r="Y671" s="1">
        <v>5.08</v>
      </c>
      <c r="Z671" s="1" t="s">
        <v>20</v>
      </c>
      <c r="AA671" s="1" t="s">
        <v>20</v>
      </c>
      <c r="AB671" s="1" t="s">
        <v>21</v>
      </c>
      <c r="AC671" s="1" t="s">
        <v>2116</v>
      </c>
      <c r="AD671" s="1" t="s">
        <v>20</v>
      </c>
      <c r="AE671" s="1" t="s">
        <v>2228</v>
      </c>
    </row>
    <row r="672" spans="1:31" x14ac:dyDescent="0.25">
      <c r="A672" s="1" t="s">
        <v>2487</v>
      </c>
      <c r="B672" s="1" t="s">
        <v>2488</v>
      </c>
      <c r="C672" s="1" t="s">
        <v>2491</v>
      </c>
      <c r="D672" s="1">
        <v>3.0000000000000001E-3</v>
      </c>
      <c r="E672" s="1">
        <v>2.899</v>
      </c>
      <c r="F672" s="1">
        <v>17</v>
      </c>
      <c r="G672" s="1">
        <v>1</v>
      </c>
      <c r="H672" s="1">
        <v>1</v>
      </c>
      <c r="I672" s="1">
        <v>1</v>
      </c>
      <c r="J672" s="5">
        <v>9943903</v>
      </c>
      <c r="K672" s="5" t="s">
        <v>20</v>
      </c>
      <c r="L672" s="5">
        <v>3297656.25</v>
      </c>
      <c r="M672" s="27">
        <f t="shared" si="54"/>
        <v>6620779.625</v>
      </c>
      <c r="N672" s="25">
        <f t="shared" si="55"/>
        <v>44138.530833333331</v>
      </c>
      <c r="O672" s="9"/>
      <c r="P672" s="12"/>
      <c r="Q672" s="1" t="s">
        <v>20</v>
      </c>
      <c r="R672" s="1" t="s">
        <v>20</v>
      </c>
      <c r="S672" s="1">
        <v>0</v>
      </c>
      <c r="T672" s="1" t="s">
        <v>20</v>
      </c>
      <c r="U672" s="1" t="s">
        <v>20</v>
      </c>
      <c r="V672" s="1">
        <v>1</v>
      </c>
      <c r="W672" s="8">
        <v>150</v>
      </c>
      <c r="X672" s="1">
        <v>16.899999999999999</v>
      </c>
      <c r="Y672" s="1">
        <v>4.28</v>
      </c>
      <c r="Z672" s="1" t="s">
        <v>20</v>
      </c>
      <c r="AA672" s="1" t="s">
        <v>20</v>
      </c>
      <c r="AB672" s="1" t="s">
        <v>21</v>
      </c>
      <c r="AC672" s="1" t="s">
        <v>1613</v>
      </c>
      <c r="AD672" s="1" t="s">
        <v>2489</v>
      </c>
      <c r="AE672" s="1" t="s">
        <v>2490</v>
      </c>
    </row>
    <row r="673" spans="1:51" x14ac:dyDescent="0.25">
      <c r="A673" s="1" t="s">
        <v>2234</v>
      </c>
      <c r="B673" s="1" t="s">
        <v>1269</v>
      </c>
      <c r="C673" s="1" t="s">
        <v>20</v>
      </c>
      <c r="D673" s="1">
        <v>0</v>
      </c>
      <c r="E673" s="1">
        <v>4.1639999999999997</v>
      </c>
      <c r="F673" s="1">
        <v>7</v>
      </c>
      <c r="G673" s="1">
        <v>2</v>
      </c>
      <c r="H673" s="1">
        <v>4</v>
      </c>
      <c r="I673" s="1">
        <v>2</v>
      </c>
      <c r="J673" s="5">
        <v>14013342</v>
      </c>
      <c r="K673" s="5">
        <v>12039419</v>
      </c>
      <c r="L673" s="5">
        <v>7450608.5</v>
      </c>
      <c r="M673" s="26">
        <f t="shared" si="54"/>
        <v>11167789.833333334</v>
      </c>
      <c r="N673" s="25">
        <f t="shared" si="55"/>
        <v>34899.343229166669</v>
      </c>
      <c r="O673" s="9"/>
      <c r="P673" s="12"/>
      <c r="Q673" s="1">
        <v>0</v>
      </c>
      <c r="R673" s="1">
        <v>0</v>
      </c>
      <c r="S673" s="1">
        <v>1.68</v>
      </c>
      <c r="T673" s="1">
        <v>2</v>
      </c>
      <c r="U673" s="1">
        <v>1</v>
      </c>
      <c r="V673" s="1">
        <v>1</v>
      </c>
      <c r="W673" s="8">
        <v>320</v>
      </c>
      <c r="X673" s="1">
        <v>34.6</v>
      </c>
      <c r="Y673" s="1">
        <v>4.4800000000000004</v>
      </c>
      <c r="Z673" s="1" t="s">
        <v>327</v>
      </c>
      <c r="AA673" s="1" t="s">
        <v>77</v>
      </c>
      <c r="AB673" s="1" t="s">
        <v>21</v>
      </c>
      <c r="AC673" s="1" t="s">
        <v>1270</v>
      </c>
      <c r="AD673" s="1" t="s">
        <v>2235</v>
      </c>
      <c r="AE673" s="1" t="s">
        <v>2236</v>
      </c>
    </row>
    <row r="674" spans="1:51" x14ac:dyDescent="0.25">
      <c r="A674" s="1" t="s">
        <v>2723</v>
      </c>
      <c r="B674" s="1" t="s">
        <v>2724</v>
      </c>
      <c r="C674" s="1" t="s">
        <v>20</v>
      </c>
      <c r="D674" s="1">
        <v>8.0000000000000002E-3</v>
      </c>
      <c r="E674" s="1">
        <v>1.9950000000000001</v>
      </c>
      <c r="F674" s="1">
        <v>5</v>
      </c>
      <c r="G674" s="1">
        <v>1</v>
      </c>
      <c r="H674" s="1">
        <v>3</v>
      </c>
      <c r="I674" s="1">
        <v>1</v>
      </c>
      <c r="J674" s="5">
        <v>19934506</v>
      </c>
      <c r="K674" s="5">
        <v>19272598</v>
      </c>
      <c r="L674" s="5">
        <v>11315869</v>
      </c>
      <c r="M674" s="25">
        <f t="shared" si="54"/>
        <v>16840991</v>
      </c>
      <c r="N674" s="25">
        <f t="shared" si="55"/>
        <v>87713.494791666672</v>
      </c>
      <c r="O674" s="9"/>
      <c r="P674" s="12"/>
      <c r="Q674" s="1">
        <v>0</v>
      </c>
      <c r="R674" s="1">
        <v>0</v>
      </c>
      <c r="S674" s="1" t="s">
        <v>20</v>
      </c>
      <c r="T674" s="1">
        <v>1</v>
      </c>
      <c r="U674" s="1">
        <v>1</v>
      </c>
      <c r="V674" s="1" t="s">
        <v>20</v>
      </c>
      <c r="W674" s="8">
        <v>192</v>
      </c>
      <c r="X674" s="1">
        <v>19.2</v>
      </c>
      <c r="Y674" s="1">
        <v>5.26</v>
      </c>
      <c r="Z674" s="1" t="s">
        <v>19</v>
      </c>
      <c r="AA674" s="1" t="s">
        <v>45</v>
      </c>
      <c r="AB674" s="1" t="s">
        <v>598</v>
      </c>
      <c r="AC674" s="1" t="s">
        <v>2725</v>
      </c>
      <c r="AD674" s="1" t="s">
        <v>20</v>
      </c>
      <c r="AE674" s="1" t="s">
        <v>2726</v>
      </c>
    </row>
    <row r="675" spans="1:51" x14ac:dyDescent="0.25">
      <c r="A675" s="1" t="s">
        <v>2151</v>
      </c>
      <c r="B675" s="1" t="s">
        <v>2152</v>
      </c>
      <c r="C675" s="1" t="s">
        <v>20</v>
      </c>
      <c r="D675" s="1">
        <v>0</v>
      </c>
      <c r="E675" s="1">
        <v>4.5279999999999996</v>
      </c>
      <c r="F675" s="1">
        <v>9</v>
      </c>
      <c r="G675" s="1">
        <v>2</v>
      </c>
      <c r="H675" s="1">
        <v>5</v>
      </c>
      <c r="I675" s="1">
        <v>2</v>
      </c>
      <c r="J675" s="5">
        <v>27704746</v>
      </c>
      <c r="K675" s="5">
        <v>22386885</v>
      </c>
      <c r="L675" s="5">
        <v>14493840.5</v>
      </c>
      <c r="M675" s="26">
        <f t="shared" si="54"/>
        <v>21528490.5</v>
      </c>
      <c r="N675" s="25">
        <f t="shared" si="55"/>
        <v>87159.880566801614</v>
      </c>
      <c r="O675" s="9"/>
      <c r="P675" s="12"/>
      <c r="Q675" s="1">
        <v>0</v>
      </c>
      <c r="R675" s="1">
        <v>0</v>
      </c>
      <c r="S675" s="1">
        <v>0</v>
      </c>
      <c r="T675" s="1">
        <v>2</v>
      </c>
      <c r="U675" s="1">
        <v>1</v>
      </c>
      <c r="V675" s="1">
        <v>2</v>
      </c>
      <c r="W675" s="8">
        <v>247</v>
      </c>
      <c r="X675" s="1">
        <v>24.5</v>
      </c>
      <c r="Y675" s="1">
        <v>4.16</v>
      </c>
      <c r="Z675" s="1" t="s">
        <v>55</v>
      </c>
      <c r="AA675" s="1" t="s">
        <v>20</v>
      </c>
      <c r="AB675" s="1" t="s">
        <v>20</v>
      </c>
      <c r="AC675" s="1" t="s">
        <v>20</v>
      </c>
      <c r="AD675" s="1" t="s">
        <v>20</v>
      </c>
      <c r="AE675" s="1" t="s">
        <v>2153</v>
      </c>
    </row>
    <row r="676" spans="1:51" x14ac:dyDescent="0.25">
      <c r="A676" s="1" t="s">
        <v>1433</v>
      </c>
      <c r="B676" s="1" t="s">
        <v>25</v>
      </c>
      <c r="C676" s="1" t="s">
        <v>20</v>
      </c>
      <c r="D676" s="1">
        <v>0</v>
      </c>
      <c r="E676" s="1">
        <v>10.94</v>
      </c>
      <c r="F676" s="1">
        <v>30</v>
      </c>
      <c r="G676" s="1">
        <v>2</v>
      </c>
      <c r="H676" s="1">
        <v>15</v>
      </c>
      <c r="I676" s="1">
        <v>2</v>
      </c>
      <c r="J676" s="5">
        <v>54345755</v>
      </c>
      <c r="K676" s="5">
        <v>45680117</v>
      </c>
      <c r="L676" s="5">
        <v>22352982</v>
      </c>
      <c r="M676" s="27">
        <f t="shared" si="54"/>
        <v>40792951.333333336</v>
      </c>
      <c r="N676" s="25">
        <f t="shared" si="55"/>
        <v>536749.35964912281</v>
      </c>
      <c r="O676" s="9"/>
      <c r="P676" s="12"/>
      <c r="Q676" s="1">
        <v>6.66</v>
      </c>
      <c r="R676" s="1">
        <v>5.29</v>
      </c>
      <c r="S676" s="1">
        <v>2</v>
      </c>
      <c r="T676" s="1">
        <v>2</v>
      </c>
      <c r="U676" s="1">
        <v>2</v>
      </c>
      <c r="V676" s="1">
        <v>2</v>
      </c>
      <c r="W676" s="8">
        <v>76</v>
      </c>
      <c r="X676" s="1">
        <v>8.1</v>
      </c>
      <c r="Y676" s="1">
        <v>5.1100000000000003</v>
      </c>
      <c r="Z676" s="1" t="s">
        <v>20</v>
      </c>
      <c r="AA676" s="1" t="s">
        <v>99</v>
      </c>
      <c r="AB676" s="1" t="s">
        <v>20</v>
      </c>
      <c r="AC676" s="1" t="s">
        <v>20</v>
      </c>
      <c r="AD676" s="1" t="s">
        <v>1434</v>
      </c>
      <c r="AE676" s="1" t="s">
        <v>1435</v>
      </c>
    </row>
    <row r="677" spans="1:51" x14ac:dyDescent="0.25">
      <c r="A677" s="1" t="s">
        <v>2642</v>
      </c>
      <c r="B677" s="1" t="s">
        <v>25</v>
      </c>
      <c r="C677" s="1" t="s">
        <v>20</v>
      </c>
      <c r="D677" s="1">
        <v>4.0000000000000001E-3</v>
      </c>
      <c r="E677" s="1">
        <v>2.2559999999999998</v>
      </c>
      <c r="F677" s="1">
        <v>6</v>
      </c>
      <c r="G677" s="1">
        <v>1</v>
      </c>
      <c r="H677" s="1">
        <v>1</v>
      </c>
      <c r="I677" s="1">
        <v>1</v>
      </c>
      <c r="J677" s="5">
        <v>5440119.5</v>
      </c>
      <c r="K677" s="5">
        <v>5787105</v>
      </c>
      <c r="L677" s="5">
        <v>3041967.75</v>
      </c>
      <c r="M677" s="25">
        <f t="shared" si="54"/>
        <v>4756397.416666667</v>
      </c>
      <c r="N677" s="25">
        <f t="shared" si="55"/>
        <v>17295.990606060608</v>
      </c>
      <c r="O677" s="9"/>
      <c r="P677" s="12"/>
      <c r="Q677" s="1">
        <v>0</v>
      </c>
      <c r="R677" s="1" t="s">
        <v>20</v>
      </c>
      <c r="S677" s="1" t="s">
        <v>20</v>
      </c>
      <c r="T677" s="1">
        <v>1</v>
      </c>
      <c r="U677" s="1" t="s">
        <v>20</v>
      </c>
      <c r="V677" s="1" t="s">
        <v>20</v>
      </c>
      <c r="W677" s="8">
        <v>275</v>
      </c>
      <c r="X677" s="1">
        <v>28.1</v>
      </c>
      <c r="Y677" s="1">
        <v>4.4800000000000004</v>
      </c>
      <c r="Z677" s="1" t="s">
        <v>20</v>
      </c>
      <c r="AA677" s="1" t="s">
        <v>20</v>
      </c>
      <c r="AB677" s="1" t="s">
        <v>20</v>
      </c>
      <c r="AC677" s="1" t="s">
        <v>20</v>
      </c>
      <c r="AD677" s="1" t="s">
        <v>2643</v>
      </c>
      <c r="AE677" s="1" t="s">
        <v>2644</v>
      </c>
    </row>
    <row r="678" spans="1:51" x14ac:dyDescent="0.25">
      <c r="A678" s="1" t="s">
        <v>1762</v>
      </c>
      <c r="B678" s="1" t="s">
        <v>1763</v>
      </c>
      <c r="C678" s="1" t="s">
        <v>1767</v>
      </c>
      <c r="D678" s="1">
        <v>0</v>
      </c>
      <c r="E678" s="1">
        <v>7.7530000000000001</v>
      </c>
      <c r="F678" s="1">
        <v>10</v>
      </c>
      <c r="G678" s="1">
        <v>3</v>
      </c>
      <c r="H678" s="1">
        <v>7</v>
      </c>
      <c r="I678" s="1">
        <v>3</v>
      </c>
      <c r="J678" s="5">
        <v>34087050.25</v>
      </c>
      <c r="K678" s="5">
        <v>26071464.5</v>
      </c>
      <c r="L678" s="5">
        <v>17501928.75</v>
      </c>
      <c r="M678" s="27">
        <f t="shared" si="54"/>
        <v>25886814.5</v>
      </c>
      <c r="N678" s="25">
        <f t="shared" si="55"/>
        <v>56769.330043859649</v>
      </c>
      <c r="O678" s="9"/>
      <c r="P678" s="12"/>
      <c r="Q678" s="1">
        <v>0</v>
      </c>
      <c r="R678" s="1">
        <v>1.93</v>
      </c>
      <c r="S678" s="1">
        <v>0</v>
      </c>
      <c r="T678" s="1">
        <v>2</v>
      </c>
      <c r="U678" s="1">
        <v>3</v>
      </c>
      <c r="V678" s="1">
        <v>1</v>
      </c>
      <c r="W678" s="8">
        <v>456</v>
      </c>
      <c r="X678" s="1">
        <v>50.5</v>
      </c>
      <c r="Y678" s="1">
        <v>4.5599999999999996</v>
      </c>
      <c r="Z678" s="1" t="s">
        <v>327</v>
      </c>
      <c r="AA678" s="1" t="s">
        <v>77</v>
      </c>
      <c r="AB678" s="1" t="s">
        <v>21</v>
      </c>
      <c r="AC678" s="1" t="s">
        <v>1764</v>
      </c>
      <c r="AD678" s="1" t="s">
        <v>1765</v>
      </c>
      <c r="AE678" s="1" t="s">
        <v>1766</v>
      </c>
    </row>
    <row r="679" spans="1:51" x14ac:dyDescent="0.25">
      <c r="A679" s="1" t="s">
        <v>2105</v>
      </c>
      <c r="B679" s="1" t="s">
        <v>2106</v>
      </c>
      <c r="C679" s="1" t="s">
        <v>20</v>
      </c>
      <c r="D679" s="1">
        <v>0</v>
      </c>
      <c r="E679" s="1">
        <v>4.7939999999999996</v>
      </c>
      <c r="F679" s="1">
        <v>4</v>
      </c>
      <c r="G679" s="1">
        <v>1</v>
      </c>
      <c r="H679" s="1">
        <v>2</v>
      </c>
      <c r="I679" s="1">
        <v>1</v>
      </c>
      <c r="J679" s="5">
        <v>10475575</v>
      </c>
      <c r="K679" s="5">
        <v>7568150.5</v>
      </c>
      <c r="L679" s="5">
        <v>4596403</v>
      </c>
      <c r="M679" s="26">
        <f t="shared" si="54"/>
        <v>7546709.5</v>
      </c>
      <c r="N679" s="25">
        <f t="shared" si="55"/>
        <v>22131.112903225807</v>
      </c>
      <c r="O679" s="9"/>
      <c r="P679" s="12"/>
      <c r="Q679" s="1">
        <v>0</v>
      </c>
      <c r="R679" s="1">
        <v>0</v>
      </c>
      <c r="S679" s="1" t="s">
        <v>20</v>
      </c>
      <c r="T679" s="1">
        <v>1</v>
      </c>
      <c r="U679" s="1">
        <v>1</v>
      </c>
      <c r="V679" s="1" t="s">
        <v>20</v>
      </c>
      <c r="W679" s="8">
        <v>341</v>
      </c>
      <c r="X679" s="1">
        <v>35.6</v>
      </c>
      <c r="Y679" s="1">
        <v>4.63</v>
      </c>
      <c r="Z679" s="1" t="s">
        <v>327</v>
      </c>
      <c r="AA679" s="1" t="s">
        <v>20</v>
      </c>
      <c r="AB679" s="1" t="s">
        <v>21</v>
      </c>
      <c r="AC679" s="1" t="s">
        <v>1072</v>
      </c>
      <c r="AD679" s="1" t="s">
        <v>20</v>
      </c>
      <c r="AE679" s="1" t="s">
        <v>2107</v>
      </c>
    </row>
    <row r="680" spans="1:51" x14ac:dyDescent="0.25">
      <c r="A680" s="1" t="s">
        <v>938</v>
      </c>
      <c r="B680" s="1" t="s">
        <v>194</v>
      </c>
      <c r="C680" s="1" t="s">
        <v>20</v>
      </c>
      <c r="D680" s="1">
        <v>0</v>
      </c>
      <c r="E680" s="1">
        <v>21.561</v>
      </c>
      <c r="F680" s="1">
        <v>12</v>
      </c>
      <c r="G680" s="1">
        <v>2</v>
      </c>
      <c r="H680" s="1">
        <v>12</v>
      </c>
      <c r="I680" s="1">
        <v>2</v>
      </c>
      <c r="J680" s="5">
        <v>30853701.375</v>
      </c>
      <c r="K680" s="5">
        <v>72739599</v>
      </c>
      <c r="L680" s="5">
        <v>22130987.5</v>
      </c>
      <c r="M680" s="25">
        <f t="shared" si="54"/>
        <v>41908095.958333336</v>
      </c>
      <c r="N680" s="25">
        <f t="shared" si="55"/>
        <v>129746.42711558308</v>
      </c>
      <c r="O680" s="9"/>
      <c r="P680" s="12"/>
      <c r="Q680" s="1">
        <v>13.83</v>
      </c>
      <c r="R680" s="1">
        <v>10.75</v>
      </c>
      <c r="S680" s="1">
        <v>6.39</v>
      </c>
      <c r="T680" s="1">
        <v>1</v>
      </c>
      <c r="U680" s="1">
        <v>2</v>
      </c>
      <c r="V680" s="1">
        <v>1</v>
      </c>
      <c r="W680" s="8">
        <v>323</v>
      </c>
      <c r="X680" s="1">
        <v>32.200000000000003</v>
      </c>
      <c r="Y680" s="1">
        <v>4.41</v>
      </c>
      <c r="Z680" s="1" t="s">
        <v>20</v>
      </c>
      <c r="AA680" s="1" t="s">
        <v>99</v>
      </c>
      <c r="AB680" s="1" t="s">
        <v>20</v>
      </c>
      <c r="AC680" s="1" t="s">
        <v>195</v>
      </c>
      <c r="AD680" s="1" t="s">
        <v>20</v>
      </c>
      <c r="AE680" s="1" t="s">
        <v>939</v>
      </c>
    </row>
    <row r="681" spans="1:51" x14ac:dyDescent="0.25">
      <c r="A681" s="1" t="s">
        <v>2662</v>
      </c>
      <c r="B681" s="1" t="s">
        <v>2663</v>
      </c>
      <c r="C681" s="1" t="s">
        <v>20</v>
      </c>
      <c r="D681" s="1">
        <v>4.0000000000000001E-3</v>
      </c>
      <c r="E681" s="1">
        <v>2.1789999999999998</v>
      </c>
      <c r="F681" s="1">
        <v>3</v>
      </c>
      <c r="G681" s="1">
        <v>1</v>
      </c>
      <c r="H681" s="1">
        <v>2</v>
      </c>
      <c r="I681" s="1">
        <v>1</v>
      </c>
      <c r="J681" s="5">
        <v>9701084</v>
      </c>
      <c r="K681" s="5">
        <v>9734534</v>
      </c>
      <c r="L681" s="5" t="s">
        <v>20</v>
      </c>
      <c r="M681" s="26">
        <f t="shared" si="54"/>
        <v>9717809</v>
      </c>
      <c r="N681" s="25">
        <f t="shared" si="55"/>
        <v>24355.411027568924</v>
      </c>
      <c r="O681" s="9"/>
      <c r="P681" s="12"/>
      <c r="Q681" s="1">
        <v>0</v>
      </c>
      <c r="R681" s="1">
        <v>0</v>
      </c>
      <c r="S681" s="1" t="s">
        <v>20</v>
      </c>
      <c r="T681" s="1">
        <v>1</v>
      </c>
      <c r="U681" s="1">
        <v>1</v>
      </c>
      <c r="V681" s="1" t="s">
        <v>20</v>
      </c>
      <c r="W681" s="8">
        <v>399</v>
      </c>
      <c r="X681" s="1">
        <v>39.1</v>
      </c>
      <c r="Y681" s="1">
        <v>9.91</v>
      </c>
      <c r="Z681" s="1" t="s">
        <v>19</v>
      </c>
      <c r="AA681" s="1" t="s">
        <v>99</v>
      </c>
      <c r="AB681" s="1" t="s">
        <v>598</v>
      </c>
      <c r="AC681" s="1" t="s">
        <v>2664</v>
      </c>
      <c r="AD681" s="1" t="s">
        <v>2665</v>
      </c>
      <c r="AE681" s="1" t="s">
        <v>2666</v>
      </c>
    </row>
    <row r="682" spans="1:51" x14ac:dyDescent="0.25">
      <c r="A682" s="1" t="s">
        <v>2647</v>
      </c>
      <c r="B682" s="1" t="s">
        <v>2426</v>
      </c>
      <c r="C682" s="1" t="s">
        <v>20</v>
      </c>
      <c r="D682" s="1">
        <v>4.0000000000000001E-3</v>
      </c>
      <c r="E682" s="1">
        <v>2.1970000000000001</v>
      </c>
      <c r="F682" s="1">
        <v>4</v>
      </c>
      <c r="G682" s="1">
        <v>1</v>
      </c>
      <c r="H682" s="1">
        <v>3</v>
      </c>
      <c r="I682" s="1">
        <v>1</v>
      </c>
      <c r="J682" s="5">
        <v>4743088.5</v>
      </c>
      <c r="K682" s="5">
        <v>12090436</v>
      </c>
      <c r="L682" s="5">
        <v>5800730</v>
      </c>
      <c r="M682" s="27">
        <f t="shared" si="54"/>
        <v>7544751.5</v>
      </c>
      <c r="N682" s="25">
        <f t="shared" si="55"/>
        <v>16052.662765957446</v>
      </c>
      <c r="O682" s="9"/>
      <c r="P682" s="12"/>
      <c r="Q682" s="1">
        <v>0</v>
      </c>
      <c r="R682" s="1">
        <v>0</v>
      </c>
      <c r="S682" s="1">
        <v>0</v>
      </c>
      <c r="T682" s="1">
        <v>1</v>
      </c>
      <c r="U682" s="1">
        <v>1</v>
      </c>
      <c r="V682" s="1">
        <v>1</v>
      </c>
      <c r="W682" s="8">
        <v>470</v>
      </c>
      <c r="X682" s="1">
        <v>51.7</v>
      </c>
      <c r="Y682" s="1">
        <v>4.28</v>
      </c>
      <c r="Z682" s="1" t="s">
        <v>20</v>
      </c>
      <c r="AA682" s="1" t="s">
        <v>99</v>
      </c>
      <c r="AB682" s="1" t="s">
        <v>21</v>
      </c>
      <c r="AC682" s="1" t="s">
        <v>2648</v>
      </c>
      <c r="AD682" s="1" t="s">
        <v>20</v>
      </c>
      <c r="AE682" s="1" t="s">
        <v>2649</v>
      </c>
    </row>
    <row r="683" spans="1:51" x14ac:dyDescent="0.25">
      <c r="A683" s="1" t="s">
        <v>2748</v>
      </c>
      <c r="B683" s="1" t="s">
        <v>2749</v>
      </c>
      <c r="C683" s="1" t="s">
        <v>20</v>
      </c>
      <c r="D683" s="1">
        <v>8.9999999999999993E-3</v>
      </c>
      <c r="E683" s="1">
        <v>1.88</v>
      </c>
      <c r="F683" s="1">
        <v>3</v>
      </c>
      <c r="G683" s="1">
        <v>1</v>
      </c>
      <c r="H683" s="1">
        <v>3</v>
      </c>
      <c r="I683" s="1">
        <v>1</v>
      </c>
      <c r="J683" s="5">
        <v>283384178</v>
      </c>
      <c r="K683" s="5">
        <v>360657900</v>
      </c>
      <c r="L683" s="5">
        <v>135395212.8125</v>
      </c>
      <c r="M683" s="25">
        <f t="shared" si="54"/>
        <v>259812430.27083334</v>
      </c>
      <c r="N683" s="25">
        <f t="shared" si="55"/>
        <v>1312183.991266835</v>
      </c>
      <c r="O683" s="9"/>
      <c r="P683" s="12"/>
      <c r="Q683" s="1">
        <v>0</v>
      </c>
      <c r="R683" s="1">
        <v>0</v>
      </c>
      <c r="S683" s="1" t="s">
        <v>20</v>
      </c>
      <c r="T683" s="1">
        <v>1</v>
      </c>
      <c r="U683" s="1">
        <v>1</v>
      </c>
      <c r="V683" s="1" t="s">
        <v>20</v>
      </c>
      <c r="W683" s="8">
        <v>198</v>
      </c>
      <c r="X683" s="1">
        <v>21.1</v>
      </c>
      <c r="Y683" s="1">
        <v>4.6900000000000004</v>
      </c>
      <c r="Z683" s="1" t="s">
        <v>20</v>
      </c>
      <c r="AA683" s="1" t="s">
        <v>20</v>
      </c>
      <c r="AB683" s="1" t="s">
        <v>674</v>
      </c>
      <c r="AC683" s="1" t="s">
        <v>2750</v>
      </c>
      <c r="AD683" s="1" t="s">
        <v>2751</v>
      </c>
      <c r="AE683" s="1" t="s">
        <v>2752</v>
      </c>
    </row>
    <row r="684" spans="1:51" x14ac:dyDescent="0.25">
      <c r="A684" s="31" t="s">
        <v>1825</v>
      </c>
      <c r="B684" s="31" t="s">
        <v>25</v>
      </c>
      <c r="C684" s="15" t="s">
        <v>2772</v>
      </c>
      <c r="D684" s="15">
        <v>0</v>
      </c>
      <c r="E684" s="15">
        <v>7.0919999999999996</v>
      </c>
      <c r="F684" s="15">
        <v>13</v>
      </c>
      <c r="G684" s="15">
        <v>2</v>
      </c>
      <c r="H684" s="15">
        <v>4</v>
      </c>
      <c r="I684" s="15">
        <v>2</v>
      </c>
      <c r="J684" s="16">
        <v>11054380.5</v>
      </c>
      <c r="K684" s="16">
        <v>18575922</v>
      </c>
      <c r="L684" s="16">
        <v>6413436.25</v>
      </c>
      <c r="M684" s="26">
        <f t="shared" si="54"/>
        <v>12014579.583333334</v>
      </c>
      <c r="N684" s="28">
        <f t="shared" si="55"/>
        <v>44663.864622057001</v>
      </c>
      <c r="O684" s="9">
        <f>M684/14</f>
        <v>858184.25595238095</v>
      </c>
      <c r="P684" s="17"/>
      <c r="Q684" s="15">
        <v>0</v>
      </c>
      <c r="R684" s="15">
        <v>2.29</v>
      </c>
      <c r="S684" s="15" t="s">
        <v>20</v>
      </c>
      <c r="T684" s="15">
        <v>1</v>
      </c>
      <c r="U684" s="15">
        <v>2</v>
      </c>
      <c r="V684" s="15" t="s">
        <v>20</v>
      </c>
      <c r="W684" s="8">
        <v>269</v>
      </c>
      <c r="X684" s="15">
        <v>30.5</v>
      </c>
      <c r="Y684" s="15">
        <v>4.25</v>
      </c>
      <c r="Z684" s="15" t="s">
        <v>20</v>
      </c>
      <c r="AA684" s="15" t="s">
        <v>20</v>
      </c>
      <c r="AB684" s="15" t="s">
        <v>20</v>
      </c>
      <c r="AC684" s="15" t="s">
        <v>20</v>
      </c>
      <c r="AD684" s="15" t="s">
        <v>20</v>
      </c>
      <c r="AE684" s="15" t="s">
        <v>1825</v>
      </c>
    </row>
    <row r="685" spans="1:51" x14ac:dyDescent="0.25">
      <c r="A685" s="31" t="s">
        <v>1098</v>
      </c>
      <c r="B685" s="31" t="s">
        <v>25</v>
      </c>
      <c r="C685" s="15" t="s">
        <v>2772</v>
      </c>
      <c r="D685" s="1">
        <v>0</v>
      </c>
      <c r="E685" s="1">
        <v>17.164000000000001</v>
      </c>
      <c r="F685" s="1">
        <v>46</v>
      </c>
      <c r="G685" s="1">
        <v>6</v>
      </c>
      <c r="H685" s="1">
        <v>7</v>
      </c>
      <c r="I685" s="1">
        <v>6</v>
      </c>
      <c r="J685" s="5">
        <v>25193387.375</v>
      </c>
      <c r="K685" s="5">
        <v>45612023</v>
      </c>
      <c r="L685" s="5">
        <v>18342832.375</v>
      </c>
      <c r="M685" s="26">
        <f t="shared" si="54"/>
        <v>29716080.916666668</v>
      </c>
      <c r="N685" s="25">
        <f t="shared" si="55"/>
        <v>131487.08370206491</v>
      </c>
      <c r="O685" s="9">
        <f>M685/14</f>
        <v>2122577.2083333335</v>
      </c>
      <c r="P685" s="12"/>
      <c r="Q685" s="1">
        <v>0</v>
      </c>
      <c r="R685" s="1">
        <v>0</v>
      </c>
      <c r="S685" s="1">
        <v>3.5</v>
      </c>
      <c r="T685" s="1">
        <v>1</v>
      </c>
      <c r="U685" s="1">
        <v>4</v>
      </c>
      <c r="V685" s="1">
        <v>2</v>
      </c>
      <c r="W685" s="8">
        <v>226</v>
      </c>
      <c r="X685" s="1">
        <v>25.6</v>
      </c>
      <c r="Y685" s="1">
        <v>4.6900000000000004</v>
      </c>
      <c r="Z685" s="1" t="s">
        <v>20</v>
      </c>
      <c r="AA685" s="1" t="s">
        <v>20</v>
      </c>
      <c r="AB685" s="1" t="s">
        <v>20</v>
      </c>
      <c r="AC685" s="1" t="s">
        <v>20</v>
      </c>
      <c r="AD685" s="1" t="s">
        <v>20</v>
      </c>
      <c r="AE685" s="1" t="s">
        <v>1098</v>
      </c>
    </row>
    <row r="686" spans="1:51" x14ac:dyDescent="0.25">
      <c r="A686" s="31" t="s">
        <v>1551</v>
      </c>
      <c r="B686" s="31" t="s">
        <v>25</v>
      </c>
      <c r="C686" s="15" t="s">
        <v>2772</v>
      </c>
      <c r="D686" s="15">
        <v>0</v>
      </c>
      <c r="E686" s="15">
        <v>10.007</v>
      </c>
      <c r="F686" s="15">
        <v>15</v>
      </c>
      <c r="G686" s="15">
        <v>1</v>
      </c>
      <c r="H686" s="15">
        <v>8</v>
      </c>
      <c r="I686" s="15">
        <v>1</v>
      </c>
      <c r="J686" s="16">
        <v>126903936</v>
      </c>
      <c r="K686" s="16">
        <v>88367357.75</v>
      </c>
      <c r="L686" s="16">
        <v>37081646</v>
      </c>
      <c r="M686" s="28">
        <f t="shared" si="54"/>
        <v>84117646.583333328</v>
      </c>
      <c r="N686" s="28">
        <f t="shared" si="55"/>
        <v>477941.17376893939</v>
      </c>
      <c r="O686" s="9">
        <f>M686/5</f>
        <v>16823529.316666666</v>
      </c>
      <c r="P686" s="17"/>
      <c r="Q686" s="15">
        <v>9.86</v>
      </c>
      <c r="R686" s="15">
        <v>9.4</v>
      </c>
      <c r="S686" s="15">
        <v>9.2899999999999991</v>
      </c>
      <c r="T686" s="15">
        <v>1</v>
      </c>
      <c r="U686" s="15">
        <v>1</v>
      </c>
      <c r="V686" s="15">
        <v>1</v>
      </c>
      <c r="W686" s="8">
        <v>176</v>
      </c>
      <c r="X686" s="15">
        <v>17.600000000000001</v>
      </c>
      <c r="Y686" s="15">
        <v>3.93</v>
      </c>
      <c r="Z686" s="15" t="s">
        <v>20</v>
      </c>
      <c r="AA686" s="15" t="s">
        <v>20</v>
      </c>
      <c r="AB686" s="15" t="s">
        <v>20</v>
      </c>
      <c r="AC686" s="15" t="s">
        <v>20</v>
      </c>
      <c r="AD686" s="15" t="s">
        <v>20</v>
      </c>
      <c r="AE686" s="15" t="s">
        <v>1552</v>
      </c>
    </row>
    <row r="687" spans="1:51" s="30" customFormat="1" x14ac:dyDescent="0.25">
      <c r="A687" s="31" t="s">
        <v>323</v>
      </c>
      <c r="B687" s="31" t="s">
        <v>25</v>
      </c>
      <c r="C687" s="15" t="s">
        <v>2772</v>
      </c>
      <c r="D687" s="31">
        <v>0</v>
      </c>
      <c r="E687" s="31">
        <v>74.61</v>
      </c>
      <c r="F687" s="31">
        <v>36</v>
      </c>
      <c r="G687" s="31">
        <v>13</v>
      </c>
      <c r="H687" s="31">
        <v>92</v>
      </c>
      <c r="I687" s="31">
        <v>13</v>
      </c>
      <c r="J687" s="31">
        <v>1415368110.5</v>
      </c>
      <c r="K687" s="31">
        <v>1561628773.5</v>
      </c>
      <c r="L687" s="31">
        <v>841727067</v>
      </c>
      <c r="M687" s="31">
        <f t="shared" si="54"/>
        <v>1272907983.6666667</v>
      </c>
      <c r="N687" s="31">
        <f t="shared" si="55"/>
        <v>2305992.7240338167</v>
      </c>
      <c r="O687" s="9">
        <f>M687/24</f>
        <v>53037832.652777784</v>
      </c>
      <c r="P687" s="31">
        <f>RANK(N687,N:N,0)</f>
        <v>114</v>
      </c>
      <c r="Q687" s="31">
        <v>50.29</v>
      </c>
      <c r="R687" s="31">
        <v>56.53</v>
      </c>
      <c r="S687" s="31">
        <v>31.44</v>
      </c>
      <c r="T687" s="31">
        <v>10</v>
      </c>
      <c r="U687" s="31">
        <v>10</v>
      </c>
      <c r="V687" s="31">
        <v>12</v>
      </c>
      <c r="W687" s="31">
        <v>552</v>
      </c>
      <c r="X687" s="31">
        <v>59.1</v>
      </c>
      <c r="Y687" s="31">
        <v>4.54</v>
      </c>
      <c r="Z687" s="31" t="s">
        <v>20</v>
      </c>
      <c r="AA687" s="31" t="s">
        <v>99</v>
      </c>
      <c r="AB687" s="31" t="s">
        <v>20</v>
      </c>
      <c r="AC687" s="31" t="s">
        <v>20</v>
      </c>
      <c r="AD687" s="31" t="s">
        <v>20</v>
      </c>
      <c r="AE687" s="31" t="s">
        <v>324</v>
      </c>
      <c r="AF687" s="31"/>
      <c r="AG687" s="31"/>
      <c r="AH687" s="31"/>
      <c r="AI687" s="31"/>
      <c r="AJ687" s="31"/>
      <c r="AK687" s="31"/>
      <c r="AL687" s="31"/>
      <c r="AM687" s="31"/>
      <c r="AN687" s="31"/>
      <c r="AO687" s="31"/>
      <c r="AP687" s="31"/>
      <c r="AQ687" s="31"/>
      <c r="AR687" s="31"/>
      <c r="AS687" s="31"/>
      <c r="AT687" s="31"/>
      <c r="AU687" s="31"/>
      <c r="AV687" s="31"/>
      <c r="AW687" s="31"/>
      <c r="AX687" s="31"/>
      <c r="AY687" s="31"/>
    </row>
    <row r="688" spans="1:51" x14ac:dyDescent="0.25">
      <c r="A688" s="1" t="s">
        <v>2721</v>
      </c>
      <c r="B688" s="1" t="s">
        <v>25</v>
      </c>
      <c r="C688" s="15" t="s">
        <v>2772</v>
      </c>
      <c r="D688" s="1">
        <v>8.0000000000000002E-3</v>
      </c>
      <c r="E688" s="1">
        <v>1.9950000000000001</v>
      </c>
      <c r="F688" s="1">
        <v>6</v>
      </c>
      <c r="G688" s="1">
        <v>1</v>
      </c>
      <c r="H688" s="1">
        <v>1</v>
      </c>
      <c r="I688" s="1">
        <v>1</v>
      </c>
      <c r="J688" s="5">
        <v>16776933</v>
      </c>
      <c r="K688" s="5">
        <v>18480460</v>
      </c>
      <c r="L688" s="5">
        <v>11362307</v>
      </c>
      <c r="M688" s="27">
        <f t="shared" si="54"/>
        <v>15539900</v>
      </c>
      <c r="N688" s="25">
        <f t="shared" si="55"/>
        <v>81788.947368421053</v>
      </c>
      <c r="O688" s="9">
        <f>M688/10</f>
        <v>1553990</v>
      </c>
      <c r="P688" s="12"/>
      <c r="Q688" s="1">
        <v>1.61</v>
      </c>
      <c r="R688" s="1" t="s">
        <v>20</v>
      </c>
      <c r="S688" s="1" t="s">
        <v>20</v>
      </c>
      <c r="T688" s="1">
        <v>1</v>
      </c>
      <c r="U688" s="1" t="s">
        <v>20</v>
      </c>
      <c r="V688" s="1" t="s">
        <v>20</v>
      </c>
      <c r="W688" s="8">
        <v>190</v>
      </c>
      <c r="X688" s="1">
        <v>19.8</v>
      </c>
      <c r="Y688" s="1">
        <v>9.17</v>
      </c>
      <c r="Z688" s="1" t="s">
        <v>20</v>
      </c>
      <c r="AA688" s="1" t="s">
        <v>20</v>
      </c>
      <c r="AB688" s="1" t="s">
        <v>20</v>
      </c>
      <c r="AC688" s="1" t="s">
        <v>20</v>
      </c>
      <c r="AD688" s="1" t="s">
        <v>20</v>
      </c>
      <c r="AE688" s="1" t="s">
        <v>2722</v>
      </c>
    </row>
    <row r="689" spans="1:52" s="7" customFormat="1" x14ac:dyDescent="0.25">
      <c r="A689" s="31" t="s">
        <v>1688</v>
      </c>
      <c r="B689" s="31" t="s">
        <v>25</v>
      </c>
      <c r="C689" s="15" t="s">
        <v>2773</v>
      </c>
      <c r="D689" s="1">
        <v>0</v>
      </c>
      <c r="E689" s="1">
        <v>8.6760000000000002</v>
      </c>
      <c r="F689" s="1">
        <v>23</v>
      </c>
      <c r="G689" s="1">
        <v>2</v>
      </c>
      <c r="H689" s="1">
        <v>9</v>
      </c>
      <c r="I689" s="1">
        <v>2</v>
      </c>
      <c r="J689" s="5">
        <v>600876710</v>
      </c>
      <c r="K689" s="5">
        <v>693535024</v>
      </c>
      <c r="L689" s="5">
        <v>585892278</v>
      </c>
      <c r="M689" s="1">
        <f t="shared" si="54"/>
        <v>626768004</v>
      </c>
      <c r="N689" s="1">
        <f t="shared" si="55"/>
        <v>7461523.8571428573</v>
      </c>
      <c r="O689" s="9">
        <f>M689/5</f>
        <v>125353600.8</v>
      </c>
      <c r="P689" s="1"/>
      <c r="Q689" s="1">
        <v>5.8</v>
      </c>
      <c r="R689" s="1">
        <v>2.29</v>
      </c>
      <c r="S689" s="5">
        <v>5.37</v>
      </c>
      <c r="T689" s="5">
        <v>2</v>
      </c>
      <c r="U689" s="5">
        <v>2</v>
      </c>
      <c r="V689" s="1">
        <v>2</v>
      </c>
      <c r="W689" s="1">
        <v>84</v>
      </c>
      <c r="X689" s="1">
        <v>8.9</v>
      </c>
      <c r="Y689" s="1">
        <v>8.57</v>
      </c>
      <c r="Z689" s="1" t="s">
        <v>20</v>
      </c>
      <c r="AA689" s="1" t="s">
        <v>99</v>
      </c>
      <c r="AB689" s="5" t="s">
        <v>20</v>
      </c>
      <c r="AC689" s="5" t="s">
        <v>20</v>
      </c>
      <c r="AD689" s="5" t="s">
        <v>20</v>
      </c>
      <c r="AE689" s="1" t="s">
        <v>1689</v>
      </c>
      <c r="AF689" s="1"/>
      <c r="AG689" s="1"/>
      <c r="AH689" s="1"/>
      <c r="AI689" s="1"/>
      <c r="AJ689" s="1"/>
      <c r="AK689" s="5"/>
      <c r="AL689" s="5"/>
      <c r="AM689" s="5"/>
      <c r="AN689" s="1"/>
      <c r="AO689" s="1"/>
      <c r="AP689" s="1"/>
      <c r="AQ689" s="1"/>
      <c r="AR689" s="1"/>
      <c r="AS689" s="1"/>
      <c r="AT689" s="5"/>
      <c r="AU689" s="5"/>
      <c r="AV689" s="5"/>
      <c r="AW689" s="1"/>
      <c r="AX689" s="1"/>
      <c r="AY689" s="1"/>
      <c r="AZ689" s="1"/>
    </row>
    <row r="690" spans="1:52" s="7" customFormat="1" x14ac:dyDescent="0.25">
      <c r="A690" s="31" t="s">
        <v>622</v>
      </c>
      <c r="B690" s="31" t="s">
        <v>25</v>
      </c>
      <c r="C690" s="15" t="s">
        <v>2773</v>
      </c>
      <c r="D690" s="15">
        <v>0</v>
      </c>
      <c r="E690" s="15">
        <v>36.627000000000002</v>
      </c>
      <c r="F690" s="15">
        <v>37</v>
      </c>
      <c r="G690" s="15">
        <v>3</v>
      </c>
      <c r="H690" s="15">
        <v>40</v>
      </c>
      <c r="I690" s="15">
        <v>3</v>
      </c>
      <c r="J690" s="16">
        <v>1022086419</v>
      </c>
      <c r="K690" s="16">
        <v>1240487156</v>
      </c>
      <c r="L690" s="16">
        <v>501353223</v>
      </c>
      <c r="M690" s="15">
        <f t="shared" si="54"/>
        <v>921308932.66666663</v>
      </c>
      <c r="N690" s="15">
        <f t="shared" si="55"/>
        <v>7551712.56284153</v>
      </c>
      <c r="O690" s="9">
        <f>M690/5</f>
        <v>184261786.53333333</v>
      </c>
      <c r="P690" s="15"/>
      <c r="Q690" s="15">
        <v>44.81</v>
      </c>
      <c r="R690" s="15">
        <v>46.52</v>
      </c>
      <c r="S690" s="16">
        <v>35.450000000000003</v>
      </c>
      <c r="T690" s="16">
        <v>3</v>
      </c>
      <c r="U690" s="16">
        <v>3</v>
      </c>
      <c r="V690" s="15">
        <v>3</v>
      </c>
      <c r="W690" s="15">
        <v>122</v>
      </c>
      <c r="X690" s="15">
        <v>12.9</v>
      </c>
      <c r="Y690" s="15">
        <v>4.78</v>
      </c>
      <c r="Z690" s="15" t="s">
        <v>20</v>
      </c>
      <c r="AA690" s="15" t="s">
        <v>20</v>
      </c>
      <c r="AB690" s="16" t="s">
        <v>20</v>
      </c>
      <c r="AC690" s="16" t="s">
        <v>20</v>
      </c>
      <c r="AD690" s="16" t="s">
        <v>20</v>
      </c>
      <c r="AE690" s="15" t="s">
        <v>622</v>
      </c>
      <c r="AF690" s="15"/>
      <c r="AG690" s="15"/>
      <c r="AH690" s="15"/>
      <c r="AI690" s="15"/>
      <c r="AJ690" s="15"/>
      <c r="AK690" s="16"/>
      <c r="AL690" s="16"/>
      <c r="AM690" s="16"/>
      <c r="AN690" s="15"/>
      <c r="AO690" s="15"/>
      <c r="AP690" s="15"/>
      <c r="AQ690" s="15"/>
      <c r="AR690" s="15"/>
      <c r="AS690" s="15"/>
      <c r="AT690" s="16"/>
      <c r="AU690" s="16"/>
      <c r="AV690" s="16"/>
      <c r="AW690" s="15"/>
      <c r="AX690" s="15"/>
      <c r="AY690" s="15"/>
      <c r="AZ690" s="15"/>
    </row>
    <row r="691" spans="1:52" s="10" customFormat="1" x14ac:dyDescent="0.25">
      <c r="A691" s="31" t="s">
        <v>71</v>
      </c>
      <c r="B691" s="31" t="s">
        <v>25</v>
      </c>
      <c r="C691" s="15" t="s">
        <v>2773</v>
      </c>
      <c r="D691" s="31">
        <v>0</v>
      </c>
      <c r="E691" s="31">
        <v>240.279</v>
      </c>
      <c r="F691" s="31">
        <v>49</v>
      </c>
      <c r="G691" s="31">
        <v>23</v>
      </c>
      <c r="H691" s="31">
        <v>332</v>
      </c>
      <c r="I691" s="31">
        <v>23</v>
      </c>
      <c r="J691" s="31">
        <v>13453102956</v>
      </c>
      <c r="K691" s="31">
        <v>14036070392.875</v>
      </c>
      <c r="L691" s="31">
        <v>7097040646.625</v>
      </c>
      <c r="M691" s="31">
        <f t="shared" si="54"/>
        <v>11528737998.5</v>
      </c>
      <c r="N691" s="31">
        <f t="shared" si="55"/>
        <v>17155860.116815478</v>
      </c>
      <c r="O691" s="9">
        <f>M691/25</f>
        <v>461149519.94</v>
      </c>
      <c r="P691" s="31">
        <f t="shared" ref="P691:P701" si="56">RANK(N691,N:N,0)</f>
        <v>22</v>
      </c>
      <c r="Q691" s="31">
        <v>289.11</v>
      </c>
      <c r="R691" s="31">
        <v>284.13</v>
      </c>
      <c r="S691" s="31">
        <v>253.69</v>
      </c>
      <c r="T691" s="31">
        <v>20</v>
      </c>
      <c r="U691" s="31">
        <v>20</v>
      </c>
      <c r="V691" s="31">
        <v>21</v>
      </c>
      <c r="W691" s="31">
        <v>672</v>
      </c>
      <c r="X691" s="31">
        <v>71.7</v>
      </c>
      <c r="Y691" s="31">
        <v>4.25</v>
      </c>
      <c r="Z691" s="31" t="s">
        <v>20</v>
      </c>
      <c r="AA691" s="31" t="s">
        <v>20</v>
      </c>
      <c r="AB691" s="31" t="s">
        <v>20</v>
      </c>
      <c r="AC691" s="31" t="s">
        <v>20</v>
      </c>
      <c r="AD691" s="31" t="s">
        <v>20</v>
      </c>
      <c r="AE691" s="31" t="s">
        <v>71</v>
      </c>
      <c r="AF691" s="31"/>
      <c r="AG691" s="31"/>
      <c r="AH691" s="31"/>
      <c r="AI691" s="31"/>
      <c r="AJ691" s="31"/>
      <c r="AK691" s="31"/>
      <c r="AL691" s="31"/>
      <c r="AM691" s="31"/>
      <c r="AN691" s="31"/>
      <c r="AO691" s="31"/>
      <c r="AP691" s="31"/>
      <c r="AQ691" s="31"/>
      <c r="AR691" s="31"/>
      <c r="AS691" s="31"/>
      <c r="AT691" s="31"/>
      <c r="AU691" s="31"/>
      <c r="AV691" s="31"/>
      <c r="AW691" s="31"/>
      <c r="AX691" s="31"/>
      <c r="AY691" s="31"/>
      <c r="AZ691" s="31"/>
    </row>
    <row r="692" spans="1:52" s="7" customFormat="1" x14ac:dyDescent="0.25">
      <c r="A692" s="31" t="s">
        <v>2269</v>
      </c>
      <c r="B692" s="31" t="s">
        <v>25</v>
      </c>
      <c r="C692" s="15" t="s">
        <v>2773</v>
      </c>
      <c r="D692" s="1">
        <v>2E-3</v>
      </c>
      <c r="E692" s="1">
        <v>4.0609999999999999</v>
      </c>
      <c r="F692" s="1">
        <v>10</v>
      </c>
      <c r="G692" s="1">
        <v>2</v>
      </c>
      <c r="H692" s="1">
        <v>15</v>
      </c>
      <c r="I692" s="1">
        <v>2</v>
      </c>
      <c r="J692" s="5">
        <v>254086800</v>
      </c>
      <c r="K692" s="5">
        <v>276408080</v>
      </c>
      <c r="L692" s="5">
        <v>215465800</v>
      </c>
      <c r="M692" s="1">
        <f t="shared" si="54"/>
        <v>248653560</v>
      </c>
      <c r="N692" s="1">
        <f t="shared" si="55"/>
        <v>2825608.6363636362</v>
      </c>
      <c r="O692" s="9">
        <f>M692/3</f>
        <v>82884520</v>
      </c>
      <c r="P692" s="1">
        <f t="shared" si="56"/>
        <v>96</v>
      </c>
      <c r="Q692" s="1">
        <v>5.71</v>
      </c>
      <c r="R692" s="1">
        <v>4.03</v>
      </c>
      <c r="S692" s="5">
        <v>10.64</v>
      </c>
      <c r="T692" s="5">
        <v>2</v>
      </c>
      <c r="U692" s="5">
        <v>2</v>
      </c>
      <c r="V692" s="1">
        <v>2</v>
      </c>
      <c r="W692" s="1">
        <v>88</v>
      </c>
      <c r="X692" s="1">
        <v>9.9</v>
      </c>
      <c r="Y692" s="1">
        <v>7.25</v>
      </c>
      <c r="Z692" s="1" t="s">
        <v>20</v>
      </c>
      <c r="AA692" s="1" t="s">
        <v>20</v>
      </c>
      <c r="AB692" s="5" t="s">
        <v>20</v>
      </c>
      <c r="AC692" s="5" t="s">
        <v>20</v>
      </c>
      <c r="AD692" s="5" t="s">
        <v>20</v>
      </c>
      <c r="AE692" s="1" t="s">
        <v>2269</v>
      </c>
      <c r="AF692" s="1"/>
      <c r="AG692" s="1"/>
      <c r="AH692" s="1"/>
      <c r="AI692" s="1"/>
      <c r="AJ692" s="1"/>
      <c r="AK692" s="5"/>
      <c r="AL692" s="5"/>
      <c r="AM692" s="5"/>
      <c r="AN692" s="1"/>
      <c r="AO692" s="1"/>
      <c r="AP692" s="1"/>
      <c r="AQ692" s="1"/>
      <c r="AR692" s="1"/>
      <c r="AS692" s="1"/>
      <c r="AT692" s="5"/>
      <c r="AU692" s="5"/>
      <c r="AV692" s="5"/>
      <c r="AW692" s="1"/>
      <c r="AX692" s="1"/>
      <c r="AY692" s="1"/>
      <c r="AZ692" s="1"/>
    </row>
    <row r="693" spans="1:52" s="7" customFormat="1" x14ac:dyDescent="0.25">
      <c r="A693" s="1" t="s">
        <v>24</v>
      </c>
      <c r="B693" s="1" t="s">
        <v>25</v>
      </c>
      <c r="C693" s="15" t="s">
        <v>2773</v>
      </c>
      <c r="D693" s="15">
        <v>0</v>
      </c>
      <c r="E693" s="15">
        <v>407.35</v>
      </c>
      <c r="F693" s="15">
        <v>81</v>
      </c>
      <c r="G693" s="15">
        <v>52</v>
      </c>
      <c r="H693" s="15">
        <v>475</v>
      </c>
      <c r="I693" s="15">
        <v>52</v>
      </c>
      <c r="J693" s="16">
        <v>7140079254</v>
      </c>
      <c r="K693" s="16">
        <v>6043362778</v>
      </c>
      <c r="L693" s="16">
        <v>4099678853.3125</v>
      </c>
      <c r="M693" s="15">
        <f t="shared" si="54"/>
        <v>5761040295.104167</v>
      </c>
      <c r="N693" s="15">
        <f t="shared" si="55"/>
        <v>8484595.4272520877</v>
      </c>
      <c r="O693" s="9">
        <f>M693/42</f>
        <v>137167626.07390875</v>
      </c>
      <c r="P693" s="15">
        <f t="shared" si="56"/>
        <v>36</v>
      </c>
      <c r="Q693" s="15">
        <v>307.02999999999997</v>
      </c>
      <c r="R693" s="15">
        <v>272.06</v>
      </c>
      <c r="S693" s="16">
        <v>308.89999999999998</v>
      </c>
      <c r="T693" s="16">
        <v>48</v>
      </c>
      <c r="U693" s="16">
        <v>45</v>
      </c>
      <c r="V693" s="15">
        <v>45</v>
      </c>
      <c r="W693" s="15">
        <v>679</v>
      </c>
      <c r="X693" s="15">
        <v>74.599999999999994</v>
      </c>
      <c r="Y693" s="15">
        <v>4.92</v>
      </c>
      <c r="Z693" s="15" t="s">
        <v>20</v>
      </c>
      <c r="AA693" s="15" t="s">
        <v>20</v>
      </c>
      <c r="AB693" s="16" t="s">
        <v>20</v>
      </c>
      <c r="AC693" s="16" t="s">
        <v>20</v>
      </c>
      <c r="AD693" s="16" t="s">
        <v>20</v>
      </c>
      <c r="AE693" s="15" t="s">
        <v>26</v>
      </c>
      <c r="AF693" s="15"/>
      <c r="AG693" s="15"/>
      <c r="AH693" s="15"/>
      <c r="AI693" s="15"/>
      <c r="AJ693" s="15"/>
      <c r="AK693" s="16"/>
      <c r="AL693" s="16"/>
      <c r="AM693" s="16"/>
      <c r="AN693" s="15"/>
      <c r="AO693" s="15"/>
      <c r="AP693" s="15"/>
      <c r="AQ693" s="15"/>
      <c r="AR693" s="15"/>
      <c r="AS693" s="15"/>
      <c r="AT693" s="16"/>
      <c r="AU693" s="16"/>
      <c r="AV693" s="16"/>
      <c r="AW693" s="15"/>
      <c r="AX693" s="15"/>
      <c r="AY693" s="15"/>
      <c r="AZ693" s="15"/>
    </row>
    <row r="694" spans="1:52" s="7" customFormat="1" x14ac:dyDescent="0.25">
      <c r="A694" s="31" t="s">
        <v>132</v>
      </c>
      <c r="B694" s="31" t="s">
        <v>25</v>
      </c>
      <c r="C694" s="15" t="s">
        <v>2773</v>
      </c>
      <c r="D694" s="31">
        <v>0</v>
      </c>
      <c r="E694" s="31">
        <v>138.297</v>
      </c>
      <c r="F694" s="31">
        <v>49</v>
      </c>
      <c r="G694" s="31">
        <v>15</v>
      </c>
      <c r="H694" s="31">
        <v>180</v>
      </c>
      <c r="I694" s="31">
        <v>15</v>
      </c>
      <c r="J694" s="31">
        <v>2233314775</v>
      </c>
      <c r="K694" s="31">
        <v>2721416318.25</v>
      </c>
      <c r="L694" s="31">
        <v>1334149263.78125</v>
      </c>
      <c r="M694" s="31">
        <f t="shared" si="54"/>
        <v>2096293452.34375</v>
      </c>
      <c r="N694" s="31">
        <f t="shared" si="55"/>
        <v>7228598.1115301726</v>
      </c>
      <c r="O694" s="9">
        <f>M694/15</f>
        <v>139752896.82291666</v>
      </c>
      <c r="P694" s="31">
        <f t="shared" si="56"/>
        <v>45</v>
      </c>
      <c r="Q694" s="31">
        <v>118.96</v>
      </c>
      <c r="R694" s="31">
        <v>122.51</v>
      </c>
      <c r="S694" s="31">
        <v>97.52</v>
      </c>
      <c r="T694" s="31">
        <v>14</v>
      </c>
      <c r="U694" s="31">
        <v>15</v>
      </c>
      <c r="V694" s="31">
        <v>14</v>
      </c>
      <c r="W694" s="31">
        <v>290</v>
      </c>
      <c r="X694" s="31">
        <v>31.8</v>
      </c>
      <c r="Y694" s="31">
        <v>5.17</v>
      </c>
      <c r="Z694" s="31" t="s">
        <v>20</v>
      </c>
      <c r="AA694" s="31" t="s">
        <v>99</v>
      </c>
      <c r="AB694" s="31" t="s">
        <v>20</v>
      </c>
      <c r="AC694" s="31" t="s">
        <v>20</v>
      </c>
      <c r="AD694" s="31" t="s">
        <v>20</v>
      </c>
      <c r="AE694" s="31" t="s">
        <v>133</v>
      </c>
      <c r="AF694" s="31"/>
      <c r="AG694" s="31"/>
      <c r="AH694" s="31"/>
      <c r="AI694" s="31"/>
      <c r="AJ694" s="31"/>
      <c r="AK694" s="31"/>
      <c r="AL694" s="31"/>
      <c r="AM694" s="31"/>
      <c r="AN694" s="31"/>
      <c r="AO694" s="31"/>
      <c r="AP694" s="31"/>
      <c r="AQ694" s="31"/>
      <c r="AR694" s="31"/>
      <c r="AS694" s="31"/>
      <c r="AT694" s="31"/>
      <c r="AU694" s="31"/>
      <c r="AV694" s="31"/>
      <c r="AW694" s="31"/>
      <c r="AX694" s="31"/>
      <c r="AY694" s="31"/>
      <c r="AZ694" s="31"/>
    </row>
    <row r="695" spans="1:52" s="7" customFormat="1" x14ac:dyDescent="0.25">
      <c r="A695" s="31" t="s">
        <v>392</v>
      </c>
      <c r="B695" s="31" t="s">
        <v>25</v>
      </c>
      <c r="C695" s="15" t="s">
        <v>2773</v>
      </c>
      <c r="D695" s="1">
        <v>0</v>
      </c>
      <c r="E695" s="1">
        <v>61.423999999999999</v>
      </c>
      <c r="F695" s="1">
        <v>52</v>
      </c>
      <c r="G695" s="1">
        <v>12</v>
      </c>
      <c r="H695" s="1">
        <v>95</v>
      </c>
      <c r="I695" s="1">
        <v>12</v>
      </c>
      <c r="J695" s="5">
        <v>1072601651</v>
      </c>
      <c r="K695" s="5">
        <v>1207307930.5</v>
      </c>
      <c r="L695" s="5">
        <v>661069211.875</v>
      </c>
      <c r="M695" s="1">
        <f t="shared" si="54"/>
        <v>980326264.45833337</v>
      </c>
      <c r="N695" s="1">
        <f t="shared" si="55"/>
        <v>4926262.635469012</v>
      </c>
      <c r="O695" s="9">
        <f>M695/14</f>
        <v>70023304.604166672</v>
      </c>
      <c r="P695" s="1">
        <f t="shared" si="56"/>
        <v>60</v>
      </c>
      <c r="Q695" s="1">
        <v>48.61</v>
      </c>
      <c r="R695" s="1">
        <v>55.22</v>
      </c>
      <c r="S695" s="5">
        <v>43.06</v>
      </c>
      <c r="T695" s="5">
        <v>11</v>
      </c>
      <c r="U695" s="5">
        <v>12</v>
      </c>
      <c r="V695" s="1">
        <v>10</v>
      </c>
      <c r="W695" s="1">
        <v>199</v>
      </c>
      <c r="X695" s="1">
        <v>22.5</v>
      </c>
      <c r="Y695" s="1">
        <v>4.6100000000000003</v>
      </c>
      <c r="Z695" s="1" t="s">
        <v>20</v>
      </c>
      <c r="AA695" s="1" t="s">
        <v>20</v>
      </c>
      <c r="AB695" s="5" t="s">
        <v>20</v>
      </c>
      <c r="AC695" s="5" t="s">
        <v>20</v>
      </c>
      <c r="AD695" s="5" t="s">
        <v>20</v>
      </c>
      <c r="AE695" s="1" t="s">
        <v>392</v>
      </c>
      <c r="AF695" s="1"/>
      <c r="AG695" s="1"/>
      <c r="AH695" s="1"/>
      <c r="AI695" s="1"/>
      <c r="AJ695" s="1"/>
      <c r="AK695" s="5"/>
      <c r="AL695" s="5"/>
      <c r="AM695" s="5"/>
      <c r="AN695" s="1"/>
      <c r="AO695" s="1"/>
      <c r="AP695" s="1"/>
      <c r="AQ695" s="1"/>
      <c r="AR695" s="1"/>
      <c r="AS695" s="1"/>
      <c r="AT695" s="5"/>
      <c r="AU695" s="5"/>
      <c r="AV695" s="5"/>
      <c r="AW695" s="1"/>
      <c r="AX695" s="1"/>
      <c r="AY695" s="1"/>
      <c r="AZ695" s="1"/>
    </row>
    <row r="696" spans="1:52" s="7" customFormat="1" x14ac:dyDescent="0.25">
      <c r="A696" s="31" t="s">
        <v>2032</v>
      </c>
      <c r="B696" s="31" t="s">
        <v>25</v>
      </c>
      <c r="C696" s="15" t="s">
        <v>2773</v>
      </c>
      <c r="D696" s="15">
        <v>0</v>
      </c>
      <c r="E696" s="15">
        <v>5.3310000000000004</v>
      </c>
      <c r="F696" s="15">
        <v>7</v>
      </c>
      <c r="G696" s="15">
        <v>1</v>
      </c>
      <c r="H696" s="15">
        <v>15</v>
      </c>
      <c r="I696" s="15">
        <v>1</v>
      </c>
      <c r="J696" s="16">
        <v>438416288</v>
      </c>
      <c r="K696" s="16">
        <v>476048480</v>
      </c>
      <c r="L696" s="16">
        <v>207067616</v>
      </c>
      <c r="M696" s="15">
        <f t="shared" si="54"/>
        <v>373844128</v>
      </c>
      <c r="N696" s="15">
        <f t="shared" si="55"/>
        <v>2614294.6013986012</v>
      </c>
      <c r="O696" s="9">
        <f>M696/5</f>
        <v>74768825.599999994</v>
      </c>
      <c r="P696" s="15">
        <f t="shared" si="56"/>
        <v>101</v>
      </c>
      <c r="Q696" s="15">
        <v>12.45</v>
      </c>
      <c r="R696" s="15">
        <v>11.84</v>
      </c>
      <c r="S696" s="16">
        <v>5.45</v>
      </c>
      <c r="T696" s="16">
        <v>1</v>
      </c>
      <c r="U696" s="16">
        <v>1</v>
      </c>
      <c r="V696" s="15">
        <v>1</v>
      </c>
      <c r="W696" s="15">
        <v>143</v>
      </c>
      <c r="X696" s="15">
        <v>14.9</v>
      </c>
      <c r="Y696" s="15">
        <v>4.21</v>
      </c>
      <c r="Z696" s="15" t="s">
        <v>20</v>
      </c>
      <c r="AA696" s="15" t="s">
        <v>99</v>
      </c>
      <c r="AB696" s="16" t="s">
        <v>20</v>
      </c>
      <c r="AC696" s="16" t="s">
        <v>20</v>
      </c>
      <c r="AD696" s="16" t="s">
        <v>20</v>
      </c>
      <c r="AE696" s="15" t="s">
        <v>2033</v>
      </c>
      <c r="AF696" s="15"/>
      <c r="AG696" s="15"/>
      <c r="AH696" s="15"/>
      <c r="AI696" s="15"/>
      <c r="AJ696" s="15"/>
      <c r="AK696" s="16"/>
      <c r="AL696" s="16"/>
      <c r="AM696" s="16"/>
      <c r="AN696" s="15"/>
      <c r="AO696" s="15"/>
      <c r="AP696" s="15"/>
      <c r="AQ696" s="15"/>
      <c r="AR696" s="15"/>
      <c r="AS696" s="15"/>
      <c r="AT696" s="16"/>
      <c r="AU696" s="16"/>
      <c r="AV696" s="16"/>
      <c r="AW696" s="15"/>
      <c r="AX696" s="15"/>
      <c r="AY696" s="15"/>
      <c r="AZ696" s="15"/>
    </row>
    <row r="697" spans="1:52" s="7" customFormat="1" x14ac:dyDescent="0.25">
      <c r="A697" s="31" t="s">
        <v>2015</v>
      </c>
      <c r="B697" s="31" t="s">
        <v>25</v>
      </c>
      <c r="C697" s="15" t="s">
        <v>2773</v>
      </c>
      <c r="D697" s="31">
        <v>0</v>
      </c>
      <c r="E697" s="31">
        <v>5.4130000000000003</v>
      </c>
      <c r="F697" s="31">
        <v>14</v>
      </c>
      <c r="G697" s="31">
        <v>2</v>
      </c>
      <c r="H697" s="31">
        <v>6</v>
      </c>
      <c r="I697" s="31">
        <v>2</v>
      </c>
      <c r="J697" s="31">
        <v>46893846</v>
      </c>
      <c r="K697" s="31">
        <v>45033503.5</v>
      </c>
      <c r="L697" s="31">
        <v>32416584</v>
      </c>
      <c r="M697" s="31">
        <f t="shared" si="54"/>
        <v>41447977.833333336</v>
      </c>
      <c r="N697" s="31">
        <f t="shared" si="55"/>
        <v>249686.61345381528</v>
      </c>
      <c r="O697" s="9">
        <f>M697/8</f>
        <v>5180997.229166667</v>
      </c>
      <c r="P697" s="31">
        <f t="shared" si="56"/>
        <v>334</v>
      </c>
      <c r="Q697" s="31">
        <v>0</v>
      </c>
      <c r="R697" s="31">
        <v>0</v>
      </c>
      <c r="S697" s="31">
        <v>0</v>
      </c>
      <c r="T697" s="31">
        <v>1</v>
      </c>
      <c r="U697" s="31">
        <v>1</v>
      </c>
      <c r="V697" s="31">
        <v>2</v>
      </c>
      <c r="W697" s="31">
        <v>166</v>
      </c>
      <c r="X697" s="31">
        <v>17.100000000000001</v>
      </c>
      <c r="Y697" s="31">
        <v>4.63</v>
      </c>
      <c r="Z697" s="31" t="s">
        <v>20</v>
      </c>
      <c r="AA697" s="31" t="s">
        <v>20</v>
      </c>
      <c r="AB697" s="31" t="s">
        <v>20</v>
      </c>
      <c r="AC697" s="31" t="s">
        <v>20</v>
      </c>
      <c r="AD697" s="31" t="s">
        <v>20</v>
      </c>
      <c r="AE697" s="31" t="s">
        <v>2015</v>
      </c>
      <c r="AF697" s="31"/>
      <c r="AG697" s="31"/>
      <c r="AH697" s="31"/>
      <c r="AI697" s="31"/>
      <c r="AJ697" s="31"/>
      <c r="AK697" s="31"/>
      <c r="AL697" s="31"/>
      <c r="AM697" s="31"/>
      <c r="AN697" s="31"/>
      <c r="AO697" s="31"/>
      <c r="AP697" s="31"/>
      <c r="AQ697" s="31"/>
      <c r="AR697" s="31"/>
      <c r="AS697" s="31"/>
      <c r="AT697" s="31"/>
      <c r="AU697" s="31"/>
      <c r="AV697" s="31"/>
      <c r="AW697" s="31"/>
      <c r="AX697" s="31"/>
      <c r="AY697" s="31"/>
      <c r="AZ697" s="31"/>
    </row>
    <row r="698" spans="1:52" s="7" customFormat="1" x14ac:dyDescent="0.25">
      <c r="A698" s="1" t="s">
        <v>408</v>
      </c>
      <c r="B698" s="1" t="s">
        <v>25</v>
      </c>
      <c r="C698" s="15" t="s">
        <v>2773</v>
      </c>
      <c r="D698" s="1">
        <v>0</v>
      </c>
      <c r="E698" s="1">
        <v>57.652000000000001</v>
      </c>
      <c r="F698" s="1">
        <v>57</v>
      </c>
      <c r="G698" s="1">
        <v>10</v>
      </c>
      <c r="H698" s="1">
        <v>102</v>
      </c>
      <c r="I698" s="1">
        <v>10</v>
      </c>
      <c r="J698" s="5">
        <v>655000517.5</v>
      </c>
      <c r="K698" s="5">
        <v>851056216</v>
      </c>
      <c r="L698" s="5">
        <v>381978878.046875</v>
      </c>
      <c r="M698" s="1">
        <f t="shared" si="54"/>
        <v>629345203.84895837</v>
      </c>
      <c r="N698" s="1">
        <f t="shared" si="55"/>
        <v>3227411.3017895301</v>
      </c>
      <c r="O698" s="9">
        <f>M698/15</f>
        <v>41956346.923263893</v>
      </c>
      <c r="P698" s="1">
        <f t="shared" si="56"/>
        <v>81</v>
      </c>
      <c r="Q698" s="1">
        <v>33.840000000000003</v>
      </c>
      <c r="R698" s="1">
        <v>41.32</v>
      </c>
      <c r="S698" s="5">
        <v>27.86</v>
      </c>
      <c r="T698" s="5">
        <v>9</v>
      </c>
      <c r="U698" s="5">
        <v>9</v>
      </c>
      <c r="V698" s="1">
        <v>10</v>
      </c>
      <c r="W698" s="1">
        <v>195</v>
      </c>
      <c r="X698" s="1">
        <v>22.5</v>
      </c>
      <c r="Y698" s="1">
        <v>4.79</v>
      </c>
      <c r="Z698" s="1" t="s">
        <v>20</v>
      </c>
      <c r="AA698" s="1" t="s">
        <v>20</v>
      </c>
      <c r="AB698" s="5" t="s">
        <v>20</v>
      </c>
      <c r="AC698" s="5" t="s">
        <v>20</v>
      </c>
      <c r="AD698" s="5" t="s">
        <v>20</v>
      </c>
      <c r="AE698" s="1" t="s">
        <v>409</v>
      </c>
      <c r="AF698" s="1"/>
      <c r="AG698" s="1"/>
      <c r="AH698" s="1"/>
      <c r="AI698" s="1"/>
      <c r="AJ698" s="1"/>
      <c r="AK698" s="5"/>
      <c r="AL698" s="5"/>
      <c r="AM698" s="5"/>
      <c r="AN698" s="1"/>
      <c r="AO698" s="1"/>
      <c r="AP698" s="1"/>
      <c r="AQ698" s="1"/>
      <c r="AR698" s="1"/>
      <c r="AS698" s="1"/>
      <c r="AT698" s="5"/>
      <c r="AU698" s="5"/>
      <c r="AV698" s="5"/>
      <c r="AW698" s="1"/>
      <c r="AX698" s="1"/>
      <c r="AY698" s="1"/>
      <c r="AZ698" s="1"/>
    </row>
    <row r="699" spans="1:52" s="7" customFormat="1" x14ac:dyDescent="0.25">
      <c r="A699" s="31" t="s">
        <v>683</v>
      </c>
      <c r="B699" s="31" t="s">
        <v>684</v>
      </c>
      <c r="C699" s="15" t="s">
        <v>2773</v>
      </c>
      <c r="D699" s="15">
        <v>0</v>
      </c>
      <c r="E699" s="15">
        <v>33.359000000000002</v>
      </c>
      <c r="F699" s="15">
        <v>34</v>
      </c>
      <c r="G699" s="15">
        <v>7</v>
      </c>
      <c r="H699" s="15">
        <v>30</v>
      </c>
      <c r="I699" s="15">
        <v>7</v>
      </c>
      <c r="J699" s="16">
        <v>103263127</v>
      </c>
      <c r="K699" s="16">
        <v>116106973</v>
      </c>
      <c r="L699" s="16">
        <v>63251882.5</v>
      </c>
      <c r="M699" s="15">
        <f t="shared" si="54"/>
        <v>94207327.5</v>
      </c>
      <c r="N699" s="15">
        <f t="shared" si="55"/>
        <v>297183.99842271296</v>
      </c>
      <c r="O699" s="9">
        <f>M699/21</f>
        <v>4486063.2142857146</v>
      </c>
      <c r="P699" s="15">
        <f t="shared" si="56"/>
        <v>313</v>
      </c>
      <c r="Q699" s="15">
        <v>11.13</v>
      </c>
      <c r="R699" s="15">
        <v>15.93</v>
      </c>
      <c r="S699" s="16">
        <v>18.61</v>
      </c>
      <c r="T699" s="16">
        <v>5</v>
      </c>
      <c r="U699" s="16">
        <v>5</v>
      </c>
      <c r="V699" s="15">
        <v>5</v>
      </c>
      <c r="W699" s="15">
        <v>317</v>
      </c>
      <c r="X699" s="15">
        <v>36.299999999999997</v>
      </c>
      <c r="Y699" s="15">
        <v>5.21</v>
      </c>
      <c r="Z699" s="15" t="s">
        <v>20</v>
      </c>
      <c r="AA699" s="15" t="s">
        <v>20</v>
      </c>
      <c r="AB699" s="16" t="s">
        <v>20</v>
      </c>
      <c r="AC699" s="16" t="s">
        <v>20</v>
      </c>
      <c r="AD699" s="16" t="s">
        <v>20</v>
      </c>
      <c r="AE699" s="15" t="s">
        <v>685</v>
      </c>
      <c r="AF699" s="15"/>
      <c r="AG699" s="15"/>
      <c r="AH699" s="15"/>
      <c r="AI699" s="15"/>
      <c r="AJ699" s="15"/>
      <c r="AK699" s="16"/>
      <c r="AL699" s="16"/>
      <c r="AM699" s="16"/>
      <c r="AN699" s="15"/>
      <c r="AO699" s="15"/>
      <c r="AP699" s="15"/>
      <c r="AQ699" s="15"/>
      <c r="AR699" s="15"/>
      <c r="AS699" s="15"/>
      <c r="AT699" s="16"/>
      <c r="AU699" s="16"/>
      <c r="AV699" s="16"/>
      <c r="AW699" s="15"/>
      <c r="AX699" s="15"/>
      <c r="AY699" s="15"/>
      <c r="AZ699" s="15"/>
    </row>
    <row r="700" spans="1:52" s="7" customFormat="1" x14ac:dyDescent="0.25">
      <c r="A700" s="31" t="s">
        <v>876</v>
      </c>
      <c r="B700" s="31" t="s">
        <v>25</v>
      </c>
      <c r="C700" s="15" t="s">
        <v>2773</v>
      </c>
      <c r="D700" s="31">
        <v>0</v>
      </c>
      <c r="E700" s="31">
        <v>24.356000000000002</v>
      </c>
      <c r="F700" s="31">
        <v>22</v>
      </c>
      <c r="G700" s="31">
        <v>3</v>
      </c>
      <c r="H700" s="31">
        <v>29</v>
      </c>
      <c r="I700" s="31">
        <v>3</v>
      </c>
      <c r="J700" s="31">
        <v>375073533</v>
      </c>
      <c r="K700" s="31">
        <v>389125037</v>
      </c>
      <c r="L700" s="31">
        <v>155418289.1875</v>
      </c>
      <c r="M700" s="31">
        <f t="shared" si="54"/>
        <v>306538953.0625</v>
      </c>
      <c r="N700" s="31">
        <f t="shared" si="55"/>
        <v>2003522.5690359478</v>
      </c>
      <c r="O700" s="9">
        <f>M700/9</f>
        <v>34059883.673611112</v>
      </c>
      <c r="P700" s="31">
        <f t="shared" si="56"/>
        <v>128</v>
      </c>
      <c r="Q700" s="31">
        <v>12.57</v>
      </c>
      <c r="R700" s="31">
        <v>17.46</v>
      </c>
      <c r="S700" s="31">
        <v>8.3699999999999992</v>
      </c>
      <c r="T700" s="31">
        <v>3</v>
      </c>
      <c r="U700" s="31">
        <v>3</v>
      </c>
      <c r="V700" s="31">
        <v>3</v>
      </c>
      <c r="W700" s="31">
        <v>153</v>
      </c>
      <c r="X700" s="31">
        <v>16.8</v>
      </c>
      <c r="Y700" s="31">
        <v>4.91</v>
      </c>
      <c r="Z700" s="31" t="s">
        <v>20</v>
      </c>
      <c r="AA700" s="31" t="s">
        <v>99</v>
      </c>
      <c r="AB700" s="31" t="s">
        <v>20</v>
      </c>
      <c r="AC700" s="31" t="s">
        <v>20</v>
      </c>
      <c r="AD700" s="31" t="s">
        <v>20</v>
      </c>
      <c r="AE700" s="31" t="s">
        <v>877</v>
      </c>
      <c r="AF700" s="31"/>
      <c r="AG700" s="31"/>
      <c r="AH700" s="31"/>
      <c r="AI700" s="31"/>
      <c r="AJ700" s="31"/>
      <c r="AK700" s="31"/>
      <c r="AL700" s="31"/>
      <c r="AM700" s="31"/>
      <c r="AN700" s="31"/>
      <c r="AO700" s="31"/>
      <c r="AP700" s="31"/>
      <c r="AQ700" s="31"/>
      <c r="AR700" s="31"/>
      <c r="AS700" s="31"/>
      <c r="AT700" s="31"/>
      <c r="AU700" s="31"/>
      <c r="AV700" s="31"/>
      <c r="AW700" s="31"/>
      <c r="AX700" s="31"/>
      <c r="AY700" s="31"/>
      <c r="AZ700" s="31"/>
    </row>
    <row r="701" spans="1:52" s="7" customFormat="1" x14ac:dyDescent="0.25">
      <c r="A701" s="31" t="s">
        <v>2209</v>
      </c>
      <c r="B701" s="31" t="s">
        <v>25</v>
      </c>
      <c r="C701" s="15" t="s">
        <v>2773</v>
      </c>
      <c r="D701" s="1">
        <v>0</v>
      </c>
      <c r="E701" s="1">
        <v>4.2489999999999997</v>
      </c>
      <c r="F701" s="1">
        <v>5</v>
      </c>
      <c r="G701" s="1">
        <v>1</v>
      </c>
      <c r="H701" s="1">
        <v>2</v>
      </c>
      <c r="I701" s="1">
        <v>1</v>
      </c>
      <c r="J701" s="5">
        <v>12210781</v>
      </c>
      <c r="K701" s="5">
        <v>8076227.5</v>
      </c>
      <c r="L701" s="5">
        <v>6908690</v>
      </c>
      <c r="M701" s="1">
        <f t="shared" si="54"/>
        <v>9065232.833333334</v>
      </c>
      <c r="N701" s="1">
        <f t="shared" si="55"/>
        <v>44005.98462783172</v>
      </c>
      <c r="O701" s="9">
        <f>M701/13</f>
        <v>697325.60256410262</v>
      </c>
      <c r="P701" s="1">
        <f t="shared" si="56"/>
        <v>562</v>
      </c>
      <c r="Q701" s="1" t="s">
        <v>20</v>
      </c>
      <c r="R701" s="1">
        <v>0</v>
      </c>
      <c r="S701" s="5">
        <v>2.11</v>
      </c>
      <c r="T701" s="5" t="s">
        <v>20</v>
      </c>
      <c r="U701" s="5">
        <v>1</v>
      </c>
      <c r="V701" s="1">
        <v>1</v>
      </c>
      <c r="W701" s="1">
        <v>206</v>
      </c>
      <c r="X701" s="1">
        <v>23.8</v>
      </c>
      <c r="Y701" s="1">
        <v>7.15</v>
      </c>
      <c r="Z701" s="1" t="s">
        <v>782</v>
      </c>
      <c r="AA701" s="1" t="s">
        <v>20</v>
      </c>
      <c r="AB701" s="5" t="s">
        <v>674</v>
      </c>
      <c r="AC701" s="5" t="s">
        <v>20</v>
      </c>
      <c r="AD701" s="5" t="s">
        <v>20</v>
      </c>
      <c r="AE701" s="1" t="s">
        <v>2210</v>
      </c>
      <c r="AF701" s="1"/>
      <c r="AG701" s="1"/>
      <c r="AH701" s="1"/>
      <c r="AI701" s="1"/>
      <c r="AJ701" s="1"/>
      <c r="AK701" s="5"/>
      <c r="AL701" s="5"/>
      <c r="AM701" s="5"/>
      <c r="AN701" s="1"/>
      <c r="AO701" s="1"/>
      <c r="AP701" s="1"/>
      <c r="AQ701" s="1"/>
      <c r="AR701" s="1"/>
      <c r="AS701" s="1"/>
      <c r="AT701" s="5"/>
      <c r="AU701" s="5"/>
      <c r="AV701" s="5"/>
      <c r="AW701" s="1"/>
      <c r="AX701" s="1"/>
      <c r="AY701" s="1"/>
      <c r="AZ701" s="1"/>
    </row>
    <row r="702" spans="1:52" x14ac:dyDescent="0.25">
      <c r="A702" s="1" t="s">
        <v>2086</v>
      </c>
      <c r="B702" s="1" t="s">
        <v>2087</v>
      </c>
      <c r="C702" s="1" t="s">
        <v>2091</v>
      </c>
      <c r="D702" s="1">
        <v>0</v>
      </c>
      <c r="E702" s="1">
        <v>4.9119999999999999</v>
      </c>
      <c r="F702" s="1">
        <v>38</v>
      </c>
      <c r="G702" s="1">
        <v>2</v>
      </c>
      <c r="H702" s="1">
        <v>4</v>
      </c>
      <c r="I702" s="1">
        <v>2</v>
      </c>
      <c r="J702" s="5">
        <v>15498364</v>
      </c>
      <c r="K702" s="5">
        <v>10744433</v>
      </c>
      <c r="L702" s="5">
        <v>4717346.5</v>
      </c>
      <c r="M702" s="25">
        <f t="shared" si="54"/>
        <v>10320047.833333334</v>
      </c>
      <c r="N702" s="25">
        <f t="shared" si="55"/>
        <v>99231.229166666672</v>
      </c>
      <c r="O702" s="9"/>
      <c r="P702" s="12"/>
      <c r="Q702" s="1">
        <v>2.0499999999999998</v>
      </c>
      <c r="R702" s="1">
        <v>0</v>
      </c>
      <c r="S702" s="1">
        <v>0</v>
      </c>
      <c r="T702" s="1">
        <v>2</v>
      </c>
      <c r="U702" s="1">
        <v>1</v>
      </c>
      <c r="V702" s="1">
        <v>1</v>
      </c>
      <c r="W702" s="8">
        <v>104</v>
      </c>
      <c r="X702" s="1">
        <v>11.6</v>
      </c>
      <c r="Y702" s="1">
        <v>5.6</v>
      </c>
      <c r="Z702" s="1" t="s">
        <v>588</v>
      </c>
      <c r="AA702" s="1" t="s">
        <v>20</v>
      </c>
      <c r="AB702" s="1" t="s">
        <v>20</v>
      </c>
      <c r="AC702" s="1" t="s">
        <v>2088</v>
      </c>
      <c r="AD702" s="1" t="s">
        <v>2089</v>
      </c>
      <c r="AE702" s="1" t="s">
        <v>2090</v>
      </c>
    </row>
    <row r="703" spans="1:52" x14ac:dyDescent="0.25">
      <c r="A703" s="1" t="s">
        <v>1777</v>
      </c>
      <c r="B703" s="1" t="s">
        <v>1778</v>
      </c>
      <c r="C703" s="1" t="s">
        <v>1781</v>
      </c>
      <c r="D703" s="1">
        <v>0</v>
      </c>
      <c r="E703" s="1">
        <v>7.6669999999999998</v>
      </c>
      <c r="F703" s="1">
        <v>3</v>
      </c>
      <c r="G703" s="1">
        <v>2</v>
      </c>
      <c r="H703" s="1">
        <v>3</v>
      </c>
      <c r="I703" s="1">
        <v>2</v>
      </c>
      <c r="J703" s="5">
        <v>4046397.25</v>
      </c>
      <c r="K703" s="5">
        <v>7263525.5</v>
      </c>
      <c r="L703" s="5">
        <v>3073896.75</v>
      </c>
      <c r="M703" s="27">
        <f t="shared" si="54"/>
        <v>4794606.5</v>
      </c>
      <c r="N703" s="25">
        <f t="shared" si="55"/>
        <v>5511.0419540229886</v>
      </c>
      <c r="O703" s="9"/>
      <c r="P703" s="12"/>
      <c r="Q703" s="1">
        <v>0</v>
      </c>
      <c r="R703" s="1">
        <v>2.0699999999999998</v>
      </c>
      <c r="S703" s="1">
        <v>2.23</v>
      </c>
      <c r="T703" s="1">
        <v>1</v>
      </c>
      <c r="U703" s="1">
        <v>1</v>
      </c>
      <c r="V703" s="1">
        <v>1</v>
      </c>
      <c r="W703" s="8">
        <v>870</v>
      </c>
      <c r="X703" s="1">
        <v>98.9</v>
      </c>
      <c r="Y703" s="1">
        <v>4.3600000000000003</v>
      </c>
      <c r="Z703" s="1" t="s">
        <v>788</v>
      </c>
      <c r="AA703" s="1" t="s">
        <v>77</v>
      </c>
      <c r="AB703" s="1" t="s">
        <v>21</v>
      </c>
      <c r="AC703" s="1" t="s">
        <v>1779</v>
      </c>
      <c r="AD703" s="1" t="s">
        <v>20</v>
      </c>
      <c r="AE703" s="1" t="s">
        <v>1780</v>
      </c>
    </row>
    <row r="704" spans="1:52" x14ac:dyDescent="0.25">
      <c r="A704" s="1" t="s">
        <v>1623</v>
      </c>
      <c r="B704" s="1" t="s">
        <v>1624</v>
      </c>
      <c r="C704" s="1" t="s">
        <v>20</v>
      </c>
      <c r="D704" s="1">
        <v>0</v>
      </c>
      <c r="E704" s="1">
        <v>9.3629999999999995</v>
      </c>
      <c r="F704" s="1">
        <v>14</v>
      </c>
      <c r="G704" s="1">
        <v>3</v>
      </c>
      <c r="H704" s="1">
        <v>4</v>
      </c>
      <c r="I704" s="1">
        <v>3</v>
      </c>
      <c r="J704" s="5">
        <v>19885432.75</v>
      </c>
      <c r="K704" s="5">
        <v>10571093</v>
      </c>
      <c r="L704" s="5">
        <v>5884959.375</v>
      </c>
      <c r="M704" s="26">
        <f t="shared" si="54"/>
        <v>12113828.375</v>
      </c>
      <c r="N704" s="25">
        <f t="shared" si="55"/>
        <v>30209.048316708231</v>
      </c>
      <c r="O704" s="9"/>
      <c r="P704" s="12"/>
      <c r="Q704" s="1">
        <v>0</v>
      </c>
      <c r="R704" s="1">
        <v>0</v>
      </c>
      <c r="S704" s="1">
        <v>0</v>
      </c>
      <c r="T704" s="1">
        <v>2</v>
      </c>
      <c r="U704" s="1">
        <v>1</v>
      </c>
      <c r="V704" s="1">
        <v>1</v>
      </c>
      <c r="W704" s="8">
        <v>401</v>
      </c>
      <c r="X704" s="1">
        <v>43.1</v>
      </c>
      <c r="Y704" s="1">
        <v>4.5999999999999996</v>
      </c>
      <c r="Z704" s="1" t="s">
        <v>327</v>
      </c>
      <c r="AA704" s="1" t="s">
        <v>20</v>
      </c>
      <c r="AB704" s="1" t="s">
        <v>21</v>
      </c>
      <c r="AC704" s="1" t="s">
        <v>1625</v>
      </c>
      <c r="AD704" s="1" t="s">
        <v>20</v>
      </c>
      <c r="AE704" s="1" t="s">
        <v>1626</v>
      </c>
    </row>
    <row r="705" spans="1:31" x14ac:dyDescent="0.25">
      <c r="A705" s="1" t="s">
        <v>2205</v>
      </c>
      <c r="B705" s="1" t="s">
        <v>2206</v>
      </c>
      <c r="C705" s="1" t="s">
        <v>2208</v>
      </c>
      <c r="D705" s="1">
        <v>0</v>
      </c>
      <c r="E705" s="1">
        <v>4.2590000000000003</v>
      </c>
      <c r="F705" s="1">
        <v>4</v>
      </c>
      <c r="G705" s="1">
        <v>1</v>
      </c>
      <c r="H705" s="1">
        <v>1</v>
      </c>
      <c r="I705" s="1">
        <v>1</v>
      </c>
      <c r="J705" s="5" t="s">
        <v>20</v>
      </c>
      <c r="K705" s="5" t="s">
        <v>20</v>
      </c>
      <c r="L705" s="5" t="s">
        <v>20</v>
      </c>
      <c r="M705" s="25"/>
      <c r="N705" s="25"/>
      <c r="O705" s="9"/>
      <c r="P705" s="12"/>
      <c r="Q705" s="1" t="s">
        <v>20</v>
      </c>
      <c r="R705" s="1">
        <v>0</v>
      </c>
      <c r="S705" s="1" t="s">
        <v>20</v>
      </c>
      <c r="T705" s="1" t="s">
        <v>20</v>
      </c>
      <c r="U705" s="1">
        <v>1</v>
      </c>
      <c r="V705" s="1" t="s">
        <v>20</v>
      </c>
      <c r="W705" s="8">
        <v>529</v>
      </c>
      <c r="X705" s="1">
        <v>59.2</v>
      </c>
      <c r="Y705" s="1">
        <v>4.54</v>
      </c>
      <c r="Z705" s="1" t="s">
        <v>788</v>
      </c>
      <c r="AA705" s="1" t="s">
        <v>77</v>
      </c>
      <c r="AB705" s="1" t="s">
        <v>21</v>
      </c>
      <c r="AC705" s="1" t="s">
        <v>1275</v>
      </c>
      <c r="AD705" s="1" t="s">
        <v>20</v>
      </c>
      <c r="AE705" s="1" t="s">
        <v>2207</v>
      </c>
    </row>
    <row r="706" spans="1:31" x14ac:dyDescent="0.25">
      <c r="A706" s="1" t="s">
        <v>2028</v>
      </c>
      <c r="B706" s="1" t="s">
        <v>2029</v>
      </c>
      <c r="C706" s="1" t="s">
        <v>20</v>
      </c>
      <c r="D706" s="1">
        <v>0</v>
      </c>
      <c r="E706" s="1">
        <v>5.34</v>
      </c>
      <c r="F706" s="1">
        <v>5</v>
      </c>
      <c r="G706" s="1">
        <v>2</v>
      </c>
      <c r="H706" s="1">
        <v>4</v>
      </c>
      <c r="I706" s="1">
        <v>2</v>
      </c>
      <c r="J706" s="5">
        <v>36092586</v>
      </c>
      <c r="K706" s="5">
        <v>32177996.5</v>
      </c>
      <c r="L706" s="5">
        <v>15913296</v>
      </c>
      <c r="M706" s="26">
        <f t="shared" ref="M706:M737" si="57">AVERAGE(J706:L706)</f>
        <v>28061292.833333332</v>
      </c>
      <c r="N706" s="25">
        <f t="shared" ref="N706:N737" si="58">M706/W706</f>
        <v>53247.234977862114</v>
      </c>
      <c r="O706" s="9"/>
      <c r="P706" s="12"/>
      <c r="Q706" s="1">
        <v>1.63</v>
      </c>
      <c r="R706" s="1">
        <v>0</v>
      </c>
      <c r="S706" s="1" t="s">
        <v>20</v>
      </c>
      <c r="T706" s="1">
        <v>2</v>
      </c>
      <c r="U706" s="1">
        <v>2</v>
      </c>
      <c r="V706" s="1" t="s">
        <v>20</v>
      </c>
      <c r="W706" s="8">
        <v>527</v>
      </c>
      <c r="X706" s="1">
        <v>55.6</v>
      </c>
      <c r="Y706" s="1">
        <v>4.37</v>
      </c>
      <c r="Z706" s="1" t="s">
        <v>20</v>
      </c>
      <c r="AA706" s="1" t="s">
        <v>20</v>
      </c>
      <c r="AB706" s="1" t="s">
        <v>21</v>
      </c>
      <c r="AC706" s="1" t="s">
        <v>2030</v>
      </c>
      <c r="AD706" s="1" t="s">
        <v>20</v>
      </c>
      <c r="AE706" s="1" t="s">
        <v>2031</v>
      </c>
    </row>
    <row r="707" spans="1:31" x14ac:dyDescent="0.25">
      <c r="A707" s="1" t="s">
        <v>2541</v>
      </c>
      <c r="B707" s="1" t="s">
        <v>2542</v>
      </c>
      <c r="C707" s="1" t="s">
        <v>20</v>
      </c>
      <c r="D707" s="1">
        <v>4.0000000000000001E-3</v>
      </c>
      <c r="E707" s="1">
        <v>2.5870000000000002</v>
      </c>
      <c r="F707" s="1">
        <v>6</v>
      </c>
      <c r="G707" s="1">
        <v>1</v>
      </c>
      <c r="H707" s="1">
        <v>1</v>
      </c>
      <c r="I707" s="1">
        <v>1</v>
      </c>
      <c r="J707" s="5">
        <v>7368688.5</v>
      </c>
      <c r="K707" s="5" t="s">
        <v>20</v>
      </c>
      <c r="L707" s="5">
        <v>2225413.75</v>
      </c>
      <c r="M707" s="27">
        <f t="shared" si="57"/>
        <v>4797051.125</v>
      </c>
      <c r="N707" s="25">
        <f t="shared" si="58"/>
        <v>11448.809367541766</v>
      </c>
      <c r="O707" s="9"/>
      <c r="P707" s="12"/>
      <c r="Q707" s="1">
        <v>0</v>
      </c>
      <c r="R707" s="1" t="s">
        <v>20</v>
      </c>
      <c r="S707" s="1" t="s">
        <v>20</v>
      </c>
      <c r="T707" s="1">
        <v>1</v>
      </c>
      <c r="U707" s="1" t="s">
        <v>20</v>
      </c>
      <c r="V707" s="1" t="s">
        <v>20</v>
      </c>
      <c r="W707" s="8">
        <v>419</v>
      </c>
      <c r="X707" s="1">
        <v>44.3</v>
      </c>
      <c r="Y707" s="1">
        <v>4.46</v>
      </c>
      <c r="Z707" s="1" t="s">
        <v>327</v>
      </c>
      <c r="AA707" s="1" t="s">
        <v>20</v>
      </c>
      <c r="AB707" s="1" t="s">
        <v>21</v>
      </c>
      <c r="AC707" s="1" t="s">
        <v>2543</v>
      </c>
      <c r="AD707" s="1" t="s">
        <v>20</v>
      </c>
      <c r="AE707" s="1" t="s">
        <v>2544</v>
      </c>
    </row>
    <row r="708" spans="1:31" x14ac:dyDescent="0.25">
      <c r="A708" s="1" t="s">
        <v>2371</v>
      </c>
      <c r="B708" s="1" t="s">
        <v>25</v>
      </c>
      <c r="C708" s="1" t="s">
        <v>20</v>
      </c>
      <c r="D708" s="1">
        <v>3.0000000000000001E-3</v>
      </c>
      <c r="E708" s="1">
        <v>3.4449999999999998</v>
      </c>
      <c r="F708" s="1">
        <v>14</v>
      </c>
      <c r="G708" s="1">
        <v>1</v>
      </c>
      <c r="H708" s="1">
        <v>5</v>
      </c>
      <c r="I708" s="1">
        <v>1</v>
      </c>
      <c r="J708" s="5">
        <v>14955791</v>
      </c>
      <c r="K708" s="5">
        <v>16296840</v>
      </c>
      <c r="L708" s="5">
        <v>8565905</v>
      </c>
      <c r="M708" s="27">
        <f t="shared" si="57"/>
        <v>13272845.333333334</v>
      </c>
      <c r="N708" s="25">
        <f t="shared" si="58"/>
        <v>158010.06349206349</v>
      </c>
      <c r="O708" s="9"/>
      <c r="P708" s="12"/>
      <c r="Q708" s="1">
        <v>1.87</v>
      </c>
      <c r="R708" s="1">
        <v>1.65</v>
      </c>
      <c r="S708" s="1">
        <v>0</v>
      </c>
      <c r="T708" s="1">
        <v>1</v>
      </c>
      <c r="U708" s="1">
        <v>1</v>
      </c>
      <c r="V708" s="1">
        <v>1</v>
      </c>
      <c r="W708" s="8">
        <v>84</v>
      </c>
      <c r="X708" s="1">
        <v>8.9</v>
      </c>
      <c r="Y708" s="1">
        <v>4.17</v>
      </c>
      <c r="Z708" s="1" t="s">
        <v>20</v>
      </c>
      <c r="AA708" s="1" t="s">
        <v>99</v>
      </c>
      <c r="AB708" s="1" t="s">
        <v>20</v>
      </c>
      <c r="AC708" s="1" t="s">
        <v>20</v>
      </c>
      <c r="AD708" s="1" t="s">
        <v>20</v>
      </c>
      <c r="AE708" s="1" t="s">
        <v>2372</v>
      </c>
    </row>
    <row r="709" spans="1:31" x14ac:dyDescent="0.25">
      <c r="A709" s="1" t="s">
        <v>1217</v>
      </c>
      <c r="B709" s="1" t="s">
        <v>1218</v>
      </c>
      <c r="C709" s="1" t="s">
        <v>1222</v>
      </c>
      <c r="D709" s="1">
        <v>0</v>
      </c>
      <c r="E709" s="1">
        <v>14.364000000000001</v>
      </c>
      <c r="F709" s="1">
        <v>32</v>
      </c>
      <c r="G709" s="1">
        <v>4</v>
      </c>
      <c r="H709" s="1">
        <v>10</v>
      </c>
      <c r="I709" s="1">
        <v>4</v>
      </c>
      <c r="J709" s="5">
        <v>51526365.5</v>
      </c>
      <c r="K709" s="5">
        <v>57731454.5</v>
      </c>
      <c r="L709" s="5">
        <v>35348681.75</v>
      </c>
      <c r="M709" s="25">
        <f t="shared" si="57"/>
        <v>48202167.25</v>
      </c>
      <c r="N709" s="25">
        <f t="shared" si="58"/>
        <v>213283.92588495577</v>
      </c>
      <c r="O709" s="9"/>
      <c r="P709" s="12"/>
      <c r="Q709" s="1">
        <v>1.62</v>
      </c>
      <c r="R709" s="1">
        <v>2.06</v>
      </c>
      <c r="S709" s="1">
        <v>4.41</v>
      </c>
      <c r="T709" s="1">
        <v>4</v>
      </c>
      <c r="U709" s="1">
        <v>2</v>
      </c>
      <c r="V709" s="1">
        <v>2</v>
      </c>
      <c r="W709" s="8">
        <v>226</v>
      </c>
      <c r="X709" s="1">
        <v>24.5</v>
      </c>
      <c r="Y709" s="1">
        <v>4.49</v>
      </c>
      <c r="Z709" s="1" t="s">
        <v>327</v>
      </c>
      <c r="AA709" s="1" t="s">
        <v>20</v>
      </c>
      <c r="AB709" s="1" t="s">
        <v>21</v>
      </c>
      <c r="AC709" s="1" t="s">
        <v>1219</v>
      </c>
      <c r="AD709" s="1" t="s">
        <v>1220</v>
      </c>
      <c r="AE709" s="1" t="s">
        <v>1221</v>
      </c>
    </row>
    <row r="710" spans="1:31" x14ac:dyDescent="0.25">
      <c r="A710" s="1" t="s">
        <v>310</v>
      </c>
      <c r="B710" s="1" t="s">
        <v>25</v>
      </c>
      <c r="C710" s="1" t="s">
        <v>20</v>
      </c>
      <c r="D710" s="1">
        <v>0</v>
      </c>
      <c r="E710" s="1">
        <v>76.631</v>
      </c>
      <c r="F710" s="1">
        <v>54</v>
      </c>
      <c r="G710" s="1">
        <v>12</v>
      </c>
      <c r="H710" s="1">
        <v>86</v>
      </c>
      <c r="I710" s="1">
        <v>12</v>
      </c>
      <c r="J710" s="5">
        <v>1195245420</v>
      </c>
      <c r="K710" s="5">
        <v>1330104458.5</v>
      </c>
      <c r="L710" s="5">
        <v>784927134.5</v>
      </c>
      <c r="M710" s="25">
        <f t="shared" si="57"/>
        <v>1103425671</v>
      </c>
      <c r="N710" s="25">
        <f t="shared" si="58"/>
        <v>4776734.506493507</v>
      </c>
      <c r="O710" s="9"/>
      <c r="P710" s="12"/>
      <c r="Q710" s="1">
        <v>39.58</v>
      </c>
      <c r="R710" s="1">
        <v>47.56</v>
      </c>
      <c r="S710" s="1">
        <v>47.37</v>
      </c>
      <c r="T710" s="1">
        <v>9</v>
      </c>
      <c r="U710" s="1">
        <v>10</v>
      </c>
      <c r="V710" s="1">
        <v>10</v>
      </c>
      <c r="W710" s="8">
        <v>231</v>
      </c>
      <c r="X710" s="1">
        <v>24.5</v>
      </c>
      <c r="Y710" s="1">
        <v>4.13</v>
      </c>
      <c r="Z710" s="1" t="s">
        <v>20</v>
      </c>
      <c r="AA710" s="1" t="s">
        <v>20</v>
      </c>
      <c r="AB710" s="1" t="s">
        <v>20</v>
      </c>
      <c r="AC710" s="1" t="s">
        <v>20</v>
      </c>
      <c r="AD710" s="1" t="s">
        <v>311</v>
      </c>
      <c r="AE710" s="1" t="s">
        <v>312</v>
      </c>
    </row>
    <row r="711" spans="1:31" x14ac:dyDescent="0.25">
      <c r="A711" s="1" t="s">
        <v>418</v>
      </c>
      <c r="B711" s="1" t="s">
        <v>25</v>
      </c>
      <c r="C711" s="1" t="s">
        <v>20</v>
      </c>
      <c r="D711" s="1">
        <v>0</v>
      </c>
      <c r="E711" s="1">
        <v>56.908999999999999</v>
      </c>
      <c r="F711" s="1">
        <v>33</v>
      </c>
      <c r="G711" s="1">
        <v>10</v>
      </c>
      <c r="H711" s="1">
        <v>70</v>
      </c>
      <c r="I711" s="1">
        <v>10</v>
      </c>
      <c r="J711" s="5">
        <v>443779734.5</v>
      </c>
      <c r="K711" s="5">
        <v>426089772.125</v>
      </c>
      <c r="L711" s="5">
        <v>419208466.0625</v>
      </c>
      <c r="M711" s="25">
        <f t="shared" si="57"/>
        <v>429692657.5625</v>
      </c>
      <c r="N711" s="25">
        <f t="shared" si="58"/>
        <v>1227693.3073214286</v>
      </c>
      <c r="O711" s="9"/>
      <c r="P711" s="12"/>
      <c r="Q711" s="1">
        <v>33.549999999999997</v>
      </c>
      <c r="R711" s="1">
        <v>27.18</v>
      </c>
      <c r="S711" s="1">
        <v>17.690000000000001</v>
      </c>
      <c r="T711" s="1">
        <v>10</v>
      </c>
      <c r="U711" s="1">
        <v>9</v>
      </c>
      <c r="V711" s="1">
        <v>10</v>
      </c>
      <c r="W711" s="8">
        <v>350</v>
      </c>
      <c r="X711" s="1">
        <v>37.299999999999997</v>
      </c>
      <c r="Y711" s="1">
        <v>4.7300000000000004</v>
      </c>
      <c r="Z711" s="1" t="s">
        <v>20</v>
      </c>
      <c r="AA711" s="1" t="s">
        <v>99</v>
      </c>
      <c r="AB711" s="1" t="s">
        <v>21</v>
      </c>
      <c r="AC711" s="1" t="s">
        <v>419</v>
      </c>
      <c r="AD711" s="1" t="s">
        <v>20</v>
      </c>
      <c r="AE711" s="1" t="s">
        <v>420</v>
      </c>
    </row>
    <row r="712" spans="1:31" x14ac:dyDescent="0.25">
      <c r="A712" s="1" t="s">
        <v>441</v>
      </c>
      <c r="B712" s="1" t="s">
        <v>442</v>
      </c>
      <c r="C712" s="1" t="s">
        <v>20</v>
      </c>
      <c r="D712" s="1">
        <v>0</v>
      </c>
      <c r="E712" s="1">
        <v>50.584000000000003</v>
      </c>
      <c r="F712" s="1">
        <v>35</v>
      </c>
      <c r="G712" s="1">
        <v>3</v>
      </c>
      <c r="H712" s="1">
        <v>41</v>
      </c>
      <c r="I712" s="1">
        <v>3</v>
      </c>
      <c r="J712" s="5">
        <v>451925094</v>
      </c>
      <c r="K712" s="5">
        <v>2868683243.25</v>
      </c>
      <c r="L712" s="5">
        <v>236124294.34375</v>
      </c>
      <c r="M712" s="25">
        <f t="shared" si="57"/>
        <v>1185577543.8645833</v>
      </c>
      <c r="N712" s="25">
        <f t="shared" si="58"/>
        <v>9190523.5958494823</v>
      </c>
      <c r="O712" s="9"/>
      <c r="P712" s="12"/>
      <c r="Q712" s="1">
        <v>26.63</v>
      </c>
      <c r="R712" s="1">
        <v>20.100000000000001</v>
      </c>
      <c r="S712" s="1">
        <v>18.46</v>
      </c>
      <c r="T712" s="1">
        <v>3</v>
      </c>
      <c r="U712" s="1">
        <v>3</v>
      </c>
      <c r="V712" s="1">
        <v>2</v>
      </c>
      <c r="W712" s="8">
        <v>129</v>
      </c>
      <c r="X712" s="1">
        <v>14.5</v>
      </c>
      <c r="Y712" s="1">
        <v>3.94</v>
      </c>
      <c r="Z712" s="1" t="s">
        <v>20</v>
      </c>
      <c r="AA712" s="1" t="s">
        <v>20</v>
      </c>
      <c r="AB712" s="1" t="s">
        <v>21</v>
      </c>
      <c r="AC712" s="1" t="s">
        <v>443</v>
      </c>
      <c r="AD712" s="1" t="s">
        <v>444</v>
      </c>
      <c r="AE712" s="1" t="s">
        <v>445</v>
      </c>
    </row>
    <row r="713" spans="1:31" x14ac:dyDescent="0.25">
      <c r="A713" s="1" t="s">
        <v>1055</v>
      </c>
      <c r="B713" s="1" t="s">
        <v>1056</v>
      </c>
      <c r="C713" s="1" t="s">
        <v>20</v>
      </c>
      <c r="D713" s="1">
        <v>0</v>
      </c>
      <c r="E713" s="1">
        <v>18.652000000000001</v>
      </c>
      <c r="F713" s="1">
        <v>10</v>
      </c>
      <c r="G713" s="1">
        <v>3</v>
      </c>
      <c r="H713" s="1">
        <v>20</v>
      </c>
      <c r="I713" s="1">
        <v>3</v>
      </c>
      <c r="J713" s="5">
        <v>100722796</v>
      </c>
      <c r="K713" s="5">
        <v>121216430</v>
      </c>
      <c r="L713" s="5">
        <v>53101129.5</v>
      </c>
      <c r="M713" s="25">
        <f t="shared" si="57"/>
        <v>91680118.5</v>
      </c>
      <c r="N713" s="25">
        <f t="shared" si="58"/>
        <v>298632.30781758955</v>
      </c>
      <c r="O713" s="9"/>
      <c r="P713" s="12"/>
      <c r="Q713" s="1">
        <v>5.7</v>
      </c>
      <c r="R713" s="1">
        <v>8.9600000000000009</v>
      </c>
      <c r="S713" s="1">
        <v>3.23</v>
      </c>
      <c r="T713" s="1">
        <v>3</v>
      </c>
      <c r="U713" s="1">
        <v>3</v>
      </c>
      <c r="V713" s="1">
        <v>2</v>
      </c>
      <c r="W713" s="8">
        <v>307</v>
      </c>
      <c r="X713" s="1">
        <v>33</v>
      </c>
      <c r="Y713" s="1">
        <v>9.69</v>
      </c>
      <c r="Z713" s="1" t="s">
        <v>19</v>
      </c>
      <c r="AA713" s="1" t="s">
        <v>45</v>
      </c>
      <c r="AB713" s="1" t="s">
        <v>598</v>
      </c>
      <c r="AC713" s="1" t="s">
        <v>1057</v>
      </c>
      <c r="AD713" s="1" t="s">
        <v>1058</v>
      </c>
      <c r="AE713" s="1" t="s">
        <v>1059</v>
      </c>
    </row>
    <row r="714" spans="1:31" x14ac:dyDescent="0.25">
      <c r="A714" s="1" t="s">
        <v>246</v>
      </c>
      <c r="B714" s="1" t="s">
        <v>247</v>
      </c>
      <c r="C714" s="1" t="s">
        <v>20</v>
      </c>
      <c r="D714" s="1">
        <v>0</v>
      </c>
      <c r="E714" s="1">
        <v>92.150999999999996</v>
      </c>
      <c r="F714" s="1">
        <v>45</v>
      </c>
      <c r="G714" s="1">
        <v>16</v>
      </c>
      <c r="H714" s="1">
        <v>128</v>
      </c>
      <c r="I714" s="1">
        <v>16</v>
      </c>
      <c r="J714" s="5">
        <v>1704606260.75</v>
      </c>
      <c r="K714" s="5">
        <v>1567840121</v>
      </c>
      <c r="L714" s="5">
        <v>754045642.90625</v>
      </c>
      <c r="M714" s="25">
        <f t="shared" si="57"/>
        <v>1342164008.21875</v>
      </c>
      <c r="N714" s="25">
        <f t="shared" si="58"/>
        <v>4117067.5098734661</v>
      </c>
      <c r="O714" s="9"/>
      <c r="P714" s="12"/>
      <c r="Q714" s="1">
        <v>79.22</v>
      </c>
      <c r="R714" s="1">
        <v>83.84</v>
      </c>
      <c r="S714" s="1">
        <v>60.92</v>
      </c>
      <c r="T714" s="1">
        <v>16</v>
      </c>
      <c r="U714" s="1">
        <v>15</v>
      </c>
      <c r="V714" s="1">
        <v>14</v>
      </c>
      <c r="W714" s="8">
        <v>326</v>
      </c>
      <c r="X714" s="1">
        <v>34.700000000000003</v>
      </c>
      <c r="Y714" s="1">
        <v>4.3</v>
      </c>
      <c r="Z714" s="1" t="s">
        <v>20</v>
      </c>
      <c r="AA714" s="1" t="s">
        <v>45</v>
      </c>
      <c r="AB714" s="1" t="s">
        <v>21</v>
      </c>
      <c r="AC714" s="1" t="s">
        <v>248</v>
      </c>
      <c r="AD714" s="1" t="s">
        <v>20</v>
      </c>
      <c r="AE714" s="1" t="s">
        <v>249</v>
      </c>
    </row>
    <row r="715" spans="1:31" x14ac:dyDescent="0.25">
      <c r="A715" s="1" t="s">
        <v>1847</v>
      </c>
      <c r="B715" s="1" t="s">
        <v>1848</v>
      </c>
      <c r="C715" s="1" t="s">
        <v>20</v>
      </c>
      <c r="D715" s="1">
        <v>0</v>
      </c>
      <c r="E715" s="1">
        <v>6.8650000000000002</v>
      </c>
      <c r="F715" s="1">
        <v>7</v>
      </c>
      <c r="G715" s="1">
        <v>2</v>
      </c>
      <c r="H715" s="1">
        <v>3</v>
      </c>
      <c r="I715" s="1">
        <v>2</v>
      </c>
      <c r="J715" s="5">
        <v>40903461</v>
      </c>
      <c r="K715" s="5">
        <v>21217813</v>
      </c>
      <c r="L715" s="5">
        <v>10868543</v>
      </c>
      <c r="M715" s="25">
        <f t="shared" si="57"/>
        <v>24329939</v>
      </c>
      <c r="N715" s="25">
        <f t="shared" si="58"/>
        <v>47988.045364891521</v>
      </c>
      <c r="O715" s="9"/>
      <c r="P715" s="12"/>
      <c r="Q715" s="1">
        <v>2.0099999999999998</v>
      </c>
      <c r="R715" s="1" t="s">
        <v>20</v>
      </c>
      <c r="S715" s="1">
        <v>3.78</v>
      </c>
      <c r="T715" s="1">
        <v>2</v>
      </c>
      <c r="U715" s="1" t="s">
        <v>20</v>
      </c>
      <c r="V715" s="1">
        <v>1</v>
      </c>
      <c r="W715" s="8">
        <v>507</v>
      </c>
      <c r="X715" s="1">
        <v>53.6</v>
      </c>
      <c r="Y715" s="1">
        <v>4.08</v>
      </c>
      <c r="Z715" s="1" t="s">
        <v>1739</v>
      </c>
      <c r="AA715" s="1" t="s">
        <v>99</v>
      </c>
      <c r="AB715" s="1" t="s">
        <v>21</v>
      </c>
      <c r="AC715" s="1" t="s">
        <v>1849</v>
      </c>
      <c r="AD715" s="1" t="s">
        <v>1850</v>
      </c>
      <c r="AE715" s="1" t="s">
        <v>1851</v>
      </c>
    </row>
    <row r="716" spans="1:31" x14ac:dyDescent="0.25">
      <c r="A716" s="1" t="s">
        <v>1268</v>
      </c>
      <c r="B716" s="1" t="s">
        <v>1269</v>
      </c>
      <c r="C716" s="1" t="s">
        <v>20</v>
      </c>
      <c r="D716" s="1">
        <v>0</v>
      </c>
      <c r="E716" s="1">
        <v>13.391</v>
      </c>
      <c r="F716" s="1">
        <v>19</v>
      </c>
      <c r="G716" s="1">
        <v>3</v>
      </c>
      <c r="H716" s="1">
        <v>9</v>
      </c>
      <c r="I716" s="1">
        <v>3</v>
      </c>
      <c r="J716" s="5">
        <v>22835451</v>
      </c>
      <c r="K716" s="5">
        <v>35993958.5</v>
      </c>
      <c r="L716" s="5">
        <v>15152773</v>
      </c>
      <c r="M716" s="27">
        <f t="shared" si="57"/>
        <v>24660727.5</v>
      </c>
      <c r="N716" s="25">
        <f t="shared" si="58"/>
        <v>81120.81414473684</v>
      </c>
      <c r="O716" s="9"/>
      <c r="P716" s="12"/>
      <c r="Q716" s="1">
        <v>0</v>
      </c>
      <c r="R716" s="1">
        <v>5.37</v>
      </c>
      <c r="S716" s="1">
        <v>0</v>
      </c>
      <c r="T716" s="1">
        <v>2</v>
      </c>
      <c r="U716" s="1">
        <v>3</v>
      </c>
      <c r="V716" s="1">
        <v>2</v>
      </c>
      <c r="W716" s="8">
        <v>304</v>
      </c>
      <c r="X716" s="1">
        <v>32.6</v>
      </c>
      <c r="Y716" s="1">
        <v>4.4400000000000004</v>
      </c>
      <c r="Z716" s="1" t="s">
        <v>327</v>
      </c>
      <c r="AA716" s="1" t="s">
        <v>20</v>
      </c>
      <c r="AB716" s="1" t="s">
        <v>21</v>
      </c>
      <c r="AC716" s="1" t="s">
        <v>1270</v>
      </c>
      <c r="AD716" s="1" t="s">
        <v>1271</v>
      </c>
      <c r="AE716" s="1" t="s">
        <v>1272</v>
      </c>
    </row>
    <row r="717" spans="1:31" x14ac:dyDescent="0.25">
      <c r="A717" s="1" t="s">
        <v>1371</v>
      </c>
      <c r="B717" s="1" t="s">
        <v>25</v>
      </c>
      <c r="C717" s="1" t="s">
        <v>20</v>
      </c>
      <c r="D717" s="1">
        <v>0</v>
      </c>
      <c r="E717" s="1">
        <v>11.782999999999999</v>
      </c>
      <c r="F717" s="1">
        <v>29</v>
      </c>
      <c r="G717" s="1">
        <v>5</v>
      </c>
      <c r="H717" s="1">
        <v>12</v>
      </c>
      <c r="I717" s="1">
        <v>5</v>
      </c>
      <c r="J717" s="5">
        <v>108294331</v>
      </c>
      <c r="K717" s="5">
        <v>122160884</v>
      </c>
      <c r="L717" s="5">
        <v>68209201.75</v>
      </c>
      <c r="M717" s="26">
        <f t="shared" si="57"/>
        <v>99554805.583333328</v>
      </c>
      <c r="N717" s="25">
        <f t="shared" si="58"/>
        <v>500275.4049413735</v>
      </c>
      <c r="O717" s="9"/>
      <c r="P717" s="12"/>
      <c r="Q717" s="1">
        <v>4.21</v>
      </c>
      <c r="R717" s="1">
        <v>4.2300000000000004</v>
      </c>
      <c r="S717" s="1">
        <v>2.09</v>
      </c>
      <c r="T717" s="1">
        <v>3</v>
      </c>
      <c r="U717" s="1">
        <v>4</v>
      </c>
      <c r="V717" s="1">
        <v>3</v>
      </c>
      <c r="W717" s="8">
        <v>199</v>
      </c>
      <c r="X717" s="1">
        <v>21.7</v>
      </c>
      <c r="Y717" s="1">
        <v>4.72</v>
      </c>
      <c r="Z717" s="1" t="s">
        <v>20</v>
      </c>
      <c r="AA717" s="1" t="s">
        <v>20</v>
      </c>
      <c r="AB717" s="1" t="s">
        <v>20</v>
      </c>
      <c r="AC717" s="1" t="s">
        <v>1372</v>
      </c>
      <c r="AD717" s="1" t="s">
        <v>20</v>
      </c>
      <c r="AE717" s="1" t="s">
        <v>1373</v>
      </c>
    </row>
    <row r="718" spans="1:31" x14ac:dyDescent="0.25">
      <c r="A718" s="1" t="s">
        <v>2683</v>
      </c>
      <c r="B718" s="1" t="s">
        <v>1480</v>
      </c>
      <c r="C718" s="1" t="s">
        <v>20</v>
      </c>
      <c r="D718" s="1">
        <v>4.0000000000000001E-3</v>
      </c>
      <c r="E718" s="1">
        <v>2.1259999999999999</v>
      </c>
      <c r="F718" s="1">
        <v>9</v>
      </c>
      <c r="G718" s="1">
        <v>1</v>
      </c>
      <c r="H718" s="1">
        <v>1</v>
      </c>
      <c r="I718" s="1">
        <v>1</v>
      </c>
      <c r="J718" s="5">
        <v>11191154</v>
      </c>
      <c r="K718" s="5">
        <v>7544784.5</v>
      </c>
      <c r="L718" s="5">
        <v>2299720.25</v>
      </c>
      <c r="M718" s="25">
        <f t="shared" si="57"/>
        <v>7011886.25</v>
      </c>
      <c r="N718" s="25">
        <f t="shared" si="58"/>
        <v>54355.707364341084</v>
      </c>
      <c r="O718" s="9"/>
      <c r="P718" s="12"/>
      <c r="Q718" s="1">
        <v>0</v>
      </c>
      <c r="R718" s="1" t="s">
        <v>20</v>
      </c>
      <c r="S718" s="1" t="s">
        <v>20</v>
      </c>
      <c r="T718" s="1">
        <v>1</v>
      </c>
      <c r="U718" s="1" t="s">
        <v>20</v>
      </c>
      <c r="V718" s="1" t="s">
        <v>20</v>
      </c>
      <c r="W718" s="8">
        <v>129</v>
      </c>
      <c r="X718" s="1">
        <v>13.8</v>
      </c>
      <c r="Y718" s="1">
        <v>4.51</v>
      </c>
      <c r="Z718" s="1" t="s">
        <v>20</v>
      </c>
      <c r="AA718" s="1" t="s">
        <v>20</v>
      </c>
      <c r="AB718" s="1" t="s">
        <v>20</v>
      </c>
      <c r="AC718" s="1" t="s">
        <v>794</v>
      </c>
      <c r="AD718" s="1" t="s">
        <v>2684</v>
      </c>
      <c r="AE718" s="1" t="s">
        <v>2685</v>
      </c>
    </row>
    <row r="719" spans="1:31" x14ac:dyDescent="0.25">
      <c r="A719" s="1" t="s">
        <v>1890</v>
      </c>
      <c r="B719" s="1" t="s">
        <v>25</v>
      </c>
      <c r="C719" s="1" t="s">
        <v>1894</v>
      </c>
      <c r="D719" s="1">
        <v>0</v>
      </c>
      <c r="E719" s="1">
        <v>6.4249999999999998</v>
      </c>
      <c r="F719" s="1">
        <v>34</v>
      </c>
      <c r="G719" s="1">
        <v>3</v>
      </c>
      <c r="H719" s="1">
        <v>4</v>
      </c>
      <c r="I719" s="1">
        <v>3</v>
      </c>
      <c r="J719" s="5">
        <v>33058083</v>
      </c>
      <c r="K719" s="5">
        <v>32303296</v>
      </c>
      <c r="L719" s="5">
        <v>20758248.5</v>
      </c>
      <c r="M719" s="26">
        <f t="shared" si="57"/>
        <v>28706542.5</v>
      </c>
      <c r="N719" s="25">
        <f t="shared" si="58"/>
        <v>220819.55769230769</v>
      </c>
      <c r="O719" s="9"/>
      <c r="P719" s="12"/>
      <c r="Q719" s="1">
        <v>0</v>
      </c>
      <c r="R719" s="1" t="s">
        <v>20</v>
      </c>
      <c r="S719" s="1">
        <v>1.93</v>
      </c>
      <c r="T719" s="1">
        <v>2</v>
      </c>
      <c r="U719" s="1" t="s">
        <v>20</v>
      </c>
      <c r="V719" s="1">
        <v>2</v>
      </c>
      <c r="W719" s="8">
        <v>130</v>
      </c>
      <c r="X719" s="1">
        <v>14.3</v>
      </c>
      <c r="Y719" s="1">
        <v>4.5599999999999996</v>
      </c>
      <c r="Z719" s="1" t="s">
        <v>20</v>
      </c>
      <c r="AA719" s="1" t="s">
        <v>20</v>
      </c>
      <c r="AB719" s="1" t="s">
        <v>20</v>
      </c>
      <c r="AC719" s="1" t="s">
        <v>1891</v>
      </c>
      <c r="AD719" s="1" t="s">
        <v>1892</v>
      </c>
      <c r="AE719" s="1" t="s">
        <v>1893</v>
      </c>
    </row>
    <row r="720" spans="1:31" x14ac:dyDescent="0.25">
      <c r="A720" s="1" t="s">
        <v>1074</v>
      </c>
      <c r="B720" s="1" t="s">
        <v>1075</v>
      </c>
      <c r="C720" s="1" t="s">
        <v>1079</v>
      </c>
      <c r="D720" s="1">
        <v>0</v>
      </c>
      <c r="E720" s="1">
        <v>18.003</v>
      </c>
      <c r="F720" s="1">
        <v>35</v>
      </c>
      <c r="G720" s="1">
        <v>6</v>
      </c>
      <c r="H720" s="1">
        <v>18</v>
      </c>
      <c r="I720" s="1">
        <v>6</v>
      </c>
      <c r="J720" s="5">
        <v>95482371.5</v>
      </c>
      <c r="K720" s="5">
        <v>93093594</v>
      </c>
      <c r="L720" s="5">
        <v>44842617.125</v>
      </c>
      <c r="M720" s="27">
        <f t="shared" si="57"/>
        <v>77806194.208333328</v>
      </c>
      <c r="N720" s="25">
        <f t="shared" si="58"/>
        <v>365287.29675273865</v>
      </c>
      <c r="O720" s="9"/>
      <c r="P720" s="12"/>
      <c r="Q720" s="1">
        <v>1.86</v>
      </c>
      <c r="R720" s="1">
        <v>3.6</v>
      </c>
      <c r="S720" s="1">
        <v>3.41</v>
      </c>
      <c r="T720" s="1">
        <v>6</v>
      </c>
      <c r="U720" s="1">
        <v>4</v>
      </c>
      <c r="V720" s="1">
        <v>3</v>
      </c>
      <c r="W720" s="8">
        <v>213</v>
      </c>
      <c r="X720" s="1">
        <v>24</v>
      </c>
      <c r="Y720" s="1">
        <v>5.01</v>
      </c>
      <c r="Z720" s="1" t="s">
        <v>20</v>
      </c>
      <c r="AA720" s="1" t="s">
        <v>20</v>
      </c>
      <c r="AB720" s="1" t="s">
        <v>21</v>
      </c>
      <c r="AC720" s="1" t="s">
        <v>1076</v>
      </c>
      <c r="AD720" s="1" t="s">
        <v>1077</v>
      </c>
      <c r="AE720" s="1" t="s">
        <v>1078</v>
      </c>
    </row>
    <row r="721" spans="1:31" x14ac:dyDescent="0.25">
      <c r="A721" s="1" t="s">
        <v>134</v>
      </c>
      <c r="B721" s="1" t="s">
        <v>25</v>
      </c>
      <c r="C721" s="1" t="s">
        <v>20</v>
      </c>
      <c r="D721" s="1">
        <v>0</v>
      </c>
      <c r="E721" s="1">
        <v>135.98400000000001</v>
      </c>
      <c r="F721" s="1">
        <v>59</v>
      </c>
      <c r="G721" s="1">
        <v>14</v>
      </c>
      <c r="H721" s="1">
        <v>169</v>
      </c>
      <c r="I721" s="1">
        <v>14</v>
      </c>
      <c r="J721" s="5">
        <v>2832800617</v>
      </c>
      <c r="K721" s="5">
        <v>2765052371.5</v>
      </c>
      <c r="L721" s="5">
        <v>1524697886</v>
      </c>
      <c r="M721" s="27">
        <f t="shared" si="57"/>
        <v>2374183624.8333335</v>
      </c>
      <c r="N721" s="25">
        <f t="shared" si="58"/>
        <v>8272416.8112659706</v>
      </c>
      <c r="O721" s="9"/>
      <c r="P721" s="12"/>
      <c r="Q721" s="1">
        <v>129.11000000000001</v>
      </c>
      <c r="R721" s="1">
        <v>100.3</v>
      </c>
      <c r="S721" s="1">
        <v>113.1</v>
      </c>
      <c r="T721" s="1">
        <v>14</v>
      </c>
      <c r="U721" s="1">
        <v>13</v>
      </c>
      <c r="V721" s="1">
        <v>12</v>
      </c>
      <c r="W721" s="8">
        <v>287</v>
      </c>
      <c r="X721" s="1">
        <v>30.3</v>
      </c>
      <c r="Y721" s="1">
        <v>4.5999999999999996</v>
      </c>
      <c r="Z721" s="1" t="s">
        <v>20</v>
      </c>
      <c r="AA721" s="1" t="s">
        <v>20</v>
      </c>
      <c r="AB721" s="1" t="s">
        <v>20</v>
      </c>
      <c r="AC721" s="1" t="s">
        <v>20</v>
      </c>
      <c r="AD721" s="1" t="s">
        <v>20</v>
      </c>
      <c r="AE721" s="1" t="s">
        <v>134</v>
      </c>
    </row>
    <row r="722" spans="1:31" x14ac:dyDescent="0.25">
      <c r="A722" s="1" t="s">
        <v>1070</v>
      </c>
      <c r="B722" s="1" t="s">
        <v>1071</v>
      </c>
      <c r="C722" s="1" t="s">
        <v>20</v>
      </c>
      <c r="D722" s="1">
        <v>0</v>
      </c>
      <c r="E722" s="1">
        <v>18.079999999999998</v>
      </c>
      <c r="F722" s="1">
        <v>16</v>
      </c>
      <c r="G722" s="1">
        <v>4</v>
      </c>
      <c r="H722" s="1">
        <v>14</v>
      </c>
      <c r="I722" s="1">
        <v>4</v>
      </c>
      <c r="J722" s="5">
        <v>282470979</v>
      </c>
      <c r="K722" s="5">
        <v>112545280.5</v>
      </c>
      <c r="L722" s="5">
        <v>146794784</v>
      </c>
      <c r="M722" s="25">
        <f t="shared" si="57"/>
        <v>180603681.16666666</v>
      </c>
      <c r="N722" s="25">
        <f t="shared" si="58"/>
        <v>403133.21688988095</v>
      </c>
      <c r="O722" s="9"/>
      <c r="P722" s="12"/>
      <c r="Q722" s="1">
        <v>2.72</v>
      </c>
      <c r="R722" s="1">
        <v>4.57</v>
      </c>
      <c r="S722" s="1">
        <v>0</v>
      </c>
      <c r="T722" s="1">
        <v>3</v>
      </c>
      <c r="U722" s="1">
        <v>3</v>
      </c>
      <c r="V722" s="1">
        <v>3</v>
      </c>
      <c r="W722" s="8">
        <v>448</v>
      </c>
      <c r="X722" s="1">
        <v>48.5</v>
      </c>
      <c r="Y722" s="1">
        <v>4.83</v>
      </c>
      <c r="Z722" s="1" t="s">
        <v>327</v>
      </c>
      <c r="AA722" s="1" t="s">
        <v>20</v>
      </c>
      <c r="AB722" s="1" t="s">
        <v>21</v>
      </c>
      <c r="AC722" s="1" t="s">
        <v>1072</v>
      </c>
      <c r="AD722" s="1" t="s">
        <v>20</v>
      </c>
      <c r="AE722" s="1" t="s">
        <v>1073</v>
      </c>
    </row>
    <row r="723" spans="1:31" x14ac:dyDescent="0.25">
      <c r="A723" s="1" t="s">
        <v>222</v>
      </c>
      <c r="B723" s="1" t="s">
        <v>223</v>
      </c>
      <c r="C723" s="1" t="s">
        <v>20</v>
      </c>
      <c r="D723" s="1">
        <v>0</v>
      </c>
      <c r="E723" s="1">
        <v>97.221000000000004</v>
      </c>
      <c r="F723" s="1">
        <v>32</v>
      </c>
      <c r="G723" s="1">
        <v>9</v>
      </c>
      <c r="H723" s="1">
        <v>115</v>
      </c>
      <c r="I723" s="1">
        <v>9</v>
      </c>
      <c r="J723" s="5">
        <v>1245955659.75</v>
      </c>
      <c r="K723" s="5">
        <v>1177353384.5</v>
      </c>
      <c r="L723" s="5">
        <v>573102398.703125</v>
      </c>
      <c r="M723" s="25">
        <f t="shared" si="57"/>
        <v>998803814.31770837</v>
      </c>
      <c r="N723" s="25">
        <f t="shared" si="58"/>
        <v>2642338.1331156306</v>
      </c>
      <c r="O723" s="9"/>
      <c r="P723" s="12"/>
      <c r="Q723" s="1">
        <v>86.74</v>
      </c>
      <c r="R723" s="1">
        <v>98.31</v>
      </c>
      <c r="S723" s="1">
        <v>63.64</v>
      </c>
      <c r="T723" s="1">
        <v>9</v>
      </c>
      <c r="U723" s="1">
        <v>8</v>
      </c>
      <c r="V723" s="1">
        <v>9</v>
      </c>
      <c r="W723" s="8">
        <v>378</v>
      </c>
      <c r="X723" s="1">
        <v>41.1</v>
      </c>
      <c r="Y723" s="1">
        <v>4.2</v>
      </c>
      <c r="Z723" s="1" t="s">
        <v>19</v>
      </c>
      <c r="AA723" s="1" t="s">
        <v>20</v>
      </c>
      <c r="AB723" s="1" t="s">
        <v>21</v>
      </c>
      <c r="AC723" s="1" t="s">
        <v>224</v>
      </c>
      <c r="AD723" s="1" t="s">
        <v>20</v>
      </c>
      <c r="AE723" s="1" t="s">
        <v>225</v>
      </c>
    </row>
    <row r="724" spans="1:31" x14ac:dyDescent="0.25">
      <c r="A724" s="1" t="s">
        <v>813</v>
      </c>
      <c r="B724" s="1" t="s">
        <v>814</v>
      </c>
      <c r="C724" s="1" t="s">
        <v>20</v>
      </c>
      <c r="D724" s="1">
        <v>0</v>
      </c>
      <c r="E724" s="1">
        <v>26.664999999999999</v>
      </c>
      <c r="F724" s="1">
        <v>36</v>
      </c>
      <c r="G724" s="1">
        <v>5</v>
      </c>
      <c r="H724" s="1">
        <v>24</v>
      </c>
      <c r="I724" s="1">
        <v>5</v>
      </c>
      <c r="J724" s="5">
        <v>117120464</v>
      </c>
      <c r="K724" s="5">
        <v>134957387</v>
      </c>
      <c r="L724" s="5">
        <v>40516950.4375</v>
      </c>
      <c r="M724" s="25">
        <f t="shared" si="57"/>
        <v>97531600.479166672</v>
      </c>
      <c r="N724" s="25">
        <f t="shared" si="58"/>
        <v>341019.58209498838</v>
      </c>
      <c r="O724" s="9"/>
      <c r="P724" s="12"/>
      <c r="Q724" s="1">
        <v>8.1199999999999992</v>
      </c>
      <c r="R724" s="1">
        <v>6.95</v>
      </c>
      <c r="S724" s="1">
        <v>2.4900000000000002</v>
      </c>
      <c r="T724" s="1">
        <v>5</v>
      </c>
      <c r="U724" s="1">
        <v>5</v>
      </c>
      <c r="V724" s="1">
        <v>5</v>
      </c>
      <c r="W724" s="8">
        <v>286</v>
      </c>
      <c r="X724" s="1">
        <v>32</v>
      </c>
      <c r="Y724" s="1">
        <v>4.2699999999999996</v>
      </c>
      <c r="Z724" s="1" t="s">
        <v>20</v>
      </c>
      <c r="AA724" s="1" t="s">
        <v>20</v>
      </c>
      <c r="AB724" s="1" t="s">
        <v>21</v>
      </c>
      <c r="AC724" s="1" t="s">
        <v>815</v>
      </c>
      <c r="AD724" s="1" t="s">
        <v>816</v>
      </c>
      <c r="AE724" s="1" t="s">
        <v>817</v>
      </c>
    </row>
    <row r="725" spans="1:31" x14ac:dyDescent="0.25">
      <c r="A725" s="1" t="s">
        <v>1701</v>
      </c>
      <c r="B725" s="1" t="s">
        <v>687</v>
      </c>
      <c r="C725" s="1" t="s">
        <v>20</v>
      </c>
      <c r="D725" s="1">
        <v>0</v>
      </c>
      <c r="E725" s="1">
        <v>8.5220000000000002</v>
      </c>
      <c r="F725" s="1">
        <v>15</v>
      </c>
      <c r="G725" s="1">
        <v>3</v>
      </c>
      <c r="H725" s="1">
        <v>3</v>
      </c>
      <c r="I725" s="1">
        <v>3</v>
      </c>
      <c r="J725" s="5">
        <v>11037099.5</v>
      </c>
      <c r="K725" s="5">
        <v>2987701.5</v>
      </c>
      <c r="L725" s="5">
        <v>6922061.25</v>
      </c>
      <c r="M725" s="25">
        <f t="shared" si="57"/>
        <v>6982287.416666667</v>
      </c>
      <c r="N725" s="25">
        <f t="shared" si="58"/>
        <v>24585.519072769956</v>
      </c>
      <c r="O725" s="9"/>
      <c r="P725" s="12"/>
      <c r="Q725" s="1" t="s">
        <v>20</v>
      </c>
      <c r="R725" s="1">
        <v>0</v>
      </c>
      <c r="S725" s="1">
        <v>0</v>
      </c>
      <c r="T725" s="1" t="s">
        <v>20</v>
      </c>
      <c r="U725" s="1">
        <v>1</v>
      </c>
      <c r="V725" s="1">
        <v>2</v>
      </c>
      <c r="W725" s="8">
        <v>284</v>
      </c>
      <c r="X725" s="1">
        <v>30.9</v>
      </c>
      <c r="Y725" s="1">
        <v>4.26</v>
      </c>
      <c r="Z725" s="1" t="s">
        <v>20</v>
      </c>
      <c r="AA725" s="1" t="s">
        <v>20</v>
      </c>
      <c r="AB725" s="1" t="s">
        <v>20</v>
      </c>
      <c r="AC725" s="1" t="s">
        <v>688</v>
      </c>
      <c r="AD725" s="1" t="s">
        <v>1702</v>
      </c>
      <c r="AE725" s="1" t="s">
        <v>1703</v>
      </c>
    </row>
    <row r="726" spans="1:31" x14ac:dyDescent="0.25">
      <c r="A726" s="1" t="s">
        <v>1959</v>
      </c>
      <c r="B726" s="1" t="s">
        <v>25</v>
      </c>
      <c r="C726" s="1" t="s">
        <v>20</v>
      </c>
      <c r="D726" s="1">
        <v>0</v>
      </c>
      <c r="E726" s="1">
        <v>5.7169999999999996</v>
      </c>
      <c r="F726" s="1">
        <v>9</v>
      </c>
      <c r="G726" s="1">
        <v>1</v>
      </c>
      <c r="H726" s="1">
        <v>4</v>
      </c>
      <c r="I726" s="1">
        <v>1</v>
      </c>
      <c r="J726" s="5">
        <v>16316219</v>
      </c>
      <c r="K726" s="5">
        <v>9146826</v>
      </c>
      <c r="L726" s="5">
        <v>6998380.5</v>
      </c>
      <c r="M726" s="25">
        <f t="shared" si="57"/>
        <v>10820475.166666666</v>
      </c>
      <c r="N726" s="25">
        <f t="shared" si="58"/>
        <v>71658.775938189836</v>
      </c>
      <c r="O726" s="9"/>
      <c r="P726" s="12"/>
      <c r="Q726" s="1">
        <v>0</v>
      </c>
      <c r="R726" s="1">
        <v>1.65</v>
      </c>
      <c r="S726" s="1" t="s">
        <v>20</v>
      </c>
      <c r="T726" s="1">
        <v>1</v>
      </c>
      <c r="U726" s="1">
        <v>1</v>
      </c>
      <c r="V726" s="1" t="s">
        <v>20</v>
      </c>
      <c r="W726" s="8">
        <v>151</v>
      </c>
      <c r="X726" s="1">
        <v>15.8</v>
      </c>
      <c r="Y726" s="1">
        <v>5.5</v>
      </c>
      <c r="Z726" s="1" t="s">
        <v>20</v>
      </c>
      <c r="AA726" s="1" t="s">
        <v>99</v>
      </c>
      <c r="AB726" s="1" t="s">
        <v>20</v>
      </c>
      <c r="AC726" s="1" t="s">
        <v>20</v>
      </c>
      <c r="AD726" s="1" t="s">
        <v>20</v>
      </c>
      <c r="AE726" s="1" t="s">
        <v>1960</v>
      </c>
    </row>
    <row r="727" spans="1:31" x14ac:dyDescent="0.25">
      <c r="A727" s="1" t="s">
        <v>93</v>
      </c>
      <c r="B727" s="1" t="s">
        <v>94</v>
      </c>
      <c r="C727" s="1" t="s">
        <v>20</v>
      </c>
      <c r="D727" s="1">
        <v>0</v>
      </c>
      <c r="E727" s="1">
        <v>182.47</v>
      </c>
      <c r="F727" s="1">
        <v>58</v>
      </c>
      <c r="G727" s="1">
        <v>24</v>
      </c>
      <c r="H727" s="1">
        <v>199</v>
      </c>
      <c r="I727" s="1">
        <v>24</v>
      </c>
      <c r="J727" s="5">
        <v>1816160265.25</v>
      </c>
      <c r="K727" s="5">
        <v>1653171353.25</v>
      </c>
      <c r="L727" s="5">
        <v>855365599.734375</v>
      </c>
      <c r="M727" s="25">
        <f t="shared" si="57"/>
        <v>1441565739.4114583</v>
      </c>
      <c r="N727" s="25">
        <f t="shared" si="58"/>
        <v>3246769.6833591401</v>
      </c>
      <c r="O727" s="9"/>
      <c r="P727" s="12"/>
      <c r="Q727" s="1">
        <v>99.83</v>
      </c>
      <c r="R727" s="1">
        <v>94.2</v>
      </c>
      <c r="S727" s="1">
        <v>60.83</v>
      </c>
      <c r="T727" s="1">
        <v>21</v>
      </c>
      <c r="U727" s="1">
        <v>22</v>
      </c>
      <c r="V727" s="1">
        <v>22</v>
      </c>
      <c r="W727" s="8">
        <v>444</v>
      </c>
      <c r="X727" s="1">
        <v>50</v>
      </c>
      <c r="Y727" s="1">
        <v>4.84</v>
      </c>
      <c r="Z727" s="1" t="s">
        <v>19</v>
      </c>
      <c r="AA727" s="1" t="s">
        <v>45</v>
      </c>
      <c r="AB727" s="1" t="s">
        <v>21</v>
      </c>
      <c r="AC727" s="1" t="s">
        <v>95</v>
      </c>
      <c r="AD727" s="1" t="s">
        <v>20</v>
      </c>
      <c r="AE727" s="1" t="s">
        <v>96</v>
      </c>
    </row>
    <row r="728" spans="1:31" x14ac:dyDescent="0.25">
      <c r="A728" s="1" t="s">
        <v>190</v>
      </c>
      <c r="B728" s="1" t="s">
        <v>191</v>
      </c>
      <c r="C728" s="1" t="s">
        <v>20</v>
      </c>
      <c r="D728" s="1">
        <v>0</v>
      </c>
      <c r="E728" s="1">
        <v>104.669</v>
      </c>
      <c r="F728" s="1">
        <v>55</v>
      </c>
      <c r="G728" s="1">
        <v>15</v>
      </c>
      <c r="H728" s="1">
        <v>113</v>
      </c>
      <c r="I728" s="1">
        <v>15</v>
      </c>
      <c r="J728" s="5">
        <v>1256808465.5</v>
      </c>
      <c r="K728" s="5">
        <v>1295348805.25</v>
      </c>
      <c r="L728" s="5">
        <v>652125417.9375</v>
      </c>
      <c r="M728" s="25">
        <f t="shared" si="57"/>
        <v>1068094229.5625</v>
      </c>
      <c r="N728" s="25">
        <f t="shared" si="58"/>
        <v>2975192.8400069638</v>
      </c>
      <c r="O728" s="9"/>
      <c r="P728" s="12"/>
      <c r="Q728" s="1">
        <v>81.31</v>
      </c>
      <c r="R728" s="1">
        <v>80.790000000000006</v>
      </c>
      <c r="S728" s="1">
        <v>57.74</v>
      </c>
      <c r="T728" s="1">
        <v>14</v>
      </c>
      <c r="U728" s="1">
        <v>12</v>
      </c>
      <c r="V728" s="1">
        <v>13</v>
      </c>
      <c r="W728" s="8">
        <v>359</v>
      </c>
      <c r="X728" s="1">
        <v>39.200000000000003</v>
      </c>
      <c r="Y728" s="1">
        <v>4.87</v>
      </c>
      <c r="Z728" s="1" t="s">
        <v>19</v>
      </c>
      <c r="AA728" s="1" t="s">
        <v>45</v>
      </c>
      <c r="AB728" s="1" t="s">
        <v>21</v>
      </c>
      <c r="AC728" s="1" t="s">
        <v>95</v>
      </c>
      <c r="AD728" s="1" t="s">
        <v>20</v>
      </c>
      <c r="AE728" s="1" t="s">
        <v>192</v>
      </c>
    </row>
    <row r="729" spans="1:31" x14ac:dyDescent="0.25">
      <c r="A729" s="1" t="s">
        <v>982</v>
      </c>
      <c r="B729" s="1" t="s">
        <v>983</v>
      </c>
      <c r="C729" s="1" t="s">
        <v>20</v>
      </c>
      <c r="D729" s="1">
        <v>0</v>
      </c>
      <c r="E729" s="1">
        <v>20.463999999999999</v>
      </c>
      <c r="F729" s="1">
        <v>14</v>
      </c>
      <c r="G729" s="1">
        <v>5</v>
      </c>
      <c r="H729" s="1">
        <v>27</v>
      </c>
      <c r="I729" s="1">
        <v>5</v>
      </c>
      <c r="J729" s="5">
        <v>378385141.5</v>
      </c>
      <c r="K729" s="5">
        <v>380235729</v>
      </c>
      <c r="L729" s="5">
        <v>182639152.25</v>
      </c>
      <c r="M729" s="27">
        <f t="shared" si="57"/>
        <v>313753340.91666669</v>
      </c>
      <c r="N729" s="25">
        <f t="shared" si="58"/>
        <v>655017.41318719555</v>
      </c>
      <c r="O729" s="9"/>
      <c r="P729" s="12"/>
      <c r="Q729" s="1">
        <v>11.65</v>
      </c>
      <c r="R729" s="1">
        <v>19.079999999999998</v>
      </c>
      <c r="S729" s="1">
        <v>10.78</v>
      </c>
      <c r="T729" s="1">
        <v>5</v>
      </c>
      <c r="U729" s="1">
        <v>5</v>
      </c>
      <c r="V729" s="1">
        <v>2</v>
      </c>
      <c r="W729" s="8">
        <v>479</v>
      </c>
      <c r="X729" s="1">
        <v>51.7</v>
      </c>
      <c r="Y729" s="1">
        <v>5.0999999999999996</v>
      </c>
      <c r="Z729" s="1" t="s">
        <v>19</v>
      </c>
      <c r="AA729" s="1" t="s">
        <v>45</v>
      </c>
      <c r="AB729" s="1" t="s">
        <v>20</v>
      </c>
      <c r="AC729" s="1" t="s">
        <v>984</v>
      </c>
      <c r="AD729" s="1" t="s">
        <v>985</v>
      </c>
      <c r="AE729" s="1" t="s">
        <v>986</v>
      </c>
    </row>
    <row r="730" spans="1:31" x14ac:dyDescent="0.25">
      <c r="A730" s="1" t="s">
        <v>717</v>
      </c>
      <c r="B730" s="1" t="s">
        <v>718</v>
      </c>
      <c r="C730" s="1" t="s">
        <v>20</v>
      </c>
      <c r="D730" s="1">
        <v>0</v>
      </c>
      <c r="E730" s="1">
        <v>30.827999999999999</v>
      </c>
      <c r="F730" s="1">
        <v>19</v>
      </c>
      <c r="G730" s="1">
        <v>4</v>
      </c>
      <c r="H730" s="1">
        <v>31</v>
      </c>
      <c r="I730" s="1">
        <v>4</v>
      </c>
      <c r="J730" s="5">
        <v>288147981.5</v>
      </c>
      <c r="K730" s="5">
        <v>287222865</v>
      </c>
      <c r="L730" s="5">
        <v>117017922</v>
      </c>
      <c r="M730" s="26">
        <f t="shared" si="57"/>
        <v>230796256.16666666</v>
      </c>
      <c r="N730" s="25">
        <f t="shared" si="58"/>
        <v>661307.32425978989</v>
      </c>
      <c r="O730" s="9"/>
      <c r="P730" s="12"/>
      <c r="Q730" s="1">
        <v>19.79</v>
      </c>
      <c r="R730" s="1">
        <v>26.23</v>
      </c>
      <c r="S730" s="1">
        <v>12.48</v>
      </c>
      <c r="T730" s="1">
        <v>4</v>
      </c>
      <c r="U730" s="1">
        <v>4</v>
      </c>
      <c r="V730" s="1">
        <v>4</v>
      </c>
      <c r="W730" s="8">
        <v>349</v>
      </c>
      <c r="X730" s="1">
        <v>38.6</v>
      </c>
      <c r="Y730" s="1">
        <v>6.16</v>
      </c>
      <c r="Z730" s="1" t="s">
        <v>19</v>
      </c>
      <c r="AA730" s="1" t="s">
        <v>45</v>
      </c>
      <c r="AB730" s="1" t="s">
        <v>20</v>
      </c>
      <c r="AC730" s="1" t="s">
        <v>719</v>
      </c>
      <c r="AD730" s="1" t="s">
        <v>720</v>
      </c>
      <c r="AE730" s="1" t="s">
        <v>721</v>
      </c>
    </row>
    <row r="731" spans="1:31" x14ac:dyDescent="0.25">
      <c r="A731" s="1" t="s">
        <v>49</v>
      </c>
      <c r="B731" s="1" t="s">
        <v>50</v>
      </c>
      <c r="C731" s="1" t="s">
        <v>20</v>
      </c>
      <c r="D731" s="1">
        <v>0</v>
      </c>
      <c r="E731" s="1">
        <v>265.25900000000001</v>
      </c>
      <c r="F731" s="1">
        <v>39</v>
      </c>
      <c r="G731" s="1">
        <v>17</v>
      </c>
      <c r="H731" s="1">
        <v>1205</v>
      </c>
      <c r="I731" s="1">
        <v>17</v>
      </c>
      <c r="J731" s="5">
        <v>201692719953.25</v>
      </c>
      <c r="K731" s="5">
        <v>204354850753.56299</v>
      </c>
      <c r="L731" s="5">
        <v>98626344104.492203</v>
      </c>
      <c r="M731" s="25">
        <f t="shared" si="57"/>
        <v>168224638270.43506</v>
      </c>
      <c r="N731" s="25">
        <f t="shared" si="58"/>
        <v>274876859.91901153</v>
      </c>
      <c r="O731" s="9"/>
      <c r="P731" s="12"/>
      <c r="Q731" s="1">
        <v>821.59</v>
      </c>
      <c r="R731" s="1">
        <v>883.79</v>
      </c>
      <c r="S731" s="1">
        <v>612.95000000000005</v>
      </c>
      <c r="T731" s="1">
        <v>17</v>
      </c>
      <c r="U731" s="1">
        <v>17</v>
      </c>
      <c r="V731" s="1">
        <v>17</v>
      </c>
      <c r="W731" s="8">
        <v>612</v>
      </c>
      <c r="X731" s="1">
        <v>67.3</v>
      </c>
      <c r="Y731" s="1">
        <v>4.1500000000000004</v>
      </c>
      <c r="Z731" s="1" t="s">
        <v>19</v>
      </c>
      <c r="AA731" s="1" t="s">
        <v>39</v>
      </c>
      <c r="AB731" s="1" t="s">
        <v>20</v>
      </c>
      <c r="AC731" s="1" t="s">
        <v>35</v>
      </c>
      <c r="AD731" s="1" t="s">
        <v>51</v>
      </c>
      <c r="AE731" s="1" t="s">
        <v>52</v>
      </c>
    </row>
    <row r="732" spans="1:31" x14ac:dyDescent="0.25">
      <c r="A732" s="1" t="s">
        <v>300</v>
      </c>
      <c r="B732" s="1" t="s">
        <v>301</v>
      </c>
      <c r="C732" s="1" t="s">
        <v>20</v>
      </c>
      <c r="D732" s="1">
        <v>0</v>
      </c>
      <c r="E732" s="1">
        <v>78.86</v>
      </c>
      <c r="F732" s="1">
        <v>54</v>
      </c>
      <c r="G732" s="1">
        <v>14</v>
      </c>
      <c r="H732" s="1">
        <v>67</v>
      </c>
      <c r="I732" s="1">
        <v>14</v>
      </c>
      <c r="J732" s="5">
        <v>352289633.75</v>
      </c>
      <c r="K732" s="5">
        <v>309271423.6875</v>
      </c>
      <c r="L732" s="5">
        <v>210360010.6875</v>
      </c>
      <c r="M732" s="26">
        <f t="shared" si="57"/>
        <v>290640356.04166669</v>
      </c>
      <c r="N732" s="25">
        <f t="shared" si="58"/>
        <v>692000.84771825396</v>
      </c>
      <c r="O732" s="9"/>
      <c r="P732" s="12"/>
      <c r="Q732" s="1">
        <v>34.369999999999997</v>
      </c>
      <c r="R732" s="1">
        <v>28.95</v>
      </c>
      <c r="S732" s="1">
        <v>30.89</v>
      </c>
      <c r="T732" s="1">
        <v>11</v>
      </c>
      <c r="U732" s="1">
        <v>10</v>
      </c>
      <c r="V732" s="1">
        <v>11</v>
      </c>
      <c r="W732" s="8">
        <v>420</v>
      </c>
      <c r="X732" s="1">
        <v>44.3</v>
      </c>
      <c r="Y732" s="1">
        <v>4.8099999999999996</v>
      </c>
      <c r="Z732" s="1" t="s">
        <v>20</v>
      </c>
      <c r="AA732" s="1" t="s">
        <v>20</v>
      </c>
      <c r="AB732" s="1" t="s">
        <v>20</v>
      </c>
      <c r="AC732" s="1" t="s">
        <v>85</v>
      </c>
      <c r="AD732" s="1" t="s">
        <v>20</v>
      </c>
      <c r="AE732" s="1" t="s">
        <v>302</v>
      </c>
    </row>
    <row r="733" spans="1:31" x14ac:dyDescent="0.25">
      <c r="A733" s="1" t="s">
        <v>2497</v>
      </c>
      <c r="B733" s="1" t="s">
        <v>2498</v>
      </c>
      <c r="C733" s="1" t="s">
        <v>2502</v>
      </c>
      <c r="D733" s="1">
        <v>4.0000000000000001E-3</v>
      </c>
      <c r="E733" s="1">
        <v>2.86</v>
      </c>
      <c r="F733" s="1">
        <v>17</v>
      </c>
      <c r="G733" s="1">
        <v>2</v>
      </c>
      <c r="H733" s="1">
        <v>6</v>
      </c>
      <c r="I733" s="1">
        <v>2</v>
      </c>
      <c r="J733" s="5">
        <v>34557467.375</v>
      </c>
      <c r="K733" s="5">
        <v>38214762</v>
      </c>
      <c r="L733" s="5">
        <v>3893058.59375</v>
      </c>
      <c r="M733" s="27">
        <f t="shared" si="57"/>
        <v>25555095.989583332</v>
      </c>
      <c r="N733" s="25">
        <f t="shared" si="58"/>
        <v>204440.76791666666</v>
      </c>
      <c r="O733" s="9"/>
      <c r="P733" s="12"/>
      <c r="Q733" s="1">
        <v>0</v>
      </c>
      <c r="R733" s="1">
        <v>0</v>
      </c>
      <c r="S733" s="1">
        <v>0</v>
      </c>
      <c r="T733" s="1">
        <v>1</v>
      </c>
      <c r="U733" s="1">
        <v>1</v>
      </c>
      <c r="V733" s="1">
        <v>1</v>
      </c>
      <c r="W733" s="8">
        <v>125</v>
      </c>
      <c r="X733" s="1">
        <v>13.2</v>
      </c>
      <c r="Y733" s="1">
        <v>4.45</v>
      </c>
      <c r="Z733" s="1" t="s">
        <v>314</v>
      </c>
      <c r="AA733" s="1" t="s">
        <v>20</v>
      </c>
      <c r="AB733" s="1" t="s">
        <v>21</v>
      </c>
      <c r="AC733" s="1" t="s">
        <v>2499</v>
      </c>
      <c r="AD733" s="1" t="s">
        <v>2500</v>
      </c>
      <c r="AE733" s="1" t="s">
        <v>2501</v>
      </c>
    </row>
    <row r="734" spans="1:31" x14ac:dyDescent="0.25">
      <c r="A734" s="1" t="s">
        <v>2629</v>
      </c>
      <c r="B734" s="1" t="s">
        <v>25</v>
      </c>
      <c r="C734" s="1" t="s">
        <v>20</v>
      </c>
      <c r="D734" s="1">
        <v>4.0000000000000001E-3</v>
      </c>
      <c r="E734" s="1">
        <v>2.2949999999999999</v>
      </c>
      <c r="F734" s="1">
        <v>3</v>
      </c>
      <c r="G734" s="1">
        <v>1</v>
      </c>
      <c r="H734" s="1">
        <v>1</v>
      </c>
      <c r="I734" s="1">
        <v>1</v>
      </c>
      <c r="J734" s="5">
        <v>1297197.5</v>
      </c>
      <c r="K734" s="5">
        <v>1736113.5</v>
      </c>
      <c r="L734" s="5">
        <v>1873293</v>
      </c>
      <c r="M734" s="27">
        <f t="shared" si="57"/>
        <v>1635534.6666666667</v>
      </c>
      <c r="N734" s="25">
        <f t="shared" si="58"/>
        <v>2508.4887525562372</v>
      </c>
      <c r="O734" s="9"/>
      <c r="P734" s="12"/>
      <c r="Q734" s="1">
        <v>0</v>
      </c>
      <c r="R734" s="1" t="s">
        <v>20</v>
      </c>
      <c r="S734" s="1" t="s">
        <v>20</v>
      </c>
      <c r="T734" s="1">
        <v>1</v>
      </c>
      <c r="U734" s="1" t="s">
        <v>20</v>
      </c>
      <c r="V734" s="1" t="s">
        <v>20</v>
      </c>
      <c r="W734" s="8">
        <v>652</v>
      </c>
      <c r="X734" s="1">
        <v>73.400000000000006</v>
      </c>
      <c r="Y734" s="1">
        <v>4.82</v>
      </c>
      <c r="Z734" s="1" t="s">
        <v>20</v>
      </c>
      <c r="AA734" s="1" t="s">
        <v>20</v>
      </c>
      <c r="AB734" s="1" t="s">
        <v>20</v>
      </c>
      <c r="AC734" s="1" t="s">
        <v>20</v>
      </c>
      <c r="AD734" s="1" t="s">
        <v>20</v>
      </c>
      <c r="AE734" s="1" t="s">
        <v>2630</v>
      </c>
    </row>
    <row r="735" spans="1:31" x14ac:dyDescent="0.25">
      <c r="A735" s="1" t="s">
        <v>576</v>
      </c>
      <c r="B735" s="1" t="s">
        <v>25</v>
      </c>
      <c r="C735" s="1" t="s">
        <v>20</v>
      </c>
      <c r="D735" s="1">
        <v>0</v>
      </c>
      <c r="E735" s="1">
        <v>40.124000000000002</v>
      </c>
      <c r="F735" s="1">
        <v>26</v>
      </c>
      <c r="G735" s="1">
        <v>6</v>
      </c>
      <c r="H735" s="1">
        <v>59</v>
      </c>
      <c r="I735" s="1">
        <v>6</v>
      </c>
      <c r="J735" s="5">
        <v>563652799.3125</v>
      </c>
      <c r="K735" s="5">
        <v>531040161.75</v>
      </c>
      <c r="L735" s="5">
        <v>345735908.5625</v>
      </c>
      <c r="M735" s="25">
        <f t="shared" si="57"/>
        <v>480142956.54166669</v>
      </c>
      <c r="N735" s="25">
        <f t="shared" si="58"/>
        <v>2051892.9766737893</v>
      </c>
      <c r="O735" s="9"/>
      <c r="P735" s="13">
        <f>RANK(N735,N:N,0)</f>
        <v>123</v>
      </c>
      <c r="Q735" s="1">
        <v>21.83</v>
      </c>
      <c r="R735" s="1">
        <v>23.79</v>
      </c>
      <c r="S735" s="1">
        <v>19.78</v>
      </c>
      <c r="T735" s="1">
        <v>6</v>
      </c>
      <c r="U735" s="1">
        <v>5</v>
      </c>
      <c r="V735" s="1">
        <v>5</v>
      </c>
      <c r="W735" s="8">
        <v>234</v>
      </c>
      <c r="X735" s="1">
        <v>25.5</v>
      </c>
      <c r="Y735" s="1">
        <v>7.99</v>
      </c>
      <c r="Z735" s="1" t="s">
        <v>20</v>
      </c>
      <c r="AA735" s="1" t="s">
        <v>20</v>
      </c>
      <c r="AB735" s="1" t="s">
        <v>20</v>
      </c>
      <c r="AC735" s="1" t="s">
        <v>20</v>
      </c>
      <c r="AD735" s="1" t="s">
        <v>20</v>
      </c>
      <c r="AE735" s="1" t="s">
        <v>576</v>
      </c>
    </row>
    <row r="736" spans="1:31" x14ac:dyDescent="0.25">
      <c r="A736" s="1" t="s">
        <v>395</v>
      </c>
      <c r="B736" s="1" t="s">
        <v>25</v>
      </c>
      <c r="C736" s="1" t="s">
        <v>20</v>
      </c>
      <c r="D736" s="1">
        <v>0</v>
      </c>
      <c r="E736" s="1">
        <v>60.008000000000003</v>
      </c>
      <c r="F736" s="1">
        <v>51</v>
      </c>
      <c r="G736" s="1">
        <v>8</v>
      </c>
      <c r="H736" s="1">
        <v>63</v>
      </c>
      <c r="I736" s="1">
        <v>8</v>
      </c>
      <c r="J736" s="5">
        <v>836548648.0625</v>
      </c>
      <c r="K736" s="5">
        <v>660031241.875</v>
      </c>
      <c r="L736" s="5">
        <v>362304948.125</v>
      </c>
      <c r="M736" s="25">
        <f t="shared" si="57"/>
        <v>619628279.35416663</v>
      </c>
      <c r="N736" s="25">
        <f t="shared" si="58"/>
        <v>2136649.2391522988</v>
      </c>
      <c r="O736" s="9"/>
      <c r="P736" s="13">
        <f>RANK(N736,N:N,0)</f>
        <v>121</v>
      </c>
      <c r="Q736" s="1">
        <v>37.94</v>
      </c>
      <c r="R736" s="1">
        <v>34.15</v>
      </c>
      <c r="S736" s="1">
        <v>24.18</v>
      </c>
      <c r="T736" s="1">
        <v>7</v>
      </c>
      <c r="U736" s="1">
        <v>7</v>
      </c>
      <c r="V736" s="1">
        <v>7</v>
      </c>
      <c r="W736" s="8">
        <v>290</v>
      </c>
      <c r="X736" s="1">
        <v>30.6</v>
      </c>
      <c r="Y736" s="1">
        <v>4.2699999999999996</v>
      </c>
      <c r="Z736" s="1" t="s">
        <v>20</v>
      </c>
      <c r="AA736" s="1" t="s">
        <v>20</v>
      </c>
      <c r="AB736" s="1" t="s">
        <v>20</v>
      </c>
      <c r="AC736" s="1" t="s">
        <v>20</v>
      </c>
      <c r="AD736" s="1" t="s">
        <v>20</v>
      </c>
      <c r="AE736" s="1" t="s">
        <v>396</v>
      </c>
    </row>
    <row r="737" spans="1:31" x14ac:dyDescent="0.25">
      <c r="A737" s="1" t="s">
        <v>280</v>
      </c>
      <c r="B737" s="1" t="s">
        <v>25</v>
      </c>
      <c r="C737" s="1" t="s">
        <v>20</v>
      </c>
      <c r="D737" s="1">
        <v>0</v>
      </c>
      <c r="E737" s="1">
        <v>79.637</v>
      </c>
      <c r="F737" s="1">
        <v>68</v>
      </c>
      <c r="G737" s="1">
        <v>16</v>
      </c>
      <c r="H737" s="1">
        <v>63</v>
      </c>
      <c r="I737" s="1">
        <v>16</v>
      </c>
      <c r="J737" s="5">
        <v>311513043.5</v>
      </c>
      <c r="K737" s="5">
        <v>300585024.125</v>
      </c>
      <c r="L737" s="5">
        <v>140551189</v>
      </c>
      <c r="M737" s="25">
        <f t="shared" si="57"/>
        <v>250883085.54166666</v>
      </c>
      <c r="N737" s="25">
        <f t="shared" si="58"/>
        <v>656762.0040357766</v>
      </c>
      <c r="O737" s="9"/>
      <c r="P737" s="12"/>
      <c r="Q737" s="1">
        <v>18.010000000000002</v>
      </c>
      <c r="R737" s="1">
        <v>15.83</v>
      </c>
      <c r="S737" s="1">
        <v>16.309999999999999</v>
      </c>
      <c r="T737" s="1">
        <v>13</v>
      </c>
      <c r="U737" s="1">
        <v>14</v>
      </c>
      <c r="V737" s="1">
        <v>11</v>
      </c>
      <c r="W737" s="8">
        <v>382</v>
      </c>
      <c r="X737" s="1">
        <v>41.9</v>
      </c>
      <c r="Y737" s="1">
        <v>5.21</v>
      </c>
      <c r="Z737" s="1" t="s">
        <v>20</v>
      </c>
      <c r="AA737" s="1" t="s">
        <v>20</v>
      </c>
      <c r="AB737" s="1" t="s">
        <v>20</v>
      </c>
      <c r="AC737" s="1" t="s">
        <v>281</v>
      </c>
      <c r="AD737" s="1" t="s">
        <v>20</v>
      </c>
      <c r="AE737" s="1" t="s">
        <v>282</v>
      </c>
    </row>
    <row r="738" spans="1:31" x14ac:dyDescent="0.25">
      <c r="J738" s="6">
        <f>AVERAGE(J2:J737)</f>
        <v>1959594560.156832</v>
      </c>
      <c r="K738" s="6">
        <f>AVERAGE(K2:K737)</f>
        <v>2256944114.4291067</v>
      </c>
      <c r="L738" s="6">
        <f>AVERAGE(L2:L737)</f>
        <v>1010986056.0539962</v>
      </c>
    </row>
  </sheetData>
  <autoFilter ref="A1:AE1">
    <sortState ref="A2:AD738">
      <sortCondition ref="N1"/>
    </sortState>
  </autoFilter>
  <sortState ref="A1:AE738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pernatant proteomics proteins</vt:lpstr>
      <vt:lpstr>'Spernatant proteomics protein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iGo17</dc:creator>
  <dc:description>Exported from file Seq87591-3_HFX.pdResult using Thermo Proteome Discoverer 2.4.1.15</dc:description>
  <cp:lastModifiedBy>UriGo17</cp:lastModifiedBy>
  <dcterms:created xsi:type="dcterms:W3CDTF">2024-07-23T11:50:49Z</dcterms:created>
  <dcterms:modified xsi:type="dcterms:W3CDTF">2025-06-26T15:01:03Z</dcterms:modified>
</cp:coreProperties>
</file>